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520" windowHeight="15600" tabRatio="500" firstSheet="17" activeTab="24"/>
  </bookViews>
  <sheets>
    <sheet name="Fig 2 G and H" sheetId="16" r:id="rId1"/>
    <sheet name="Fig 2I" sheetId="18" r:id="rId2"/>
    <sheet name="Fig 3B" sheetId="17" r:id="rId3"/>
    <sheet name="Fig 3F" sheetId="19" r:id="rId4"/>
    <sheet name="Fig 3L" sheetId="13" r:id="rId5"/>
    <sheet name="Fig 4L" sheetId="29" r:id="rId6"/>
    <sheet name="Fig 7E and F" sheetId="21" r:id="rId7"/>
    <sheet name="Summary Fig 8I" sheetId="2" r:id="rId8"/>
    <sheet name="Fig 8I WT" sheetId="3" r:id="rId9"/>
    <sheet name="Fig 8I apt-7" sheetId="4" r:id="rId10"/>
    <sheet name="Fig 8I glo-4" sheetId="5" r:id="rId11"/>
    <sheet name="Fig 8I snpn-1" sheetId="7" r:id="rId12"/>
    <sheet name="Fig 8I sand-1" sheetId="8" r:id="rId13"/>
    <sheet name="Fig 8I glo-3" sheetId="9" r:id="rId14"/>
    <sheet name="Fig 8I ccz-1" sheetId="10" r:id="rId15"/>
    <sheet name="Fig 8I vps-18" sheetId="6" r:id="rId16"/>
    <sheet name="Fig 8L" sheetId="28" r:id="rId17"/>
    <sheet name="Fig 9E" sheetId="27" r:id="rId18"/>
    <sheet name="Fig 9F" sheetId="11" r:id="rId19"/>
    <sheet name="Fig 9G" sheetId="23" r:id="rId20"/>
    <sheet name="Fig 10E" sheetId="14" r:id="rId21"/>
    <sheet name="Fig 10H" sheetId="25" r:id="rId22"/>
    <sheet name="Fig 10M" sheetId="12" r:id="rId23"/>
    <sheet name="Fig S3" sheetId="30" r:id="rId24"/>
    <sheet name="Fig S5" sheetId="15" r:id="rId25"/>
    <sheet name="Fig S6" sheetId="26" r:id="rId26"/>
  </sheets>
  <definedNames>
    <definedName name="_xlnm.Print_Area" localSheetId="25">'Fig S6'!#REF!</definedName>
  </definedNames>
  <calcPr calcId="14000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I49" i="30" l="1"/>
  <c r="J49" i="30"/>
  <c r="H49" i="30"/>
  <c r="I41" i="30"/>
  <c r="J41" i="30"/>
  <c r="H41" i="30"/>
  <c r="F9" i="30"/>
  <c r="G9" i="30"/>
  <c r="H9" i="30"/>
  <c r="F17" i="30"/>
  <c r="G17" i="30"/>
  <c r="H17" i="30"/>
  <c r="F25" i="30"/>
  <c r="G25" i="30"/>
  <c r="H25" i="30"/>
  <c r="F33" i="30"/>
  <c r="G33" i="30"/>
  <c r="H33" i="30"/>
  <c r="J33" i="30"/>
  <c r="K33" i="30"/>
  <c r="I33" i="30"/>
  <c r="J25" i="30"/>
  <c r="K25" i="30"/>
  <c r="I25" i="30"/>
  <c r="J17" i="30"/>
  <c r="K17" i="30"/>
  <c r="I17" i="30"/>
  <c r="J9" i="30"/>
  <c r="K9" i="30"/>
  <c r="I9" i="30"/>
  <c r="B103" i="29"/>
  <c r="C103" i="29"/>
  <c r="D103" i="29"/>
  <c r="E103" i="29"/>
  <c r="B104" i="29"/>
  <c r="C104" i="29"/>
  <c r="D104" i="29"/>
  <c r="E104" i="29"/>
  <c r="B105" i="29"/>
  <c r="C105" i="29"/>
  <c r="D105" i="29"/>
  <c r="E105" i="29"/>
  <c r="B106" i="29"/>
  <c r="C106" i="29"/>
  <c r="D106" i="29"/>
  <c r="E106" i="29"/>
  <c r="B107" i="29"/>
  <c r="C107" i="29"/>
  <c r="D107" i="29"/>
  <c r="E107" i="29"/>
  <c r="G108" i="29"/>
  <c r="I108" i="29"/>
  <c r="H108" i="29"/>
  <c r="F108" i="29"/>
  <c r="B108" i="29"/>
  <c r="C108" i="29"/>
  <c r="D108" i="29"/>
  <c r="E108" i="29"/>
  <c r="B94" i="29"/>
  <c r="C94" i="29"/>
  <c r="D94" i="29"/>
  <c r="E94" i="29"/>
  <c r="B95" i="29"/>
  <c r="C95" i="29"/>
  <c r="D95" i="29"/>
  <c r="E95" i="29"/>
  <c r="B96" i="29"/>
  <c r="C96" i="29"/>
  <c r="D96" i="29"/>
  <c r="E96" i="29"/>
  <c r="B97" i="29"/>
  <c r="C97" i="29"/>
  <c r="D97" i="29"/>
  <c r="E97" i="29"/>
  <c r="B98" i="29"/>
  <c r="C98" i="29"/>
  <c r="D98" i="29"/>
  <c r="E98" i="29"/>
  <c r="G99" i="29"/>
  <c r="I99" i="29"/>
  <c r="H99" i="29"/>
  <c r="F99" i="29"/>
  <c r="B99" i="29"/>
  <c r="C99" i="29"/>
  <c r="D99" i="29"/>
  <c r="E99" i="29"/>
  <c r="B82" i="29"/>
  <c r="C82" i="29"/>
  <c r="D82" i="29"/>
  <c r="E82" i="29"/>
  <c r="B83" i="29"/>
  <c r="C83" i="29"/>
  <c r="D83" i="29"/>
  <c r="E83" i="29"/>
  <c r="B84" i="29"/>
  <c r="C84" i="29"/>
  <c r="D84" i="29"/>
  <c r="E84" i="29"/>
  <c r="B85" i="29"/>
  <c r="C85" i="29"/>
  <c r="D85" i="29"/>
  <c r="E85" i="29"/>
  <c r="B86" i="29"/>
  <c r="C86" i="29"/>
  <c r="D86" i="29"/>
  <c r="E86" i="29"/>
  <c r="G87" i="29"/>
  <c r="I87" i="29"/>
  <c r="H87" i="29"/>
  <c r="F87" i="29"/>
  <c r="B87" i="29"/>
  <c r="C87" i="29"/>
  <c r="D87" i="29"/>
  <c r="E87" i="29"/>
  <c r="B72" i="29"/>
  <c r="C72" i="29"/>
  <c r="D72" i="29"/>
  <c r="E72" i="29"/>
  <c r="B73" i="29"/>
  <c r="C73" i="29"/>
  <c r="D73" i="29"/>
  <c r="E73" i="29"/>
  <c r="B74" i="29"/>
  <c r="C74" i="29"/>
  <c r="D74" i="29"/>
  <c r="E74" i="29"/>
  <c r="B75" i="29"/>
  <c r="C75" i="29"/>
  <c r="D75" i="29"/>
  <c r="E75" i="29"/>
  <c r="B76" i="29"/>
  <c r="C76" i="29"/>
  <c r="D76" i="29"/>
  <c r="E76" i="29"/>
  <c r="G77" i="29"/>
  <c r="I77" i="29"/>
  <c r="H77" i="29"/>
  <c r="F77" i="29"/>
  <c r="B77" i="29"/>
  <c r="C77" i="29"/>
  <c r="D77" i="29"/>
  <c r="E77" i="29"/>
  <c r="D63" i="29"/>
  <c r="E63" i="29"/>
  <c r="D64" i="29"/>
  <c r="E64" i="29"/>
  <c r="D65" i="29"/>
  <c r="E65" i="29"/>
  <c r="D66" i="29"/>
  <c r="E66" i="29"/>
  <c r="D67" i="29"/>
  <c r="E67" i="29"/>
  <c r="G68" i="29"/>
  <c r="I68" i="29"/>
  <c r="H68" i="29"/>
  <c r="F68" i="29"/>
  <c r="B68" i="29"/>
  <c r="C68" i="29"/>
  <c r="D68" i="29"/>
  <c r="E68" i="29"/>
  <c r="D51" i="29"/>
  <c r="E51" i="29"/>
  <c r="D52" i="29"/>
  <c r="E52" i="29"/>
  <c r="D53" i="29"/>
  <c r="E53" i="29"/>
  <c r="D54" i="29"/>
  <c r="E54" i="29"/>
  <c r="D55" i="29"/>
  <c r="E55" i="29"/>
  <c r="G56" i="29"/>
  <c r="I56" i="29"/>
  <c r="H56" i="29"/>
  <c r="F56" i="29"/>
  <c r="B56" i="29"/>
  <c r="C56" i="29"/>
  <c r="D56" i="29"/>
  <c r="E56" i="29"/>
  <c r="D42" i="29"/>
  <c r="E42" i="29"/>
  <c r="D43" i="29"/>
  <c r="E43" i="29"/>
  <c r="D44" i="29"/>
  <c r="E44" i="29"/>
  <c r="D45" i="29"/>
  <c r="E45" i="29"/>
  <c r="D46" i="29"/>
  <c r="E46" i="29"/>
  <c r="G47" i="29"/>
  <c r="I47" i="29"/>
  <c r="H47" i="29"/>
  <c r="F47" i="29"/>
  <c r="B47" i="29"/>
  <c r="C47" i="29"/>
  <c r="D47" i="29"/>
  <c r="E47" i="29"/>
  <c r="D33" i="29"/>
  <c r="E33" i="29"/>
  <c r="D34" i="29"/>
  <c r="E34" i="29"/>
  <c r="D35" i="29"/>
  <c r="E35" i="29"/>
  <c r="D36" i="29"/>
  <c r="E36" i="29"/>
  <c r="D37" i="29"/>
  <c r="E37" i="29"/>
  <c r="G38" i="29"/>
  <c r="I38" i="29"/>
  <c r="H38" i="29"/>
  <c r="F38" i="29"/>
  <c r="B38" i="29"/>
  <c r="C38" i="29"/>
  <c r="D38" i="29"/>
  <c r="E38" i="29"/>
  <c r="D22" i="29"/>
  <c r="E22" i="29"/>
  <c r="D23" i="29"/>
  <c r="E23" i="29"/>
  <c r="D24" i="29"/>
  <c r="E24" i="29"/>
  <c r="D25" i="29"/>
  <c r="E25" i="29"/>
  <c r="D26" i="29"/>
  <c r="E26" i="29"/>
  <c r="G27" i="29"/>
  <c r="I27" i="29"/>
  <c r="H27" i="29"/>
  <c r="F27" i="29"/>
  <c r="B27" i="29"/>
  <c r="C27" i="29"/>
  <c r="D27" i="29"/>
  <c r="E27" i="29"/>
  <c r="D13" i="29"/>
  <c r="E13" i="29"/>
  <c r="D14" i="29"/>
  <c r="E14" i="29"/>
  <c r="D15" i="29"/>
  <c r="E15" i="29"/>
  <c r="D16" i="29"/>
  <c r="E16" i="29"/>
  <c r="D17" i="29"/>
  <c r="E17" i="29"/>
  <c r="G18" i="29"/>
  <c r="I18" i="29"/>
  <c r="H18" i="29"/>
  <c r="F18" i="29"/>
  <c r="B18" i="29"/>
  <c r="C18" i="29"/>
  <c r="D18" i="29"/>
  <c r="E18" i="29"/>
  <c r="D4" i="29"/>
  <c r="E4" i="29"/>
  <c r="D5" i="29"/>
  <c r="E5" i="29"/>
  <c r="D6" i="29"/>
  <c r="E6" i="29"/>
  <c r="D7" i="29"/>
  <c r="E7" i="29"/>
  <c r="D8" i="29"/>
  <c r="E8" i="29"/>
  <c r="G9" i="29"/>
  <c r="I9" i="29"/>
  <c r="B9" i="29"/>
  <c r="C9" i="29"/>
  <c r="D9" i="29"/>
  <c r="E9" i="29"/>
  <c r="H9" i="29"/>
  <c r="F9" i="29"/>
  <c r="J10" i="28"/>
  <c r="B10" i="28"/>
  <c r="J9" i="28"/>
  <c r="B9" i="28"/>
  <c r="H18" i="27"/>
  <c r="C18" i="27"/>
  <c r="H17" i="27"/>
  <c r="C17" i="27"/>
  <c r="H9" i="27"/>
  <c r="C9" i="27"/>
  <c r="H8" i="27"/>
  <c r="C8" i="27"/>
  <c r="F30" i="26"/>
  <c r="G30" i="26"/>
  <c r="F31" i="26"/>
  <c r="G31" i="26"/>
  <c r="F32" i="26"/>
  <c r="G32" i="26"/>
  <c r="F33" i="26"/>
  <c r="G33" i="26"/>
  <c r="F34" i="26"/>
  <c r="G34" i="26"/>
  <c r="H35" i="26"/>
  <c r="I35" i="26"/>
  <c r="G35" i="26"/>
  <c r="F23" i="26"/>
  <c r="G23" i="26"/>
  <c r="F24" i="26"/>
  <c r="G24" i="26"/>
  <c r="F25" i="26"/>
  <c r="G25" i="26"/>
  <c r="F26" i="26"/>
  <c r="G26" i="26"/>
  <c r="F27" i="26"/>
  <c r="G27" i="26"/>
  <c r="H28" i="26"/>
  <c r="I28" i="26"/>
  <c r="G28" i="26"/>
  <c r="L23" i="26"/>
  <c r="K23" i="26"/>
  <c r="L22" i="26"/>
  <c r="K22" i="26"/>
  <c r="F13" i="26"/>
  <c r="G13" i="26"/>
  <c r="F14" i="26"/>
  <c r="G14" i="26"/>
  <c r="F15" i="26"/>
  <c r="G15" i="26"/>
  <c r="F16" i="26"/>
  <c r="G16" i="26"/>
  <c r="F17" i="26"/>
  <c r="G17" i="26"/>
  <c r="H18" i="26"/>
  <c r="G18" i="26"/>
  <c r="G6" i="26"/>
  <c r="F7" i="26"/>
  <c r="G7" i="26"/>
  <c r="F8" i="26"/>
  <c r="G8" i="26"/>
  <c r="F9" i="26"/>
  <c r="G9" i="26"/>
  <c r="F10" i="26"/>
  <c r="G10" i="26"/>
  <c r="H11" i="26"/>
  <c r="I11" i="26"/>
  <c r="G11" i="26"/>
  <c r="K6" i="26"/>
  <c r="L5" i="26"/>
  <c r="K5" i="26"/>
  <c r="F17" i="18"/>
  <c r="M17" i="18"/>
  <c r="F18" i="18"/>
  <c r="M18" i="18"/>
  <c r="F19" i="18"/>
  <c r="M19" i="18"/>
  <c r="F20" i="18"/>
  <c r="M20" i="18"/>
  <c r="F21" i="18"/>
  <c r="M21" i="18"/>
  <c r="O22" i="18"/>
  <c r="P22" i="18"/>
  <c r="D36" i="18"/>
  <c r="N22" i="18"/>
  <c r="C36" i="18"/>
  <c r="D35" i="18"/>
  <c r="C35" i="18"/>
  <c r="F26" i="18"/>
  <c r="M26" i="18"/>
  <c r="F27" i="18"/>
  <c r="M27" i="18"/>
  <c r="F28" i="18"/>
  <c r="M28" i="18"/>
  <c r="F29" i="18"/>
  <c r="M29" i="18"/>
  <c r="F30" i="18"/>
  <c r="M30" i="18"/>
  <c r="O31" i="18"/>
  <c r="P31" i="18"/>
  <c r="N31" i="18"/>
  <c r="D31" i="18"/>
  <c r="E31" i="18"/>
  <c r="B31" i="18"/>
  <c r="C31" i="18"/>
  <c r="F31" i="18"/>
  <c r="M31" i="18"/>
  <c r="L31" i="18"/>
  <c r="J31" i="18"/>
  <c r="I31" i="18"/>
  <c r="H31" i="18"/>
  <c r="G31" i="18"/>
  <c r="L30" i="18"/>
  <c r="J30" i="18"/>
  <c r="I30" i="18"/>
  <c r="H30" i="18"/>
  <c r="G30" i="18"/>
  <c r="L29" i="18"/>
  <c r="J29" i="18"/>
  <c r="I29" i="18"/>
  <c r="H29" i="18"/>
  <c r="G29" i="18"/>
  <c r="L28" i="18"/>
  <c r="J28" i="18"/>
  <c r="I28" i="18"/>
  <c r="H28" i="18"/>
  <c r="G28" i="18"/>
  <c r="L27" i="18"/>
  <c r="J27" i="18"/>
  <c r="I27" i="18"/>
  <c r="H27" i="18"/>
  <c r="G27" i="18"/>
  <c r="L26" i="18"/>
  <c r="J26" i="18"/>
  <c r="I26" i="18"/>
  <c r="H26" i="18"/>
  <c r="G26" i="18"/>
  <c r="D22" i="18"/>
  <c r="E22" i="18"/>
  <c r="B22" i="18"/>
  <c r="C22" i="18"/>
  <c r="F22" i="18"/>
  <c r="M22" i="18"/>
  <c r="L22" i="18"/>
  <c r="J22" i="18"/>
  <c r="I22" i="18"/>
  <c r="H22" i="18"/>
  <c r="G22" i="18"/>
  <c r="L21" i="18"/>
  <c r="J21" i="18"/>
  <c r="I21" i="18"/>
  <c r="H21" i="18"/>
  <c r="G21" i="18"/>
  <c r="L20" i="18"/>
  <c r="J20" i="18"/>
  <c r="I20" i="18"/>
  <c r="H20" i="18"/>
  <c r="G20" i="18"/>
  <c r="L19" i="18"/>
  <c r="J19" i="18"/>
  <c r="I19" i="18"/>
  <c r="H19" i="18"/>
  <c r="G19" i="18"/>
  <c r="L18" i="18"/>
  <c r="J18" i="18"/>
  <c r="I18" i="18"/>
  <c r="H18" i="18"/>
  <c r="G18" i="18"/>
  <c r="L17" i="18"/>
  <c r="J17" i="18"/>
  <c r="I17" i="18"/>
  <c r="H17" i="18"/>
  <c r="G17" i="18"/>
  <c r="F8" i="18"/>
  <c r="M8" i="18"/>
  <c r="F9" i="18"/>
  <c r="M9" i="18"/>
  <c r="F10" i="18"/>
  <c r="M10" i="18"/>
  <c r="F11" i="18"/>
  <c r="M11" i="18"/>
  <c r="F12" i="18"/>
  <c r="M12" i="18"/>
  <c r="O13" i="18"/>
  <c r="P13" i="18"/>
  <c r="N13" i="18"/>
  <c r="D13" i="18"/>
  <c r="E13" i="18"/>
  <c r="B13" i="18"/>
  <c r="C13" i="18"/>
  <c r="F13" i="18"/>
  <c r="M13" i="18"/>
  <c r="L13" i="18"/>
  <c r="J13" i="18"/>
  <c r="I13" i="18"/>
  <c r="H13" i="18"/>
  <c r="G13" i="18"/>
  <c r="L12" i="18"/>
  <c r="J12" i="18"/>
  <c r="I12" i="18"/>
  <c r="H12" i="18"/>
  <c r="G12" i="18"/>
  <c r="L11" i="18"/>
  <c r="J11" i="18"/>
  <c r="I11" i="18"/>
  <c r="H11" i="18"/>
  <c r="G11" i="18"/>
  <c r="L10" i="18"/>
  <c r="J10" i="18"/>
  <c r="I10" i="18"/>
  <c r="H10" i="18"/>
  <c r="G10" i="18"/>
  <c r="L9" i="18"/>
  <c r="J9" i="18"/>
  <c r="I9" i="18"/>
  <c r="H9" i="18"/>
  <c r="G9" i="18"/>
  <c r="L8" i="18"/>
  <c r="J8" i="18"/>
  <c r="I8" i="18"/>
  <c r="H8" i="18"/>
  <c r="G8" i="18"/>
  <c r="G23" i="17"/>
  <c r="H23" i="17"/>
  <c r="F23" i="17"/>
  <c r="G22" i="17"/>
  <c r="H22" i="17"/>
  <c r="F22" i="17"/>
  <c r="G21" i="17"/>
  <c r="H21" i="17"/>
  <c r="F21" i="17"/>
  <c r="H17" i="17"/>
  <c r="F17" i="17"/>
  <c r="N24" i="16"/>
  <c r="M24" i="16"/>
  <c r="M16" i="16"/>
  <c r="D16" i="16"/>
  <c r="D8" i="16"/>
  <c r="M18" i="12"/>
  <c r="M17" i="12"/>
  <c r="Q16" i="12"/>
  <c r="Q15" i="12"/>
  <c r="Q14" i="12"/>
  <c r="Q13" i="12"/>
  <c r="Q12" i="12"/>
  <c r="S12" i="12"/>
  <c r="Q9" i="12"/>
  <c r="M9" i="12"/>
  <c r="Q8" i="12"/>
  <c r="M8" i="12"/>
  <c r="Q7" i="12"/>
  <c r="Q6" i="12"/>
  <c r="Q5" i="12"/>
  <c r="Q4" i="12"/>
  <c r="Q3" i="12"/>
  <c r="S3" i="12"/>
  <c r="C65" i="10"/>
  <c r="E65" i="10"/>
  <c r="G65" i="10"/>
  <c r="I65" i="10"/>
  <c r="J65" i="10"/>
  <c r="K65" i="10"/>
  <c r="N65" i="10"/>
  <c r="P65" i="10"/>
  <c r="R65" i="10"/>
  <c r="T65" i="10"/>
  <c r="Y65" i="10"/>
  <c r="AA65" i="10"/>
  <c r="AC65" i="10"/>
  <c r="AE65" i="10"/>
  <c r="AG65" i="10"/>
  <c r="AJ65" i="10"/>
  <c r="AL65" i="10"/>
  <c r="AN65" i="10"/>
  <c r="AP65" i="10"/>
  <c r="AU65" i="10"/>
  <c r="AW65" i="10"/>
  <c r="AY65" i="10"/>
  <c r="C66" i="10"/>
  <c r="E66" i="10"/>
  <c r="G66" i="10"/>
  <c r="I66" i="10"/>
  <c r="J66" i="10"/>
  <c r="K66" i="10"/>
  <c r="N66" i="10"/>
  <c r="P66" i="10"/>
  <c r="R66" i="10"/>
  <c r="T66" i="10"/>
  <c r="Y66" i="10"/>
  <c r="AA66" i="10"/>
  <c r="AC66" i="10"/>
  <c r="AE66" i="10"/>
  <c r="AG66" i="10"/>
  <c r="AJ66" i="10"/>
  <c r="AL66" i="10"/>
  <c r="AN66" i="10"/>
  <c r="AP66" i="10"/>
  <c r="AU66" i="10"/>
  <c r="AW66" i="10"/>
  <c r="AY66" i="10"/>
  <c r="C67" i="10"/>
  <c r="E67" i="10"/>
  <c r="G67" i="10"/>
  <c r="I67" i="10"/>
  <c r="K67" i="10"/>
  <c r="N67" i="10"/>
  <c r="P67" i="10"/>
  <c r="R67" i="10"/>
  <c r="T67" i="10"/>
  <c r="Y67" i="10"/>
  <c r="AA67" i="10"/>
  <c r="AC67" i="10"/>
  <c r="AE67" i="10"/>
  <c r="AG67" i="10"/>
  <c r="AJ67" i="10"/>
  <c r="AL67" i="10"/>
  <c r="AN67" i="10"/>
  <c r="AP67" i="10"/>
  <c r="AU67" i="10"/>
  <c r="AW67" i="10"/>
  <c r="AY67" i="10"/>
  <c r="C68" i="10"/>
  <c r="C69" i="10"/>
  <c r="C65" i="9"/>
  <c r="E65" i="9"/>
  <c r="G65" i="9"/>
  <c r="I65" i="9"/>
  <c r="K65" i="9"/>
  <c r="N65" i="9"/>
  <c r="P65" i="9"/>
  <c r="R65" i="9"/>
  <c r="T65" i="9"/>
  <c r="V65" i="9"/>
  <c r="Y65" i="9"/>
  <c r="AA65" i="9"/>
  <c r="AC65" i="9"/>
  <c r="AE65" i="9"/>
  <c r="AG65" i="9"/>
  <c r="AJ65" i="9"/>
  <c r="AL65" i="9"/>
  <c r="AN65" i="9"/>
  <c r="AP65" i="9"/>
  <c r="AR65" i="9"/>
  <c r="AU65" i="9"/>
  <c r="AW65" i="9"/>
  <c r="AY65" i="9"/>
  <c r="BA65" i="9"/>
  <c r="BC65" i="9"/>
  <c r="C66" i="9"/>
  <c r="E66" i="9"/>
  <c r="G66" i="9"/>
  <c r="I66" i="9"/>
  <c r="K66" i="9"/>
  <c r="N66" i="9"/>
  <c r="P66" i="9"/>
  <c r="R66" i="9"/>
  <c r="T66" i="9"/>
  <c r="V66" i="9"/>
  <c r="Y66" i="9"/>
  <c r="AA66" i="9"/>
  <c r="AC66" i="9"/>
  <c r="AE66" i="9"/>
  <c r="AG66" i="9"/>
  <c r="AJ66" i="9"/>
  <c r="AL66" i="9"/>
  <c r="AN66" i="9"/>
  <c r="AP66" i="9"/>
  <c r="AR66" i="9"/>
  <c r="AU66" i="9"/>
  <c r="AW66" i="9"/>
  <c r="AY66" i="9"/>
  <c r="BA66" i="9"/>
  <c r="BC66" i="9"/>
  <c r="C67" i="9"/>
  <c r="E67" i="9"/>
  <c r="G67" i="9"/>
  <c r="I67" i="9"/>
  <c r="K67" i="9"/>
  <c r="N67" i="9"/>
  <c r="P67" i="9"/>
  <c r="R67" i="9"/>
  <c r="T67" i="9"/>
  <c r="V67" i="9"/>
  <c r="Y67" i="9"/>
  <c r="AA67" i="9"/>
  <c r="AC67" i="9"/>
  <c r="AE67" i="9"/>
  <c r="AG67" i="9"/>
  <c r="AJ67" i="9"/>
  <c r="AL67" i="9"/>
  <c r="AN67" i="9"/>
  <c r="AP67" i="9"/>
  <c r="AR67" i="9"/>
  <c r="AU67" i="9"/>
  <c r="AW67" i="9"/>
  <c r="AY67" i="9"/>
  <c r="BA67" i="9"/>
  <c r="BC67" i="9"/>
  <c r="C68" i="9"/>
  <c r="C69" i="9"/>
  <c r="C65" i="8"/>
  <c r="E65" i="8"/>
  <c r="G65" i="8"/>
  <c r="I65" i="8"/>
  <c r="K65" i="8"/>
  <c r="N65" i="8"/>
  <c r="P65" i="8"/>
  <c r="R65" i="8"/>
  <c r="T65" i="8"/>
  <c r="V65" i="8"/>
  <c r="Y65" i="8"/>
  <c r="AA65" i="8"/>
  <c r="AC65" i="8"/>
  <c r="AE65" i="8"/>
  <c r="AG65" i="8"/>
  <c r="AJ65" i="8"/>
  <c r="AL65" i="8"/>
  <c r="AN65" i="8"/>
  <c r="AP65" i="8"/>
  <c r="AR65" i="8"/>
  <c r="AU65" i="8"/>
  <c r="AW65" i="8"/>
  <c r="AY65" i="8"/>
  <c r="BA65" i="8"/>
  <c r="BC65" i="8"/>
  <c r="C66" i="8"/>
  <c r="E66" i="8"/>
  <c r="G66" i="8"/>
  <c r="I66" i="8"/>
  <c r="K66" i="8"/>
  <c r="N66" i="8"/>
  <c r="P66" i="8"/>
  <c r="R66" i="8"/>
  <c r="T66" i="8"/>
  <c r="V66" i="8"/>
  <c r="Y66" i="8"/>
  <c r="AA66" i="8"/>
  <c r="AC66" i="8"/>
  <c r="AE66" i="8"/>
  <c r="AG66" i="8"/>
  <c r="AJ66" i="8"/>
  <c r="AL66" i="8"/>
  <c r="AN66" i="8"/>
  <c r="AP66" i="8"/>
  <c r="AR66" i="8"/>
  <c r="AU66" i="8"/>
  <c r="AW66" i="8"/>
  <c r="AY66" i="8"/>
  <c r="BA66" i="8"/>
  <c r="BC66" i="8"/>
  <c r="C67" i="8"/>
  <c r="E67" i="8"/>
  <c r="G67" i="8"/>
  <c r="I67" i="8"/>
  <c r="K67" i="8"/>
  <c r="N67" i="8"/>
  <c r="P67" i="8"/>
  <c r="R67" i="8"/>
  <c r="T67" i="8"/>
  <c r="V67" i="8"/>
  <c r="Y67" i="8"/>
  <c r="AA67" i="8"/>
  <c r="AC67" i="8"/>
  <c r="AE67" i="8"/>
  <c r="AG67" i="8"/>
  <c r="AJ67" i="8"/>
  <c r="AL67" i="8"/>
  <c r="AN67" i="8"/>
  <c r="AP67" i="8"/>
  <c r="AR67" i="8"/>
  <c r="AU67" i="8"/>
  <c r="AW67" i="8"/>
  <c r="AY67" i="8"/>
  <c r="BA67" i="8"/>
  <c r="BC67" i="8"/>
  <c r="C68" i="8"/>
  <c r="C69" i="8"/>
  <c r="C65" i="7"/>
  <c r="E65" i="7"/>
  <c r="G65" i="7"/>
  <c r="I65" i="7"/>
  <c r="K65" i="7"/>
  <c r="N65" i="7"/>
  <c r="P65" i="7"/>
  <c r="R65" i="7"/>
  <c r="T65" i="7"/>
  <c r="V65" i="7"/>
  <c r="Y65" i="7"/>
  <c r="AA65" i="7"/>
  <c r="AC65" i="7"/>
  <c r="AE65" i="7"/>
  <c r="AG65" i="7"/>
  <c r="AJ65" i="7"/>
  <c r="AL65" i="7"/>
  <c r="AN65" i="7"/>
  <c r="AP65" i="7"/>
  <c r="AR65" i="7"/>
  <c r="AU65" i="7"/>
  <c r="AW65" i="7"/>
  <c r="AY65" i="7"/>
  <c r="BA65" i="7"/>
  <c r="BC65" i="7"/>
  <c r="C66" i="7"/>
  <c r="E66" i="7"/>
  <c r="G66" i="7"/>
  <c r="I66" i="7"/>
  <c r="K66" i="7"/>
  <c r="N66" i="7"/>
  <c r="P66" i="7"/>
  <c r="R66" i="7"/>
  <c r="T66" i="7"/>
  <c r="V66" i="7"/>
  <c r="Y66" i="7"/>
  <c r="AA66" i="7"/>
  <c r="AC66" i="7"/>
  <c r="AE66" i="7"/>
  <c r="AG66" i="7"/>
  <c r="AJ66" i="7"/>
  <c r="AL66" i="7"/>
  <c r="AN66" i="7"/>
  <c r="AP66" i="7"/>
  <c r="AR66" i="7"/>
  <c r="AU66" i="7"/>
  <c r="AW66" i="7"/>
  <c r="AY66" i="7"/>
  <c r="BA66" i="7"/>
  <c r="BC66" i="7"/>
  <c r="C67" i="7"/>
  <c r="E67" i="7"/>
  <c r="G67" i="7"/>
  <c r="I67" i="7"/>
  <c r="K67" i="7"/>
  <c r="N67" i="7"/>
  <c r="P67" i="7"/>
  <c r="R67" i="7"/>
  <c r="T67" i="7"/>
  <c r="V67" i="7"/>
  <c r="Y67" i="7"/>
  <c r="AA67" i="7"/>
  <c r="AC67" i="7"/>
  <c r="AE67" i="7"/>
  <c r="AG67" i="7"/>
  <c r="AJ67" i="7"/>
  <c r="AL67" i="7"/>
  <c r="AN67" i="7"/>
  <c r="AP67" i="7"/>
  <c r="AR67" i="7"/>
  <c r="AU67" i="7"/>
  <c r="AW67" i="7"/>
  <c r="AY67" i="7"/>
  <c r="BA67" i="7"/>
  <c r="BC67" i="7"/>
  <c r="C68" i="7"/>
  <c r="C69" i="7"/>
  <c r="C66" i="6"/>
  <c r="E66" i="6"/>
  <c r="G66" i="6"/>
  <c r="I66" i="6"/>
  <c r="K66" i="6"/>
  <c r="N66" i="6"/>
  <c r="P66" i="6"/>
  <c r="R66" i="6"/>
  <c r="T66" i="6"/>
  <c r="V66" i="6"/>
  <c r="Y66" i="6"/>
  <c r="AA66" i="6"/>
  <c r="AC66" i="6"/>
  <c r="AE66" i="6"/>
  <c r="AG66" i="6"/>
  <c r="AJ66" i="6"/>
  <c r="AL66" i="6"/>
  <c r="AN66" i="6"/>
  <c r="AP66" i="6"/>
  <c r="AR66" i="6"/>
  <c r="AU66" i="6"/>
  <c r="AW66" i="6"/>
  <c r="AY66" i="6"/>
  <c r="BA66" i="6"/>
  <c r="BC66" i="6"/>
  <c r="C67" i="6"/>
  <c r="E67" i="6"/>
  <c r="G67" i="6"/>
  <c r="I67" i="6"/>
  <c r="K67" i="6"/>
  <c r="N67" i="6"/>
  <c r="P67" i="6"/>
  <c r="R67" i="6"/>
  <c r="T67" i="6"/>
  <c r="V67" i="6"/>
  <c r="Y67" i="6"/>
  <c r="AA67" i="6"/>
  <c r="AC67" i="6"/>
  <c r="AE67" i="6"/>
  <c r="AG67" i="6"/>
  <c r="AJ67" i="6"/>
  <c r="AL67" i="6"/>
  <c r="AN67" i="6"/>
  <c r="AP67" i="6"/>
  <c r="AR67" i="6"/>
  <c r="AU67" i="6"/>
  <c r="AW67" i="6"/>
  <c r="AY67" i="6"/>
  <c r="BA67" i="6"/>
  <c r="BC67" i="6"/>
  <c r="C68" i="6"/>
  <c r="E68" i="6"/>
  <c r="G68" i="6"/>
  <c r="I68" i="6"/>
  <c r="K68" i="6"/>
  <c r="N68" i="6"/>
  <c r="P68" i="6"/>
  <c r="R68" i="6"/>
  <c r="T68" i="6"/>
  <c r="V68" i="6"/>
  <c r="Y68" i="6"/>
  <c r="AA68" i="6"/>
  <c r="AC68" i="6"/>
  <c r="AE68" i="6"/>
  <c r="AG68" i="6"/>
  <c r="AJ68" i="6"/>
  <c r="AL68" i="6"/>
  <c r="AN68" i="6"/>
  <c r="AP68" i="6"/>
  <c r="AR68" i="6"/>
  <c r="AU68" i="6"/>
  <c r="AW68" i="6"/>
  <c r="AY68" i="6"/>
  <c r="BA68" i="6"/>
  <c r="BC68" i="6"/>
  <c r="C69" i="6"/>
  <c r="C70" i="6"/>
  <c r="C65" i="5"/>
  <c r="E65" i="5"/>
  <c r="G65" i="5"/>
  <c r="I65" i="5"/>
  <c r="K65" i="5"/>
  <c r="N65" i="5"/>
  <c r="P65" i="5"/>
  <c r="R65" i="5"/>
  <c r="T65" i="5"/>
  <c r="V65" i="5"/>
  <c r="Y65" i="5"/>
  <c r="AA65" i="5"/>
  <c r="AC65" i="5"/>
  <c r="AE65" i="5"/>
  <c r="AG65" i="5"/>
  <c r="AJ65" i="5"/>
  <c r="AL65" i="5"/>
  <c r="AN65" i="5"/>
  <c r="AP65" i="5"/>
  <c r="AR65" i="5"/>
  <c r="AU65" i="5"/>
  <c r="AW65" i="5"/>
  <c r="AY65" i="5"/>
  <c r="BA65" i="5"/>
  <c r="BC65" i="5"/>
  <c r="C66" i="5"/>
  <c r="E66" i="5"/>
  <c r="G66" i="5"/>
  <c r="I66" i="5"/>
  <c r="K66" i="5"/>
  <c r="N66" i="5"/>
  <c r="P66" i="5"/>
  <c r="R66" i="5"/>
  <c r="T66" i="5"/>
  <c r="V66" i="5"/>
  <c r="Y66" i="5"/>
  <c r="AA66" i="5"/>
  <c r="AC66" i="5"/>
  <c r="AE66" i="5"/>
  <c r="AG66" i="5"/>
  <c r="AJ66" i="5"/>
  <c r="AL66" i="5"/>
  <c r="AN66" i="5"/>
  <c r="AP66" i="5"/>
  <c r="AR66" i="5"/>
  <c r="AU66" i="5"/>
  <c r="AW66" i="5"/>
  <c r="AY66" i="5"/>
  <c r="BA66" i="5"/>
  <c r="BC66" i="5"/>
  <c r="C67" i="5"/>
  <c r="E67" i="5"/>
  <c r="G67" i="5"/>
  <c r="I67" i="5"/>
  <c r="K67" i="5"/>
  <c r="N67" i="5"/>
  <c r="P67" i="5"/>
  <c r="R67" i="5"/>
  <c r="T67" i="5"/>
  <c r="V67" i="5"/>
  <c r="Y67" i="5"/>
  <c r="AA67" i="5"/>
  <c r="AC67" i="5"/>
  <c r="AE67" i="5"/>
  <c r="AG67" i="5"/>
  <c r="AJ67" i="5"/>
  <c r="AL67" i="5"/>
  <c r="AN67" i="5"/>
  <c r="AP67" i="5"/>
  <c r="AR67" i="5"/>
  <c r="AU67" i="5"/>
  <c r="AW67" i="5"/>
  <c r="AY67" i="5"/>
  <c r="BA67" i="5"/>
  <c r="BC67" i="5"/>
  <c r="C68" i="5"/>
  <c r="C69" i="5"/>
  <c r="C65" i="4"/>
  <c r="E65" i="4"/>
  <c r="G65" i="4"/>
  <c r="I65" i="4"/>
  <c r="K65" i="4"/>
  <c r="N65" i="4"/>
  <c r="P65" i="4"/>
  <c r="R65" i="4"/>
  <c r="T65" i="4"/>
  <c r="V65" i="4"/>
  <c r="Y65" i="4"/>
  <c r="AA65" i="4"/>
  <c r="AC65" i="4"/>
  <c r="AE65" i="4"/>
  <c r="AG65" i="4"/>
  <c r="AJ65" i="4"/>
  <c r="AL65" i="4"/>
  <c r="AN65" i="4"/>
  <c r="AP65" i="4"/>
  <c r="AR65" i="4"/>
  <c r="AU65" i="4"/>
  <c r="AW65" i="4"/>
  <c r="AY65" i="4"/>
  <c r="BA65" i="4"/>
  <c r="BC65" i="4"/>
  <c r="C66" i="4"/>
  <c r="E66" i="4"/>
  <c r="G66" i="4"/>
  <c r="I66" i="4"/>
  <c r="K66" i="4"/>
  <c r="N66" i="4"/>
  <c r="P66" i="4"/>
  <c r="R66" i="4"/>
  <c r="T66" i="4"/>
  <c r="V66" i="4"/>
  <c r="Y66" i="4"/>
  <c r="AA66" i="4"/>
  <c r="AC66" i="4"/>
  <c r="AE66" i="4"/>
  <c r="AG66" i="4"/>
  <c r="AJ66" i="4"/>
  <c r="AL66" i="4"/>
  <c r="AN66" i="4"/>
  <c r="AP66" i="4"/>
  <c r="AR66" i="4"/>
  <c r="AU66" i="4"/>
  <c r="AW66" i="4"/>
  <c r="AY66" i="4"/>
  <c r="BA66" i="4"/>
  <c r="BC66" i="4"/>
  <c r="C67" i="4"/>
  <c r="E67" i="4"/>
  <c r="G67" i="4"/>
  <c r="I67" i="4"/>
  <c r="K67" i="4"/>
  <c r="N67" i="4"/>
  <c r="P67" i="4"/>
  <c r="R67" i="4"/>
  <c r="T67" i="4"/>
  <c r="V67" i="4"/>
  <c r="Y67" i="4"/>
  <c r="AA67" i="4"/>
  <c r="AC67" i="4"/>
  <c r="AE67" i="4"/>
  <c r="AG67" i="4"/>
  <c r="AJ67" i="4"/>
  <c r="AL67" i="4"/>
  <c r="AN67" i="4"/>
  <c r="AP67" i="4"/>
  <c r="AR67" i="4"/>
  <c r="AU67" i="4"/>
  <c r="AW67" i="4"/>
  <c r="AY67" i="4"/>
  <c r="BA67" i="4"/>
  <c r="BC67" i="4"/>
  <c r="C68" i="4"/>
  <c r="C69" i="4"/>
  <c r="C65" i="3"/>
  <c r="E65" i="3"/>
  <c r="G65" i="3"/>
  <c r="I65" i="3"/>
  <c r="K65" i="3"/>
  <c r="N65" i="3"/>
  <c r="P65" i="3"/>
  <c r="R65" i="3"/>
  <c r="T65" i="3"/>
  <c r="V65" i="3"/>
  <c r="Y65" i="3"/>
  <c r="AA65" i="3"/>
  <c r="AC65" i="3"/>
  <c r="AE65" i="3"/>
  <c r="AG65" i="3"/>
  <c r="AJ65" i="3"/>
  <c r="AL65" i="3"/>
  <c r="AN65" i="3"/>
  <c r="AP65" i="3"/>
  <c r="AR65" i="3"/>
  <c r="AU65" i="3"/>
  <c r="AW65" i="3"/>
  <c r="AY65" i="3"/>
  <c r="BA65" i="3"/>
  <c r="BC65" i="3"/>
  <c r="BF65" i="3"/>
  <c r="BH65" i="3"/>
  <c r="BJ65" i="3"/>
  <c r="BL65" i="3"/>
  <c r="BN65" i="3"/>
  <c r="C66" i="3"/>
  <c r="E66" i="3"/>
  <c r="G66" i="3"/>
  <c r="I66" i="3"/>
  <c r="K66" i="3"/>
  <c r="N66" i="3"/>
  <c r="P66" i="3"/>
  <c r="R66" i="3"/>
  <c r="T66" i="3"/>
  <c r="V66" i="3"/>
  <c r="Y66" i="3"/>
  <c r="AA66" i="3"/>
  <c r="AC66" i="3"/>
  <c r="AE66" i="3"/>
  <c r="AG66" i="3"/>
  <c r="AJ66" i="3"/>
  <c r="AL66" i="3"/>
  <c r="AN66" i="3"/>
  <c r="AP66" i="3"/>
  <c r="AR66" i="3"/>
  <c r="AU66" i="3"/>
  <c r="AW66" i="3"/>
  <c r="AY66" i="3"/>
  <c r="BA66" i="3"/>
  <c r="BC66" i="3"/>
  <c r="BF66" i="3"/>
  <c r="BH66" i="3"/>
  <c r="BJ66" i="3"/>
  <c r="BL66" i="3"/>
  <c r="BN66" i="3"/>
  <c r="C67" i="3"/>
  <c r="E67" i="3"/>
  <c r="G67" i="3"/>
  <c r="I67" i="3"/>
  <c r="K67" i="3"/>
  <c r="N67" i="3"/>
  <c r="P67" i="3"/>
  <c r="R67" i="3"/>
  <c r="T67" i="3"/>
  <c r="V67" i="3"/>
  <c r="Y67" i="3"/>
  <c r="AA67" i="3"/>
  <c r="AC67" i="3"/>
  <c r="AE67" i="3"/>
  <c r="AG67" i="3"/>
  <c r="AJ67" i="3"/>
  <c r="AL67" i="3"/>
  <c r="AN67" i="3"/>
  <c r="AP67" i="3"/>
  <c r="AR67" i="3"/>
  <c r="AU67" i="3"/>
  <c r="AW67" i="3"/>
  <c r="AY67" i="3"/>
  <c r="BA67" i="3"/>
  <c r="BC67" i="3"/>
  <c r="BF67" i="3"/>
  <c r="BH67" i="3"/>
  <c r="BJ67" i="3"/>
  <c r="BL67" i="3"/>
  <c r="BN67" i="3"/>
  <c r="C68" i="3"/>
  <c r="C69" i="3"/>
  <c r="J34" i="18"/>
  <c r="J36" i="18"/>
</calcChain>
</file>

<file path=xl/sharedStrings.xml><?xml version="1.0" encoding="utf-8"?>
<sst xmlns="http://schemas.openxmlformats.org/spreadsheetml/2006/main" count="1832" uniqueCount="431">
  <si>
    <t>Colocalization of CDF-2::GFP with F11::mcherry in 1.5x living embryos</t>
  </si>
  <si>
    <t>GH1055</t>
  </si>
  <si>
    <t>AmIs4; kxEx148 [f11::mcherry]</t>
  </si>
  <si>
    <t>Percents</t>
  </si>
  <si>
    <t>embryo</t>
  </si>
  <si>
    <t>10-50%</t>
  </si>
  <si>
    <t>50-&gt;100%</t>
  </si>
  <si>
    <t>n</t>
  </si>
  <si>
    <t>w/o</t>
  </si>
  <si>
    <t>Percent Colocalization</t>
  </si>
  <si>
    <t>Avg</t>
  </si>
  <si>
    <t>St Dev</t>
  </si>
  <si>
    <t>95%CI</t>
  </si>
  <si>
    <t>GH1181</t>
  </si>
  <si>
    <t>glo-3(kx94); AmIs4; kxEx148[F11::mcherry]</t>
  </si>
  <si>
    <t>GH1225</t>
  </si>
  <si>
    <t>glo-1(zu437); AmIs4; kxEx148[F11::mcherry]</t>
  </si>
  <si>
    <t>For chart</t>
  </si>
  <si>
    <t>Average Colocalization</t>
  </si>
  <si>
    <t>95% CI</t>
  </si>
  <si>
    <t>Ave Input</t>
  </si>
  <si>
    <t>CI Input</t>
  </si>
  <si>
    <t>Statistics</t>
  </si>
  <si>
    <t>p-value from t-test</t>
  </si>
  <si>
    <t>wild-type</t>
  </si>
  <si>
    <t>wild-type v glo-3(kx94)</t>
  </si>
  <si>
    <t>glo-1(zu437)</t>
  </si>
  <si>
    <t>glo-3(kx94)</t>
  </si>
  <si>
    <t>wild-type v glo-1(zu437)</t>
  </si>
  <si>
    <t>Colocalization of CDF-2::GFP compartments with PGP-2 in percentages</t>
  </si>
  <si>
    <t xml:space="preserve">Colocalization of CDF-2::GFP compartments with LMP-1 in percentages </t>
  </si>
  <si>
    <t>Strain</t>
  </si>
  <si>
    <t>Gentoype</t>
  </si>
  <si>
    <t>Embryo</t>
  </si>
  <si>
    <t>Colocalized</t>
  </si>
  <si>
    <t xml:space="preserve">Not colocalized </t>
  </si>
  <si>
    <t>Not colocalized</t>
  </si>
  <si>
    <t>AmIs4</t>
  </si>
  <si>
    <t>GFP</t>
  </si>
  <si>
    <t>Fold 1 Nov 8</t>
  </si>
  <si>
    <t>Fold 2 Nov 8</t>
  </si>
  <si>
    <t>Fold 5 Nov 8</t>
  </si>
  <si>
    <t>Fold 6 Nov 8</t>
  </si>
  <si>
    <t>Fold 5 Nov 2</t>
  </si>
  <si>
    <t>Average</t>
  </si>
  <si>
    <t>Standard Deviation</t>
  </si>
  <si>
    <t>95% confidence interval</t>
  </si>
  <si>
    <t>GH896</t>
  </si>
  <si>
    <r>
      <rPr>
        <i/>
        <sz val="11"/>
        <rFont val="Calibri"/>
        <family val="2"/>
        <scheme val="minor"/>
      </rPr>
      <t xml:space="preserve">glo-1(zu437); </t>
    </r>
    <r>
      <rPr>
        <sz val="11"/>
        <rFont val="Calibri"/>
        <family val="2"/>
        <scheme val="minor"/>
      </rPr>
      <t>AmIs4</t>
    </r>
  </si>
  <si>
    <t>Fold 1</t>
  </si>
  <si>
    <r>
      <rPr>
        <i/>
        <sz val="11"/>
        <rFont val="Calibri"/>
        <family val="2"/>
        <scheme val="minor"/>
      </rPr>
      <t xml:space="preserve">glo-1; </t>
    </r>
    <r>
      <rPr>
        <sz val="11"/>
        <rFont val="Calibri"/>
        <family val="2"/>
        <scheme val="minor"/>
      </rPr>
      <t>AmIs4</t>
    </r>
  </si>
  <si>
    <t>Fold 5</t>
  </si>
  <si>
    <t xml:space="preserve">Fold 5 </t>
  </si>
  <si>
    <t>Fold 6</t>
  </si>
  <si>
    <t xml:space="preserve">Fold 6 </t>
  </si>
  <si>
    <t>Fold 2</t>
  </si>
  <si>
    <r>
      <rPr>
        <i/>
        <sz val="11"/>
        <rFont val="Calibri"/>
        <family val="2"/>
        <scheme val="minor"/>
      </rPr>
      <t xml:space="preserve">glo-1(zu437; </t>
    </r>
    <r>
      <rPr>
        <sz val="11"/>
        <rFont val="Calibri"/>
        <family val="2"/>
        <scheme val="minor"/>
      </rPr>
      <t>AmIs4</t>
    </r>
  </si>
  <si>
    <t>Fold 4</t>
  </si>
  <si>
    <t>p value</t>
  </si>
  <si>
    <t>p-value</t>
  </si>
  <si>
    <t>GH1075</t>
  </si>
  <si>
    <r>
      <rPr>
        <i/>
        <sz val="11"/>
        <rFont val="Calibri"/>
        <family val="2"/>
        <scheme val="minor"/>
      </rPr>
      <t>glo-3(kx94);</t>
    </r>
    <r>
      <rPr>
        <sz val="11"/>
        <rFont val="Calibri"/>
        <family val="2"/>
        <scheme val="minor"/>
      </rPr>
      <t xml:space="preserve"> AmIs4</t>
    </r>
  </si>
  <si>
    <t>Fold 9</t>
  </si>
  <si>
    <t>Fold 7</t>
  </si>
  <si>
    <t>Wild Type</t>
  </si>
  <si>
    <t>glo-1</t>
  </si>
  <si>
    <t>glo-3</t>
  </si>
  <si>
    <t xml:space="preserve">number of LMP-1::GFP compartments in int2/3 in 1.5 fold embryos </t>
    <phoneticPr fontId="2" type="noConversion"/>
  </si>
  <si>
    <t>used an un paired 2 tail t-test to examine p values</t>
    <phoneticPr fontId="2" type="noConversion"/>
  </si>
  <si>
    <t>Wild Type:glo-1</t>
  </si>
  <si>
    <t>Wild Type:glo-3</t>
  </si>
  <si>
    <t>p</t>
  </si>
  <si>
    <t>SIGNIFICANT</t>
  </si>
  <si>
    <t>NOT SIGNIFICANT</t>
  </si>
  <si>
    <t>df = 10 + 10 - 2 = 18</t>
  </si>
  <si>
    <t>mean</t>
  </si>
  <si>
    <t>standard dev</t>
  </si>
  <si>
    <t>95% conf</t>
  </si>
  <si>
    <t>wt</t>
  </si>
  <si>
    <t>Does LMP-1::GFP have RAB7? (pick LMP-1::GFP compartment then check for RAB7)</t>
  </si>
  <si>
    <t>Genotype</t>
  </si>
  <si>
    <t>Image/Fold</t>
  </si>
  <si>
    <t>100% coloc</t>
  </si>
  <si>
    <t>&gt;50% coloc</t>
  </si>
  <si>
    <t>&lt;50% coloc</t>
  </si>
  <si>
    <t>0% coloc</t>
  </si>
  <si>
    <t>Coloc</t>
  </si>
  <si>
    <t>NOT coloc</t>
  </si>
  <si>
    <t>% coloc</t>
  </si>
  <si>
    <t>%coloc</t>
  </si>
  <si>
    <t>stdev</t>
  </si>
  <si>
    <t>GH186</t>
  </si>
  <si>
    <t>glo-1(zu437); LMP-1::GFP</t>
  </si>
  <si>
    <t>fold8</t>
  </si>
  <si>
    <t>fold7</t>
  </si>
  <si>
    <t>GH432</t>
  </si>
  <si>
    <t>fold6</t>
  </si>
  <si>
    <t>RT258</t>
  </si>
  <si>
    <t>fold5</t>
  </si>
  <si>
    <t>fold4</t>
  </si>
  <si>
    <t>ANOVA</t>
  </si>
  <si>
    <t>MEAN</t>
  </si>
  <si>
    <t>RT to GH186</t>
  </si>
  <si>
    <t>glo-3(kx94); LMP-1::GFP</t>
  </si>
  <si>
    <t>fold2</t>
  </si>
  <si>
    <t>RT to GH432</t>
  </si>
  <si>
    <t>fold1</t>
  </si>
  <si>
    <t>GH186 to GH432</t>
  </si>
  <si>
    <t>fold3</t>
  </si>
  <si>
    <t>% coloc for graph</t>
  </si>
  <si>
    <t>slide7fold2</t>
  </si>
  <si>
    <t>LMP-1::GFP</t>
  </si>
  <si>
    <t>LMP-1 Compartment Diameter (microns)</t>
  </si>
  <si>
    <t>strain</t>
  </si>
  <si>
    <t>NP27</t>
  </si>
  <si>
    <t>GH1346</t>
  </si>
  <si>
    <t>GH1333</t>
  </si>
  <si>
    <t>genotype</t>
  </si>
  <si>
    <t>cup-5(+)</t>
  </si>
  <si>
    <t>cup-5(-)</t>
  </si>
  <si>
    <t>cup-5(-); rab-7(RNAi)</t>
  </si>
  <si>
    <t>cup-5(-); glo-1(-)</t>
  </si>
  <si>
    <t>cup-5(-); glo-3(-)</t>
  </si>
  <si>
    <t>SD</t>
  </si>
  <si>
    <t>Fig 7E</t>
  </si>
  <si>
    <t>Fig 7F</t>
  </si>
  <si>
    <t>PGP2(+LMP1)/PGP2</t>
  </si>
  <si>
    <t>average</t>
  </si>
  <si>
    <t>CI</t>
  </si>
  <si>
    <t>lower CI</t>
  </si>
  <si>
    <t>upper CI</t>
  </si>
  <si>
    <t>PGP2(+GFPGLO1)/PGP2</t>
  </si>
  <si>
    <t>GH277</t>
  </si>
  <si>
    <t>kxEx9</t>
  </si>
  <si>
    <t>GH1243</t>
  </si>
  <si>
    <t>kxEx272</t>
  </si>
  <si>
    <t>GH981</t>
  </si>
  <si>
    <t>glo-1(zu437); kxEx9</t>
  </si>
  <si>
    <t>GH1236</t>
  </si>
  <si>
    <t>glo-1(zu437); kxEx272</t>
  </si>
  <si>
    <t>GH1038</t>
  </si>
  <si>
    <t>glo-3(kx38); kxEx9</t>
  </si>
  <si>
    <t>GH1254</t>
  </si>
  <si>
    <t>glo-3(kx38); kxEx272</t>
  </si>
  <si>
    <t>GH1249</t>
  </si>
  <si>
    <t>glo-3(kx94); kxEx272</t>
  </si>
  <si>
    <t>GH1271</t>
  </si>
  <si>
    <t>ccz-1(ok2182); kxEx272</t>
  </si>
  <si>
    <t>95% conf interval</t>
  </si>
  <si>
    <t>ANOVA p-value</t>
  </si>
  <si>
    <t>glo-1::GFP</t>
  </si>
  <si>
    <t>apt-7(tm920); glo-1::GFP</t>
  </si>
  <si>
    <t>glo-4(ok623); glo-1::GFP</t>
  </si>
  <si>
    <t>vps-18(tm1125); glo-1::GFP</t>
  </si>
  <si>
    <t>snpn-1(tm1892); glo-1::GFP</t>
  </si>
  <si>
    <t>sand-1(or552ts); glo-1::GFP</t>
  </si>
  <si>
    <t>glo-3(kx94); glo-1::GFP</t>
  </si>
  <si>
    <t>ccz-1(ok2182); glo-1::GFP</t>
  </si>
  <si>
    <t>GH277_1f</t>
  </si>
  <si>
    <t>GH277_2f</t>
  </si>
  <si>
    <t>(non-big ring phenotype)</t>
  </si>
  <si>
    <t>GH277_3</t>
  </si>
  <si>
    <t>GH277_6</t>
  </si>
  <si>
    <t>GH277_4</t>
  </si>
  <si>
    <t>GH277_3f</t>
  </si>
  <si>
    <t>Puncta 1</t>
  </si>
  <si>
    <t xml:space="preserve">Puncta 2 </t>
  </si>
  <si>
    <t>Puncta 3</t>
  </si>
  <si>
    <t>Puncta 4</t>
  </si>
  <si>
    <t>Puncta 5</t>
  </si>
  <si>
    <t>x</t>
  </si>
  <si>
    <t>y</t>
  </si>
  <si>
    <t xml:space="preserve">Max intensity </t>
  </si>
  <si>
    <t>Average baseline</t>
  </si>
  <si>
    <t xml:space="preserve">DIFFERENCE </t>
  </si>
  <si>
    <t>average difference</t>
  </si>
  <si>
    <t>standard deviation</t>
  </si>
  <si>
    <t>95% confidence</t>
  </si>
  <si>
    <t>GH781_6</t>
  </si>
  <si>
    <t>GH781_2</t>
  </si>
  <si>
    <t>GH781_11</t>
  </si>
  <si>
    <t>GH781_16</t>
  </si>
  <si>
    <t>GH781_8</t>
  </si>
  <si>
    <t xml:space="preserve">GH290_9_10 </t>
  </si>
  <si>
    <t>(left embryo)</t>
  </si>
  <si>
    <t>GH290_9_10</t>
  </si>
  <si>
    <t>(right embryo)</t>
  </si>
  <si>
    <t>GH290_5</t>
  </si>
  <si>
    <t>GH290_2</t>
  </si>
  <si>
    <t>GH290_4</t>
  </si>
  <si>
    <t>GH935_2fh</t>
  </si>
  <si>
    <t>GH935_6.1fh</t>
  </si>
  <si>
    <t>GH935_10</t>
  </si>
  <si>
    <t>GH935_8b</t>
  </si>
  <si>
    <t>GH935_7.1fh</t>
  </si>
  <si>
    <t>sand-1_13.2.14_1</t>
  </si>
  <si>
    <t>best</t>
  </si>
  <si>
    <t>sand-1_13.2.13_1</t>
  </si>
  <si>
    <t>sand-1_13.2.10_3</t>
  </si>
  <si>
    <t>sand-1_13.2.29_1</t>
  </si>
  <si>
    <t>sand-1 13.2.10_2</t>
  </si>
  <si>
    <t>GH1022_1</t>
  </si>
  <si>
    <t>GH1022_2</t>
  </si>
  <si>
    <t>GH1022_5</t>
  </si>
  <si>
    <t>GH1022_6</t>
  </si>
  <si>
    <t>GH1022_8</t>
  </si>
  <si>
    <t>!!</t>
  </si>
  <si>
    <t>ccz-1 B12 1</t>
  </si>
  <si>
    <t>ccz-1 B12 5</t>
  </si>
  <si>
    <t>ccz-1_2.14_5</t>
  </si>
  <si>
    <t>ccz-1 B12 2</t>
  </si>
  <si>
    <t>mosaic</t>
  </si>
  <si>
    <t>ccz-1 B12 3</t>
  </si>
  <si>
    <t>faint GFP</t>
  </si>
  <si>
    <t>GH977_2a</t>
  </si>
  <si>
    <t>GH977_1a</t>
  </si>
  <si>
    <t>GH977_5</t>
  </si>
  <si>
    <t>GH977_10</t>
  </si>
  <si>
    <t>GH977_4</t>
  </si>
  <si>
    <t>Pretzel</t>
  </si>
  <si>
    <t>N2</t>
    <phoneticPr fontId="0" type="noConversion"/>
  </si>
  <si>
    <t>GH1032</t>
  </si>
  <si>
    <t>pret</t>
  </si>
  <si>
    <t>N2</t>
  </si>
  <si>
    <t>*</t>
  </si>
  <si>
    <t>Analysis of Variance (One-Way)</t>
  </si>
  <si>
    <t>Summary</t>
  </si>
  <si>
    <t>Groups</t>
  </si>
  <si>
    <t>Sample size</t>
  </si>
  <si>
    <t>Sum</t>
  </si>
  <si>
    <t>Mean</t>
  </si>
  <si>
    <t>Variance</t>
  </si>
  <si>
    <t>Source of Variation</t>
  </si>
  <si>
    <t>SS</t>
  </si>
  <si>
    <t>df</t>
  </si>
  <si>
    <t>MS</t>
  </si>
  <si>
    <t>F</t>
  </si>
  <si>
    <t>p-level</t>
  </si>
  <si>
    <t>F crit</t>
  </si>
  <si>
    <t>Between Groups</t>
  </si>
  <si>
    <t>**</t>
  </si>
  <si>
    <t>Within Groups</t>
  </si>
  <si>
    <t>Total</t>
  </si>
  <si>
    <t>Genotype:</t>
  </si>
  <si>
    <t>Image:</t>
  </si>
  <si>
    <t># PGP-2 compartments</t>
  </si>
  <si>
    <t>avg# pgp comp</t>
  </si>
  <si>
    <t>sand-1(or552); amIs4</t>
  </si>
  <si>
    <t>GH976 fold1</t>
  </si>
  <si>
    <t>GH976 fold3</t>
  </si>
  <si>
    <t>GH976 fold4</t>
  </si>
  <si>
    <t>GH976 fold8</t>
  </si>
  <si>
    <t>GH976 fold5</t>
  </si>
  <si>
    <t>sand-1(or552); glo-3(kx38); amIs4</t>
  </si>
  <si>
    <t>GH1237 fold1</t>
  </si>
  <si>
    <t>GH1237 fold2</t>
  </si>
  <si>
    <t>GH1237 fold6</t>
  </si>
  <si>
    <t>GH1237 fold8</t>
  </si>
  <si>
    <t>GH1237 fold9</t>
  </si>
  <si>
    <t>GH1237 fold910</t>
  </si>
  <si>
    <t>glo-3(kx38); amIs4</t>
  </si>
  <si>
    <t>GH1356 glo3 fold5</t>
  </si>
  <si>
    <t>GH1356 glo3 fold6</t>
  </si>
  <si>
    <t>GH1356 glo3 fold7</t>
  </si>
  <si>
    <t>GH1356 glo3 fold8</t>
  </si>
  <si>
    <t>GH1356 glo3 fold9</t>
  </si>
  <si>
    <t>GH1356 glo3 fold3</t>
  </si>
  <si>
    <t>amIs4; him-5(e1490)</t>
  </si>
  <si>
    <t>GH1021 fold2</t>
  </si>
  <si>
    <t>GH1021 fold3</t>
  </si>
  <si>
    <t>GH1021 fold4</t>
  </si>
  <si>
    <t>GH1021 fold5</t>
  </si>
  <si>
    <t>GH1021 fold13</t>
  </si>
  <si>
    <t>GH1021 fold14</t>
  </si>
  <si>
    <t>Csize PGP2(+CDF2GFP)/PGP2</t>
  </si>
  <si>
    <t>average Csize PGP2(+CDF2GFP)/PGP2</t>
  </si>
  <si>
    <t>PGP-2 colocalization with RAB-7</t>
  </si>
  <si>
    <t xml:space="preserve">PGP-2 coloc with RAB-7 </t>
  </si>
  <si>
    <t>name</t>
  </si>
  <si>
    <t>Csize PGP-2 has RAB-7</t>
  </si>
  <si>
    <t>glo-3(kx38)+ gfp::glo-1(wt)</t>
  </si>
  <si>
    <t>coloc</t>
  </si>
  <si>
    <t>C size PGP-2 that has RAB-7</t>
  </si>
  <si>
    <t>t-test vs glo-3 (kx38) alone</t>
  </si>
  <si>
    <t>wild type</t>
  </si>
  <si>
    <t>#3</t>
  </si>
  <si>
    <t xml:space="preserve">GH1038 fold3 </t>
  </si>
  <si>
    <t>#4</t>
  </si>
  <si>
    <t xml:space="preserve">GH1038 fold4 </t>
  </si>
  <si>
    <t>#5</t>
  </si>
  <si>
    <t xml:space="preserve">GH1038 fold5 </t>
  </si>
  <si>
    <t>#7</t>
  </si>
  <si>
    <t xml:space="preserve">GH1038 fold6 </t>
  </si>
  <si>
    <t>#8</t>
  </si>
  <si>
    <t xml:space="preserve">GH1038 fold7 </t>
  </si>
  <si>
    <t xml:space="preserve">GH1038 fold10 </t>
  </si>
  <si>
    <t>GH1038 fold11</t>
  </si>
  <si>
    <t xml:space="preserve">95% confidence </t>
  </si>
  <si>
    <t>glo-3(kx38)+gfp::glo-1(D132A)</t>
  </si>
  <si>
    <t>t-test vs glo-3(kx38) alone</t>
  </si>
  <si>
    <t>glo-3(kx38)</t>
  </si>
  <si>
    <t>#1</t>
  </si>
  <si>
    <t xml:space="preserve">GH1254 fold2 </t>
  </si>
  <si>
    <t>GH1254 fold3</t>
  </si>
  <si>
    <t>GH1254 fold4</t>
  </si>
  <si>
    <t>GH1254 fold5</t>
  </si>
  <si>
    <t>#2</t>
  </si>
  <si>
    <t>GH1254 fold6</t>
  </si>
  <si>
    <t>t- test vs wt pvalue</t>
  </si>
  <si>
    <t>glo-3(kx38)+gfp::glo-1(wt)</t>
  </si>
  <si>
    <t>data from CPM 9/17</t>
  </si>
  <si>
    <t>glo-3+glo-1(WT)</t>
  </si>
  <si>
    <t>glo-3+glo-1(D132A)</t>
  </si>
  <si>
    <t>Ave</t>
  </si>
  <si>
    <t>Csize CDF2GFP(+GLO1)/CDF2GFP</t>
  </si>
  <si>
    <t>average Csize CDF2GFP(+GLO1)/CDF2GFP</t>
  </si>
  <si>
    <t>95%conf</t>
  </si>
  <si>
    <t>amIs4</t>
  </si>
  <si>
    <t>GH1420 wild type fold1</t>
  </si>
  <si>
    <t>GH1420 wild type fold2</t>
  </si>
  <si>
    <t>GH1420 wild type fold3</t>
  </si>
  <si>
    <t>GH1420 wild type fold6</t>
  </si>
  <si>
    <t>GH1420 wild type fold8</t>
  </si>
  <si>
    <t>rab-7(ok511); amIs4</t>
  </si>
  <si>
    <t>GH1420 rab-7 fold2</t>
  </si>
  <si>
    <t>GH1420 rab-7 fold3</t>
  </si>
  <si>
    <t>GH1420 rab-7 fold4</t>
  </si>
  <si>
    <t>GH1420 rab-7 fold5</t>
  </si>
  <si>
    <t>GH1420 rab-7 foldish1</t>
  </si>
  <si>
    <t>Colocalization: RAB-7 on CDF-2::GFP compartments</t>
  </si>
  <si>
    <t>strain and genotype</t>
  </si>
  <si>
    <t>embryo #</t>
  </si>
  <si>
    <t>colocalizing</t>
  </si>
  <si>
    <t>noncolocalizing</t>
  </si>
  <si>
    <t>% colocalization</t>
  </si>
  <si>
    <t>STDEV</t>
  </si>
  <si>
    <t>avg %</t>
  </si>
  <si>
    <t>GH1037</t>
  </si>
  <si>
    <t>sand-1(or552ts)</t>
  </si>
  <si>
    <t>glo-3(kx38); sand-1(or552ts)</t>
  </si>
  <si>
    <t>This is all 1.5-fold data</t>
  </si>
  <si>
    <t>Smallest size: 550 nm</t>
  </si>
  <si>
    <t>fold9</t>
  </si>
  <si>
    <t>fold10</t>
  </si>
  <si>
    <t>fold11</t>
  </si>
  <si>
    <t>fold12</t>
  </si>
  <si>
    <t>GH1237</t>
  </si>
  <si>
    <t>fold13</t>
  </si>
  <si>
    <t>fold14</t>
  </si>
  <si>
    <t>GH976</t>
  </si>
  <si>
    <t>Colocalization: RAB-7 on PGP2 compartments</t>
  </si>
  <si>
    <t>SUMMARY</t>
  </si>
  <si>
    <t>glo-3(gk582755)</t>
  </si>
  <si>
    <t>Colocalization: LMP1 on PGP2 compartments</t>
  </si>
  <si>
    <t>Scoring of N2 and FX2241</t>
  </si>
  <si>
    <t>one-way anova</t>
  </si>
  <si>
    <t>p= 0.00063</t>
  </si>
  <si>
    <t>WT</t>
  </si>
  <si>
    <t>tbc-2(tm2241)</t>
  </si>
  <si>
    <t>n/a</t>
  </si>
  <si>
    <t>fold 9</t>
  </si>
  <si>
    <t>fold 10</t>
  </si>
  <si>
    <t>fold 8</t>
  </si>
  <si>
    <t>FX2241</t>
  </si>
  <si>
    <t>fold 2</t>
  </si>
  <si>
    <t>p= 0.52</t>
  </si>
  <si>
    <t>PGP-2 Colocalization with LMP-1</t>
  </si>
  <si>
    <t>PGP-2 colocalization with CDF-2::GFP</t>
  </si>
  <si>
    <t>glo-3 (kx1)</t>
  </si>
  <si>
    <t>pvalue</t>
  </si>
  <si>
    <t>Fig</t>
  </si>
  <si>
    <t>CDF-2::GFP</t>
  </si>
  <si>
    <t>Embryo Name</t>
  </si>
  <si>
    <t>Mean Colocalization (size)</t>
  </si>
  <si>
    <t xml:space="preserve">Embryo name </t>
  </si>
  <si>
    <t>Fold 12</t>
  </si>
  <si>
    <t>Fold 15</t>
  </si>
  <si>
    <t>Fold 3</t>
  </si>
  <si>
    <t>pvalue gllo-3 vs wt</t>
  </si>
  <si>
    <t>Fold 14</t>
  </si>
  <si>
    <t>Fold 11</t>
  </si>
  <si>
    <t>glo-3(kx38); CDF-2::GFP</t>
  </si>
  <si>
    <t>Colocalization of CDF-2 GFP with LMP-1</t>
  </si>
  <si>
    <t>Are the embryos of a single strain statistically different from one another?</t>
  </si>
  <si>
    <t>CDF-2::GFP with LMP-1</t>
  </si>
  <si>
    <t>CDF-2::GFP without LMP-1</t>
  </si>
  <si>
    <t>Grubb's Outlier Test</t>
  </si>
  <si>
    <t>2''</t>
  </si>
  <si>
    <t>(input percent colcalization and compare)</t>
  </si>
  <si>
    <t>3'</t>
  </si>
  <si>
    <t>Critical Z value</t>
  </si>
  <si>
    <t>4'</t>
  </si>
  <si>
    <t>5'</t>
  </si>
  <si>
    <t xml:space="preserve">p &gt; 0.01 </t>
  </si>
  <si>
    <t>9'</t>
  </si>
  <si>
    <t>No outliers</t>
  </si>
  <si>
    <t>sand-1</t>
  </si>
  <si>
    <t>1'</t>
  </si>
  <si>
    <t>2'</t>
  </si>
  <si>
    <t>6'</t>
  </si>
  <si>
    <t>8''</t>
  </si>
  <si>
    <t>3''</t>
  </si>
  <si>
    <t>5''</t>
  </si>
  <si>
    <t>6''</t>
  </si>
  <si>
    <t>ccz-1</t>
  </si>
  <si>
    <t>7'</t>
  </si>
  <si>
    <t>glo-3 sand-1</t>
  </si>
  <si>
    <t>glo-1 sand-1</t>
  </si>
  <si>
    <t>8'</t>
  </si>
  <si>
    <t>glo-1 ccz-1</t>
  </si>
  <si>
    <t>glo-3 ccz-1</t>
  </si>
  <si>
    <t>apt-7</t>
  </si>
  <si>
    <t>apt-7 sand-1</t>
  </si>
  <si>
    <t>PGP-2 Secondary</t>
  </si>
  <si>
    <t>Csize CDF2GFP(+PGP2)/CDF2GFP</t>
  </si>
  <si>
    <t>average Csize CDF2GFP(+PGP2)/CDF2GFP</t>
  </si>
  <si>
    <t>glo-3(kx38); amIs4; cup-5(zu223) unc-36(e251)</t>
  </si>
  <si>
    <t>GH1356 glo3 cup5 fold2</t>
  </si>
  <si>
    <t>GH1356 glo3 cup5 fold4</t>
  </si>
  <si>
    <t>GH1356 glo3 cup5 fold5</t>
  </si>
  <si>
    <t>GH1356 glo3 cup5 fold6</t>
  </si>
  <si>
    <t>**PGP 561nm secondary</t>
  </si>
  <si>
    <t>GH1356 glo3 cup5 fold1</t>
  </si>
  <si>
    <t>GH1356 glo3 cup5 fold3</t>
  </si>
  <si>
    <t>cup-5(zu223) unc-36(e251); amIs4</t>
  </si>
  <si>
    <t>GH1365 fold2</t>
  </si>
  <si>
    <t>GH1365 fold7</t>
  </si>
  <si>
    <t>GH1365 fold9</t>
  </si>
  <si>
    <t>GH1365 fold10</t>
  </si>
  <si>
    <t>GH1365 fold14</t>
  </si>
  <si>
    <t>GH1365 fold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[&gt;0.01]0.###;[&gt;0.00001]0.######;0.00E-####"/>
    <numFmt numFmtId="165" formatCode="#,##0.#####"/>
    <numFmt numFmtId="166" formatCode="0.#####E+#0"/>
    <numFmt numFmtId="167" formatCode="0.000"/>
  </numFmts>
  <fonts count="3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Trebuchet MS"/>
      <family val="2"/>
    </font>
    <font>
      <b/>
      <sz val="12"/>
      <name val="Arial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scheme val="minor"/>
    </font>
    <font>
      <sz val="10"/>
      <name val="Verdana"/>
    </font>
    <font>
      <b/>
      <sz val="10"/>
      <color indexed="8"/>
      <name val="Arial"/>
      <family val="2"/>
    </font>
    <font>
      <i/>
      <sz val="10"/>
      <color indexed="8"/>
      <name val="Arial"/>
      <family val="2"/>
    </font>
    <font>
      <sz val="11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24"/>
      <color theme="1"/>
      <name val="Calibri"/>
      <scheme val="minor"/>
    </font>
    <font>
      <b/>
      <i/>
      <sz val="9"/>
      <color rgb="FF000000"/>
      <name val="Calibri"/>
      <scheme val="minor"/>
    </font>
    <font>
      <sz val="9"/>
      <color rgb="FF000000"/>
      <name val="Calibri"/>
      <scheme val="minor"/>
    </font>
    <font>
      <sz val="9"/>
      <color theme="1"/>
      <name val="Calibri"/>
      <scheme val="minor"/>
    </font>
    <font>
      <u/>
      <sz val="9"/>
      <color rgb="FF000000"/>
      <name val="Calibri"/>
      <scheme val="minor"/>
    </font>
    <font>
      <b/>
      <u/>
      <sz val="9"/>
      <color rgb="FF000000"/>
      <name val="Calibri"/>
      <scheme val="minor"/>
    </font>
    <font>
      <b/>
      <sz val="9"/>
      <color theme="1"/>
      <name val="Calibri"/>
      <scheme val="minor"/>
    </font>
    <font>
      <sz val="14"/>
      <color theme="1"/>
      <name val="Calibri"/>
      <scheme val="minor"/>
    </font>
    <font>
      <i/>
      <sz val="12"/>
      <color rgb="FF000000"/>
      <name val="Calibri"/>
      <scheme val="minor"/>
    </font>
    <font>
      <b/>
      <sz val="11"/>
      <color theme="1"/>
      <name val="Calibri"/>
      <family val="2"/>
      <scheme val="minor"/>
    </font>
    <font>
      <b/>
      <sz val="28"/>
      <color theme="1"/>
      <name val="Calibri"/>
      <scheme val="minor"/>
    </font>
    <font>
      <u/>
      <sz val="12"/>
      <color theme="1"/>
      <name val="Calibri"/>
      <scheme val="minor"/>
    </font>
    <font>
      <u/>
      <sz val="12"/>
      <color rgb="FF000000"/>
      <name val="Calibri"/>
      <scheme val="minor"/>
    </font>
    <font>
      <sz val="16"/>
      <color theme="1"/>
      <name val="Calibri"/>
      <scheme val="minor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indexed="43"/>
        <bgColor indexed="9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7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indexed="8"/>
      </bottom>
      <diagonal/>
    </border>
    <border>
      <left/>
      <right/>
      <top/>
      <bottom style="double">
        <color indexed="8"/>
      </bottom>
      <diagonal/>
    </border>
    <border>
      <left/>
      <right/>
      <top/>
      <bottom style="thin">
        <color indexed="8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3">
    <xf numFmtId="0" fontId="0" fillId="0" borderId="0"/>
    <xf numFmtId="0" fontId="2" fillId="0" borderId="0"/>
    <xf numFmtId="0" fontId="8" fillId="0" borderId="0"/>
    <xf numFmtId="0" fontId="2" fillId="0" borderId="0"/>
    <xf numFmtId="0" fontId="11" fillId="0" borderId="0"/>
    <xf numFmtId="0" fontId="11" fillId="0" borderId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1" fillId="0" borderId="0"/>
    <xf numFmtId="0" fontId="1" fillId="0" borderId="0"/>
    <xf numFmtId="0" fontId="1" fillId="0" borderId="0"/>
  </cellStyleXfs>
  <cellXfs count="77">
    <xf numFmtId="0" fontId="0" fillId="0" borderId="0" xfId="0"/>
    <xf numFmtId="0" fontId="4" fillId="0" borderId="0" xfId="0" applyFont="1"/>
    <xf numFmtId="164" fontId="5" fillId="0" borderId="1" xfId="0" applyNumberFormat="1" applyFont="1" applyBorder="1" applyAlignment="1">
      <alignment wrapText="1"/>
    </xf>
    <xf numFmtId="0" fontId="6" fillId="0" borderId="0" xfId="0" applyFont="1"/>
    <xf numFmtId="0" fontId="3" fillId="0" borderId="0" xfId="0" applyFont="1"/>
    <xf numFmtId="0" fontId="7" fillId="0" borderId="0" xfId="0" applyFont="1"/>
    <xf numFmtId="14" fontId="0" fillId="0" borderId="0" xfId="0" applyNumberFormat="1"/>
    <xf numFmtId="0" fontId="2" fillId="0" borderId="0" xfId="1" applyAlignment="1">
      <alignment horizontal="center"/>
    </xf>
    <xf numFmtId="0" fontId="2" fillId="0" borderId="0" xfId="1"/>
    <xf numFmtId="0" fontId="8" fillId="0" borderId="0" xfId="2"/>
    <xf numFmtId="0" fontId="9" fillId="0" borderId="3" xfId="1" applyFont="1" applyBorder="1"/>
    <xf numFmtId="0" fontId="2" fillId="0" borderId="3" xfId="1" applyBorder="1"/>
    <xf numFmtId="0" fontId="10" fillId="0" borderId="4" xfId="1" applyFont="1" applyBorder="1" applyAlignment="1">
      <alignment horizontal="center"/>
    </xf>
    <xf numFmtId="0" fontId="10" fillId="0" borderId="0" xfId="1" applyFont="1"/>
    <xf numFmtId="165" fontId="2" fillId="0" borderId="0" xfId="1" applyNumberFormat="1"/>
    <xf numFmtId="0" fontId="10" fillId="0" borderId="3" xfId="1" applyFont="1" applyBorder="1"/>
    <xf numFmtId="165" fontId="2" fillId="0" borderId="3" xfId="1" applyNumberFormat="1" applyBorder="1"/>
    <xf numFmtId="0" fontId="0" fillId="0" borderId="0" xfId="1" applyFont="1"/>
    <xf numFmtId="166" fontId="2" fillId="0" borderId="0" xfId="1" applyNumberFormat="1"/>
    <xf numFmtId="0" fontId="2" fillId="0" borderId="5" xfId="1" applyBorder="1"/>
    <xf numFmtId="14" fontId="8" fillId="0" borderId="0" xfId="2" applyNumberFormat="1"/>
    <xf numFmtId="0" fontId="11" fillId="0" borderId="0" xfId="4"/>
    <xf numFmtId="0" fontId="11" fillId="3" borderId="0" xfId="5" applyFill="1"/>
    <xf numFmtId="0" fontId="11" fillId="4" borderId="0" xfId="5" applyFill="1"/>
    <xf numFmtId="0" fontId="12" fillId="0" borderId="0" xfId="0" applyFont="1"/>
    <xf numFmtId="0" fontId="3" fillId="0" borderId="0" xfId="0" applyFont="1" applyAlignment="1">
      <alignment horizontal="center"/>
    </xf>
    <xf numFmtId="10" fontId="0" fillId="0" borderId="0" xfId="0" applyNumberFormat="1"/>
    <xf numFmtId="0" fontId="3" fillId="0" borderId="0" xfId="0" applyFont="1" applyAlignment="1">
      <alignment horizontal="left"/>
    </xf>
    <xf numFmtId="0" fontId="13" fillId="0" borderId="0" xfId="0" applyFont="1"/>
    <xf numFmtId="0" fontId="14" fillId="0" borderId="0" xfId="0" applyFont="1" applyAlignment="1">
      <alignment horizontal="center"/>
    </xf>
    <xf numFmtId="167" fontId="0" fillId="0" borderId="0" xfId="0" applyNumberFormat="1"/>
    <xf numFmtId="167" fontId="12" fillId="0" borderId="0" xfId="0" applyNumberFormat="1" applyFont="1"/>
    <xf numFmtId="0" fontId="0" fillId="0" borderId="0" xfId="0" applyAlignment="1">
      <alignment horizontal="center"/>
    </xf>
    <xf numFmtId="10" fontId="3" fillId="0" borderId="0" xfId="0" applyNumberFormat="1" applyFont="1" applyAlignment="1">
      <alignment horizontal="center"/>
    </xf>
    <xf numFmtId="10" fontId="0" fillId="0" borderId="0" xfId="0" applyNumberFormat="1" applyAlignment="1">
      <alignment horizontal="center"/>
    </xf>
    <xf numFmtId="0" fontId="13" fillId="0" borderId="0" xfId="0" applyFont="1" applyAlignment="1">
      <alignment horizontal="center"/>
    </xf>
    <xf numFmtId="0" fontId="15" fillId="0" borderId="0" xfId="5" applyFont="1"/>
    <xf numFmtId="164" fontId="5" fillId="0" borderId="1" xfId="5" applyNumberFormat="1" applyFont="1" applyBorder="1" applyAlignment="1">
      <alignment wrapText="1"/>
    </xf>
    <xf numFmtId="0" fontId="16" fillId="0" borderId="0" xfId="5" applyFont="1"/>
    <xf numFmtId="11" fontId="15" fillId="0" borderId="0" xfId="5" applyNumberFormat="1" applyFont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22" fillId="0" borderId="0" xfId="0" applyFont="1"/>
    <xf numFmtId="0" fontId="23" fillId="0" borderId="0" xfId="0" applyFont="1"/>
    <xf numFmtId="9" fontId="23" fillId="0" borderId="0" xfId="0" applyNumberFormat="1" applyFont="1" applyAlignment="1">
      <alignment horizontal="center"/>
    </xf>
    <xf numFmtId="0" fontId="23" fillId="0" borderId="0" xfId="0" applyFont="1" applyAlignment="1">
      <alignment horizontal="center"/>
    </xf>
    <xf numFmtId="0" fontId="24" fillId="0" borderId="0" xfId="0" applyFont="1" applyAlignment="1">
      <alignment horizontal="center"/>
    </xf>
    <xf numFmtId="17" fontId="23" fillId="0" borderId="0" xfId="0" applyNumberFormat="1" applyFont="1" applyAlignment="1">
      <alignment horizontal="center"/>
    </xf>
    <xf numFmtId="0" fontId="22" fillId="0" borderId="0" xfId="0" applyFont="1" applyAlignment="1">
      <alignment horizontal="center"/>
    </xf>
    <xf numFmtId="0" fontId="25" fillId="0" borderId="0" xfId="0" applyFont="1"/>
    <xf numFmtId="9" fontId="0" fillId="0" borderId="0" xfId="0" applyNumberFormat="1"/>
    <xf numFmtId="0" fontId="26" fillId="0" borderId="0" xfId="0" applyFont="1"/>
    <xf numFmtId="10" fontId="6" fillId="0" borderId="0" xfId="0" applyNumberFormat="1" applyFont="1"/>
    <xf numFmtId="0" fontId="27" fillId="0" borderId="0" xfId="0" applyFont="1"/>
    <xf numFmtId="0" fontId="28" fillId="0" borderId="0" xfId="0" applyFont="1" applyFill="1"/>
    <xf numFmtId="0" fontId="28" fillId="0" borderId="0" xfId="0" applyNumberFormat="1" applyFont="1" applyAlignment="1">
      <alignment horizontal="center"/>
    </xf>
    <xf numFmtId="0" fontId="28" fillId="0" borderId="0" xfId="0" applyFont="1" applyAlignment="1">
      <alignment horizontal="center"/>
    </xf>
    <xf numFmtId="10" fontId="28" fillId="0" borderId="0" xfId="0" applyNumberFormat="1" applyFont="1" applyAlignment="1">
      <alignment horizontal="center"/>
    </xf>
    <xf numFmtId="0" fontId="0" fillId="0" borderId="0" xfId="0" applyNumberFormat="1" applyFont="1" applyAlignment="1">
      <alignment horizontal="left"/>
    </xf>
    <xf numFmtId="0" fontId="0" fillId="0" borderId="0" xfId="0" applyNumberFormat="1"/>
    <xf numFmtId="0" fontId="0" fillId="0" borderId="0" xfId="0" applyFont="1" applyFill="1"/>
    <xf numFmtId="10" fontId="28" fillId="0" borderId="0" xfId="0" applyNumberFormat="1" applyFont="1"/>
    <xf numFmtId="10" fontId="3" fillId="0" borderId="0" xfId="0" applyNumberFormat="1" applyFont="1"/>
    <xf numFmtId="0" fontId="11" fillId="0" borderId="0" xfId="5"/>
    <xf numFmtId="11" fontId="11" fillId="0" borderId="0" xfId="5" applyNumberFormat="1"/>
    <xf numFmtId="0" fontId="5" fillId="0" borderId="6" xfId="5" applyFont="1" applyBorder="1"/>
    <xf numFmtId="0" fontId="29" fillId="0" borderId="0" xfId="0" applyFont="1"/>
    <xf numFmtId="0" fontId="30" fillId="0" borderId="0" xfId="0" applyFont="1"/>
    <xf numFmtId="0" fontId="30" fillId="0" borderId="0" xfId="0" applyFont="1" applyAlignment="1">
      <alignment horizontal="center"/>
    </xf>
    <xf numFmtId="0" fontId="31" fillId="0" borderId="0" xfId="0" applyFont="1"/>
    <xf numFmtId="0" fontId="0" fillId="0" borderId="0" xfId="0" applyFill="1"/>
    <xf numFmtId="0" fontId="32" fillId="0" borderId="0" xfId="0" applyFont="1" applyFill="1"/>
    <xf numFmtId="0" fontId="28" fillId="0" borderId="0" xfId="5" applyFont="1"/>
    <xf numFmtId="0" fontId="0" fillId="0" borderId="0" xfId="0" applyAlignment="1">
      <alignment horizontal="center"/>
    </xf>
    <xf numFmtId="0" fontId="9" fillId="2" borderId="2" xfId="1" applyFont="1" applyFill="1" applyBorder="1" applyAlignment="1">
      <alignment horizontal="center"/>
    </xf>
    <xf numFmtId="0" fontId="2" fillId="0" borderId="2" xfId="1" applyBorder="1" applyAlignment="1"/>
  </cellXfs>
  <cellStyles count="13">
    <cellStyle name="Followed Hyperlink" xfId="7" builtinId="9" hidden="1"/>
    <cellStyle name="Followed Hyperlink" xfId="9" builtinId="9" hidden="1"/>
    <cellStyle name="Hyperlink" xfId="6" builtinId="8" hidden="1"/>
    <cellStyle name="Hyperlink" xfId="8" builtinId="8" hidden="1"/>
    <cellStyle name="Normal" xfId="0" builtinId="0"/>
    <cellStyle name="Normal 2" xfId="2"/>
    <cellStyle name="Normal 2 2" xfId="5"/>
    <cellStyle name="Normal 2 2 2" xfId="10"/>
    <cellStyle name="Normal 3" xfId="3"/>
    <cellStyle name="Normal 3 2" xfId="11"/>
    <cellStyle name="Normal 3 3" xfId="12"/>
    <cellStyle name="Normal 4" xfId="1"/>
    <cellStyle name="Normal 5" xfId="4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theme" Target="theme/theme1.xml"/><Relationship Id="rId28" Type="http://schemas.openxmlformats.org/officeDocument/2006/relationships/styles" Target="styles.xml"/><Relationship Id="rId29" Type="http://schemas.openxmlformats.org/officeDocument/2006/relationships/sharedStrings" Target="sharedStrings.xml"/><Relationship Id="rId30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7"/>
  <sheetViews>
    <sheetView zoomScale="112" zoomScaleNormal="112" zoomScalePageLayoutView="112" workbookViewId="0">
      <selection activeCell="O16" sqref="O16"/>
    </sheetView>
  </sheetViews>
  <sheetFormatPr baseColWidth="10" defaultColWidth="8.83203125" defaultRowHeight="14" x14ac:dyDescent="0"/>
  <cols>
    <col min="1" max="1" width="13.5" style="36" customWidth="1"/>
    <col min="2" max="2" width="19.33203125" style="36" customWidth="1"/>
    <col min="3" max="3" width="12" style="36" customWidth="1"/>
    <col min="4" max="4" width="11.5" style="36" customWidth="1"/>
    <col min="5" max="5" width="13.5" style="36" customWidth="1"/>
    <col min="6" max="6" width="9.33203125" style="36" bestFit="1" customWidth="1"/>
    <col min="7" max="11" width="8.83203125" style="36"/>
    <col min="12" max="12" width="12.1640625" style="36" customWidth="1"/>
    <col min="13" max="16384" width="8.83203125" style="36"/>
  </cols>
  <sheetData>
    <row r="1" spans="1:15">
      <c r="A1" s="36" t="s">
        <v>29</v>
      </c>
      <c r="J1" s="36" t="s">
        <v>30</v>
      </c>
    </row>
    <row r="2" spans="1:15">
      <c r="A2" s="36" t="s">
        <v>31</v>
      </c>
      <c r="B2" s="36" t="s">
        <v>32</v>
      </c>
      <c r="C2" s="36" t="s">
        <v>33</v>
      </c>
      <c r="D2" s="36" t="s">
        <v>34</v>
      </c>
      <c r="E2" s="36" t="s">
        <v>35</v>
      </c>
      <c r="F2" s="36" t="s">
        <v>7</v>
      </c>
      <c r="J2" s="36" t="s">
        <v>31</v>
      </c>
      <c r="K2" s="36" t="s">
        <v>32</v>
      </c>
      <c r="L2" s="36" t="s">
        <v>33</v>
      </c>
      <c r="M2" s="36" t="s">
        <v>34</v>
      </c>
      <c r="N2" s="36" t="s">
        <v>36</v>
      </c>
      <c r="O2" s="36" t="s">
        <v>7</v>
      </c>
    </row>
    <row r="3" spans="1:15">
      <c r="A3" s="36" t="s">
        <v>37</v>
      </c>
      <c r="B3" s="36" t="s">
        <v>38</v>
      </c>
      <c r="C3" s="36" t="s">
        <v>39</v>
      </c>
      <c r="D3" s="36">
        <v>80</v>
      </c>
      <c r="E3" s="36">
        <v>20</v>
      </c>
      <c r="F3" s="36">
        <v>20</v>
      </c>
      <c r="J3" s="36" t="s">
        <v>37</v>
      </c>
      <c r="K3" s="36" t="s">
        <v>38</v>
      </c>
      <c r="L3" s="36" t="s">
        <v>39</v>
      </c>
      <c r="M3" s="36">
        <v>100</v>
      </c>
      <c r="N3" s="36">
        <v>0</v>
      </c>
      <c r="O3" s="36">
        <v>20</v>
      </c>
    </row>
    <row r="4" spans="1:15">
      <c r="A4" s="36" t="s">
        <v>37</v>
      </c>
      <c r="B4" s="36" t="s">
        <v>38</v>
      </c>
      <c r="C4" s="36" t="s">
        <v>40</v>
      </c>
      <c r="D4" s="36">
        <v>85</v>
      </c>
      <c r="E4" s="36">
        <v>15</v>
      </c>
      <c r="F4" s="36">
        <v>20</v>
      </c>
      <c r="J4" s="36" t="s">
        <v>37</v>
      </c>
      <c r="K4" s="36" t="s">
        <v>38</v>
      </c>
      <c r="L4" s="36" t="s">
        <v>40</v>
      </c>
      <c r="M4" s="36">
        <v>100</v>
      </c>
      <c r="N4" s="36">
        <v>0</v>
      </c>
      <c r="O4" s="36">
        <v>20</v>
      </c>
    </row>
    <row r="5" spans="1:15">
      <c r="A5" s="36" t="s">
        <v>37</v>
      </c>
      <c r="B5" s="36" t="s">
        <v>38</v>
      </c>
      <c r="C5" s="36" t="s">
        <v>41</v>
      </c>
      <c r="D5" s="36">
        <v>85</v>
      </c>
      <c r="E5" s="36">
        <v>15</v>
      </c>
      <c r="F5" s="36">
        <v>20</v>
      </c>
      <c r="J5" s="36" t="s">
        <v>37</v>
      </c>
      <c r="K5" s="36" t="s">
        <v>38</v>
      </c>
      <c r="L5" s="36" t="s">
        <v>41</v>
      </c>
      <c r="M5" s="36">
        <v>100</v>
      </c>
      <c r="N5" s="36">
        <v>0</v>
      </c>
      <c r="O5" s="36">
        <v>20</v>
      </c>
    </row>
    <row r="6" spans="1:15">
      <c r="A6" s="36" t="s">
        <v>37</v>
      </c>
      <c r="B6" s="36" t="s">
        <v>38</v>
      </c>
      <c r="C6" s="36" t="s">
        <v>42</v>
      </c>
      <c r="D6" s="36">
        <v>90</v>
      </c>
      <c r="E6" s="36">
        <v>10</v>
      </c>
      <c r="F6" s="36">
        <v>20</v>
      </c>
      <c r="J6" s="36" t="s">
        <v>37</v>
      </c>
      <c r="K6" s="36" t="s">
        <v>38</v>
      </c>
      <c r="L6" s="36" t="s">
        <v>42</v>
      </c>
      <c r="M6" s="36">
        <v>100</v>
      </c>
      <c r="N6" s="36">
        <v>0</v>
      </c>
      <c r="O6" s="36">
        <v>20</v>
      </c>
    </row>
    <row r="7" spans="1:15">
      <c r="A7" s="36" t="s">
        <v>37</v>
      </c>
      <c r="B7" s="36" t="s">
        <v>38</v>
      </c>
      <c r="C7" s="36" t="s">
        <v>43</v>
      </c>
      <c r="D7" s="36">
        <v>90</v>
      </c>
      <c r="E7" s="36">
        <v>10</v>
      </c>
      <c r="F7" s="36">
        <v>20</v>
      </c>
      <c r="J7" s="36" t="s">
        <v>37</v>
      </c>
      <c r="K7" s="36" t="s">
        <v>38</v>
      </c>
      <c r="L7" s="36" t="s">
        <v>43</v>
      </c>
      <c r="M7" s="36">
        <v>100</v>
      </c>
      <c r="N7" s="36">
        <v>0</v>
      </c>
      <c r="O7" s="36">
        <v>20</v>
      </c>
    </row>
    <row r="8" spans="1:15">
      <c r="C8" s="36" t="s">
        <v>44</v>
      </c>
      <c r="D8" s="36">
        <f>AVERAGE(D3:D7)</f>
        <v>86</v>
      </c>
      <c r="J8" s="36" t="s">
        <v>44</v>
      </c>
      <c r="M8" s="36">
        <v>100</v>
      </c>
    </row>
    <row r="9" spans="1:15">
      <c r="C9" s="36" t="s">
        <v>45</v>
      </c>
      <c r="D9" s="36">
        <v>4.1833</v>
      </c>
      <c r="J9" s="36" t="s">
        <v>45</v>
      </c>
      <c r="M9" s="36">
        <v>0</v>
      </c>
    </row>
    <row r="10" spans="1:15">
      <c r="C10" s="36" t="s">
        <v>46</v>
      </c>
      <c r="D10" s="36">
        <v>3.67</v>
      </c>
      <c r="J10" s="36" t="s">
        <v>46</v>
      </c>
      <c r="M10" s="36">
        <v>0</v>
      </c>
    </row>
    <row r="11" spans="1:15">
      <c r="A11" s="36" t="s">
        <v>47</v>
      </c>
      <c r="B11" s="36" t="s">
        <v>48</v>
      </c>
      <c r="C11" s="36" t="s">
        <v>49</v>
      </c>
      <c r="D11" s="36">
        <v>5</v>
      </c>
      <c r="E11" s="36">
        <v>95</v>
      </c>
      <c r="F11" s="36">
        <v>20</v>
      </c>
      <c r="J11" s="36" t="s">
        <v>47</v>
      </c>
      <c r="K11" s="36" t="s">
        <v>50</v>
      </c>
      <c r="L11" s="36" t="s">
        <v>49</v>
      </c>
      <c r="M11" s="36">
        <v>100</v>
      </c>
      <c r="N11" s="36">
        <v>0</v>
      </c>
      <c r="O11" s="36">
        <v>20</v>
      </c>
    </row>
    <row r="12" spans="1:15">
      <c r="A12" s="36" t="s">
        <v>47</v>
      </c>
      <c r="B12" s="36" t="s">
        <v>48</v>
      </c>
      <c r="C12" s="36" t="s">
        <v>51</v>
      </c>
      <c r="D12" s="36">
        <v>5</v>
      </c>
      <c r="E12" s="36">
        <v>95</v>
      </c>
      <c r="F12" s="36">
        <v>20</v>
      </c>
      <c r="J12" s="36" t="s">
        <v>47</v>
      </c>
      <c r="K12" s="36" t="s">
        <v>50</v>
      </c>
      <c r="L12" s="36" t="s">
        <v>52</v>
      </c>
      <c r="M12" s="36">
        <v>95</v>
      </c>
      <c r="N12" s="36">
        <v>5</v>
      </c>
      <c r="O12" s="36">
        <v>20</v>
      </c>
    </row>
    <row r="13" spans="1:15">
      <c r="A13" s="36" t="s">
        <v>47</v>
      </c>
      <c r="B13" s="36" t="s">
        <v>48</v>
      </c>
      <c r="C13" s="36" t="s">
        <v>53</v>
      </c>
      <c r="D13" s="36">
        <v>0</v>
      </c>
      <c r="E13" s="36">
        <v>100</v>
      </c>
      <c r="F13" s="36">
        <v>20</v>
      </c>
      <c r="J13" s="36" t="s">
        <v>47</v>
      </c>
      <c r="K13" s="36" t="s">
        <v>50</v>
      </c>
      <c r="L13" s="36" t="s">
        <v>54</v>
      </c>
      <c r="M13" s="36">
        <v>85</v>
      </c>
      <c r="N13" s="36">
        <v>15</v>
      </c>
      <c r="O13" s="36">
        <v>20</v>
      </c>
    </row>
    <row r="14" spans="1:15">
      <c r="A14" s="36" t="s">
        <v>47</v>
      </c>
      <c r="B14" s="36" t="s">
        <v>48</v>
      </c>
      <c r="C14" s="36" t="s">
        <v>55</v>
      </c>
      <c r="D14" s="36">
        <v>0</v>
      </c>
      <c r="E14" s="36">
        <v>100</v>
      </c>
      <c r="F14" s="36">
        <v>20</v>
      </c>
      <c r="J14" s="36" t="s">
        <v>47</v>
      </c>
      <c r="K14" s="36" t="s">
        <v>50</v>
      </c>
      <c r="L14" s="36" t="s">
        <v>55</v>
      </c>
      <c r="M14" s="36">
        <v>80</v>
      </c>
      <c r="N14" s="36">
        <v>20</v>
      </c>
      <c r="O14" s="36">
        <v>20</v>
      </c>
    </row>
    <row r="15" spans="1:15">
      <c r="A15" s="36" t="s">
        <v>47</v>
      </c>
      <c r="B15" s="36" t="s">
        <v>56</v>
      </c>
      <c r="C15" s="36" t="s">
        <v>57</v>
      </c>
      <c r="D15" s="36">
        <v>0</v>
      </c>
      <c r="E15" s="36">
        <v>100</v>
      </c>
      <c r="F15" s="36">
        <v>20</v>
      </c>
      <c r="J15" s="36" t="s">
        <v>47</v>
      </c>
      <c r="K15" s="36" t="s">
        <v>50</v>
      </c>
      <c r="L15" s="36" t="s">
        <v>57</v>
      </c>
      <c r="M15" s="36">
        <v>95</v>
      </c>
      <c r="N15" s="36">
        <v>0</v>
      </c>
      <c r="O15" s="36">
        <v>20</v>
      </c>
    </row>
    <row r="16" spans="1:15" ht="15">
      <c r="C16" s="36" t="s">
        <v>44</v>
      </c>
      <c r="D16" s="36">
        <f>AVERAGE(D11:D15)</f>
        <v>2</v>
      </c>
      <c r="E16" s="36" t="s">
        <v>58</v>
      </c>
      <c r="F16" s="37">
        <v>2.7700000000000003E-10</v>
      </c>
      <c r="J16" s="36" t="s">
        <v>44</v>
      </c>
      <c r="K16" s="38"/>
      <c r="M16" s="36">
        <f>AVERAGE(M11:M15)</f>
        <v>91</v>
      </c>
      <c r="N16" s="36" t="s">
        <v>59</v>
      </c>
      <c r="O16" s="36">
        <v>0.04</v>
      </c>
    </row>
    <row r="17" spans="1:16">
      <c r="C17" s="36" t="s">
        <v>45</v>
      </c>
      <c r="D17" s="36">
        <v>2.73861</v>
      </c>
      <c r="J17" s="36" t="s">
        <v>45</v>
      </c>
      <c r="K17" s="38"/>
      <c r="M17" s="36">
        <v>8.21584</v>
      </c>
    </row>
    <row r="18" spans="1:16">
      <c r="C18" s="36" t="s">
        <v>46</v>
      </c>
      <c r="D18" s="36">
        <v>2.4</v>
      </c>
      <c r="J18" s="36" t="s">
        <v>46</v>
      </c>
      <c r="K18" s="38"/>
      <c r="M18" s="36">
        <v>7.2</v>
      </c>
    </row>
    <row r="19" spans="1:16">
      <c r="A19" s="36" t="s">
        <v>60</v>
      </c>
      <c r="B19" s="36" t="s">
        <v>61</v>
      </c>
      <c r="C19" s="36" t="s">
        <v>51</v>
      </c>
      <c r="D19" s="36">
        <v>0</v>
      </c>
      <c r="E19" s="36">
        <v>100</v>
      </c>
      <c r="F19" s="36">
        <v>20</v>
      </c>
      <c r="J19" s="36" t="s">
        <v>60</v>
      </c>
      <c r="K19" s="36" t="s">
        <v>61</v>
      </c>
      <c r="L19" s="36" t="s">
        <v>51</v>
      </c>
      <c r="M19" s="36">
        <v>95</v>
      </c>
      <c r="N19" s="36">
        <v>5</v>
      </c>
      <c r="O19" s="36">
        <v>20</v>
      </c>
    </row>
    <row r="20" spans="1:16">
      <c r="A20" s="36" t="s">
        <v>60</v>
      </c>
      <c r="B20" s="36" t="s">
        <v>61</v>
      </c>
      <c r="C20" s="36" t="s">
        <v>57</v>
      </c>
      <c r="D20" s="36">
        <v>0</v>
      </c>
      <c r="E20" s="36">
        <v>100</v>
      </c>
      <c r="F20" s="36">
        <v>20</v>
      </c>
      <c r="J20" s="36" t="s">
        <v>60</v>
      </c>
      <c r="K20" s="36" t="s">
        <v>61</v>
      </c>
      <c r="L20" s="36" t="s">
        <v>57</v>
      </c>
      <c r="M20" s="36">
        <v>100</v>
      </c>
      <c r="N20" s="36">
        <v>0</v>
      </c>
      <c r="O20" s="36">
        <v>20</v>
      </c>
    </row>
    <row r="21" spans="1:16">
      <c r="A21" s="36" t="s">
        <v>60</v>
      </c>
      <c r="B21" s="36" t="s">
        <v>61</v>
      </c>
      <c r="C21" s="36" t="s">
        <v>62</v>
      </c>
      <c r="D21" s="36">
        <v>0</v>
      </c>
      <c r="E21" s="36">
        <v>100</v>
      </c>
      <c r="F21" s="36">
        <v>20</v>
      </c>
      <c r="J21" s="36" t="s">
        <v>60</v>
      </c>
      <c r="K21" s="36" t="s">
        <v>61</v>
      </c>
      <c r="L21" s="36" t="s">
        <v>62</v>
      </c>
      <c r="M21" s="36">
        <v>80</v>
      </c>
      <c r="N21" s="36">
        <v>20</v>
      </c>
      <c r="O21" s="36">
        <v>20</v>
      </c>
    </row>
    <row r="22" spans="1:16">
      <c r="A22" s="36" t="s">
        <v>60</v>
      </c>
      <c r="B22" s="36" t="s">
        <v>61</v>
      </c>
      <c r="C22" s="36" t="s">
        <v>53</v>
      </c>
      <c r="D22" s="36">
        <v>0</v>
      </c>
      <c r="E22" s="36">
        <v>100</v>
      </c>
      <c r="F22" s="36">
        <v>20</v>
      </c>
      <c r="J22" s="36" t="s">
        <v>60</v>
      </c>
      <c r="K22" s="36" t="s">
        <v>61</v>
      </c>
      <c r="L22" s="36" t="s">
        <v>53</v>
      </c>
      <c r="M22" s="36">
        <v>90</v>
      </c>
      <c r="N22" s="36">
        <v>10</v>
      </c>
      <c r="O22" s="36">
        <v>20</v>
      </c>
    </row>
    <row r="23" spans="1:16">
      <c r="A23" s="36" t="s">
        <v>60</v>
      </c>
      <c r="B23" s="36" t="s">
        <v>61</v>
      </c>
      <c r="C23" s="36" t="s">
        <v>63</v>
      </c>
      <c r="D23" s="36">
        <v>0</v>
      </c>
      <c r="E23" s="36">
        <v>100</v>
      </c>
      <c r="F23" s="36">
        <v>20</v>
      </c>
      <c r="J23" s="36" t="s">
        <v>60</v>
      </c>
      <c r="K23" s="36" t="s">
        <v>61</v>
      </c>
      <c r="L23" s="36" t="s">
        <v>63</v>
      </c>
      <c r="M23" s="36">
        <v>100</v>
      </c>
      <c r="N23" s="36">
        <v>0</v>
      </c>
      <c r="O23" s="36">
        <v>20</v>
      </c>
    </row>
    <row r="24" spans="1:16">
      <c r="A24" s="36" t="s">
        <v>44</v>
      </c>
      <c r="C24" s="36" t="s">
        <v>44</v>
      </c>
      <c r="D24" s="36">
        <v>0</v>
      </c>
      <c r="E24" s="36" t="s">
        <v>58</v>
      </c>
      <c r="F24" s="39">
        <v>5.5400000000000005E-10</v>
      </c>
      <c r="J24" s="36" t="s">
        <v>44</v>
      </c>
      <c r="K24" s="38"/>
      <c r="M24" s="36">
        <f>AVERAGE(M19:M23)</f>
        <v>93</v>
      </c>
      <c r="N24" s="36">
        <f>AVERAGE(N19:N23)</f>
        <v>7</v>
      </c>
    </row>
    <row r="25" spans="1:16">
      <c r="C25" s="36" t="s">
        <v>45</v>
      </c>
      <c r="D25" s="36">
        <v>0</v>
      </c>
      <c r="J25" s="36" t="s">
        <v>45</v>
      </c>
      <c r="K25" s="38"/>
      <c r="M25" s="36">
        <v>8.3666</v>
      </c>
      <c r="N25" s="36" t="s">
        <v>59</v>
      </c>
      <c r="O25" s="36">
        <v>9.8000000000000004E-2</v>
      </c>
    </row>
    <row r="26" spans="1:16">
      <c r="C26" s="36" t="s">
        <v>46</v>
      </c>
      <c r="D26" s="36">
        <v>0</v>
      </c>
      <c r="J26" s="36" t="s">
        <v>46</v>
      </c>
      <c r="K26" s="38"/>
      <c r="M26" s="36">
        <v>7.33</v>
      </c>
    </row>
    <row r="27" spans="1:16" ht="15">
      <c r="A27"/>
      <c r="B27"/>
      <c r="C27"/>
      <c r="D27"/>
      <c r="E27"/>
      <c r="F27"/>
      <c r="J27"/>
      <c r="K27"/>
      <c r="L27"/>
      <c r="M27"/>
      <c r="N27"/>
      <c r="O27"/>
      <c r="P27"/>
    </row>
    <row r="28" spans="1:16" ht="15">
      <c r="A28"/>
      <c r="B28"/>
      <c r="C28"/>
      <c r="D28"/>
      <c r="E28"/>
      <c r="F28"/>
      <c r="J28"/>
      <c r="K28"/>
      <c r="L28"/>
      <c r="M28"/>
      <c r="N28"/>
      <c r="O28"/>
      <c r="P28"/>
    </row>
    <row r="29" spans="1:16" ht="15">
      <c r="A29"/>
      <c r="B29"/>
      <c r="C29"/>
      <c r="D29"/>
      <c r="E29"/>
      <c r="F29"/>
      <c r="J29"/>
      <c r="K29"/>
      <c r="L29"/>
      <c r="M29"/>
      <c r="N29"/>
      <c r="O29"/>
      <c r="P29"/>
    </row>
    <row r="30" spans="1:16" ht="15">
      <c r="A30"/>
      <c r="B30"/>
      <c r="C30"/>
      <c r="D30"/>
      <c r="E30"/>
      <c r="F30"/>
      <c r="J30"/>
      <c r="K30"/>
      <c r="L30"/>
      <c r="M30"/>
      <c r="N30"/>
      <c r="O30"/>
      <c r="P30"/>
    </row>
    <row r="31" spans="1:16" ht="15">
      <c r="A31"/>
      <c r="B31"/>
      <c r="C31"/>
      <c r="D31"/>
      <c r="E31"/>
      <c r="F31"/>
      <c r="J31"/>
      <c r="K31"/>
      <c r="L31"/>
      <c r="M31"/>
      <c r="N31"/>
      <c r="O31"/>
      <c r="P31"/>
    </row>
    <row r="32" spans="1:16" ht="15">
      <c r="A32"/>
      <c r="B32"/>
      <c r="C32"/>
      <c r="D32"/>
      <c r="E32"/>
      <c r="F32"/>
      <c r="J32"/>
      <c r="K32"/>
      <c r="L32"/>
      <c r="M32"/>
      <c r="N32"/>
      <c r="O32"/>
      <c r="P32"/>
    </row>
    <row r="33" spans="1:16" ht="15">
      <c r="A33"/>
      <c r="B33"/>
      <c r="C33"/>
      <c r="D33"/>
      <c r="E33"/>
      <c r="F33"/>
      <c r="J33"/>
      <c r="K33"/>
      <c r="L33"/>
      <c r="M33"/>
      <c r="N33"/>
      <c r="O33"/>
      <c r="P33"/>
    </row>
    <row r="34" spans="1:16" ht="15">
      <c r="A34"/>
      <c r="B34"/>
      <c r="C34"/>
      <c r="D34"/>
      <c r="E34"/>
      <c r="F34"/>
      <c r="J34"/>
      <c r="K34"/>
      <c r="L34"/>
      <c r="M34"/>
      <c r="N34"/>
      <c r="O34"/>
      <c r="P34"/>
    </row>
    <row r="35" spans="1:16" ht="15">
      <c r="F35" s="39"/>
      <c r="J35"/>
      <c r="K35"/>
      <c r="L35"/>
      <c r="M35"/>
      <c r="N35"/>
      <c r="O35"/>
      <c r="P35"/>
    </row>
    <row r="36" spans="1:16" ht="15">
      <c r="J36"/>
      <c r="K36"/>
      <c r="L36"/>
      <c r="M36"/>
      <c r="N36"/>
      <c r="O36"/>
      <c r="P36"/>
    </row>
    <row r="37" spans="1:16" ht="15">
      <c r="A37"/>
      <c r="B37"/>
      <c r="C37"/>
      <c r="D37"/>
      <c r="E37"/>
      <c r="F37"/>
      <c r="J37"/>
      <c r="K37"/>
      <c r="L37"/>
      <c r="M37"/>
      <c r="N37"/>
      <c r="O37"/>
      <c r="P37"/>
    </row>
    <row r="38" spans="1:16" ht="15">
      <c r="A38"/>
      <c r="B38"/>
      <c r="C38"/>
      <c r="D38"/>
      <c r="E38"/>
      <c r="F38"/>
      <c r="J38"/>
      <c r="K38"/>
      <c r="L38"/>
      <c r="M38"/>
      <c r="N38"/>
      <c r="O38"/>
      <c r="P38"/>
    </row>
    <row r="39" spans="1:16" ht="15">
      <c r="A39"/>
      <c r="B39"/>
      <c r="C39"/>
      <c r="D39"/>
      <c r="E39"/>
      <c r="F39"/>
      <c r="J39"/>
      <c r="K39"/>
      <c r="L39"/>
      <c r="M39"/>
      <c r="N39"/>
      <c r="O39"/>
      <c r="P39"/>
    </row>
    <row r="40" spans="1:16" ht="15">
      <c r="A40"/>
      <c r="B40"/>
      <c r="C40"/>
      <c r="D40"/>
      <c r="E40"/>
      <c r="F40"/>
      <c r="J40"/>
      <c r="K40"/>
      <c r="L40"/>
      <c r="M40"/>
      <c r="N40"/>
      <c r="O40"/>
      <c r="P40"/>
    </row>
    <row r="41" spans="1:16" ht="15">
      <c r="A41"/>
      <c r="B41"/>
      <c r="C41"/>
      <c r="D41"/>
      <c r="E41"/>
      <c r="F41"/>
      <c r="J41"/>
      <c r="K41"/>
      <c r="L41"/>
      <c r="M41"/>
      <c r="N41"/>
      <c r="O41"/>
      <c r="P41"/>
    </row>
    <row r="42" spans="1:16" ht="15">
      <c r="A42"/>
      <c r="B42"/>
      <c r="C42"/>
      <c r="D42"/>
      <c r="E42"/>
      <c r="F42"/>
      <c r="J42"/>
      <c r="K42"/>
      <c r="L42"/>
      <c r="M42"/>
      <c r="N42"/>
      <c r="O42"/>
      <c r="P42"/>
    </row>
    <row r="43" spans="1:16" ht="15">
      <c r="A43"/>
      <c r="B43"/>
      <c r="C43"/>
      <c r="D43"/>
      <c r="E43"/>
      <c r="F43"/>
      <c r="J43"/>
      <c r="K43"/>
      <c r="L43"/>
      <c r="M43"/>
      <c r="N43"/>
      <c r="O43"/>
      <c r="P43"/>
    </row>
    <row r="44" spans="1:16" ht="15">
      <c r="A44"/>
      <c r="B44"/>
      <c r="C44"/>
      <c r="D44"/>
      <c r="E44"/>
      <c r="F44"/>
      <c r="J44"/>
      <c r="K44"/>
      <c r="L44"/>
      <c r="M44"/>
      <c r="N44"/>
      <c r="O44"/>
      <c r="P44"/>
    </row>
    <row r="45" spans="1:16" ht="15">
      <c r="J45"/>
      <c r="K45"/>
      <c r="L45"/>
      <c r="M45"/>
      <c r="N45"/>
      <c r="O45"/>
      <c r="P45"/>
    </row>
    <row r="46" spans="1:16" ht="15">
      <c r="A46"/>
      <c r="B46"/>
      <c r="C46"/>
      <c r="D46"/>
      <c r="E46"/>
      <c r="F46"/>
      <c r="J46"/>
      <c r="K46"/>
      <c r="L46"/>
      <c r="M46"/>
      <c r="N46"/>
      <c r="O46"/>
      <c r="P46"/>
    </row>
    <row r="47" spans="1:16" ht="15">
      <c r="A47"/>
      <c r="B47"/>
      <c r="C47"/>
      <c r="D47"/>
      <c r="E47"/>
      <c r="F47"/>
      <c r="J47"/>
      <c r="K47"/>
      <c r="L47"/>
      <c r="M47"/>
      <c r="N47"/>
      <c r="O47"/>
      <c r="P47"/>
    </row>
    <row r="48" spans="1:16" ht="15">
      <c r="A48"/>
      <c r="B48"/>
      <c r="C48"/>
      <c r="D48"/>
      <c r="E48"/>
      <c r="F48"/>
      <c r="J48"/>
      <c r="K48"/>
      <c r="L48"/>
      <c r="M48"/>
      <c r="N48"/>
      <c r="O48"/>
      <c r="P48"/>
    </row>
    <row r="49" spans="1:16" ht="15">
      <c r="A49"/>
      <c r="B49"/>
      <c r="C49"/>
      <c r="D49"/>
      <c r="E49"/>
      <c r="F49"/>
      <c r="J49"/>
      <c r="K49"/>
      <c r="L49"/>
      <c r="M49"/>
      <c r="N49"/>
      <c r="O49"/>
      <c r="P49"/>
    </row>
    <row r="50" spans="1:16" ht="15">
      <c r="A50"/>
      <c r="B50"/>
      <c r="C50"/>
      <c r="D50"/>
      <c r="E50"/>
      <c r="F50"/>
      <c r="J50"/>
      <c r="K50"/>
      <c r="L50"/>
      <c r="M50"/>
      <c r="N50"/>
      <c r="O50"/>
      <c r="P50"/>
    </row>
    <row r="51" spans="1:16" ht="15">
      <c r="A51"/>
      <c r="B51"/>
      <c r="C51"/>
      <c r="D51"/>
      <c r="E51"/>
      <c r="F51"/>
      <c r="J51"/>
      <c r="K51"/>
      <c r="L51"/>
      <c r="M51"/>
      <c r="N51"/>
      <c r="O51"/>
      <c r="P51"/>
    </row>
    <row r="52" spans="1:16" ht="15">
      <c r="A52"/>
      <c r="B52"/>
      <c r="C52"/>
      <c r="D52"/>
      <c r="E52"/>
      <c r="F52"/>
      <c r="J52"/>
      <c r="K52"/>
      <c r="L52"/>
      <c r="M52"/>
      <c r="N52"/>
      <c r="O52"/>
      <c r="P52"/>
    </row>
    <row r="53" spans="1:16" ht="15">
      <c r="A53"/>
      <c r="B53"/>
      <c r="C53"/>
      <c r="D53"/>
      <c r="E53"/>
      <c r="F53"/>
      <c r="J53"/>
      <c r="K53"/>
      <c r="L53"/>
      <c r="M53"/>
      <c r="N53"/>
      <c r="O53"/>
      <c r="P53"/>
    </row>
    <row r="54" spans="1:16" ht="15">
      <c r="A54"/>
      <c r="B54"/>
      <c r="C54"/>
      <c r="D54"/>
      <c r="E54"/>
      <c r="F54"/>
      <c r="J54"/>
      <c r="K54"/>
      <c r="L54"/>
      <c r="M54"/>
      <c r="N54"/>
      <c r="O54"/>
      <c r="P54"/>
    </row>
    <row r="55" spans="1:16" ht="15">
      <c r="A55"/>
      <c r="B55"/>
      <c r="C55"/>
      <c r="D55"/>
      <c r="E55"/>
      <c r="F55"/>
      <c r="J55"/>
      <c r="K55"/>
      <c r="L55"/>
      <c r="M55"/>
      <c r="N55"/>
      <c r="O55"/>
      <c r="P55"/>
    </row>
    <row r="56" spans="1:16" ht="15">
      <c r="A56"/>
      <c r="B56"/>
      <c r="C56"/>
      <c r="D56"/>
      <c r="E56"/>
      <c r="F56"/>
      <c r="J56"/>
      <c r="K56"/>
      <c r="L56"/>
      <c r="M56"/>
      <c r="N56"/>
      <c r="O56"/>
      <c r="P56"/>
    </row>
    <row r="57" spans="1:16" ht="15">
      <c r="A57"/>
      <c r="B57"/>
      <c r="C57"/>
      <c r="D57"/>
      <c r="E57"/>
      <c r="F57"/>
      <c r="J57"/>
      <c r="K57"/>
      <c r="L57"/>
      <c r="M57"/>
      <c r="N57"/>
      <c r="O57"/>
      <c r="P57"/>
    </row>
    <row r="58" spans="1:16" ht="15">
      <c r="A58"/>
      <c r="B58"/>
      <c r="C58"/>
      <c r="D58"/>
      <c r="E58"/>
      <c r="F58"/>
      <c r="J58"/>
      <c r="K58"/>
      <c r="L58"/>
      <c r="M58"/>
      <c r="N58"/>
      <c r="O58"/>
      <c r="P58"/>
    </row>
    <row r="59" spans="1:16" ht="15">
      <c r="A59"/>
      <c r="B59"/>
      <c r="C59"/>
      <c r="D59"/>
      <c r="E59"/>
      <c r="F59"/>
      <c r="J59"/>
      <c r="K59"/>
      <c r="L59"/>
      <c r="M59"/>
      <c r="N59"/>
      <c r="O59"/>
      <c r="P59"/>
    </row>
    <row r="60" spans="1:16" ht="15">
      <c r="A60"/>
      <c r="B60"/>
      <c r="C60"/>
      <c r="D60"/>
      <c r="E60"/>
      <c r="F60"/>
      <c r="J60"/>
      <c r="K60"/>
      <c r="L60"/>
      <c r="M60"/>
      <c r="N60"/>
      <c r="O60"/>
      <c r="P60"/>
    </row>
    <row r="61" spans="1:16" ht="15">
      <c r="A61"/>
      <c r="B61"/>
      <c r="C61"/>
      <c r="D61"/>
      <c r="E61"/>
      <c r="F61"/>
      <c r="J61"/>
      <c r="K61"/>
      <c r="L61"/>
      <c r="M61"/>
      <c r="N61"/>
      <c r="O61"/>
      <c r="P61"/>
    </row>
    <row r="62" spans="1:16" ht="15">
      <c r="A62"/>
      <c r="B62"/>
      <c r="C62"/>
      <c r="D62"/>
      <c r="E62"/>
      <c r="F62"/>
      <c r="J62"/>
      <c r="K62"/>
      <c r="L62"/>
      <c r="M62"/>
      <c r="N62"/>
      <c r="O62"/>
      <c r="P62"/>
    </row>
    <row r="63" spans="1:16" ht="15">
      <c r="A63"/>
      <c r="B63"/>
      <c r="C63"/>
      <c r="D63"/>
      <c r="E63"/>
      <c r="F63"/>
      <c r="J63"/>
      <c r="K63"/>
      <c r="L63"/>
      <c r="M63"/>
      <c r="N63"/>
      <c r="O63"/>
      <c r="P63"/>
    </row>
    <row r="64" spans="1:16" ht="15">
      <c r="A64"/>
      <c r="B64"/>
      <c r="C64"/>
      <c r="D64"/>
      <c r="E64"/>
      <c r="F64"/>
      <c r="J64"/>
      <c r="K64"/>
      <c r="L64"/>
      <c r="M64"/>
      <c r="N64"/>
      <c r="O64"/>
      <c r="P64"/>
    </row>
    <row r="65" spans="1:16" ht="15">
      <c r="A65"/>
      <c r="B65"/>
      <c r="C65"/>
      <c r="D65"/>
      <c r="E65"/>
      <c r="F65"/>
      <c r="J65"/>
      <c r="K65"/>
      <c r="L65"/>
      <c r="M65"/>
      <c r="N65"/>
      <c r="O65"/>
      <c r="P65"/>
    </row>
    <row r="66" spans="1:16" ht="15">
      <c r="A66"/>
      <c r="B66"/>
      <c r="C66"/>
      <c r="D66"/>
      <c r="E66"/>
      <c r="F66"/>
      <c r="J66"/>
      <c r="K66"/>
      <c r="L66"/>
      <c r="M66"/>
      <c r="N66"/>
      <c r="O66"/>
      <c r="P66"/>
    </row>
    <row r="67" spans="1:16" ht="15">
      <c r="A67"/>
      <c r="B67"/>
      <c r="C67"/>
      <c r="D67"/>
      <c r="E67"/>
      <c r="F67"/>
      <c r="J67"/>
      <c r="K67"/>
      <c r="L67"/>
      <c r="M67"/>
      <c r="N67"/>
      <c r="O67"/>
      <c r="P67"/>
    </row>
    <row r="68" spans="1:16" ht="15">
      <c r="A68"/>
      <c r="B68"/>
      <c r="C68"/>
      <c r="D68"/>
      <c r="E68"/>
      <c r="F68"/>
      <c r="J68"/>
      <c r="K68"/>
      <c r="L68"/>
      <c r="M68"/>
      <c r="N68"/>
      <c r="O68"/>
      <c r="P68"/>
    </row>
    <row r="69" spans="1:16" ht="15">
      <c r="A69"/>
      <c r="B69"/>
      <c r="C69"/>
      <c r="D69"/>
      <c r="E69"/>
      <c r="F69"/>
      <c r="J69"/>
      <c r="K69"/>
      <c r="L69"/>
      <c r="M69"/>
      <c r="N69"/>
      <c r="O69"/>
      <c r="P69"/>
    </row>
    <row r="70" spans="1:16" ht="15">
      <c r="A70"/>
      <c r="B70"/>
      <c r="C70"/>
      <c r="D70"/>
      <c r="E70"/>
      <c r="F70"/>
      <c r="J70"/>
      <c r="K70"/>
      <c r="L70"/>
      <c r="M70"/>
      <c r="N70"/>
      <c r="O70"/>
      <c r="P70"/>
    </row>
    <row r="71" spans="1:16" ht="15">
      <c r="A71"/>
      <c r="B71"/>
      <c r="C71"/>
      <c r="D71"/>
      <c r="E71"/>
      <c r="F71"/>
      <c r="J71"/>
      <c r="K71"/>
      <c r="L71"/>
      <c r="M71"/>
      <c r="N71"/>
      <c r="O71"/>
      <c r="P71"/>
    </row>
    <row r="72" spans="1:16" ht="15">
      <c r="A72"/>
      <c r="B72"/>
      <c r="C72"/>
      <c r="D72"/>
      <c r="E72"/>
      <c r="F72"/>
      <c r="J72"/>
      <c r="K72"/>
      <c r="L72"/>
      <c r="M72"/>
      <c r="N72"/>
      <c r="O72"/>
      <c r="P72"/>
    </row>
    <row r="73" spans="1:16" ht="15">
      <c r="A73"/>
      <c r="B73"/>
      <c r="C73"/>
      <c r="D73"/>
      <c r="E73"/>
      <c r="F73"/>
      <c r="J73"/>
      <c r="K73"/>
      <c r="L73"/>
      <c r="M73"/>
      <c r="N73"/>
      <c r="O73"/>
      <c r="P73"/>
    </row>
    <row r="74" spans="1:16" ht="15">
      <c r="A74"/>
      <c r="B74"/>
      <c r="C74"/>
      <c r="D74"/>
      <c r="E74"/>
      <c r="F74"/>
      <c r="J74"/>
      <c r="K74"/>
      <c r="L74"/>
      <c r="M74"/>
      <c r="N74"/>
      <c r="O74"/>
      <c r="P74"/>
    </row>
    <row r="75" spans="1:16" ht="15">
      <c r="A75"/>
      <c r="B75"/>
      <c r="C75"/>
      <c r="D75"/>
      <c r="E75"/>
      <c r="F75"/>
      <c r="J75"/>
      <c r="K75"/>
      <c r="L75"/>
      <c r="M75"/>
      <c r="N75"/>
      <c r="O75"/>
      <c r="P75"/>
    </row>
    <row r="76" spans="1:16" ht="15">
      <c r="A76"/>
      <c r="B76"/>
      <c r="C76"/>
      <c r="D76"/>
      <c r="E76"/>
      <c r="F76"/>
      <c r="J76"/>
      <c r="K76"/>
      <c r="L76"/>
      <c r="M76"/>
      <c r="N76"/>
      <c r="O76"/>
      <c r="P76"/>
    </row>
    <row r="77" spans="1:16" ht="15">
      <c r="A77"/>
      <c r="B77"/>
      <c r="C77"/>
      <c r="D77"/>
      <c r="E77"/>
      <c r="F77"/>
      <c r="J77"/>
      <c r="K77"/>
      <c r="L77"/>
      <c r="M77"/>
      <c r="N77"/>
      <c r="O77"/>
      <c r="P77"/>
    </row>
    <row r="78" spans="1:16" ht="15">
      <c r="A78"/>
      <c r="B78"/>
      <c r="C78"/>
      <c r="D78"/>
      <c r="E78"/>
      <c r="F78"/>
      <c r="J78"/>
      <c r="K78"/>
      <c r="L78"/>
      <c r="M78"/>
      <c r="N78"/>
      <c r="O78"/>
      <c r="P78"/>
    </row>
    <row r="79" spans="1:16" ht="15">
      <c r="A79"/>
      <c r="B79"/>
      <c r="C79"/>
      <c r="D79"/>
      <c r="E79"/>
      <c r="F79"/>
      <c r="J79"/>
      <c r="K79"/>
      <c r="L79"/>
      <c r="M79"/>
      <c r="N79"/>
      <c r="O79"/>
      <c r="P79"/>
    </row>
    <row r="80" spans="1:16" ht="15">
      <c r="A80"/>
      <c r="B80"/>
      <c r="C80"/>
      <c r="D80"/>
      <c r="E80"/>
      <c r="F80"/>
      <c r="J80"/>
      <c r="K80"/>
      <c r="L80"/>
      <c r="M80"/>
      <c r="N80"/>
      <c r="O80"/>
      <c r="P80"/>
    </row>
    <row r="81" spans="1:16" ht="15">
      <c r="A81"/>
      <c r="B81"/>
      <c r="C81"/>
      <c r="D81"/>
      <c r="E81"/>
      <c r="F81"/>
      <c r="J81"/>
      <c r="K81"/>
      <c r="L81"/>
      <c r="M81"/>
      <c r="N81"/>
      <c r="O81"/>
      <c r="P81"/>
    </row>
    <row r="82" spans="1:16" ht="15">
      <c r="A82"/>
      <c r="B82"/>
      <c r="C82"/>
      <c r="D82"/>
      <c r="E82"/>
      <c r="F82"/>
      <c r="J82"/>
      <c r="K82"/>
      <c r="L82"/>
      <c r="M82"/>
      <c r="N82"/>
      <c r="O82"/>
      <c r="P82"/>
    </row>
    <row r="83" spans="1:16" ht="15">
      <c r="A83"/>
      <c r="B83"/>
      <c r="C83"/>
      <c r="D83"/>
      <c r="E83"/>
      <c r="F83"/>
      <c r="J83"/>
      <c r="K83"/>
      <c r="L83"/>
      <c r="M83"/>
      <c r="N83"/>
      <c r="O83"/>
      <c r="P83"/>
    </row>
    <row r="84" spans="1:16" ht="15">
      <c r="A84"/>
      <c r="B84"/>
      <c r="C84"/>
      <c r="D84"/>
      <c r="E84"/>
      <c r="F84"/>
      <c r="J84"/>
      <c r="K84"/>
      <c r="L84"/>
      <c r="M84"/>
      <c r="N84"/>
      <c r="O84"/>
      <c r="P84"/>
    </row>
    <row r="85" spans="1:16" ht="15">
      <c r="A85"/>
      <c r="B85"/>
      <c r="C85"/>
      <c r="D85"/>
      <c r="E85"/>
      <c r="F85"/>
      <c r="J85"/>
      <c r="K85"/>
      <c r="L85"/>
      <c r="M85"/>
      <c r="N85"/>
      <c r="O85"/>
      <c r="P85"/>
    </row>
    <row r="86" spans="1:16" ht="15">
      <c r="A86"/>
      <c r="B86"/>
      <c r="C86"/>
      <c r="D86"/>
      <c r="E86"/>
      <c r="F86"/>
      <c r="J86"/>
      <c r="K86"/>
      <c r="L86"/>
      <c r="M86"/>
      <c r="N86"/>
      <c r="O86"/>
      <c r="P86"/>
    </row>
    <row r="87" spans="1:16" ht="15">
      <c r="A87"/>
      <c r="B87"/>
      <c r="C87"/>
      <c r="D87"/>
      <c r="E87"/>
      <c r="F87"/>
      <c r="J87"/>
      <c r="K87"/>
      <c r="L87"/>
      <c r="M87"/>
      <c r="N87"/>
      <c r="O87"/>
      <c r="P87"/>
    </row>
    <row r="88" spans="1:16" ht="15">
      <c r="A88"/>
      <c r="B88"/>
      <c r="C88"/>
      <c r="D88"/>
      <c r="E88"/>
      <c r="F88"/>
      <c r="J88"/>
      <c r="K88"/>
      <c r="L88"/>
      <c r="M88"/>
      <c r="N88"/>
      <c r="O88"/>
      <c r="P88"/>
    </row>
    <row r="89" spans="1:16" ht="15">
      <c r="A89"/>
      <c r="B89"/>
      <c r="C89"/>
      <c r="D89"/>
      <c r="E89"/>
      <c r="F89"/>
      <c r="J89"/>
      <c r="K89"/>
      <c r="L89"/>
      <c r="M89"/>
      <c r="N89"/>
      <c r="O89"/>
      <c r="P89"/>
    </row>
    <row r="90" spans="1:16" ht="15">
      <c r="A90"/>
      <c r="B90"/>
      <c r="C90"/>
      <c r="D90"/>
      <c r="E90"/>
      <c r="F90"/>
      <c r="J90"/>
      <c r="K90"/>
      <c r="L90"/>
      <c r="M90"/>
      <c r="N90"/>
      <c r="O90"/>
      <c r="P90"/>
    </row>
    <row r="91" spans="1:16" ht="15">
      <c r="A91"/>
      <c r="B91"/>
      <c r="C91"/>
      <c r="D91"/>
      <c r="E91"/>
      <c r="F91"/>
      <c r="J91"/>
      <c r="K91"/>
      <c r="L91"/>
      <c r="M91"/>
      <c r="N91"/>
      <c r="O91"/>
      <c r="P91"/>
    </row>
    <row r="92" spans="1:16" ht="15">
      <c r="A92"/>
      <c r="B92"/>
      <c r="C92"/>
      <c r="D92"/>
      <c r="E92"/>
      <c r="F92"/>
      <c r="J92"/>
      <c r="K92"/>
      <c r="L92"/>
      <c r="M92"/>
      <c r="N92"/>
      <c r="O92"/>
      <c r="P92"/>
    </row>
    <row r="93" spans="1:16" ht="15">
      <c r="A93"/>
      <c r="B93"/>
      <c r="C93"/>
      <c r="D93"/>
      <c r="E93"/>
      <c r="F93"/>
      <c r="J93"/>
      <c r="K93"/>
      <c r="L93"/>
      <c r="M93"/>
      <c r="N93"/>
      <c r="O93"/>
      <c r="P93"/>
    </row>
    <row r="94" spans="1:16" ht="15">
      <c r="A94"/>
      <c r="B94"/>
      <c r="C94"/>
      <c r="D94"/>
      <c r="E94"/>
      <c r="F94"/>
      <c r="J94"/>
      <c r="K94"/>
      <c r="L94"/>
      <c r="M94"/>
      <c r="N94"/>
      <c r="O94"/>
      <c r="P94"/>
    </row>
    <row r="95" spans="1:16" ht="15">
      <c r="A95"/>
      <c r="B95"/>
      <c r="C95"/>
      <c r="D95"/>
      <c r="E95"/>
      <c r="F95"/>
      <c r="J95"/>
      <c r="K95"/>
      <c r="L95"/>
      <c r="M95"/>
      <c r="N95"/>
      <c r="O95"/>
      <c r="P95"/>
    </row>
    <row r="96" spans="1:16" ht="15">
      <c r="A96"/>
      <c r="B96"/>
      <c r="C96"/>
      <c r="D96"/>
      <c r="E96"/>
      <c r="F96"/>
      <c r="J96"/>
      <c r="K96"/>
      <c r="L96"/>
      <c r="M96"/>
      <c r="N96"/>
      <c r="O96"/>
      <c r="P96"/>
    </row>
    <row r="97" spans="1:16" ht="15">
      <c r="A97"/>
      <c r="B97"/>
      <c r="C97"/>
      <c r="D97"/>
      <c r="E97"/>
      <c r="F97"/>
      <c r="J97"/>
      <c r="K97"/>
      <c r="L97"/>
      <c r="M97"/>
      <c r="N97"/>
      <c r="O97"/>
      <c r="P97"/>
    </row>
    <row r="98" spans="1:16" ht="15">
      <c r="J98"/>
      <c r="K98"/>
      <c r="L98"/>
      <c r="M98"/>
      <c r="N98"/>
      <c r="O98"/>
      <c r="P98"/>
    </row>
    <row r="102" spans="1:16">
      <c r="K102" s="38"/>
    </row>
    <row r="103" spans="1:16">
      <c r="K103" s="38"/>
    </row>
    <row r="104" spans="1:16">
      <c r="K104" s="38"/>
    </row>
    <row r="105" spans="1:16" ht="15">
      <c r="B105"/>
      <c r="C105"/>
      <c r="D105"/>
      <c r="E105"/>
      <c r="F105"/>
      <c r="G105"/>
      <c r="H105"/>
      <c r="I105"/>
      <c r="J105"/>
      <c r="K105"/>
      <c r="L105"/>
      <c r="M105"/>
      <c r="N105"/>
      <c r="O105"/>
      <c r="P105"/>
    </row>
    <row r="106" spans="1:16" ht="15">
      <c r="B106"/>
      <c r="C106"/>
      <c r="D106"/>
      <c r="E106"/>
      <c r="F106"/>
      <c r="G106"/>
      <c r="H106"/>
      <c r="I106"/>
      <c r="J106"/>
      <c r="K106"/>
      <c r="L106"/>
      <c r="M106"/>
      <c r="N106"/>
      <c r="O106"/>
      <c r="P106"/>
    </row>
    <row r="107" spans="1:16" ht="15">
      <c r="B107"/>
      <c r="C107"/>
      <c r="D107"/>
      <c r="E107"/>
      <c r="F107"/>
      <c r="G107"/>
      <c r="H107"/>
      <c r="I107"/>
      <c r="J107"/>
      <c r="K107"/>
      <c r="L107"/>
      <c r="M107"/>
      <c r="N107"/>
      <c r="O107"/>
      <c r="P107"/>
    </row>
    <row r="108" spans="1:16" ht="15">
      <c r="B108"/>
      <c r="C108"/>
      <c r="D108"/>
      <c r="E108"/>
      <c r="F108"/>
      <c r="G108"/>
      <c r="H108"/>
      <c r="I108"/>
      <c r="J108"/>
      <c r="K108"/>
      <c r="L108"/>
      <c r="M108"/>
      <c r="N108"/>
      <c r="O108"/>
      <c r="P108"/>
    </row>
    <row r="109" spans="1:16" ht="15">
      <c r="B109"/>
      <c r="C109"/>
      <c r="D109"/>
      <c r="E109"/>
      <c r="F109"/>
      <c r="G109"/>
      <c r="H109"/>
      <c r="I109"/>
      <c r="J109"/>
      <c r="K109"/>
      <c r="L109"/>
      <c r="M109"/>
      <c r="N109"/>
      <c r="O109"/>
      <c r="P109"/>
    </row>
    <row r="110" spans="1:16" ht="15">
      <c r="B110"/>
      <c r="C110"/>
      <c r="D110"/>
      <c r="E110"/>
      <c r="F110"/>
      <c r="G110"/>
      <c r="H110"/>
      <c r="I110"/>
      <c r="J110"/>
      <c r="K110"/>
      <c r="L110"/>
      <c r="M110"/>
      <c r="N110"/>
      <c r="O110"/>
      <c r="P110"/>
    </row>
    <row r="111" spans="1:16" ht="15">
      <c r="B111"/>
      <c r="C111"/>
      <c r="D111"/>
      <c r="E111"/>
      <c r="F111"/>
      <c r="G111"/>
      <c r="H111"/>
      <c r="I111"/>
      <c r="J111"/>
      <c r="K111"/>
      <c r="L111"/>
      <c r="M111"/>
      <c r="N111"/>
      <c r="O111"/>
      <c r="P111"/>
    </row>
    <row r="112" spans="1:16" ht="15">
      <c r="B112"/>
      <c r="C112"/>
      <c r="D112"/>
      <c r="E112"/>
      <c r="F112"/>
      <c r="G112"/>
      <c r="H112"/>
      <c r="I112"/>
      <c r="J112"/>
      <c r="K112"/>
      <c r="L112"/>
      <c r="M112"/>
      <c r="N112"/>
      <c r="O112"/>
      <c r="P112"/>
    </row>
    <row r="113" spans="2:16" ht="15">
      <c r="B113"/>
      <c r="C113"/>
      <c r="D113"/>
      <c r="E113"/>
      <c r="F113"/>
      <c r="G113"/>
      <c r="H113"/>
      <c r="I113"/>
      <c r="J113"/>
      <c r="K113"/>
      <c r="L113"/>
      <c r="M113"/>
      <c r="N113"/>
      <c r="O113"/>
      <c r="P113"/>
    </row>
    <row r="114" spans="2:16" ht="15">
      <c r="B114"/>
      <c r="C114"/>
      <c r="D114"/>
      <c r="E114"/>
      <c r="F114"/>
      <c r="G114"/>
      <c r="H114"/>
      <c r="I114"/>
      <c r="J114"/>
      <c r="K114"/>
      <c r="L114"/>
      <c r="M114"/>
      <c r="N114"/>
      <c r="O114"/>
      <c r="P114"/>
    </row>
    <row r="115" spans="2:16" ht="15">
      <c r="B115"/>
      <c r="C115"/>
      <c r="D115"/>
      <c r="E115"/>
      <c r="F115"/>
      <c r="G115"/>
      <c r="H115"/>
      <c r="I115"/>
      <c r="J115"/>
      <c r="K115"/>
      <c r="L115"/>
      <c r="M115"/>
      <c r="N115"/>
      <c r="O115"/>
      <c r="P115"/>
    </row>
    <row r="116" spans="2:16" ht="15">
      <c r="B116"/>
      <c r="C116"/>
      <c r="D116"/>
      <c r="E116"/>
      <c r="F116"/>
      <c r="G116"/>
      <c r="H116"/>
      <c r="I116"/>
      <c r="J116"/>
      <c r="K116"/>
      <c r="L116"/>
      <c r="M116"/>
      <c r="N116"/>
      <c r="O116"/>
      <c r="P116"/>
    </row>
    <row r="117" spans="2:16" ht="15">
      <c r="B117"/>
      <c r="C117"/>
      <c r="D117"/>
      <c r="E117"/>
      <c r="F117"/>
      <c r="G117"/>
      <c r="H117"/>
      <c r="I117"/>
      <c r="J117"/>
      <c r="K117"/>
      <c r="L117"/>
      <c r="M117"/>
      <c r="N117"/>
      <c r="O117"/>
      <c r="P117"/>
    </row>
    <row r="118" spans="2:16" ht="15">
      <c r="B118"/>
      <c r="C118"/>
      <c r="D118"/>
      <c r="E118"/>
      <c r="F118"/>
      <c r="G118"/>
      <c r="H118"/>
      <c r="I118"/>
      <c r="J118"/>
      <c r="K118"/>
      <c r="L118"/>
      <c r="M118"/>
      <c r="N118"/>
      <c r="O118"/>
      <c r="P118"/>
    </row>
    <row r="119" spans="2:16" ht="15">
      <c r="B119"/>
      <c r="C119"/>
      <c r="D119"/>
      <c r="E119"/>
      <c r="F119"/>
      <c r="G119"/>
      <c r="H119"/>
      <c r="I119"/>
      <c r="J119"/>
      <c r="K119"/>
      <c r="L119"/>
      <c r="M119"/>
      <c r="N119"/>
      <c r="O119"/>
      <c r="P119"/>
    </row>
    <row r="120" spans="2:16" ht="15">
      <c r="B120"/>
      <c r="C120"/>
      <c r="D120"/>
      <c r="E120"/>
      <c r="F120"/>
      <c r="G120"/>
      <c r="H120"/>
      <c r="I120"/>
      <c r="J120"/>
      <c r="K120"/>
      <c r="L120"/>
      <c r="M120"/>
      <c r="N120"/>
      <c r="O120"/>
      <c r="P120"/>
    </row>
    <row r="121" spans="2:16" ht="15">
      <c r="B121"/>
      <c r="C121"/>
      <c r="D121"/>
      <c r="E121"/>
      <c r="F121"/>
      <c r="G121"/>
      <c r="H121"/>
      <c r="I121"/>
      <c r="J121"/>
      <c r="K121"/>
      <c r="L121"/>
      <c r="M121"/>
      <c r="N121"/>
      <c r="O121"/>
      <c r="P121"/>
    </row>
    <row r="122" spans="2:16" ht="15">
      <c r="B122"/>
      <c r="C122"/>
      <c r="D122"/>
      <c r="E122"/>
      <c r="F122"/>
      <c r="G122"/>
      <c r="H122"/>
      <c r="I122"/>
      <c r="J122"/>
      <c r="K122"/>
      <c r="L122"/>
      <c r="M122"/>
      <c r="N122"/>
      <c r="O122"/>
      <c r="P122"/>
    </row>
    <row r="123" spans="2:16" ht="15">
      <c r="B123"/>
      <c r="C123"/>
      <c r="D123"/>
      <c r="E123"/>
      <c r="F123"/>
      <c r="G123"/>
      <c r="H123"/>
      <c r="I123"/>
      <c r="J123"/>
      <c r="K123"/>
      <c r="L123"/>
      <c r="M123"/>
      <c r="N123"/>
      <c r="O123"/>
      <c r="P123"/>
    </row>
    <row r="124" spans="2:16" ht="15">
      <c r="B124"/>
      <c r="C124"/>
      <c r="D124"/>
      <c r="E124"/>
      <c r="F124"/>
      <c r="G124"/>
      <c r="H124"/>
      <c r="I124"/>
      <c r="J124"/>
      <c r="K124"/>
      <c r="L124"/>
      <c r="M124"/>
      <c r="N124"/>
      <c r="O124"/>
      <c r="P124"/>
    </row>
    <row r="125" spans="2:16" ht="15">
      <c r="B125"/>
      <c r="C125"/>
      <c r="D125"/>
      <c r="E125"/>
      <c r="F125"/>
      <c r="G125"/>
      <c r="H125"/>
      <c r="I125"/>
      <c r="J125"/>
      <c r="K125"/>
      <c r="L125"/>
      <c r="M125"/>
      <c r="N125"/>
      <c r="O125"/>
      <c r="P125"/>
    </row>
    <row r="126" spans="2:16" ht="15">
      <c r="B126"/>
      <c r="C126"/>
      <c r="D126"/>
      <c r="E126"/>
      <c r="F126"/>
      <c r="G126"/>
      <c r="H126"/>
      <c r="I126"/>
      <c r="J126"/>
      <c r="K126"/>
      <c r="L126"/>
      <c r="M126"/>
      <c r="N126"/>
      <c r="O126"/>
      <c r="P126"/>
    </row>
    <row r="127" spans="2:16" ht="15">
      <c r="B127"/>
      <c r="C127"/>
      <c r="D127"/>
      <c r="E127"/>
      <c r="F127"/>
      <c r="G127"/>
      <c r="H127"/>
      <c r="I127"/>
      <c r="J127"/>
      <c r="K127"/>
      <c r="L127"/>
      <c r="M127"/>
      <c r="N127"/>
      <c r="O127"/>
      <c r="P127"/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96"/>
  <sheetViews>
    <sheetView topLeftCell="A44" zoomScale="75" zoomScaleNormal="75" zoomScalePageLayoutView="75" workbookViewId="0">
      <selection activeCell="C69" sqref="C69"/>
    </sheetView>
  </sheetViews>
  <sheetFormatPr baseColWidth="10" defaultColWidth="11" defaultRowHeight="15" x14ac:dyDescent="0"/>
  <cols>
    <col min="1" max="1" width="18.6640625" customWidth="1"/>
  </cols>
  <sheetData>
    <row r="1" spans="2:55">
      <c r="B1" s="4" t="s">
        <v>178</v>
      </c>
      <c r="M1" s="4" t="s">
        <v>179</v>
      </c>
      <c r="X1" s="4" t="s">
        <v>180</v>
      </c>
      <c r="AI1" s="4" t="s">
        <v>181</v>
      </c>
      <c r="AT1" s="4" t="s">
        <v>182</v>
      </c>
    </row>
    <row r="2" spans="2:55">
      <c r="B2" t="s">
        <v>165</v>
      </c>
      <c r="D2" t="s">
        <v>166</v>
      </c>
      <c r="F2" t="s">
        <v>167</v>
      </c>
      <c r="H2" t="s">
        <v>168</v>
      </c>
      <c r="J2" t="s">
        <v>169</v>
      </c>
      <c r="M2" t="s">
        <v>165</v>
      </c>
      <c r="O2" t="s">
        <v>166</v>
      </c>
      <c r="Q2" t="s">
        <v>167</v>
      </c>
      <c r="S2" t="s">
        <v>168</v>
      </c>
      <c r="U2" t="s">
        <v>169</v>
      </c>
      <c r="X2" t="s">
        <v>165</v>
      </c>
      <c r="Z2" t="s">
        <v>166</v>
      </c>
      <c r="AB2" t="s">
        <v>167</v>
      </c>
      <c r="AD2" t="s">
        <v>168</v>
      </c>
      <c r="AF2" t="s">
        <v>169</v>
      </c>
      <c r="AI2" t="s">
        <v>165</v>
      </c>
      <c r="AK2" t="s">
        <v>166</v>
      </c>
      <c r="AM2" t="s">
        <v>167</v>
      </c>
      <c r="AO2" t="s">
        <v>168</v>
      </c>
      <c r="AQ2" t="s">
        <v>169</v>
      </c>
      <c r="AT2" t="s">
        <v>165</v>
      </c>
      <c r="AV2" t="s">
        <v>166</v>
      </c>
      <c r="AX2" t="s">
        <v>167</v>
      </c>
      <c r="AZ2" t="s">
        <v>168</v>
      </c>
      <c r="BB2" t="s">
        <v>169</v>
      </c>
    </row>
    <row r="3" spans="2:55">
      <c r="B3" t="s">
        <v>170</v>
      </c>
      <c r="C3" t="s">
        <v>171</v>
      </c>
      <c r="D3" t="s">
        <v>170</v>
      </c>
      <c r="E3" t="s">
        <v>171</v>
      </c>
      <c r="F3" t="s">
        <v>170</v>
      </c>
      <c r="G3" t="s">
        <v>171</v>
      </c>
      <c r="H3" t="s">
        <v>170</v>
      </c>
      <c r="I3" t="s">
        <v>171</v>
      </c>
      <c r="J3" t="s">
        <v>170</v>
      </c>
      <c r="K3" t="s">
        <v>171</v>
      </c>
      <c r="M3" t="s">
        <v>170</v>
      </c>
      <c r="N3" t="s">
        <v>171</v>
      </c>
      <c r="O3" t="s">
        <v>170</v>
      </c>
      <c r="P3" t="s">
        <v>171</v>
      </c>
      <c r="Q3" t="s">
        <v>170</v>
      </c>
      <c r="R3" t="s">
        <v>171</v>
      </c>
      <c r="S3" t="s">
        <v>170</v>
      </c>
      <c r="T3" t="s">
        <v>171</v>
      </c>
      <c r="U3" t="s">
        <v>170</v>
      </c>
      <c r="V3" t="s">
        <v>171</v>
      </c>
      <c r="X3" t="s">
        <v>170</v>
      </c>
      <c r="Y3" t="s">
        <v>171</v>
      </c>
      <c r="Z3" t="s">
        <v>170</v>
      </c>
      <c r="AA3" t="s">
        <v>171</v>
      </c>
      <c r="AB3" t="s">
        <v>170</v>
      </c>
      <c r="AC3" t="s">
        <v>171</v>
      </c>
      <c r="AD3" t="s">
        <v>170</v>
      </c>
      <c r="AE3" t="s">
        <v>171</v>
      </c>
      <c r="AF3" t="s">
        <v>170</v>
      </c>
      <c r="AG3" t="s">
        <v>171</v>
      </c>
      <c r="AI3" t="s">
        <v>170</v>
      </c>
      <c r="AJ3" t="s">
        <v>171</v>
      </c>
      <c r="AK3" t="s">
        <v>170</v>
      </c>
      <c r="AL3" t="s">
        <v>171</v>
      </c>
      <c r="AM3" t="s">
        <v>170</v>
      </c>
      <c r="AN3" t="s">
        <v>171</v>
      </c>
      <c r="AO3" t="s">
        <v>170</v>
      </c>
      <c r="AP3" t="s">
        <v>171</v>
      </c>
      <c r="AQ3" t="s">
        <v>170</v>
      </c>
      <c r="AR3" t="s">
        <v>171</v>
      </c>
      <c r="AT3" t="s">
        <v>170</v>
      </c>
      <c r="AU3" t="s">
        <v>171</v>
      </c>
      <c r="AV3" t="s">
        <v>170</v>
      </c>
      <c r="AW3" t="s">
        <v>171</v>
      </c>
      <c r="AX3" t="s">
        <v>170</v>
      </c>
      <c r="AY3" t="s">
        <v>171</v>
      </c>
      <c r="AZ3" t="s">
        <v>170</v>
      </c>
      <c r="BA3" t="s">
        <v>171</v>
      </c>
      <c r="BB3" t="s">
        <v>170</v>
      </c>
      <c r="BC3" t="s">
        <v>171</v>
      </c>
    </row>
    <row r="4" spans="2:55">
      <c r="B4">
        <v>0</v>
      </c>
      <c r="C4">
        <v>1239</v>
      </c>
      <c r="D4">
        <v>0</v>
      </c>
      <c r="E4">
        <v>1319.5</v>
      </c>
      <c r="F4">
        <v>0</v>
      </c>
      <c r="G4">
        <v>2043</v>
      </c>
      <c r="H4">
        <v>0</v>
      </c>
      <c r="I4">
        <v>1102</v>
      </c>
      <c r="J4">
        <v>0</v>
      </c>
      <c r="K4">
        <v>1631</v>
      </c>
      <c r="M4">
        <v>0</v>
      </c>
      <c r="N4">
        <v>721</v>
      </c>
      <c r="O4">
        <v>0</v>
      </c>
      <c r="P4">
        <v>1401</v>
      </c>
      <c r="Q4">
        <v>0</v>
      </c>
      <c r="R4">
        <v>1267</v>
      </c>
      <c r="S4">
        <v>0</v>
      </c>
      <c r="T4">
        <v>1331</v>
      </c>
      <c r="U4">
        <v>0</v>
      </c>
      <c r="V4">
        <v>1365</v>
      </c>
      <c r="X4">
        <v>0</v>
      </c>
      <c r="Y4">
        <v>846</v>
      </c>
      <c r="Z4">
        <v>0</v>
      </c>
      <c r="AA4">
        <v>980</v>
      </c>
      <c r="AB4">
        <v>0</v>
      </c>
      <c r="AC4">
        <v>1167</v>
      </c>
      <c r="AD4">
        <v>0</v>
      </c>
      <c r="AE4">
        <v>1030</v>
      </c>
      <c r="AF4">
        <v>0</v>
      </c>
      <c r="AG4">
        <v>1916</v>
      </c>
      <c r="AI4">
        <v>0</v>
      </c>
      <c r="AJ4">
        <v>1898</v>
      </c>
      <c r="AK4">
        <v>0</v>
      </c>
      <c r="AL4">
        <v>1412</v>
      </c>
      <c r="AM4">
        <v>0</v>
      </c>
      <c r="AN4">
        <v>1755.5</v>
      </c>
      <c r="AO4">
        <v>0</v>
      </c>
      <c r="AP4">
        <v>1392</v>
      </c>
      <c r="AQ4">
        <v>0</v>
      </c>
      <c r="AR4">
        <v>1413.5</v>
      </c>
      <c r="AT4">
        <v>0</v>
      </c>
      <c r="AU4">
        <v>2213</v>
      </c>
      <c r="AV4">
        <v>0</v>
      </c>
      <c r="AW4">
        <v>1589</v>
      </c>
      <c r="AX4">
        <v>0</v>
      </c>
      <c r="AY4">
        <v>1819</v>
      </c>
      <c r="AZ4">
        <v>0</v>
      </c>
      <c r="BA4">
        <v>1810.5</v>
      </c>
      <c r="BB4">
        <v>0</v>
      </c>
      <c r="BC4">
        <v>1630</v>
      </c>
    </row>
    <row r="5" spans="2:55">
      <c r="B5">
        <v>1.67E-2</v>
      </c>
      <c r="C5">
        <v>1251.6666</v>
      </c>
      <c r="D5">
        <v>1.67E-2</v>
      </c>
      <c r="E5">
        <v>1334.6777</v>
      </c>
      <c r="F5">
        <v>1.67E-2</v>
      </c>
      <c r="G5">
        <v>1986.7</v>
      </c>
      <c r="H5">
        <v>1.67E-2</v>
      </c>
      <c r="I5">
        <v>1112.8633</v>
      </c>
      <c r="J5">
        <v>1.67E-2</v>
      </c>
      <c r="K5">
        <v>1643.45</v>
      </c>
      <c r="M5">
        <v>1.67E-2</v>
      </c>
      <c r="N5">
        <v>771.06669999999997</v>
      </c>
      <c r="O5">
        <v>1.67E-2</v>
      </c>
      <c r="P5">
        <v>1402.4166</v>
      </c>
      <c r="Q5">
        <v>1.67E-2</v>
      </c>
      <c r="R5">
        <v>1281</v>
      </c>
      <c r="S5">
        <v>1.67E-2</v>
      </c>
      <c r="T5">
        <v>1344.8199</v>
      </c>
      <c r="U5">
        <v>1.67E-2</v>
      </c>
      <c r="V5">
        <v>1320.5365999999999</v>
      </c>
      <c r="X5">
        <v>1.67E-2</v>
      </c>
      <c r="Y5">
        <v>836.7</v>
      </c>
      <c r="Z5">
        <v>1.67E-2</v>
      </c>
      <c r="AA5">
        <v>1014.5333000000001</v>
      </c>
      <c r="AB5">
        <v>1.67E-2</v>
      </c>
      <c r="AC5">
        <v>1176.73</v>
      </c>
      <c r="AD5">
        <v>1.67E-2</v>
      </c>
      <c r="AE5">
        <v>1005.0377999999999</v>
      </c>
      <c r="AF5">
        <v>1.67E-2</v>
      </c>
      <c r="AG5">
        <v>1902.3</v>
      </c>
      <c r="AI5">
        <v>1.67E-2</v>
      </c>
      <c r="AJ5">
        <v>1928.3833</v>
      </c>
      <c r="AK5">
        <v>1.67E-2</v>
      </c>
      <c r="AL5">
        <v>1435.5667000000001</v>
      </c>
      <c r="AM5">
        <v>1.67E-2</v>
      </c>
      <c r="AN5">
        <v>1789.15</v>
      </c>
      <c r="AO5">
        <v>1.67E-2</v>
      </c>
      <c r="AP5">
        <v>1437.88</v>
      </c>
      <c r="AQ5">
        <v>1.67E-2</v>
      </c>
      <c r="AR5">
        <v>1450.0688</v>
      </c>
      <c r="AT5">
        <v>1.67E-2</v>
      </c>
      <c r="AU5">
        <v>2196.3416000000002</v>
      </c>
      <c r="AV5">
        <v>1.67E-2</v>
      </c>
      <c r="AW5">
        <v>1621.5600999999999</v>
      </c>
      <c r="AX5">
        <v>1.67E-2</v>
      </c>
      <c r="AY5">
        <v>1856.7333000000001</v>
      </c>
      <c r="AZ5">
        <v>1.67E-2</v>
      </c>
      <c r="BA5">
        <v>1820.7556</v>
      </c>
      <c r="BB5">
        <v>1.67E-2</v>
      </c>
      <c r="BC5">
        <v>1656.6416999999999</v>
      </c>
    </row>
    <row r="6" spans="2:55">
      <c r="B6">
        <v>3.3300000000000003E-2</v>
      </c>
      <c r="C6">
        <v>1270.3334</v>
      </c>
      <c r="D6">
        <v>3.3300000000000003E-2</v>
      </c>
      <c r="E6">
        <v>1337.9111</v>
      </c>
      <c r="F6">
        <v>3.3300000000000003E-2</v>
      </c>
      <c r="G6">
        <v>2047.6</v>
      </c>
      <c r="H6">
        <v>3.3300000000000003E-2</v>
      </c>
      <c r="I6">
        <v>1107.4666999999999</v>
      </c>
      <c r="J6">
        <v>3.3300000000000003E-2</v>
      </c>
      <c r="K6">
        <v>1666.96</v>
      </c>
      <c r="M6">
        <v>3.3300000000000003E-2</v>
      </c>
      <c r="N6">
        <v>767.2</v>
      </c>
      <c r="O6">
        <v>3.3300000000000003E-2</v>
      </c>
      <c r="P6">
        <v>1372.5</v>
      </c>
      <c r="Q6">
        <v>3.3300000000000003E-2</v>
      </c>
      <c r="R6">
        <v>1252.5999999999999</v>
      </c>
      <c r="S6">
        <v>3.3300000000000003E-2</v>
      </c>
      <c r="T6">
        <v>1385.1532999999999</v>
      </c>
      <c r="U6">
        <v>3.3300000000000003E-2</v>
      </c>
      <c r="V6">
        <v>1289.2266999999999</v>
      </c>
      <c r="X6">
        <v>3.3300000000000003E-2</v>
      </c>
      <c r="Y6">
        <v>858.13340000000005</v>
      </c>
      <c r="Z6">
        <v>3.3300000000000003E-2</v>
      </c>
      <c r="AA6">
        <v>1032.6666</v>
      </c>
      <c r="AB6">
        <v>3.3300000000000003E-2</v>
      </c>
      <c r="AC6">
        <v>1192.3599999999999</v>
      </c>
      <c r="AD6">
        <v>3.3300000000000003E-2</v>
      </c>
      <c r="AE6">
        <v>1035.8978</v>
      </c>
      <c r="AF6">
        <v>3.3300000000000003E-2</v>
      </c>
      <c r="AG6">
        <v>1889.1333</v>
      </c>
      <c r="AI6">
        <v>3.3300000000000003E-2</v>
      </c>
      <c r="AJ6">
        <v>1903.2666999999999</v>
      </c>
      <c r="AK6">
        <v>3.3300000000000003E-2</v>
      </c>
      <c r="AL6">
        <v>1422.4</v>
      </c>
      <c r="AM6">
        <v>3.3300000000000003E-2</v>
      </c>
      <c r="AN6">
        <v>1811.8</v>
      </c>
      <c r="AO6">
        <v>3.3300000000000003E-2</v>
      </c>
      <c r="AP6">
        <v>1445.28</v>
      </c>
      <c r="AQ6">
        <v>3.3300000000000003E-2</v>
      </c>
      <c r="AR6">
        <v>1484.6044999999999</v>
      </c>
      <c r="AT6">
        <v>3.3300000000000003E-2</v>
      </c>
      <c r="AU6">
        <v>2235.6001000000001</v>
      </c>
      <c r="AV6">
        <v>3.3300000000000003E-2</v>
      </c>
      <c r="AW6">
        <v>1631.4933000000001</v>
      </c>
      <c r="AX6">
        <v>3.3300000000000003E-2</v>
      </c>
      <c r="AY6">
        <v>1862.4666999999999</v>
      </c>
      <c r="AZ6">
        <v>3.3300000000000003E-2</v>
      </c>
      <c r="BA6">
        <v>1853.1422</v>
      </c>
      <c r="BB6">
        <v>3.3300000000000003E-2</v>
      </c>
      <c r="BC6">
        <v>1677.3334</v>
      </c>
    </row>
    <row r="7" spans="2:55">
      <c r="B7">
        <v>0.05</v>
      </c>
      <c r="C7">
        <v>1293.75</v>
      </c>
      <c r="D7">
        <v>0.05</v>
      </c>
      <c r="E7">
        <v>1335.7</v>
      </c>
      <c r="F7">
        <v>0.05</v>
      </c>
      <c r="G7">
        <v>2026.5</v>
      </c>
      <c r="H7">
        <v>0.05</v>
      </c>
      <c r="I7">
        <v>1128.8199</v>
      </c>
      <c r="J7">
        <v>0.05</v>
      </c>
      <c r="K7">
        <v>1682.6850999999999</v>
      </c>
      <c r="M7">
        <v>0.05</v>
      </c>
      <c r="N7">
        <v>774.2</v>
      </c>
      <c r="O7">
        <v>0.05</v>
      </c>
      <c r="P7">
        <v>1363.25</v>
      </c>
      <c r="Q7">
        <v>0.05</v>
      </c>
      <c r="R7">
        <v>1245.7</v>
      </c>
      <c r="S7">
        <v>0.05</v>
      </c>
      <c r="T7">
        <v>1398.34</v>
      </c>
      <c r="U7">
        <v>0.05</v>
      </c>
      <c r="V7">
        <v>1271.67</v>
      </c>
      <c r="X7">
        <v>0.05</v>
      </c>
      <c r="Y7">
        <v>861</v>
      </c>
      <c r="Z7">
        <v>0.05</v>
      </c>
      <c r="AA7">
        <v>1037.4000000000001</v>
      </c>
      <c r="AB7">
        <v>0.05</v>
      </c>
      <c r="AC7">
        <v>1201.92</v>
      </c>
      <c r="AD7">
        <v>0.05</v>
      </c>
      <c r="AE7">
        <v>1066.6801</v>
      </c>
      <c r="AF7">
        <v>0.05</v>
      </c>
      <c r="AG7">
        <v>1889.9</v>
      </c>
      <c r="AI7">
        <v>0.05</v>
      </c>
      <c r="AJ7">
        <v>1929.75</v>
      </c>
      <c r="AK7">
        <v>0.05</v>
      </c>
      <c r="AL7">
        <v>1480.7</v>
      </c>
      <c r="AM7">
        <v>0.05</v>
      </c>
      <c r="AN7">
        <v>1796.45</v>
      </c>
      <c r="AO7">
        <v>0.05</v>
      </c>
      <c r="AP7">
        <v>1486.6</v>
      </c>
      <c r="AQ7">
        <v>0.05</v>
      </c>
      <c r="AR7">
        <v>1500.22</v>
      </c>
      <c r="AT7">
        <v>0.05</v>
      </c>
      <c r="AU7">
        <v>2291.25</v>
      </c>
      <c r="AV7">
        <v>0.05</v>
      </c>
      <c r="AW7">
        <v>1672.96</v>
      </c>
      <c r="AX7">
        <v>0.05</v>
      </c>
      <c r="AY7">
        <v>1859</v>
      </c>
      <c r="AZ7">
        <v>0.05</v>
      </c>
      <c r="BA7">
        <v>1843.29</v>
      </c>
      <c r="BB7">
        <v>0.05</v>
      </c>
      <c r="BC7">
        <v>1684.7249999999999</v>
      </c>
    </row>
    <row r="8" spans="2:55">
      <c r="B8">
        <v>6.6699999999999995E-2</v>
      </c>
      <c r="C8">
        <v>1326.1666</v>
      </c>
      <c r="D8">
        <v>6.6699999999999995E-2</v>
      </c>
      <c r="E8">
        <v>1326.4445000000001</v>
      </c>
      <c r="F8">
        <v>6.6699999999999995E-2</v>
      </c>
      <c r="G8">
        <v>2012.8</v>
      </c>
      <c r="H8">
        <v>6.6699999999999995E-2</v>
      </c>
      <c r="I8">
        <v>1156.2533000000001</v>
      </c>
      <c r="J8">
        <v>6.6699999999999995E-2</v>
      </c>
      <c r="K8">
        <v>1705.66</v>
      </c>
      <c r="M8">
        <v>6.6699999999999995E-2</v>
      </c>
      <c r="N8">
        <v>790.66669999999999</v>
      </c>
      <c r="O8">
        <v>6.6699999999999995E-2</v>
      </c>
      <c r="P8">
        <v>1338.6666</v>
      </c>
      <c r="Q8">
        <v>6.6699999999999995E-2</v>
      </c>
      <c r="R8">
        <v>1252</v>
      </c>
      <c r="S8">
        <v>6.6699999999999995E-2</v>
      </c>
      <c r="T8">
        <v>1450.0934</v>
      </c>
      <c r="U8">
        <v>6.6699999999999995E-2</v>
      </c>
      <c r="V8">
        <v>1255.92</v>
      </c>
      <c r="X8">
        <v>6.6699999999999995E-2</v>
      </c>
      <c r="Y8">
        <v>868.46669999999995</v>
      </c>
      <c r="Z8">
        <v>6.6699999999999995E-2</v>
      </c>
      <c r="AA8">
        <v>1052.1333</v>
      </c>
      <c r="AB8">
        <v>6.6699999999999995E-2</v>
      </c>
      <c r="AC8">
        <v>1228.92</v>
      </c>
      <c r="AD8">
        <v>6.6699999999999995E-2</v>
      </c>
      <c r="AE8">
        <v>1114.6711</v>
      </c>
      <c r="AF8">
        <v>6.6699999999999995E-2</v>
      </c>
      <c r="AG8">
        <v>1909.4</v>
      </c>
      <c r="AI8">
        <v>6.6699999999999995E-2</v>
      </c>
      <c r="AJ8">
        <v>1881.6333</v>
      </c>
      <c r="AK8">
        <v>6.6699999999999995E-2</v>
      </c>
      <c r="AL8">
        <v>1532.6</v>
      </c>
      <c r="AM8">
        <v>6.6699999999999995E-2</v>
      </c>
      <c r="AN8">
        <v>1807</v>
      </c>
      <c r="AO8">
        <v>6.6699999999999995E-2</v>
      </c>
      <c r="AP8">
        <v>1476.5600999999999</v>
      </c>
      <c r="AQ8">
        <v>6.6699999999999995E-2</v>
      </c>
      <c r="AR8">
        <v>1514.0734</v>
      </c>
      <c r="AT8">
        <v>6.6699999999999995E-2</v>
      </c>
      <c r="AU8">
        <v>2355.5</v>
      </c>
      <c r="AV8">
        <v>6.6699999999999995E-2</v>
      </c>
      <c r="AW8">
        <v>1720.8667</v>
      </c>
      <c r="AX8">
        <v>6.6699999999999995E-2</v>
      </c>
      <c r="AY8">
        <v>1877.7333000000001</v>
      </c>
      <c r="AZ8">
        <v>6.6699999999999995E-2</v>
      </c>
      <c r="BA8">
        <v>1799.6267</v>
      </c>
      <c r="BB8">
        <v>6.6699999999999995E-2</v>
      </c>
      <c r="BC8">
        <v>1710.9</v>
      </c>
    </row>
    <row r="9" spans="2:55">
      <c r="B9">
        <v>8.3299999999999999E-2</v>
      </c>
      <c r="C9">
        <v>1345.75</v>
      </c>
      <c r="D9">
        <v>8.3299999999999999E-2</v>
      </c>
      <c r="E9">
        <v>1326.7916</v>
      </c>
      <c r="F9">
        <v>8.3299999999999999E-2</v>
      </c>
      <c r="G9">
        <v>1991</v>
      </c>
      <c r="H9">
        <v>8.3299999999999999E-2</v>
      </c>
      <c r="I9">
        <v>1151.6666</v>
      </c>
      <c r="J9">
        <v>8.3299999999999999E-2</v>
      </c>
      <c r="K9">
        <v>1731.875</v>
      </c>
      <c r="M9">
        <v>8.3299999999999999E-2</v>
      </c>
      <c r="N9">
        <v>793.66669999999999</v>
      </c>
      <c r="O9">
        <v>8.3299999999999999E-2</v>
      </c>
      <c r="P9">
        <v>1337.9166</v>
      </c>
      <c r="Q9">
        <v>8.3299999999999999E-2</v>
      </c>
      <c r="R9">
        <v>1229.5</v>
      </c>
      <c r="S9">
        <v>8.3299999999999999E-2</v>
      </c>
      <c r="T9">
        <v>1495.1666</v>
      </c>
      <c r="U9">
        <v>8.3299999999999999E-2</v>
      </c>
      <c r="V9">
        <v>1256.1666</v>
      </c>
      <c r="X9">
        <v>8.3299999999999999E-2</v>
      </c>
      <c r="Y9">
        <v>875.83330000000001</v>
      </c>
      <c r="Z9">
        <v>8.3299999999999999E-2</v>
      </c>
      <c r="AA9">
        <v>1044</v>
      </c>
      <c r="AB9">
        <v>8.3299999999999999E-2</v>
      </c>
      <c r="AC9">
        <v>1255.5</v>
      </c>
      <c r="AD9">
        <v>8.3299999999999999E-2</v>
      </c>
      <c r="AE9">
        <v>1194.7778000000001</v>
      </c>
      <c r="AF9">
        <v>8.3299999999999999E-2</v>
      </c>
      <c r="AG9">
        <v>1907.1666</v>
      </c>
      <c r="AI9">
        <v>8.3299999999999999E-2</v>
      </c>
      <c r="AJ9">
        <v>1850.75</v>
      </c>
      <c r="AK9">
        <v>8.3299999999999999E-2</v>
      </c>
      <c r="AL9">
        <v>1574</v>
      </c>
      <c r="AM9">
        <v>8.3299999999999999E-2</v>
      </c>
      <c r="AN9">
        <v>1808</v>
      </c>
      <c r="AO9">
        <v>8.3299999999999999E-2</v>
      </c>
      <c r="AP9">
        <v>1487</v>
      </c>
      <c r="AQ9">
        <v>8.3299999999999999E-2</v>
      </c>
      <c r="AR9">
        <v>1509.8054999999999</v>
      </c>
      <c r="AT9">
        <v>8.3299999999999999E-2</v>
      </c>
      <c r="AU9">
        <v>2392.2917000000002</v>
      </c>
      <c r="AV9">
        <v>8.3299999999999999E-2</v>
      </c>
      <c r="AW9">
        <v>1786.4166</v>
      </c>
      <c r="AX9">
        <v>8.3299999999999999E-2</v>
      </c>
      <c r="AY9">
        <v>1891</v>
      </c>
      <c r="AZ9">
        <v>8.3299999999999999E-2</v>
      </c>
      <c r="BA9">
        <v>1816.3888999999999</v>
      </c>
      <c r="BB9">
        <v>8.3299999999999999E-2</v>
      </c>
      <c r="BC9">
        <v>1769.5834</v>
      </c>
    </row>
    <row r="10" spans="2:55">
      <c r="B10">
        <v>0.1</v>
      </c>
      <c r="C10">
        <v>1380</v>
      </c>
      <c r="D10">
        <v>0.1</v>
      </c>
      <c r="E10">
        <v>1354.8</v>
      </c>
      <c r="F10">
        <v>0.1</v>
      </c>
      <c r="G10">
        <v>2008.2</v>
      </c>
      <c r="H10">
        <v>0.1</v>
      </c>
      <c r="I10">
        <v>1158.8399999999999</v>
      </c>
      <c r="J10">
        <v>0.1</v>
      </c>
      <c r="K10">
        <v>1756.8</v>
      </c>
      <c r="M10">
        <v>0.1</v>
      </c>
      <c r="N10">
        <v>844.4</v>
      </c>
      <c r="O10">
        <v>0.1</v>
      </c>
      <c r="P10">
        <v>1325</v>
      </c>
      <c r="Q10">
        <v>0.1</v>
      </c>
      <c r="R10">
        <v>1234.4000000000001</v>
      </c>
      <c r="S10">
        <v>0.1</v>
      </c>
      <c r="T10">
        <v>1502.74</v>
      </c>
      <c r="U10">
        <v>0.1</v>
      </c>
      <c r="V10">
        <v>1256.5600999999999</v>
      </c>
      <c r="X10">
        <v>0.1</v>
      </c>
      <c r="Y10">
        <v>905.2</v>
      </c>
      <c r="Z10">
        <v>0.1</v>
      </c>
      <c r="AA10">
        <v>1081.4000000000001</v>
      </c>
      <c r="AB10">
        <v>0.1</v>
      </c>
      <c r="AC10">
        <v>1258.6600000000001</v>
      </c>
      <c r="AD10">
        <v>0.1</v>
      </c>
      <c r="AE10">
        <v>1240.96</v>
      </c>
      <c r="AF10">
        <v>0.1</v>
      </c>
      <c r="AG10">
        <v>1911</v>
      </c>
      <c r="AI10">
        <v>0.1</v>
      </c>
      <c r="AJ10">
        <v>1808.6</v>
      </c>
      <c r="AK10">
        <v>0.1</v>
      </c>
      <c r="AL10">
        <v>1598</v>
      </c>
      <c r="AM10">
        <v>0.1</v>
      </c>
      <c r="AN10">
        <v>1826</v>
      </c>
      <c r="AO10">
        <v>0.1</v>
      </c>
      <c r="AP10">
        <v>1494.8</v>
      </c>
      <c r="AQ10">
        <v>0.1</v>
      </c>
      <c r="AR10">
        <v>1487.72</v>
      </c>
      <c r="AT10">
        <v>0.1</v>
      </c>
      <c r="AU10">
        <v>2472.1999999999998</v>
      </c>
      <c r="AV10">
        <v>0.1</v>
      </c>
      <c r="AW10">
        <v>1819.4399000000001</v>
      </c>
      <c r="AX10">
        <v>0.1</v>
      </c>
      <c r="AY10">
        <v>1907.3</v>
      </c>
      <c r="AZ10">
        <v>0.1</v>
      </c>
      <c r="BA10">
        <v>1840.52</v>
      </c>
      <c r="BB10">
        <v>0.1</v>
      </c>
      <c r="BC10">
        <v>1780.8</v>
      </c>
    </row>
    <row r="11" spans="2:55">
      <c r="B11">
        <v>0.1167</v>
      </c>
      <c r="C11">
        <v>1377.25</v>
      </c>
      <c r="D11">
        <v>0.1167</v>
      </c>
      <c r="E11">
        <v>1357.4584</v>
      </c>
      <c r="F11">
        <v>0.1167</v>
      </c>
      <c r="G11">
        <v>2053.3501000000001</v>
      </c>
      <c r="H11">
        <v>0.1167</v>
      </c>
      <c r="I11">
        <v>1162.3933</v>
      </c>
      <c r="J11">
        <v>0.1167</v>
      </c>
      <c r="K11">
        <v>1793.5150000000001</v>
      </c>
      <c r="M11">
        <v>0.1167</v>
      </c>
      <c r="N11">
        <v>837.66669999999999</v>
      </c>
      <c r="O11">
        <v>0.1167</v>
      </c>
      <c r="P11">
        <v>1329.0834</v>
      </c>
      <c r="Q11">
        <v>0.1167</v>
      </c>
      <c r="R11">
        <v>1222.0999999999999</v>
      </c>
      <c r="S11">
        <v>0.1167</v>
      </c>
      <c r="T11">
        <v>1505.5934</v>
      </c>
      <c r="U11">
        <v>0.1167</v>
      </c>
      <c r="V11">
        <v>1266.9132999999999</v>
      </c>
      <c r="X11">
        <v>0.1167</v>
      </c>
      <c r="Y11">
        <v>908.23329999999999</v>
      </c>
      <c r="Z11">
        <v>0.1167</v>
      </c>
      <c r="AA11">
        <v>1088.8</v>
      </c>
      <c r="AB11">
        <v>0.1167</v>
      </c>
      <c r="AC11">
        <v>1273.1099999999999</v>
      </c>
      <c r="AD11">
        <v>0.1167</v>
      </c>
      <c r="AE11">
        <v>1253.8134</v>
      </c>
      <c r="AF11">
        <v>0.1167</v>
      </c>
      <c r="AG11">
        <v>1963.9332999999999</v>
      </c>
      <c r="AI11">
        <v>0.1167</v>
      </c>
      <c r="AJ11">
        <v>1787.7333000000001</v>
      </c>
      <c r="AK11">
        <v>0.1167</v>
      </c>
      <c r="AL11">
        <v>1639.2333000000001</v>
      </c>
      <c r="AM11">
        <v>0.1167</v>
      </c>
      <c r="AN11">
        <v>1814.15</v>
      </c>
      <c r="AO11">
        <v>0.1167</v>
      </c>
      <c r="AP11">
        <v>1521.5600999999999</v>
      </c>
      <c r="AQ11">
        <v>0.1167</v>
      </c>
      <c r="AR11">
        <v>1505.9412</v>
      </c>
      <c r="AT11">
        <v>0.1167</v>
      </c>
      <c r="AU11">
        <v>2478.8000000000002</v>
      </c>
      <c r="AV11">
        <v>0.1167</v>
      </c>
      <c r="AW11">
        <v>1806.55</v>
      </c>
      <c r="AX11">
        <v>0.1167</v>
      </c>
      <c r="AY11">
        <v>1932.4332999999999</v>
      </c>
      <c r="AZ11">
        <v>0.1167</v>
      </c>
      <c r="BA11">
        <v>1885.5066999999999</v>
      </c>
      <c r="BB11">
        <v>0.1167</v>
      </c>
      <c r="BC11">
        <v>1831.425</v>
      </c>
    </row>
    <row r="12" spans="2:55">
      <c r="B12">
        <v>0.1333</v>
      </c>
      <c r="C12">
        <v>1377</v>
      </c>
      <c r="D12">
        <v>0.1333</v>
      </c>
      <c r="E12">
        <v>1365.6333</v>
      </c>
      <c r="F12">
        <v>0.1333</v>
      </c>
      <c r="G12">
        <v>2126.1999999999998</v>
      </c>
      <c r="H12">
        <v>0.1333</v>
      </c>
      <c r="I12">
        <v>1192.1801</v>
      </c>
      <c r="J12">
        <v>0.1333</v>
      </c>
      <c r="K12">
        <v>1792.2</v>
      </c>
      <c r="M12">
        <v>0.1333</v>
      </c>
      <c r="N12">
        <v>862.13340000000005</v>
      </c>
      <c r="O12">
        <v>0.1333</v>
      </c>
      <c r="P12">
        <v>1356.3334</v>
      </c>
      <c r="Q12">
        <v>0.1333</v>
      </c>
      <c r="R12">
        <v>1257.5999999999999</v>
      </c>
      <c r="S12">
        <v>0.1333</v>
      </c>
      <c r="T12">
        <v>1496.92</v>
      </c>
      <c r="U12">
        <v>0.1333</v>
      </c>
      <c r="V12">
        <v>1320.1866</v>
      </c>
      <c r="X12">
        <v>0.1333</v>
      </c>
      <c r="Y12">
        <v>930.86659999999995</v>
      </c>
      <c r="Z12">
        <v>0.1333</v>
      </c>
      <c r="AA12">
        <v>1083.4666999999999</v>
      </c>
      <c r="AB12">
        <v>0.1333</v>
      </c>
      <c r="AC12">
        <v>1289</v>
      </c>
      <c r="AD12">
        <v>0.1333</v>
      </c>
      <c r="AE12">
        <v>1233.1643999999999</v>
      </c>
      <c r="AF12">
        <v>0.1333</v>
      </c>
      <c r="AG12">
        <v>2004.8667</v>
      </c>
      <c r="AI12">
        <v>0.1333</v>
      </c>
      <c r="AJ12">
        <v>1789</v>
      </c>
      <c r="AK12">
        <v>0.1333</v>
      </c>
      <c r="AL12">
        <v>1667.2</v>
      </c>
      <c r="AM12">
        <v>0.1333</v>
      </c>
      <c r="AN12">
        <v>1764.4</v>
      </c>
      <c r="AO12">
        <v>0.1333</v>
      </c>
      <c r="AP12">
        <v>1503.88</v>
      </c>
      <c r="AQ12">
        <v>0.1333</v>
      </c>
      <c r="AR12">
        <v>1512.0734</v>
      </c>
      <c r="AT12">
        <v>0.1333</v>
      </c>
      <c r="AU12">
        <v>2415.6667000000002</v>
      </c>
      <c r="AV12">
        <v>0.1333</v>
      </c>
      <c r="AW12">
        <v>1815.1866</v>
      </c>
      <c r="AX12">
        <v>0.1333</v>
      </c>
      <c r="AY12">
        <v>1979.6666</v>
      </c>
      <c r="AZ12">
        <v>0.1333</v>
      </c>
      <c r="BA12">
        <v>1886.14</v>
      </c>
      <c r="BB12">
        <v>0.1333</v>
      </c>
      <c r="BC12">
        <v>1867.3</v>
      </c>
    </row>
    <row r="13" spans="2:55">
      <c r="B13">
        <v>0.15</v>
      </c>
      <c r="C13">
        <v>1403.75</v>
      </c>
      <c r="D13">
        <v>0.15</v>
      </c>
      <c r="E13">
        <v>1385.7750000000001</v>
      </c>
      <c r="F13">
        <v>0.15</v>
      </c>
      <c r="G13">
        <v>2130.4499999999998</v>
      </c>
      <c r="H13">
        <v>0.15</v>
      </c>
      <c r="I13">
        <v>1248.47</v>
      </c>
      <c r="J13">
        <v>0.15</v>
      </c>
      <c r="K13">
        <v>1803.4549999999999</v>
      </c>
      <c r="M13">
        <v>0.15</v>
      </c>
      <c r="N13">
        <v>842.2</v>
      </c>
      <c r="O13">
        <v>0.15</v>
      </c>
      <c r="P13">
        <v>1376</v>
      </c>
      <c r="Q13">
        <v>0.15</v>
      </c>
      <c r="R13">
        <v>1263.7</v>
      </c>
      <c r="S13">
        <v>0.15</v>
      </c>
      <c r="T13">
        <v>1508.76</v>
      </c>
      <c r="U13">
        <v>0.15</v>
      </c>
      <c r="V13">
        <v>1350.86</v>
      </c>
      <c r="X13">
        <v>0.15</v>
      </c>
      <c r="Y13">
        <v>953.3</v>
      </c>
      <c r="Z13">
        <v>0.15</v>
      </c>
      <c r="AA13">
        <v>1105.5999999999999</v>
      </c>
      <c r="AB13">
        <v>0.15</v>
      </c>
      <c r="AC13">
        <v>1309.51</v>
      </c>
      <c r="AD13">
        <v>0.15</v>
      </c>
      <c r="AE13">
        <v>1212.3</v>
      </c>
      <c r="AF13">
        <v>0.15</v>
      </c>
      <c r="AG13">
        <v>2099.6999999999998</v>
      </c>
      <c r="AI13">
        <v>0.15</v>
      </c>
      <c r="AJ13">
        <v>1801.75</v>
      </c>
      <c r="AK13">
        <v>0.15</v>
      </c>
      <c r="AL13">
        <v>1719.7</v>
      </c>
      <c r="AM13">
        <v>0.15</v>
      </c>
      <c r="AN13">
        <v>1808.5</v>
      </c>
      <c r="AO13">
        <v>0.15</v>
      </c>
      <c r="AP13">
        <v>1494.52</v>
      </c>
      <c r="AQ13">
        <v>0.15</v>
      </c>
      <c r="AR13">
        <v>1509.38</v>
      </c>
      <c r="AT13">
        <v>0.15</v>
      </c>
      <c r="AU13">
        <v>2359.2748999999999</v>
      </c>
      <c r="AV13">
        <v>0.15</v>
      </c>
      <c r="AW13">
        <v>1815.63</v>
      </c>
      <c r="AX13">
        <v>0.15</v>
      </c>
      <c r="AY13">
        <v>2031</v>
      </c>
      <c r="AZ13">
        <v>0.15</v>
      </c>
      <c r="BA13">
        <v>1942.47</v>
      </c>
      <c r="BB13">
        <v>0.15</v>
      </c>
      <c r="BC13">
        <v>1896.55</v>
      </c>
    </row>
    <row r="14" spans="2:55">
      <c r="B14">
        <v>0.16669999999999999</v>
      </c>
      <c r="C14">
        <v>1373</v>
      </c>
      <c r="D14">
        <v>0.16669999999999999</v>
      </c>
      <c r="E14">
        <v>1415.3334</v>
      </c>
      <c r="F14">
        <v>0.16669999999999999</v>
      </c>
      <c r="G14">
        <v>2158</v>
      </c>
      <c r="H14">
        <v>0.16669999999999999</v>
      </c>
      <c r="I14">
        <v>1195</v>
      </c>
      <c r="J14">
        <v>0.16669999999999999</v>
      </c>
      <c r="K14">
        <v>1864</v>
      </c>
      <c r="M14">
        <v>0.16669999999999999</v>
      </c>
      <c r="N14">
        <v>889</v>
      </c>
      <c r="O14">
        <v>0.16669999999999999</v>
      </c>
      <c r="P14">
        <v>1376.1666</v>
      </c>
      <c r="Q14">
        <v>0.16669999999999999</v>
      </c>
      <c r="R14">
        <v>1309</v>
      </c>
      <c r="S14">
        <v>0.16669999999999999</v>
      </c>
      <c r="T14">
        <v>1523.3334</v>
      </c>
      <c r="U14">
        <v>0.16669999999999999</v>
      </c>
      <c r="V14">
        <v>1389</v>
      </c>
      <c r="X14">
        <v>0.16669999999999999</v>
      </c>
      <c r="Y14">
        <v>953.33330000000001</v>
      </c>
      <c r="Z14">
        <v>0.16669999999999999</v>
      </c>
      <c r="AA14">
        <v>1082.3334</v>
      </c>
      <c r="AB14">
        <v>0.16669999999999999</v>
      </c>
      <c r="AC14">
        <v>1318.3334</v>
      </c>
      <c r="AD14">
        <v>0.16669999999999999</v>
      </c>
      <c r="AE14">
        <v>1193.7778000000001</v>
      </c>
      <c r="AF14">
        <v>0.16669999999999999</v>
      </c>
      <c r="AG14">
        <v>2159.6667000000002</v>
      </c>
      <c r="AI14">
        <v>0.16669999999999999</v>
      </c>
      <c r="AJ14">
        <v>1831.6666</v>
      </c>
      <c r="AK14">
        <v>0.16669999999999999</v>
      </c>
      <c r="AL14">
        <v>1726.3334</v>
      </c>
      <c r="AM14">
        <v>0.16669999999999999</v>
      </c>
      <c r="AN14">
        <v>1784</v>
      </c>
      <c r="AO14">
        <v>0.16669999999999999</v>
      </c>
      <c r="AP14">
        <v>1532</v>
      </c>
      <c r="AQ14">
        <v>0.16669999999999999</v>
      </c>
      <c r="AR14">
        <v>1495</v>
      </c>
      <c r="AT14">
        <v>0.16669999999999999</v>
      </c>
      <c r="AU14">
        <v>2294</v>
      </c>
      <c r="AV14">
        <v>0.16669999999999999</v>
      </c>
      <c r="AW14">
        <v>1800.6666</v>
      </c>
      <c r="AX14">
        <v>0.16669999999999999</v>
      </c>
      <c r="AY14">
        <v>2092.6667000000002</v>
      </c>
      <c r="AZ14">
        <v>0.16669999999999999</v>
      </c>
      <c r="BA14">
        <v>2013.7778000000001</v>
      </c>
      <c r="BB14">
        <v>0.16669999999999999</v>
      </c>
      <c r="BC14">
        <v>1939</v>
      </c>
    </row>
    <row r="15" spans="2:55">
      <c r="B15">
        <v>0.18329999999999999</v>
      </c>
      <c r="C15">
        <v>1360.1666</v>
      </c>
      <c r="D15">
        <v>0.18329999999999999</v>
      </c>
      <c r="E15">
        <v>1470.8054999999999</v>
      </c>
      <c r="F15">
        <v>0.18329999999999999</v>
      </c>
      <c r="G15">
        <v>2160.25</v>
      </c>
      <c r="H15">
        <v>0.18329999999999999</v>
      </c>
      <c r="I15">
        <v>1253.26</v>
      </c>
      <c r="J15">
        <v>0.18329999999999999</v>
      </c>
      <c r="K15">
        <v>1811.825</v>
      </c>
      <c r="M15">
        <v>0.18329999999999999</v>
      </c>
      <c r="N15">
        <v>946.8</v>
      </c>
      <c r="O15">
        <v>0.18329999999999999</v>
      </c>
      <c r="P15">
        <v>1378.8334</v>
      </c>
      <c r="Q15">
        <v>0.18329999999999999</v>
      </c>
      <c r="R15">
        <v>1338.3</v>
      </c>
      <c r="S15">
        <v>0.18329999999999999</v>
      </c>
      <c r="T15">
        <v>1537.7933</v>
      </c>
      <c r="U15">
        <v>0.18329999999999999</v>
      </c>
      <c r="V15">
        <v>1441.72</v>
      </c>
      <c r="X15">
        <v>0.18329999999999999</v>
      </c>
      <c r="Y15">
        <v>983.66669999999999</v>
      </c>
      <c r="Z15">
        <v>0.18329999999999999</v>
      </c>
      <c r="AA15">
        <v>1092.5333000000001</v>
      </c>
      <c r="AB15">
        <v>0.18329999999999999</v>
      </c>
      <c r="AC15">
        <v>1325.6466</v>
      </c>
      <c r="AD15">
        <v>0.18329999999999999</v>
      </c>
      <c r="AE15">
        <v>1179.9577999999999</v>
      </c>
      <c r="AF15">
        <v>0.18329999999999999</v>
      </c>
      <c r="AG15">
        <v>2189.8332999999998</v>
      </c>
      <c r="AI15">
        <v>0.18329999999999999</v>
      </c>
      <c r="AJ15">
        <v>1893.0333000000001</v>
      </c>
      <c r="AK15">
        <v>0.18329999999999999</v>
      </c>
      <c r="AL15">
        <v>1764.4</v>
      </c>
      <c r="AM15">
        <v>0.18329999999999999</v>
      </c>
      <c r="AN15">
        <v>1765.5</v>
      </c>
      <c r="AO15">
        <v>0.18329999999999999</v>
      </c>
      <c r="AP15">
        <v>1525.16</v>
      </c>
      <c r="AQ15">
        <v>0.18329999999999999</v>
      </c>
      <c r="AR15">
        <v>1500.8534</v>
      </c>
      <c r="AT15">
        <v>0.18329999999999999</v>
      </c>
      <c r="AU15">
        <v>2231.3667</v>
      </c>
      <c r="AV15">
        <v>0.18329999999999999</v>
      </c>
      <c r="AW15">
        <v>1785.9634000000001</v>
      </c>
      <c r="AX15">
        <v>0.18329999999999999</v>
      </c>
      <c r="AY15">
        <v>2179.3332999999998</v>
      </c>
      <c r="AZ15">
        <v>0.18329999999999999</v>
      </c>
      <c r="BA15">
        <v>2068.3009999999999</v>
      </c>
      <c r="BB15">
        <v>0.18329999999999999</v>
      </c>
      <c r="BC15">
        <v>1935.4332999999999</v>
      </c>
    </row>
    <row r="16" spans="2:55">
      <c r="B16">
        <v>0.2</v>
      </c>
      <c r="C16">
        <v>1352</v>
      </c>
      <c r="D16">
        <v>0.2</v>
      </c>
      <c r="E16">
        <v>1530.3</v>
      </c>
      <c r="F16">
        <v>0.2</v>
      </c>
      <c r="G16">
        <v>2200</v>
      </c>
      <c r="H16">
        <v>0.2</v>
      </c>
      <c r="I16">
        <v>1311.1</v>
      </c>
      <c r="J16">
        <v>0.2</v>
      </c>
      <c r="K16">
        <v>1842.1801</v>
      </c>
      <c r="M16">
        <v>0.2</v>
      </c>
      <c r="N16">
        <v>976.4</v>
      </c>
      <c r="O16">
        <v>0.2</v>
      </c>
      <c r="P16">
        <v>1362</v>
      </c>
      <c r="Q16">
        <v>0.2</v>
      </c>
      <c r="R16">
        <v>1396.4</v>
      </c>
      <c r="S16">
        <v>0.2</v>
      </c>
      <c r="T16">
        <v>1531.92</v>
      </c>
      <c r="U16">
        <v>0.2</v>
      </c>
      <c r="V16">
        <v>1454.16</v>
      </c>
      <c r="X16">
        <v>0.2</v>
      </c>
      <c r="Y16">
        <v>982.4</v>
      </c>
      <c r="Z16">
        <v>0.2</v>
      </c>
      <c r="AA16">
        <v>1144.5999999999999</v>
      </c>
      <c r="AB16">
        <v>0.2</v>
      </c>
      <c r="AC16">
        <v>1355.3199</v>
      </c>
      <c r="AD16">
        <v>0.2</v>
      </c>
      <c r="AE16">
        <v>1150.3599999999999</v>
      </c>
      <c r="AF16">
        <v>0.2</v>
      </c>
      <c r="AG16">
        <v>2196.1999999999998</v>
      </c>
      <c r="AI16">
        <v>0.2</v>
      </c>
      <c r="AJ16">
        <v>1924.8</v>
      </c>
      <c r="AK16">
        <v>0.2</v>
      </c>
      <c r="AL16">
        <v>1787.2</v>
      </c>
      <c r="AM16">
        <v>0.2</v>
      </c>
      <c r="AN16">
        <v>1756.2</v>
      </c>
      <c r="AO16">
        <v>0.2</v>
      </c>
      <c r="AP16">
        <v>1533.16</v>
      </c>
      <c r="AQ16">
        <v>0.2</v>
      </c>
      <c r="AR16">
        <v>1493.92</v>
      </c>
      <c r="AT16">
        <v>0.2</v>
      </c>
      <c r="AU16">
        <v>2189.8000000000002</v>
      </c>
      <c r="AV16">
        <v>0.2</v>
      </c>
      <c r="AW16">
        <v>1778.48</v>
      </c>
      <c r="AX16">
        <v>0.2</v>
      </c>
      <c r="AY16">
        <v>2181.8000000000002</v>
      </c>
      <c r="AZ16">
        <v>0.2</v>
      </c>
      <c r="BA16">
        <v>2060.5601000000001</v>
      </c>
      <c r="BB16">
        <v>0.2</v>
      </c>
      <c r="BC16">
        <v>1958.2</v>
      </c>
    </row>
    <row r="17" spans="2:55">
      <c r="B17">
        <v>0.2167</v>
      </c>
      <c r="C17">
        <v>1353.4166</v>
      </c>
      <c r="D17">
        <v>0.2167</v>
      </c>
      <c r="E17">
        <v>1548.1278</v>
      </c>
      <c r="F17">
        <v>0.2167</v>
      </c>
      <c r="G17">
        <v>2274.75</v>
      </c>
      <c r="H17">
        <v>0.2167</v>
      </c>
      <c r="I17">
        <v>1340.2333000000001</v>
      </c>
      <c r="J17">
        <v>0.2167</v>
      </c>
      <c r="K17">
        <v>1878.9350999999999</v>
      </c>
      <c r="M17">
        <v>0.2167</v>
      </c>
      <c r="N17">
        <v>992.73329999999999</v>
      </c>
      <c r="O17">
        <v>0.2167</v>
      </c>
      <c r="P17">
        <v>1332.9166</v>
      </c>
      <c r="Q17">
        <v>0.2167</v>
      </c>
      <c r="R17">
        <v>1421.1</v>
      </c>
      <c r="S17">
        <v>0.2167</v>
      </c>
      <c r="T17">
        <v>1539.1</v>
      </c>
      <c r="U17">
        <v>0.2167</v>
      </c>
      <c r="V17">
        <v>1482.76</v>
      </c>
      <c r="X17">
        <v>0.2167</v>
      </c>
      <c r="Y17">
        <v>973.23329999999999</v>
      </c>
      <c r="Z17">
        <v>0.2167</v>
      </c>
      <c r="AA17">
        <v>1141.0667000000001</v>
      </c>
      <c r="AB17">
        <v>0.2167</v>
      </c>
      <c r="AC17">
        <v>1371.21</v>
      </c>
      <c r="AD17">
        <v>0.2167</v>
      </c>
      <c r="AE17">
        <v>1140.7466999999999</v>
      </c>
      <c r="AF17">
        <v>0.2167</v>
      </c>
      <c r="AG17">
        <v>2152.4333000000001</v>
      </c>
      <c r="AI17">
        <v>0.2167</v>
      </c>
      <c r="AJ17">
        <v>1882.05</v>
      </c>
      <c r="AK17">
        <v>0.2167</v>
      </c>
      <c r="AL17">
        <v>1795.7</v>
      </c>
      <c r="AM17">
        <v>0.2167</v>
      </c>
      <c r="AN17">
        <v>1818.8</v>
      </c>
      <c r="AO17">
        <v>0.2167</v>
      </c>
      <c r="AP17">
        <v>1509.4</v>
      </c>
      <c r="AQ17">
        <v>0.2167</v>
      </c>
      <c r="AR17">
        <v>1482.6044999999999</v>
      </c>
      <c r="AT17">
        <v>0.2167</v>
      </c>
      <c r="AU17">
        <v>2125.8083000000001</v>
      </c>
      <c r="AV17">
        <v>0.2167</v>
      </c>
      <c r="AW17">
        <v>1775.8065999999999</v>
      </c>
      <c r="AX17">
        <v>0.2167</v>
      </c>
      <c r="AY17">
        <v>2227.0165999999999</v>
      </c>
      <c r="AZ17">
        <v>0.2167</v>
      </c>
      <c r="BA17">
        <v>2087.5088000000001</v>
      </c>
      <c r="BB17">
        <v>0.2167</v>
      </c>
      <c r="BC17">
        <v>1971.4666999999999</v>
      </c>
    </row>
    <row r="18" spans="2:55">
      <c r="B18">
        <v>0.23330000000000001</v>
      </c>
      <c r="C18">
        <v>1391</v>
      </c>
      <c r="D18">
        <v>0.23330000000000001</v>
      </c>
      <c r="E18">
        <v>1545.6</v>
      </c>
      <c r="F18">
        <v>0.23330000000000001</v>
      </c>
      <c r="G18">
        <v>2328.3000000000002</v>
      </c>
      <c r="H18">
        <v>0.23330000000000001</v>
      </c>
      <c r="I18">
        <v>1401.2933</v>
      </c>
      <c r="J18">
        <v>0.23330000000000001</v>
      </c>
      <c r="K18">
        <v>1849.4</v>
      </c>
      <c r="M18">
        <v>0.23330000000000001</v>
      </c>
      <c r="N18">
        <v>1061.4666999999999</v>
      </c>
      <c r="O18">
        <v>0.23330000000000001</v>
      </c>
      <c r="P18">
        <v>1344.3334</v>
      </c>
      <c r="Q18">
        <v>0.23330000000000001</v>
      </c>
      <c r="R18">
        <v>1446.6</v>
      </c>
      <c r="S18">
        <v>0.23330000000000001</v>
      </c>
      <c r="T18">
        <v>1532.0265999999999</v>
      </c>
      <c r="U18">
        <v>0.23330000000000001</v>
      </c>
      <c r="V18">
        <v>1471.9467</v>
      </c>
      <c r="X18">
        <v>0.23330000000000001</v>
      </c>
      <c r="Y18">
        <v>1007.6667</v>
      </c>
      <c r="Z18">
        <v>0.23330000000000001</v>
      </c>
      <c r="AA18">
        <v>1174.4666999999999</v>
      </c>
      <c r="AB18">
        <v>0.23330000000000001</v>
      </c>
      <c r="AC18">
        <v>1444.88</v>
      </c>
      <c r="AD18">
        <v>0.23330000000000001</v>
      </c>
      <c r="AE18">
        <v>1132.8534</v>
      </c>
      <c r="AF18">
        <v>0.23330000000000001</v>
      </c>
      <c r="AG18">
        <v>2141.8000000000002</v>
      </c>
      <c r="AI18">
        <v>0.23330000000000001</v>
      </c>
      <c r="AJ18">
        <v>1919.9332999999999</v>
      </c>
      <c r="AK18">
        <v>0.23330000000000001</v>
      </c>
      <c r="AL18">
        <v>1811.4</v>
      </c>
      <c r="AM18">
        <v>0.23330000000000001</v>
      </c>
      <c r="AN18">
        <v>1779.4</v>
      </c>
      <c r="AO18">
        <v>0.23330000000000001</v>
      </c>
      <c r="AP18">
        <v>1522.28</v>
      </c>
      <c r="AQ18">
        <v>0.23330000000000001</v>
      </c>
      <c r="AR18">
        <v>1514.6488999999999</v>
      </c>
      <c r="AT18">
        <v>0.23330000000000001</v>
      </c>
      <c r="AU18">
        <v>2066.7334000000001</v>
      </c>
      <c r="AV18">
        <v>0.23330000000000001</v>
      </c>
      <c r="AW18">
        <v>1776.0667000000001</v>
      </c>
      <c r="AX18">
        <v>0.23330000000000001</v>
      </c>
      <c r="AY18">
        <v>2262.3667</v>
      </c>
      <c r="AZ18">
        <v>0.23330000000000001</v>
      </c>
      <c r="BA18">
        <v>2133.2134000000001</v>
      </c>
      <c r="BB18">
        <v>0.23330000000000001</v>
      </c>
      <c r="BC18">
        <v>1960.1333</v>
      </c>
    </row>
    <row r="19" spans="2:55">
      <c r="B19">
        <v>0.25</v>
      </c>
      <c r="C19">
        <v>1354.75</v>
      </c>
      <c r="D19">
        <v>0.25</v>
      </c>
      <c r="E19">
        <v>1613</v>
      </c>
      <c r="F19">
        <v>0.25</v>
      </c>
      <c r="G19">
        <v>2440.25</v>
      </c>
      <c r="H19">
        <v>0.25</v>
      </c>
      <c r="I19">
        <v>1435.25</v>
      </c>
      <c r="J19">
        <v>0.25</v>
      </c>
      <c r="K19">
        <v>1870.75</v>
      </c>
      <c r="M19">
        <v>0.25</v>
      </c>
      <c r="N19">
        <v>1117</v>
      </c>
      <c r="O19">
        <v>0.25</v>
      </c>
      <c r="P19">
        <v>1340.5</v>
      </c>
      <c r="Q19">
        <v>0.25</v>
      </c>
      <c r="R19">
        <v>1454.5</v>
      </c>
      <c r="S19">
        <v>0.25</v>
      </c>
      <c r="T19">
        <v>1516</v>
      </c>
      <c r="U19">
        <v>0.25</v>
      </c>
      <c r="V19">
        <v>1472.75</v>
      </c>
      <c r="X19">
        <v>0.25</v>
      </c>
      <c r="Y19">
        <v>1009</v>
      </c>
      <c r="Z19">
        <v>0.25</v>
      </c>
      <c r="AA19">
        <v>1213</v>
      </c>
      <c r="AB19">
        <v>0.25</v>
      </c>
      <c r="AC19">
        <v>1446.75</v>
      </c>
      <c r="AD19">
        <v>0.25</v>
      </c>
      <c r="AE19">
        <v>1176</v>
      </c>
      <c r="AF19">
        <v>0.25</v>
      </c>
      <c r="AG19">
        <v>2033</v>
      </c>
      <c r="AI19">
        <v>0.25</v>
      </c>
      <c r="AJ19">
        <v>1942.25</v>
      </c>
      <c r="AK19">
        <v>0.25</v>
      </c>
      <c r="AL19">
        <v>1833.5</v>
      </c>
      <c r="AM19">
        <v>0.25</v>
      </c>
      <c r="AN19">
        <v>1734.5</v>
      </c>
      <c r="AO19">
        <v>0.25</v>
      </c>
      <c r="AP19">
        <v>1540</v>
      </c>
      <c r="AQ19">
        <v>0.25</v>
      </c>
      <c r="AR19">
        <v>1583.25</v>
      </c>
      <c r="AT19">
        <v>0.25</v>
      </c>
      <c r="AU19">
        <v>2021.75</v>
      </c>
      <c r="AV19">
        <v>0.25</v>
      </c>
      <c r="AW19">
        <v>1769.5</v>
      </c>
      <c r="AX19">
        <v>0.25</v>
      </c>
      <c r="AY19">
        <v>2286</v>
      </c>
      <c r="AZ19">
        <v>0.25</v>
      </c>
      <c r="BA19">
        <v>2217.25</v>
      </c>
      <c r="BB19">
        <v>0.25</v>
      </c>
      <c r="BC19">
        <v>1963.125</v>
      </c>
    </row>
    <row r="20" spans="2:55">
      <c r="B20">
        <v>0.26669999999999999</v>
      </c>
      <c r="C20">
        <v>1365.3334</v>
      </c>
      <c r="D20">
        <v>0.26669999999999999</v>
      </c>
      <c r="E20">
        <v>1637</v>
      </c>
      <c r="F20">
        <v>0.26669999999999999</v>
      </c>
      <c r="G20">
        <v>2465.1999999999998</v>
      </c>
      <c r="H20">
        <v>0.26669999999999999</v>
      </c>
      <c r="I20">
        <v>1478.66</v>
      </c>
      <c r="J20">
        <v>0.26669999999999999</v>
      </c>
      <c r="K20">
        <v>1868.72</v>
      </c>
      <c r="M20">
        <v>0.26669999999999999</v>
      </c>
      <c r="N20">
        <v>1257</v>
      </c>
      <c r="O20">
        <v>0.26669999999999999</v>
      </c>
      <c r="P20">
        <v>1328</v>
      </c>
      <c r="Q20">
        <v>0.26669999999999999</v>
      </c>
      <c r="R20">
        <v>1503.4</v>
      </c>
      <c r="S20">
        <v>0.26669999999999999</v>
      </c>
      <c r="T20">
        <v>1526.4666999999999</v>
      </c>
      <c r="U20">
        <v>0.26669999999999999</v>
      </c>
      <c r="V20">
        <v>1451.88</v>
      </c>
      <c r="X20">
        <v>0.26669999999999999</v>
      </c>
      <c r="Y20">
        <v>984.33330000000001</v>
      </c>
      <c r="Z20">
        <v>0.26669999999999999</v>
      </c>
      <c r="AA20">
        <v>1224.4000000000001</v>
      </c>
      <c r="AB20">
        <v>0.26669999999999999</v>
      </c>
      <c r="AC20">
        <v>1467.6801</v>
      </c>
      <c r="AD20">
        <v>0.26669999999999999</v>
      </c>
      <c r="AE20">
        <v>1201.4756</v>
      </c>
      <c r="AF20">
        <v>0.26669999999999999</v>
      </c>
      <c r="AG20">
        <v>2023</v>
      </c>
      <c r="AI20">
        <v>0.26669999999999999</v>
      </c>
      <c r="AJ20">
        <v>1950.7333000000001</v>
      </c>
      <c r="AK20">
        <v>0.26669999999999999</v>
      </c>
      <c r="AL20">
        <v>1833.9332999999999</v>
      </c>
      <c r="AM20">
        <v>0.26669999999999999</v>
      </c>
      <c r="AN20">
        <v>1768.9</v>
      </c>
      <c r="AO20">
        <v>0.26669999999999999</v>
      </c>
      <c r="AP20">
        <v>1588.4</v>
      </c>
      <c r="AQ20">
        <v>0.26669999999999999</v>
      </c>
      <c r="AR20">
        <v>1609.7933</v>
      </c>
      <c r="AT20">
        <v>0.26669999999999999</v>
      </c>
      <c r="AU20">
        <v>2035.2</v>
      </c>
      <c r="AV20">
        <v>0.26669999999999999</v>
      </c>
      <c r="AW20">
        <v>1764.1866</v>
      </c>
      <c r="AX20">
        <v>0.26669999999999999</v>
      </c>
      <c r="AY20">
        <v>2304.4666000000002</v>
      </c>
      <c r="AZ20">
        <v>0.26669999999999999</v>
      </c>
      <c r="BA20">
        <v>2263.2512000000002</v>
      </c>
      <c r="BB20">
        <v>0.26669999999999999</v>
      </c>
      <c r="BC20">
        <v>1986.5667000000001</v>
      </c>
    </row>
    <row r="21" spans="2:55">
      <c r="B21">
        <v>0.2833</v>
      </c>
      <c r="C21">
        <v>1348.25</v>
      </c>
      <c r="D21">
        <v>0.2833</v>
      </c>
      <c r="E21">
        <v>1642.1416999999999</v>
      </c>
      <c r="F21">
        <v>0.2833</v>
      </c>
      <c r="G21">
        <v>2592.6498999999999</v>
      </c>
      <c r="H21">
        <v>0.2833</v>
      </c>
      <c r="I21">
        <v>1518.5365999999999</v>
      </c>
      <c r="J21">
        <v>0.2833</v>
      </c>
      <c r="K21">
        <v>1868.76</v>
      </c>
      <c r="M21">
        <v>0.2833</v>
      </c>
      <c r="N21">
        <v>1354.9332999999999</v>
      </c>
      <c r="O21">
        <v>0.2833</v>
      </c>
      <c r="P21">
        <v>1355.9166</v>
      </c>
      <c r="Q21">
        <v>0.2833</v>
      </c>
      <c r="R21">
        <v>1522.4</v>
      </c>
      <c r="S21">
        <v>0.2833</v>
      </c>
      <c r="T21">
        <v>1532.53</v>
      </c>
      <c r="U21">
        <v>0.2833</v>
      </c>
      <c r="V21">
        <v>1425.7933</v>
      </c>
      <c r="X21">
        <v>0.2833</v>
      </c>
      <c r="Y21">
        <v>1022.4666999999999</v>
      </c>
      <c r="Z21">
        <v>0.2833</v>
      </c>
      <c r="AA21">
        <v>1285.2</v>
      </c>
      <c r="AB21">
        <v>0.2833</v>
      </c>
      <c r="AC21">
        <v>1511.9666999999999</v>
      </c>
      <c r="AD21">
        <v>0.2833</v>
      </c>
      <c r="AE21">
        <v>1232.2378000000001</v>
      </c>
      <c r="AF21">
        <v>0.2833</v>
      </c>
      <c r="AG21">
        <v>1934.7666999999999</v>
      </c>
      <c r="AI21">
        <v>0.2833</v>
      </c>
      <c r="AJ21">
        <v>1994.2833000000001</v>
      </c>
      <c r="AK21">
        <v>0.2833</v>
      </c>
      <c r="AL21">
        <v>1871</v>
      </c>
      <c r="AM21">
        <v>0.2833</v>
      </c>
      <c r="AN21">
        <v>1738.25</v>
      </c>
      <c r="AO21">
        <v>0.2833</v>
      </c>
      <c r="AP21">
        <v>1635.36</v>
      </c>
      <c r="AQ21">
        <v>0.2833</v>
      </c>
      <c r="AR21">
        <v>1666.3478</v>
      </c>
      <c r="AT21">
        <v>0.2833</v>
      </c>
      <c r="AU21">
        <v>2075.6583999999998</v>
      </c>
      <c r="AV21">
        <v>0.2833</v>
      </c>
      <c r="AW21">
        <v>1756.0634</v>
      </c>
      <c r="AX21">
        <v>0.2833</v>
      </c>
      <c r="AY21">
        <v>2339.5165999999999</v>
      </c>
      <c r="AZ21">
        <v>0.2833</v>
      </c>
      <c r="BA21">
        <v>2309.8110000000001</v>
      </c>
      <c r="BB21">
        <v>0.2833</v>
      </c>
      <c r="BC21">
        <v>2008.325</v>
      </c>
    </row>
    <row r="22" spans="2:55">
      <c r="B22">
        <v>0.3</v>
      </c>
      <c r="C22">
        <v>1316</v>
      </c>
      <c r="D22">
        <v>0.3</v>
      </c>
      <c r="E22">
        <v>1689</v>
      </c>
      <c r="F22">
        <v>0.3</v>
      </c>
      <c r="G22">
        <v>2603</v>
      </c>
      <c r="H22">
        <v>0.3</v>
      </c>
      <c r="I22">
        <v>1528.64</v>
      </c>
      <c r="J22">
        <v>0.3</v>
      </c>
      <c r="K22">
        <v>1920.4</v>
      </c>
      <c r="M22">
        <v>0.3</v>
      </c>
      <c r="N22">
        <v>1568</v>
      </c>
      <c r="O22">
        <v>0.3</v>
      </c>
      <c r="P22">
        <v>1400</v>
      </c>
      <c r="Q22">
        <v>0.3</v>
      </c>
      <c r="R22">
        <v>1586.8</v>
      </c>
      <c r="S22">
        <v>0.3</v>
      </c>
      <c r="T22">
        <v>1553.72</v>
      </c>
      <c r="U22">
        <v>0.3</v>
      </c>
      <c r="V22">
        <v>1380.76</v>
      </c>
      <c r="X22">
        <v>0.3</v>
      </c>
      <c r="Y22">
        <v>1001.8</v>
      </c>
      <c r="Z22">
        <v>0.3</v>
      </c>
      <c r="AA22">
        <v>1319.8</v>
      </c>
      <c r="AB22">
        <v>0.3</v>
      </c>
      <c r="AC22">
        <v>1544.4</v>
      </c>
      <c r="AD22">
        <v>0.3</v>
      </c>
      <c r="AE22">
        <v>1278.92</v>
      </c>
      <c r="AF22">
        <v>0.3</v>
      </c>
      <c r="AG22">
        <v>1895.4</v>
      </c>
      <c r="AI22">
        <v>0.3</v>
      </c>
      <c r="AJ22">
        <v>1980.6</v>
      </c>
      <c r="AK22">
        <v>0.3</v>
      </c>
      <c r="AL22">
        <v>1903.8</v>
      </c>
      <c r="AM22">
        <v>0.3</v>
      </c>
      <c r="AN22">
        <v>1744.6</v>
      </c>
      <c r="AO22">
        <v>0.3</v>
      </c>
      <c r="AP22">
        <v>1715.2</v>
      </c>
      <c r="AQ22">
        <v>0.3</v>
      </c>
      <c r="AR22">
        <v>1711.4399000000001</v>
      </c>
      <c r="AT22">
        <v>0.3</v>
      </c>
      <c r="AU22">
        <v>2125</v>
      </c>
      <c r="AV22">
        <v>0.3</v>
      </c>
      <c r="AW22">
        <v>1770</v>
      </c>
      <c r="AX22">
        <v>0.3</v>
      </c>
      <c r="AY22">
        <v>2366</v>
      </c>
      <c r="AZ22">
        <v>0.3</v>
      </c>
      <c r="BA22">
        <v>2383</v>
      </c>
      <c r="BB22">
        <v>0.3</v>
      </c>
      <c r="BC22">
        <v>2012</v>
      </c>
    </row>
    <row r="23" spans="2:55">
      <c r="B23">
        <v>0.31669999999999998</v>
      </c>
      <c r="C23">
        <v>1314.5834</v>
      </c>
      <c r="D23">
        <v>0.31669999999999998</v>
      </c>
      <c r="E23">
        <v>1737.9556</v>
      </c>
      <c r="F23">
        <v>0.31669999999999998</v>
      </c>
      <c r="G23">
        <v>2646.8501000000001</v>
      </c>
      <c r="H23">
        <v>0.31669999999999998</v>
      </c>
      <c r="I23">
        <v>1569.4399000000001</v>
      </c>
      <c r="J23">
        <v>0.31669999999999998</v>
      </c>
      <c r="K23">
        <v>1975.4749999999999</v>
      </c>
      <c r="M23">
        <v>0.31669999999999998</v>
      </c>
      <c r="N23">
        <v>1799.2</v>
      </c>
      <c r="O23">
        <v>0.31669999999999998</v>
      </c>
      <c r="P23">
        <v>1429</v>
      </c>
      <c r="Q23">
        <v>0.31669999999999998</v>
      </c>
      <c r="R23">
        <v>1668.9</v>
      </c>
      <c r="S23">
        <v>0.31669999999999998</v>
      </c>
      <c r="T23">
        <v>1592.6367</v>
      </c>
      <c r="U23">
        <v>0.31669999999999998</v>
      </c>
      <c r="V23">
        <v>1353.7266999999999</v>
      </c>
      <c r="X23">
        <v>0.31669999999999998</v>
      </c>
      <c r="Y23">
        <v>1011.8665999999999</v>
      </c>
      <c r="Z23">
        <v>0.31669999999999998</v>
      </c>
      <c r="AA23">
        <v>1404.7333000000001</v>
      </c>
      <c r="AB23">
        <v>0.31669999999999998</v>
      </c>
      <c r="AC23">
        <v>1658.2833000000001</v>
      </c>
      <c r="AD23">
        <v>0.31669999999999998</v>
      </c>
      <c r="AE23">
        <v>1324.6378</v>
      </c>
      <c r="AF23">
        <v>0.31669999999999998</v>
      </c>
      <c r="AG23">
        <v>1903.9</v>
      </c>
      <c r="AI23">
        <v>0.31669999999999998</v>
      </c>
      <c r="AJ23">
        <v>2078.3166999999999</v>
      </c>
      <c r="AK23">
        <v>0.31669999999999998</v>
      </c>
      <c r="AL23">
        <v>1972.1333</v>
      </c>
      <c r="AM23">
        <v>0.31669999999999998</v>
      </c>
      <c r="AN23">
        <v>1754.95</v>
      </c>
      <c r="AO23">
        <v>0.31669999999999998</v>
      </c>
      <c r="AP23">
        <v>1811.08</v>
      </c>
      <c r="AQ23">
        <v>0.31669999999999998</v>
      </c>
      <c r="AR23">
        <v>1744.7289000000001</v>
      </c>
      <c r="AT23">
        <v>0.31669999999999998</v>
      </c>
      <c r="AU23">
        <v>2192.7583</v>
      </c>
      <c r="AV23">
        <v>0.31669999999999998</v>
      </c>
      <c r="AW23">
        <v>1768.5634</v>
      </c>
      <c r="AX23">
        <v>0.31669999999999998</v>
      </c>
      <c r="AY23">
        <v>2438.1833000000001</v>
      </c>
      <c r="AZ23">
        <v>0.31669999999999998</v>
      </c>
      <c r="BA23">
        <v>2412.6876999999999</v>
      </c>
      <c r="BB23">
        <v>0.31669999999999998</v>
      </c>
      <c r="BC23">
        <v>2030</v>
      </c>
    </row>
    <row r="24" spans="2:55">
      <c r="B24">
        <v>0.33329999999999999</v>
      </c>
      <c r="C24">
        <v>1331.6666</v>
      </c>
      <c r="D24">
        <v>0.33329999999999999</v>
      </c>
      <c r="E24">
        <v>1843.7778000000001</v>
      </c>
      <c r="F24">
        <v>0.33329999999999999</v>
      </c>
      <c r="G24">
        <v>2717</v>
      </c>
      <c r="H24">
        <v>0.33329999999999999</v>
      </c>
      <c r="I24">
        <v>1597.8334</v>
      </c>
      <c r="J24">
        <v>0.33329999999999999</v>
      </c>
      <c r="K24">
        <v>2042.5</v>
      </c>
      <c r="M24">
        <v>0.33329999999999999</v>
      </c>
      <c r="N24">
        <v>2038.6666</v>
      </c>
      <c r="O24">
        <v>0.33329999999999999</v>
      </c>
      <c r="P24">
        <v>1481.6666</v>
      </c>
      <c r="Q24">
        <v>0.33329999999999999</v>
      </c>
      <c r="R24">
        <v>1813</v>
      </c>
      <c r="S24">
        <v>0.33329999999999999</v>
      </c>
      <c r="T24">
        <v>1588.6666</v>
      </c>
      <c r="U24">
        <v>0.33329999999999999</v>
      </c>
      <c r="V24">
        <v>1348.3334</v>
      </c>
      <c r="X24">
        <v>0.33329999999999999</v>
      </c>
      <c r="Y24">
        <v>1046.3334</v>
      </c>
      <c r="Z24">
        <v>0.33329999999999999</v>
      </c>
      <c r="AA24">
        <v>1503.6666</v>
      </c>
      <c r="AB24">
        <v>0.33329999999999999</v>
      </c>
      <c r="AC24">
        <v>1852.6666</v>
      </c>
      <c r="AD24">
        <v>0.33329999999999999</v>
      </c>
      <c r="AE24">
        <v>1363.2221999999999</v>
      </c>
      <c r="AF24">
        <v>0.33329999999999999</v>
      </c>
      <c r="AG24">
        <v>1918</v>
      </c>
      <c r="AI24">
        <v>0.33329999999999999</v>
      </c>
      <c r="AJ24">
        <v>2116.5</v>
      </c>
      <c r="AK24">
        <v>0.33329999999999999</v>
      </c>
      <c r="AL24">
        <v>2071.3332999999998</v>
      </c>
      <c r="AM24">
        <v>0.33329999999999999</v>
      </c>
      <c r="AN24">
        <v>1764</v>
      </c>
      <c r="AO24">
        <v>0.33329999999999999</v>
      </c>
      <c r="AP24">
        <v>1910</v>
      </c>
      <c r="AQ24">
        <v>0.33329999999999999</v>
      </c>
      <c r="AR24">
        <v>1768.4445000000001</v>
      </c>
      <c r="AT24">
        <v>0.33329999999999999</v>
      </c>
      <c r="AU24">
        <v>2253.1667000000002</v>
      </c>
      <c r="AV24">
        <v>0.33329999999999999</v>
      </c>
      <c r="AW24">
        <v>1740.6666</v>
      </c>
      <c r="AX24">
        <v>0.33329999999999999</v>
      </c>
      <c r="AY24">
        <v>2560</v>
      </c>
      <c r="AZ24">
        <v>0.33329999999999999</v>
      </c>
      <c r="BA24">
        <v>2427.5</v>
      </c>
      <c r="BB24">
        <v>0.33329999999999999</v>
      </c>
      <c r="BC24">
        <v>2038.8334</v>
      </c>
    </row>
    <row r="25" spans="2:55">
      <c r="B25">
        <v>0.35</v>
      </c>
      <c r="C25">
        <v>1337.75</v>
      </c>
      <c r="D25">
        <v>0.35</v>
      </c>
      <c r="E25">
        <v>1958.05</v>
      </c>
      <c r="F25">
        <v>0.35</v>
      </c>
      <c r="G25">
        <v>2899.8998999999999</v>
      </c>
      <c r="H25">
        <v>0.35</v>
      </c>
      <c r="I25">
        <v>1674.16</v>
      </c>
      <c r="J25">
        <v>0.35</v>
      </c>
      <c r="K25">
        <v>2116.2748999999999</v>
      </c>
      <c r="M25">
        <v>0.35</v>
      </c>
      <c r="N25">
        <v>2351.8000000000002</v>
      </c>
      <c r="O25">
        <v>0.35</v>
      </c>
      <c r="P25">
        <v>1536.75</v>
      </c>
      <c r="Q25">
        <v>0.35</v>
      </c>
      <c r="R25">
        <v>1992.6</v>
      </c>
      <c r="S25">
        <v>0.35</v>
      </c>
      <c r="T25">
        <v>1589.96</v>
      </c>
      <c r="U25">
        <v>0.35</v>
      </c>
      <c r="V25">
        <v>1345.29</v>
      </c>
      <c r="X25">
        <v>0.35</v>
      </c>
      <c r="Y25">
        <v>1083.3</v>
      </c>
      <c r="Z25">
        <v>0.35</v>
      </c>
      <c r="AA25">
        <v>1643.4</v>
      </c>
      <c r="AB25">
        <v>0.35</v>
      </c>
      <c r="AC25">
        <v>2100.54</v>
      </c>
      <c r="AD25">
        <v>0.35</v>
      </c>
      <c r="AE25">
        <v>1377.28</v>
      </c>
      <c r="AF25">
        <v>0.35</v>
      </c>
      <c r="AG25">
        <v>1935</v>
      </c>
      <c r="AI25">
        <v>0.35</v>
      </c>
      <c r="AJ25">
        <v>2187</v>
      </c>
      <c r="AK25">
        <v>0.35</v>
      </c>
      <c r="AL25">
        <v>2284</v>
      </c>
      <c r="AM25">
        <v>0.35</v>
      </c>
      <c r="AN25">
        <v>1761.05</v>
      </c>
      <c r="AO25">
        <v>0.35</v>
      </c>
      <c r="AP25">
        <v>2065.4398999999999</v>
      </c>
      <c r="AQ25">
        <v>0.35</v>
      </c>
      <c r="AR25">
        <v>1800</v>
      </c>
      <c r="AT25">
        <v>0.35</v>
      </c>
      <c r="AU25">
        <v>2340.6001000000001</v>
      </c>
      <c r="AV25">
        <v>0.35</v>
      </c>
      <c r="AW25">
        <v>1712.67</v>
      </c>
      <c r="AX25">
        <v>0.35</v>
      </c>
      <c r="AY25">
        <v>2706.55</v>
      </c>
      <c r="AZ25">
        <v>0.35</v>
      </c>
      <c r="BA25">
        <v>2504.48</v>
      </c>
      <c r="BB25">
        <v>0.35</v>
      </c>
      <c r="BC25">
        <v>2019.95</v>
      </c>
    </row>
    <row r="26" spans="2:55">
      <c r="B26">
        <v>0.36670000000000003</v>
      </c>
      <c r="C26">
        <v>1414.3334</v>
      </c>
      <c r="D26">
        <v>0.36670000000000003</v>
      </c>
      <c r="E26">
        <v>2121.0889000000002</v>
      </c>
      <c r="F26">
        <v>0.36670000000000003</v>
      </c>
      <c r="G26">
        <v>3028.6001000000001</v>
      </c>
      <c r="H26">
        <v>0.36670000000000003</v>
      </c>
      <c r="I26">
        <v>1712.7067</v>
      </c>
      <c r="J26">
        <v>0.36670000000000003</v>
      </c>
      <c r="K26">
        <v>2207.1599000000001</v>
      </c>
      <c r="M26">
        <v>0.36670000000000003</v>
      </c>
      <c r="N26">
        <v>2553.1333</v>
      </c>
      <c r="O26">
        <v>0.36670000000000003</v>
      </c>
      <c r="P26">
        <v>1664.3334</v>
      </c>
      <c r="Q26">
        <v>0.36670000000000003</v>
      </c>
      <c r="R26">
        <v>2196.8000000000002</v>
      </c>
      <c r="S26">
        <v>0.36670000000000003</v>
      </c>
      <c r="T26">
        <v>1623.9933000000001</v>
      </c>
      <c r="U26">
        <v>0.36670000000000003</v>
      </c>
      <c r="V26">
        <v>1382.8933</v>
      </c>
      <c r="X26">
        <v>0.36670000000000003</v>
      </c>
      <c r="Y26">
        <v>1152.5999999999999</v>
      </c>
      <c r="Z26">
        <v>0.36670000000000003</v>
      </c>
      <c r="AA26">
        <v>1782.4666999999999</v>
      </c>
      <c r="AB26">
        <v>0.36670000000000003</v>
      </c>
      <c r="AC26">
        <v>2373.96</v>
      </c>
      <c r="AD26">
        <v>0.36670000000000003</v>
      </c>
      <c r="AE26">
        <v>1331.3911000000001</v>
      </c>
      <c r="AF26">
        <v>0.36670000000000003</v>
      </c>
      <c r="AG26">
        <v>1973.1333</v>
      </c>
      <c r="AI26">
        <v>0.36670000000000003</v>
      </c>
      <c r="AJ26">
        <v>2261.3332999999998</v>
      </c>
      <c r="AK26">
        <v>0.36670000000000003</v>
      </c>
      <c r="AL26">
        <v>2557.0666999999999</v>
      </c>
      <c r="AM26">
        <v>0.36670000000000003</v>
      </c>
      <c r="AN26">
        <v>1802.8</v>
      </c>
      <c r="AO26">
        <v>0.36670000000000003</v>
      </c>
      <c r="AP26">
        <v>2259.6799000000001</v>
      </c>
      <c r="AQ26">
        <v>0.36670000000000003</v>
      </c>
      <c r="AR26">
        <v>1873.2</v>
      </c>
      <c r="AT26">
        <v>0.36670000000000003</v>
      </c>
      <c r="AU26">
        <v>2456.8667</v>
      </c>
      <c r="AV26">
        <v>0.36670000000000003</v>
      </c>
      <c r="AW26">
        <v>1778.92</v>
      </c>
      <c r="AX26">
        <v>0.36670000000000003</v>
      </c>
      <c r="AY26">
        <v>3018.7334000000001</v>
      </c>
      <c r="AZ26">
        <v>0.36670000000000003</v>
      </c>
      <c r="BA26">
        <v>2585.9067</v>
      </c>
      <c r="BB26">
        <v>0.36670000000000003</v>
      </c>
      <c r="BC26">
        <v>2064.1999999999998</v>
      </c>
    </row>
    <row r="27" spans="2:55">
      <c r="B27">
        <v>0.38329999999999997</v>
      </c>
      <c r="C27">
        <v>1554.3334</v>
      </c>
      <c r="D27">
        <v>0.38329999999999997</v>
      </c>
      <c r="E27">
        <v>2380.7029000000002</v>
      </c>
      <c r="F27">
        <v>0.38329999999999997</v>
      </c>
      <c r="G27">
        <v>3321.45</v>
      </c>
      <c r="H27">
        <v>0.38329999999999997</v>
      </c>
      <c r="I27">
        <v>1813.9032999999999</v>
      </c>
      <c r="J27">
        <v>0.38329999999999997</v>
      </c>
      <c r="K27">
        <v>2297.02</v>
      </c>
      <c r="M27">
        <v>0.38329999999999997</v>
      </c>
      <c r="N27">
        <v>2747.6001000000001</v>
      </c>
      <c r="O27">
        <v>0.38329999999999997</v>
      </c>
      <c r="P27">
        <v>1822.5834</v>
      </c>
      <c r="Q27">
        <v>0.38329999999999997</v>
      </c>
      <c r="R27">
        <v>2502.6999999999998</v>
      </c>
      <c r="S27">
        <v>0.38329999999999997</v>
      </c>
      <c r="T27">
        <v>1699.23</v>
      </c>
      <c r="U27">
        <v>0.38329999999999997</v>
      </c>
      <c r="V27">
        <v>1457.64</v>
      </c>
      <c r="X27">
        <v>0.38329999999999997</v>
      </c>
      <c r="Y27">
        <v>1290.3334</v>
      </c>
      <c r="Z27">
        <v>0.38329999999999997</v>
      </c>
      <c r="AA27">
        <v>1984.1333</v>
      </c>
      <c r="AB27">
        <v>0.38329999999999997</v>
      </c>
      <c r="AC27">
        <v>2676.25</v>
      </c>
      <c r="AD27">
        <v>0.38329999999999997</v>
      </c>
      <c r="AE27">
        <v>1309.1156000000001</v>
      </c>
      <c r="AF27">
        <v>0.38329999999999997</v>
      </c>
      <c r="AG27">
        <v>2059.8000000000002</v>
      </c>
      <c r="AI27">
        <v>0.38329999999999997</v>
      </c>
      <c r="AJ27">
        <v>2374.3166999999999</v>
      </c>
      <c r="AK27">
        <v>0.38329999999999997</v>
      </c>
      <c r="AL27">
        <v>2716.9333000000001</v>
      </c>
      <c r="AM27">
        <v>0.38329999999999997</v>
      </c>
      <c r="AN27">
        <v>1842.6</v>
      </c>
      <c r="AO27">
        <v>0.38329999999999997</v>
      </c>
      <c r="AP27">
        <v>2490.8000000000002</v>
      </c>
      <c r="AQ27">
        <v>0.38329999999999997</v>
      </c>
      <c r="AR27">
        <v>1899.9445000000001</v>
      </c>
      <c r="AT27">
        <v>0.38329999999999997</v>
      </c>
      <c r="AU27">
        <v>2541.0832999999998</v>
      </c>
      <c r="AV27">
        <v>0.38329999999999997</v>
      </c>
      <c r="AW27">
        <v>1838.5867000000001</v>
      </c>
      <c r="AX27">
        <v>0.38329999999999997</v>
      </c>
      <c r="AY27">
        <v>3324.7</v>
      </c>
      <c r="AZ27">
        <v>0.38329999999999997</v>
      </c>
      <c r="BA27">
        <v>2786.1423</v>
      </c>
      <c r="BB27">
        <v>0.38329999999999997</v>
      </c>
      <c r="BC27">
        <v>2096.0583000000001</v>
      </c>
    </row>
    <row r="28" spans="2:55">
      <c r="B28">
        <v>0.4</v>
      </c>
      <c r="C28">
        <v>1824</v>
      </c>
      <c r="D28">
        <v>0.4</v>
      </c>
      <c r="E28">
        <v>2645.8</v>
      </c>
      <c r="F28">
        <v>0.4</v>
      </c>
      <c r="G28">
        <v>3543.3998999999999</v>
      </c>
      <c r="H28">
        <v>0.4</v>
      </c>
      <c r="I28">
        <v>2004.38</v>
      </c>
      <c r="J28">
        <v>0.4</v>
      </c>
      <c r="K28">
        <v>2379.6799000000001</v>
      </c>
      <c r="M28">
        <v>0.4</v>
      </c>
      <c r="N28">
        <v>2918.8</v>
      </c>
      <c r="O28">
        <v>0.4</v>
      </c>
      <c r="P28">
        <v>2050</v>
      </c>
      <c r="Q28">
        <v>0.4</v>
      </c>
      <c r="R28">
        <v>2919.8</v>
      </c>
      <c r="S28">
        <v>0.4</v>
      </c>
      <c r="T28">
        <v>1775.4399000000001</v>
      </c>
      <c r="U28">
        <v>0.4</v>
      </c>
      <c r="V28">
        <v>1561.04</v>
      </c>
      <c r="X28">
        <v>0.4</v>
      </c>
      <c r="Y28">
        <v>1609</v>
      </c>
      <c r="Z28">
        <v>0.4</v>
      </c>
      <c r="AA28">
        <v>2207.8000000000002</v>
      </c>
      <c r="AB28">
        <v>0.4</v>
      </c>
      <c r="AC28">
        <v>2962.28</v>
      </c>
      <c r="AD28">
        <v>0.4</v>
      </c>
      <c r="AE28">
        <v>1331.5600999999999</v>
      </c>
      <c r="AF28">
        <v>0.4</v>
      </c>
      <c r="AG28">
        <v>2144.3998999999999</v>
      </c>
      <c r="AI28">
        <v>0.4</v>
      </c>
      <c r="AJ28">
        <v>2608.1001000000001</v>
      </c>
      <c r="AK28">
        <v>0.4</v>
      </c>
      <c r="AL28">
        <v>2950.6001000000001</v>
      </c>
      <c r="AM28">
        <v>0.4</v>
      </c>
      <c r="AN28">
        <v>1836.2</v>
      </c>
      <c r="AO28">
        <v>0.4</v>
      </c>
      <c r="AP28">
        <v>2860.8</v>
      </c>
      <c r="AQ28">
        <v>0.4</v>
      </c>
      <c r="AR28">
        <v>1987.74</v>
      </c>
      <c r="AT28">
        <v>0.4</v>
      </c>
      <c r="AU28">
        <v>2797.7</v>
      </c>
      <c r="AV28">
        <v>0.4</v>
      </c>
      <c r="AW28">
        <v>1947.4</v>
      </c>
      <c r="AX28">
        <v>0.4</v>
      </c>
      <c r="AY28">
        <v>3771.6001000000001</v>
      </c>
      <c r="AZ28">
        <v>0.4</v>
      </c>
      <c r="BA28">
        <v>3256.1399000000001</v>
      </c>
      <c r="BB28">
        <v>0.4</v>
      </c>
      <c r="BC28">
        <v>2177.3000000000002</v>
      </c>
    </row>
    <row r="29" spans="2:55">
      <c r="B29">
        <v>0.41670000000000001</v>
      </c>
      <c r="C29">
        <v>2383.4167000000002</v>
      </c>
      <c r="D29">
        <v>0.41670000000000001</v>
      </c>
      <c r="E29">
        <v>2951.0556999999999</v>
      </c>
      <c r="F29">
        <v>0.41670000000000001</v>
      </c>
      <c r="G29">
        <v>3837.75</v>
      </c>
      <c r="H29">
        <v>0.41670000000000001</v>
      </c>
      <c r="I29">
        <v>2291.9167000000002</v>
      </c>
      <c r="J29">
        <v>0.41670000000000001</v>
      </c>
      <c r="K29">
        <v>2454.75</v>
      </c>
      <c r="M29">
        <v>0.41670000000000001</v>
      </c>
      <c r="N29">
        <v>3098</v>
      </c>
      <c r="O29">
        <v>0.41670000000000001</v>
      </c>
      <c r="P29">
        <v>2437.5832999999998</v>
      </c>
      <c r="Q29">
        <v>0.41670000000000001</v>
      </c>
      <c r="R29">
        <v>3438</v>
      </c>
      <c r="S29">
        <v>0.41670000000000001</v>
      </c>
      <c r="T29">
        <v>1847.3334</v>
      </c>
      <c r="U29">
        <v>0.41670000000000001</v>
      </c>
      <c r="V29">
        <v>1707.3334</v>
      </c>
      <c r="X29">
        <v>0.41670000000000001</v>
      </c>
      <c r="Y29">
        <v>1954.8334</v>
      </c>
      <c r="Z29">
        <v>0.41670000000000001</v>
      </c>
      <c r="AA29">
        <v>2348</v>
      </c>
      <c r="AB29">
        <v>0.41670000000000001</v>
      </c>
      <c r="AC29">
        <v>3221</v>
      </c>
      <c r="AD29">
        <v>0.41670000000000001</v>
      </c>
      <c r="AE29">
        <v>1404.2778000000001</v>
      </c>
      <c r="AF29">
        <v>0.41670000000000001</v>
      </c>
      <c r="AG29">
        <v>2291.6667000000002</v>
      </c>
      <c r="AI29">
        <v>0.41670000000000001</v>
      </c>
      <c r="AJ29">
        <v>3034.1667000000002</v>
      </c>
      <c r="AK29">
        <v>0.41670000000000001</v>
      </c>
      <c r="AL29">
        <v>3257.1667000000002</v>
      </c>
      <c r="AM29">
        <v>0.41670000000000001</v>
      </c>
      <c r="AN29">
        <v>1906.25</v>
      </c>
      <c r="AO29">
        <v>0.41670000000000001</v>
      </c>
      <c r="AP29">
        <v>3303</v>
      </c>
      <c r="AQ29">
        <v>0.41670000000000001</v>
      </c>
      <c r="AR29">
        <v>2094.3888999999999</v>
      </c>
      <c r="AT29">
        <v>0.41670000000000001</v>
      </c>
      <c r="AU29">
        <v>3248.3332999999998</v>
      </c>
      <c r="AV29">
        <v>0.41670000000000001</v>
      </c>
      <c r="AW29">
        <v>2115.5832999999998</v>
      </c>
      <c r="AX29">
        <v>0.41670000000000001</v>
      </c>
      <c r="AY29">
        <v>4080.0832999999998</v>
      </c>
      <c r="AZ29">
        <v>0.41670000000000001</v>
      </c>
      <c r="BA29">
        <v>3889.4167000000002</v>
      </c>
      <c r="BB29">
        <v>0.41670000000000001</v>
      </c>
      <c r="BC29">
        <v>2342.0832999999998</v>
      </c>
    </row>
    <row r="30" spans="2:55">
      <c r="B30">
        <v>0.43330000000000002</v>
      </c>
      <c r="C30">
        <v>3006.3332999999998</v>
      </c>
      <c r="D30">
        <v>0.43330000000000002</v>
      </c>
      <c r="E30">
        <v>3229.9333000000001</v>
      </c>
      <c r="F30">
        <v>0.43330000000000002</v>
      </c>
      <c r="G30">
        <v>4062.5</v>
      </c>
      <c r="H30">
        <v>0.43330000000000002</v>
      </c>
      <c r="I30">
        <v>2737.76</v>
      </c>
      <c r="J30">
        <v>0.43330000000000002</v>
      </c>
      <c r="K30">
        <v>2561.96</v>
      </c>
      <c r="M30">
        <v>0.43330000000000002</v>
      </c>
      <c r="N30">
        <v>3293.9333000000001</v>
      </c>
      <c r="O30">
        <v>0.43330000000000002</v>
      </c>
      <c r="P30">
        <v>2937.8332999999998</v>
      </c>
      <c r="Q30">
        <v>0.43330000000000002</v>
      </c>
      <c r="R30">
        <v>3939.6001000000001</v>
      </c>
      <c r="S30">
        <v>0.43330000000000002</v>
      </c>
      <c r="T30">
        <v>1989.3933</v>
      </c>
      <c r="U30">
        <v>0.43330000000000002</v>
      </c>
      <c r="V30">
        <v>1842.88</v>
      </c>
      <c r="X30">
        <v>0.43330000000000002</v>
      </c>
      <c r="Y30">
        <v>2289.7334000000001</v>
      </c>
      <c r="Z30">
        <v>0.43330000000000002</v>
      </c>
      <c r="AA30">
        <v>2468.1999999999998</v>
      </c>
      <c r="AB30">
        <v>0.43330000000000002</v>
      </c>
      <c r="AC30">
        <v>3435.7865999999999</v>
      </c>
      <c r="AD30">
        <v>0.43330000000000002</v>
      </c>
      <c r="AE30">
        <v>1598.2311</v>
      </c>
      <c r="AF30">
        <v>0.43330000000000002</v>
      </c>
      <c r="AG30">
        <v>2471.7334000000001</v>
      </c>
      <c r="AI30">
        <v>0.43330000000000002</v>
      </c>
      <c r="AJ30">
        <v>3597.0666999999999</v>
      </c>
      <c r="AK30">
        <v>0.43330000000000002</v>
      </c>
      <c r="AL30">
        <v>3712.6001000000001</v>
      </c>
      <c r="AM30">
        <v>0.43330000000000002</v>
      </c>
      <c r="AN30">
        <v>1967.2</v>
      </c>
      <c r="AO30">
        <v>0.43330000000000002</v>
      </c>
      <c r="AP30">
        <v>3684.6799000000001</v>
      </c>
      <c r="AQ30">
        <v>0.43330000000000002</v>
      </c>
      <c r="AR30">
        <v>2242.4398999999999</v>
      </c>
      <c r="AT30">
        <v>0.43330000000000002</v>
      </c>
      <c r="AU30">
        <v>3972.8</v>
      </c>
      <c r="AV30">
        <v>0.43330000000000002</v>
      </c>
      <c r="AW30">
        <v>2300.8798999999999</v>
      </c>
      <c r="AX30">
        <v>0.43330000000000002</v>
      </c>
      <c r="AY30">
        <v>4095</v>
      </c>
      <c r="AZ30">
        <v>0.43330000000000002</v>
      </c>
      <c r="BA30">
        <v>4095</v>
      </c>
      <c r="BB30">
        <v>0.43330000000000002</v>
      </c>
      <c r="BC30">
        <v>2586.4666000000002</v>
      </c>
    </row>
    <row r="31" spans="2:55">
      <c r="B31">
        <v>0.45</v>
      </c>
      <c r="C31">
        <v>3677</v>
      </c>
      <c r="D31">
        <v>0.45</v>
      </c>
      <c r="E31">
        <v>3450.5248999999999</v>
      </c>
      <c r="F31">
        <v>0.45</v>
      </c>
      <c r="G31">
        <v>4095</v>
      </c>
      <c r="H31">
        <v>0.45</v>
      </c>
      <c r="I31">
        <v>3324.5900999999999</v>
      </c>
      <c r="J31">
        <v>0.45</v>
      </c>
      <c r="K31">
        <v>2637.375</v>
      </c>
      <c r="M31">
        <v>0.45</v>
      </c>
      <c r="N31">
        <v>3476.6001000000001</v>
      </c>
      <c r="O31">
        <v>0.45</v>
      </c>
      <c r="P31">
        <v>3489.25</v>
      </c>
      <c r="Q31">
        <v>0.45</v>
      </c>
      <c r="R31">
        <v>4095</v>
      </c>
      <c r="S31">
        <v>0.45</v>
      </c>
      <c r="T31">
        <v>2246.02</v>
      </c>
      <c r="U31">
        <v>0.45</v>
      </c>
      <c r="V31">
        <v>1924.08</v>
      </c>
      <c r="X31">
        <v>0.45</v>
      </c>
      <c r="Y31">
        <v>2412.8998999999999</v>
      </c>
      <c r="Z31">
        <v>0.45</v>
      </c>
      <c r="AA31">
        <v>2510</v>
      </c>
      <c r="AB31">
        <v>0.45</v>
      </c>
      <c r="AC31">
        <v>3526.5700999999999</v>
      </c>
      <c r="AD31">
        <v>0.45</v>
      </c>
      <c r="AE31">
        <v>1936.86</v>
      </c>
      <c r="AF31">
        <v>0.45</v>
      </c>
      <c r="AG31">
        <v>2695.6001000000001</v>
      </c>
      <c r="AI31">
        <v>0.45</v>
      </c>
      <c r="AJ31">
        <v>4080.3</v>
      </c>
      <c r="AK31">
        <v>0.45</v>
      </c>
      <c r="AL31">
        <v>4050</v>
      </c>
      <c r="AM31">
        <v>0.45</v>
      </c>
      <c r="AN31">
        <v>2160.8501000000001</v>
      </c>
      <c r="AO31">
        <v>0.45</v>
      </c>
      <c r="AP31">
        <v>4017.6399000000001</v>
      </c>
      <c r="AQ31">
        <v>0.45</v>
      </c>
      <c r="AR31">
        <v>2348.7800000000002</v>
      </c>
      <c r="AT31">
        <v>0.45</v>
      </c>
      <c r="AU31">
        <v>4095</v>
      </c>
      <c r="AV31">
        <v>0.45</v>
      </c>
      <c r="AW31">
        <v>2532.6399000000001</v>
      </c>
      <c r="AX31">
        <v>0.45</v>
      </c>
      <c r="AY31">
        <v>4095</v>
      </c>
      <c r="AZ31">
        <v>0.45</v>
      </c>
      <c r="BA31">
        <v>4095</v>
      </c>
      <c r="BB31">
        <v>0.45</v>
      </c>
      <c r="BC31">
        <v>2848.6750000000002</v>
      </c>
    </row>
    <row r="32" spans="2:55">
      <c r="B32">
        <v>0.4667</v>
      </c>
      <c r="C32">
        <v>3958.8332999999998</v>
      </c>
      <c r="D32">
        <v>0.4667</v>
      </c>
      <c r="E32">
        <v>3591.8888999999999</v>
      </c>
      <c r="F32">
        <v>0.4667</v>
      </c>
      <c r="G32">
        <v>4094.2</v>
      </c>
      <c r="H32">
        <v>0.4667</v>
      </c>
      <c r="I32">
        <v>3917.4733999999999</v>
      </c>
      <c r="J32">
        <v>0.4667</v>
      </c>
      <c r="K32">
        <v>2765.3400999999999</v>
      </c>
      <c r="M32">
        <v>0.4667</v>
      </c>
      <c r="N32">
        <v>3594.8</v>
      </c>
      <c r="O32">
        <v>0.4667</v>
      </c>
      <c r="P32">
        <v>3991</v>
      </c>
      <c r="Q32">
        <v>0.4667</v>
      </c>
      <c r="R32">
        <v>4095</v>
      </c>
      <c r="S32">
        <v>0.4667</v>
      </c>
      <c r="T32">
        <v>2616.6934000000001</v>
      </c>
      <c r="U32">
        <v>0.4667</v>
      </c>
      <c r="V32">
        <v>1930.0667000000001</v>
      </c>
      <c r="X32">
        <v>0.4667</v>
      </c>
      <c r="Y32">
        <v>2449.1999999999998</v>
      </c>
      <c r="Z32">
        <v>0.4667</v>
      </c>
      <c r="AA32">
        <v>2501.1999999999998</v>
      </c>
      <c r="AB32">
        <v>0.4667</v>
      </c>
      <c r="AC32">
        <v>3561.8132000000001</v>
      </c>
      <c r="AD32">
        <v>0.4667</v>
      </c>
      <c r="AE32">
        <v>2359.6842999999999</v>
      </c>
      <c r="AF32">
        <v>0.4667</v>
      </c>
      <c r="AG32">
        <v>2980.0666999999999</v>
      </c>
      <c r="AI32">
        <v>0.4667</v>
      </c>
      <c r="AJ32">
        <v>4095</v>
      </c>
      <c r="AK32">
        <v>0.4667</v>
      </c>
      <c r="AL32">
        <v>4095</v>
      </c>
      <c r="AM32">
        <v>0.4667</v>
      </c>
      <c r="AN32">
        <v>2534</v>
      </c>
      <c r="AO32">
        <v>0.4667</v>
      </c>
      <c r="AP32">
        <v>4095</v>
      </c>
      <c r="AQ32">
        <v>0.4667</v>
      </c>
      <c r="AR32">
        <v>2440.2112000000002</v>
      </c>
      <c r="AT32">
        <v>0.4667</v>
      </c>
      <c r="AU32">
        <v>4095</v>
      </c>
      <c r="AV32">
        <v>0.4667</v>
      </c>
      <c r="AW32">
        <v>2836.6532999999999</v>
      </c>
      <c r="AX32">
        <v>0.4667</v>
      </c>
      <c r="AY32">
        <v>4095</v>
      </c>
      <c r="AZ32">
        <v>0.4667</v>
      </c>
      <c r="BA32">
        <v>4095</v>
      </c>
      <c r="BB32">
        <v>0.4667</v>
      </c>
      <c r="BC32">
        <v>3068.3998999999999</v>
      </c>
    </row>
    <row r="33" spans="2:55">
      <c r="B33">
        <v>0.48330000000000001</v>
      </c>
      <c r="C33">
        <v>3882.6667000000002</v>
      </c>
      <c r="D33">
        <v>0.48330000000000001</v>
      </c>
      <c r="E33">
        <v>3729.8611000000001</v>
      </c>
      <c r="F33">
        <v>0.48330000000000001</v>
      </c>
      <c r="G33">
        <v>4095</v>
      </c>
      <c r="H33">
        <v>0.48330000000000001</v>
      </c>
      <c r="I33">
        <v>4095</v>
      </c>
      <c r="J33">
        <v>0.48330000000000001</v>
      </c>
      <c r="K33">
        <v>2873.6698999999999</v>
      </c>
      <c r="M33">
        <v>0.48330000000000001</v>
      </c>
      <c r="N33">
        <v>3594.0666999999999</v>
      </c>
      <c r="O33">
        <v>0.48330000000000001</v>
      </c>
      <c r="P33">
        <v>4094.1667000000002</v>
      </c>
      <c r="Q33">
        <v>0.48330000000000001</v>
      </c>
      <c r="R33">
        <v>4095</v>
      </c>
      <c r="S33">
        <v>0.48330000000000001</v>
      </c>
      <c r="T33">
        <v>3012.04</v>
      </c>
      <c r="U33">
        <v>0.48330000000000001</v>
      </c>
      <c r="V33">
        <v>1911.5133000000001</v>
      </c>
      <c r="X33">
        <v>0.48330000000000001</v>
      </c>
      <c r="Y33">
        <v>2227.3667</v>
      </c>
      <c r="Z33">
        <v>0.48330000000000001</v>
      </c>
      <c r="AA33">
        <v>2569.3998999999999</v>
      </c>
      <c r="AB33">
        <v>0.48330000000000001</v>
      </c>
      <c r="AC33">
        <v>3535.8733000000002</v>
      </c>
      <c r="AD33">
        <v>0.48330000000000001</v>
      </c>
      <c r="AE33">
        <v>2755.1444999999999</v>
      </c>
      <c r="AF33">
        <v>0.48330000000000001</v>
      </c>
      <c r="AG33">
        <v>3288.8998999999999</v>
      </c>
      <c r="AI33">
        <v>0.48330000000000001</v>
      </c>
      <c r="AJ33">
        <v>4095</v>
      </c>
      <c r="AK33">
        <v>0.48330000000000001</v>
      </c>
      <c r="AL33">
        <v>4095</v>
      </c>
      <c r="AM33">
        <v>0.48330000000000001</v>
      </c>
      <c r="AN33">
        <v>2907.45</v>
      </c>
      <c r="AO33">
        <v>0.48330000000000001</v>
      </c>
      <c r="AP33">
        <v>4095</v>
      </c>
      <c r="AQ33">
        <v>0.48330000000000001</v>
      </c>
      <c r="AR33">
        <v>2439.8676999999998</v>
      </c>
      <c r="AT33">
        <v>0.48330000000000001</v>
      </c>
      <c r="AU33">
        <v>4095</v>
      </c>
      <c r="AV33">
        <v>0.48330000000000001</v>
      </c>
      <c r="AW33">
        <v>3084.9367999999999</v>
      </c>
      <c r="AX33">
        <v>0.48330000000000001</v>
      </c>
      <c r="AY33">
        <v>4095</v>
      </c>
      <c r="AZ33">
        <v>0.48330000000000001</v>
      </c>
      <c r="BA33">
        <v>4095</v>
      </c>
      <c r="BB33">
        <v>0.48330000000000001</v>
      </c>
      <c r="BC33">
        <v>3152.0666999999999</v>
      </c>
    </row>
    <row r="34" spans="2:55">
      <c r="B34">
        <v>0.5</v>
      </c>
      <c r="C34">
        <v>3446</v>
      </c>
      <c r="D34">
        <v>0.5</v>
      </c>
      <c r="E34">
        <v>3747</v>
      </c>
      <c r="F34">
        <v>0.5</v>
      </c>
      <c r="G34">
        <v>4089</v>
      </c>
      <c r="H34">
        <v>0.5</v>
      </c>
      <c r="I34">
        <v>4095</v>
      </c>
      <c r="J34">
        <v>0.5</v>
      </c>
      <c r="K34">
        <v>2997</v>
      </c>
      <c r="M34">
        <v>0.5</v>
      </c>
      <c r="N34">
        <v>3644</v>
      </c>
      <c r="O34">
        <v>0.5</v>
      </c>
      <c r="P34">
        <v>4082.5</v>
      </c>
      <c r="Q34">
        <v>0.5</v>
      </c>
      <c r="R34">
        <v>4095</v>
      </c>
      <c r="S34">
        <v>0.5</v>
      </c>
      <c r="T34">
        <v>3358.5</v>
      </c>
      <c r="U34">
        <v>0.5</v>
      </c>
      <c r="V34">
        <v>1899</v>
      </c>
      <c r="X34">
        <v>0.5</v>
      </c>
      <c r="Y34">
        <v>1992</v>
      </c>
      <c r="Z34">
        <v>0.5</v>
      </c>
      <c r="AA34">
        <v>2510</v>
      </c>
      <c r="AB34">
        <v>0.5</v>
      </c>
      <c r="AC34">
        <v>3343</v>
      </c>
      <c r="AD34">
        <v>0.5</v>
      </c>
      <c r="AE34">
        <v>3071</v>
      </c>
      <c r="AF34">
        <v>0.5</v>
      </c>
      <c r="AG34">
        <v>3559</v>
      </c>
      <c r="AI34">
        <v>0.5</v>
      </c>
      <c r="AJ34">
        <v>4095</v>
      </c>
      <c r="AK34">
        <v>0.5</v>
      </c>
      <c r="AL34">
        <v>4095</v>
      </c>
      <c r="AM34">
        <v>0.5</v>
      </c>
      <c r="AN34">
        <v>3189</v>
      </c>
      <c r="AO34">
        <v>0.5</v>
      </c>
      <c r="AP34">
        <v>4095</v>
      </c>
      <c r="AQ34">
        <v>0.5</v>
      </c>
      <c r="AR34">
        <v>2408</v>
      </c>
      <c r="AT34">
        <v>0.5</v>
      </c>
      <c r="AU34">
        <v>4095</v>
      </c>
      <c r="AV34">
        <v>0.5</v>
      </c>
      <c r="AW34">
        <v>3257</v>
      </c>
      <c r="AX34">
        <v>0.5</v>
      </c>
      <c r="AY34">
        <v>4095</v>
      </c>
      <c r="AZ34">
        <v>0.5</v>
      </c>
      <c r="BA34">
        <v>4095</v>
      </c>
      <c r="BB34">
        <v>0.5</v>
      </c>
      <c r="BC34">
        <v>3082</v>
      </c>
    </row>
    <row r="35" spans="2:55">
      <c r="B35">
        <v>0.51670000000000005</v>
      </c>
      <c r="C35">
        <v>2711.5832999999998</v>
      </c>
      <c r="D35">
        <v>0.51670000000000005</v>
      </c>
      <c r="E35">
        <v>3716.1333</v>
      </c>
      <c r="F35">
        <v>0.51670000000000005</v>
      </c>
      <c r="G35">
        <v>4064.75</v>
      </c>
      <c r="H35">
        <v>0.51670000000000005</v>
      </c>
      <c r="I35">
        <v>4095</v>
      </c>
      <c r="J35">
        <v>0.51670000000000005</v>
      </c>
      <c r="K35">
        <v>2960.72</v>
      </c>
      <c r="M35">
        <v>0.51670000000000005</v>
      </c>
      <c r="N35">
        <v>3690.8</v>
      </c>
      <c r="O35">
        <v>0.51670000000000005</v>
      </c>
      <c r="P35">
        <v>3853.9167000000002</v>
      </c>
      <c r="Q35">
        <v>0.51670000000000005</v>
      </c>
      <c r="R35">
        <v>4095</v>
      </c>
      <c r="S35">
        <v>0.51670000000000005</v>
      </c>
      <c r="T35">
        <v>3498.21</v>
      </c>
      <c r="U35">
        <v>0.51670000000000005</v>
      </c>
      <c r="V35">
        <v>1921.23</v>
      </c>
      <c r="X35">
        <v>0.51670000000000005</v>
      </c>
      <c r="Y35">
        <v>1698.6666</v>
      </c>
      <c r="Z35">
        <v>0.51670000000000005</v>
      </c>
      <c r="AA35">
        <v>2472.9333000000001</v>
      </c>
      <c r="AB35">
        <v>0.51670000000000005</v>
      </c>
      <c r="AC35">
        <v>3164.2665999999999</v>
      </c>
      <c r="AD35">
        <v>0.51670000000000005</v>
      </c>
      <c r="AE35">
        <v>3115.9333000000001</v>
      </c>
      <c r="AF35">
        <v>0.51670000000000005</v>
      </c>
      <c r="AG35">
        <v>3634</v>
      </c>
      <c r="AI35">
        <v>0.51670000000000005</v>
      </c>
      <c r="AJ35">
        <v>4095</v>
      </c>
      <c r="AK35">
        <v>0.51670000000000005</v>
      </c>
      <c r="AL35">
        <v>4095</v>
      </c>
      <c r="AM35">
        <v>0.51670000000000005</v>
      </c>
      <c r="AN35">
        <v>3189</v>
      </c>
      <c r="AO35">
        <v>0.51670000000000005</v>
      </c>
      <c r="AP35">
        <v>4095</v>
      </c>
      <c r="AQ35">
        <v>0.51670000000000005</v>
      </c>
      <c r="AR35">
        <v>2351.4121</v>
      </c>
      <c r="AT35">
        <v>0.51670000000000005</v>
      </c>
      <c r="AU35">
        <v>4095</v>
      </c>
      <c r="AV35">
        <v>0.51670000000000005</v>
      </c>
      <c r="AW35">
        <v>3308.97</v>
      </c>
      <c r="AX35">
        <v>0.51670000000000005</v>
      </c>
      <c r="AY35">
        <v>4085.3332999999998</v>
      </c>
      <c r="AZ35">
        <v>0.51670000000000005</v>
      </c>
      <c r="BA35">
        <v>4095</v>
      </c>
      <c r="BB35">
        <v>0.51670000000000005</v>
      </c>
      <c r="BC35">
        <v>2914.2417</v>
      </c>
    </row>
    <row r="36" spans="2:55">
      <c r="B36">
        <v>0.5333</v>
      </c>
      <c r="C36">
        <v>2118.8332999999998</v>
      </c>
      <c r="D36">
        <v>0.5333</v>
      </c>
      <c r="E36">
        <v>3657.9333000000001</v>
      </c>
      <c r="F36">
        <v>0.5333</v>
      </c>
      <c r="G36">
        <v>3961.3998999999999</v>
      </c>
      <c r="H36">
        <v>0.5333</v>
      </c>
      <c r="I36">
        <v>3873.4268000000002</v>
      </c>
      <c r="J36">
        <v>0.5333</v>
      </c>
      <c r="K36">
        <v>2925.1599000000001</v>
      </c>
      <c r="M36">
        <v>0.5333</v>
      </c>
      <c r="N36">
        <v>3668.0666999999999</v>
      </c>
      <c r="O36">
        <v>0.5333</v>
      </c>
      <c r="P36">
        <v>3438.3332999999998</v>
      </c>
      <c r="Q36">
        <v>0.5333</v>
      </c>
      <c r="R36">
        <v>4095</v>
      </c>
      <c r="S36">
        <v>0.5333</v>
      </c>
      <c r="T36">
        <v>3393.8533000000002</v>
      </c>
      <c r="U36">
        <v>0.5333</v>
      </c>
      <c r="V36">
        <v>2004.3334</v>
      </c>
      <c r="X36">
        <v>0.5333</v>
      </c>
      <c r="Y36">
        <v>1456</v>
      </c>
      <c r="Z36">
        <v>0.5333</v>
      </c>
      <c r="AA36">
        <v>2357.6667000000002</v>
      </c>
      <c r="AB36">
        <v>0.5333</v>
      </c>
      <c r="AC36">
        <v>2891.5466000000001</v>
      </c>
      <c r="AD36">
        <v>0.5333</v>
      </c>
      <c r="AE36">
        <v>2962.2755999999999</v>
      </c>
      <c r="AF36">
        <v>0.5333</v>
      </c>
      <c r="AG36">
        <v>3574.8667</v>
      </c>
      <c r="AI36">
        <v>0.5333</v>
      </c>
      <c r="AJ36">
        <v>3946.7</v>
      </c>
      <c r="AK36">
        <v>0.5333</v>
      </c>
      <c r="AL36">
        <v>4095</v>
      </c>
      <c r="AM36">
        <v>0.5333</v>
      </c>
      <c r="AN36">
        <v>2990.7</v>
      </c>
      <c r="AO36">
        <v>0.5333</v>
      </c>
      <c r="AP36">
        <v>3890.52</v>
      </c>
      <c r="AQ36">
        <v>0.5333</v>
      </c>
      <c r="AR36">
        <v>2238.2067999999999</v>
      </c>
      <c r="AT36">
        <v>0.5333</v>
      </c>
      <c r="AU36">
        <v>3912.5333999999998</v>
      </c>
      <c r="AV36">
        <v>0.5333</v>
      </c>
      <c r="AW36">
        <v>3187.72</v>
      </c>
      <c r="AX36">
        <v>0.5333</v>
      </c>
      <c r="AY36">
        <v>3844</v>
      </c>
      <c r="AZ36">
        <v>0.5333</v>
      </c>
      <c r="BA36">
        <v>4095</v>
      </c>
      <c r="BB36">
        <v>0.5333</v>
      </c>
      <c r="BC36">
        <v>2724.6333</v>
      </c>
    </row>
    <row r="37" spans="2:55">
      <c r="B37">
        <v>0.55000000000000004</v>
      </c>
      <c r="C37">
        <v>1739.75</v>
      </c>
      <c r="D37">
        <v>0.55000000000000004</v>
      </c>
      <c r="E37">
        <v>3518.2748999999999</v>
      </c>
      <c r="F37">
        <v>0.55000000000000004</v>
      </c>
      <c r="G37">
        <v>3731.6001000000001</v>
      </c>
      <c r="H37">
        <v>0.55000000000000004</v>
      </c>
      <c r="I37">
        <v>3383.3899000000001</v>
      </c>
      <c r="J37">
        <v>0.55000000000000004</v>
      </c>
      <c r="K37">
        <v>2816.665</v>
      </c>
      <c r="M37">
        <v>0.55000000000000004</v>
      </c>
      <c r="N37">
        <v>3576.2</v>
      </c>
      <c r="O37">
        <v>0.55000000000000004</v>
      </c>
      <c r="P37">
        <v>3099.5</v>
      </c>
      <c r="Q37">
        <v>0.55000000000000004</v>
      </c>
      <c r="R37">
        <v>3439.1001000000001</v>
      </c>
      <c r="S37">
        <v>0.55000000000000004</v>
      </c>
      <c r="T37">
        <v>3121.47</v>
      </c>
      <c r="U37">
        <v>0.55000000000000004</v>
      </c>
      <c r="V37">
        <v>2097.3899000000001</v>
      </c>
      <c r="X37">
        <v>0.55000000000000004</v>
      </c>
      <c r="Y37">
        <v>1263.0999999999999</v>
      </c>
      <c r="Z37">
        <v>0.55000000000000004</v>
      </c>
      <c r="AA37">
        <v>2231.1999999999998</v>
      </c>
      <c r="AB37">
        <v>0.55000000000000004</v>
      </c>
      <c r="AC37">
        <v>2605.77</v>
      </c>
      <c r="AD37">
        <v>0.55000000000000004</v>
      </c>
      <c r="AE37">
        <v>2623.1799000000001</v>
      </c>
      <c r="AF37">
        <v>0.55000000000000004</v>
      </c>
      <c r="AG37">
        <v>3347.2</v>
      </c>
      <c r="AI37">
        <v>0.55000000000000004</v>
      </c>
      <c r="AJ37">
        <v>3406.1498999999999</v>
      </c>
      <c r="AK37">
        <v>0.55000000000000004</v>
      </c>
      <c r="AL37">
        <v>4095</v>
      </c>
      <c r="AM37">
        <v>0.55000000000000004</v>
      </c>
      <c r="AN37">
        <v>2744.3</v>
      </c>
      <c r="AO37">
        <v>0.55000000000000004</v>
      </c>
      <c r="AP37">
        <v>3493.3998999999999</v>
      </c>
      <c r="AQ37">
        <v>0.55000000000000004</v>
      </c>
      <c r="AR37">
        <v>2109.7600000000002</v>
      </c>
      <c r="AT37">
        <v>0.55000000000000004</v>
      </c>
      <c r="AU37">
        <v>3283.0248999999999</v>
      </c>
      <c r="AV37">
        <v>0.55000000000000004</v>
      </c>
      <c r="AW37">
        <v>2934.1799000000001</v>
      </c>
      <c r="AX37">
        <v>0.55000000000000004</v>
      </c>
      <c r="AY37">
        <v>3293.6001000000001</v>
      </c>
      <c r="AZ37">
        <v>0.55000000000000004</v>
      </c>
      <c r="BA37">
        <v>4095</v>
      </c>
      <c r="BB37">
        <v>0.55000000000000004</v>
      </c>
      <c r="BC37">
        <v>2582.6750000000002</v>
      </c>
    </row>
    <row r="38" spans="2:55">
      <c r="B38">
        <v>0.56669999999999998</v>
      </c>
      <c r="C38">
        <v>1559.3334</v>
      </c>
      <c r="D38">
        <v>0.56669999999999998</v>
      </c>
      <c r="E38">
        <v>3429.6889999999999</v>
      </c>
      <c r="F38">
        <v>0.56669999999999998</v>
      </c>
      <c r="G38">
        <v>3505.7</v>
      </c>
      <c r="H38">
        <v>0.56669999999999998</v>
      </c>
      <c r="I38">
        <v>2876.0933</v>
      </c>
      <c r="J38">
        <v>0.56669999999999998</v>
      </c>
      <c r="K38">
        <v>2610.48</v>
      </c>
      <c r="M38">
        <v>0.56669999999999998</v>
      </c>
      <c r="N38">
        <v>3291.2665999999999</v>
      </c>
      <c r="O38">
        <v>0.56669999999999998</v>
      </c>
      <c r="P38">
        <v>2787.5</v>
      </c>
      <c r="Q38">
        <v>0.56669999999999998</v>
      </c>
      <c r="R38">
        <v>2790</v>
      </c>
      <c r="S38">
        <v>0.56669999999999998</v>
      </c>
      <c r="T38">
        <v>2783.1133</v>
      </c>
      <c r="U38">
        <v>0.56669999999999998</v>
      </c>
      <c r="V38">
        <v>2219.5866999999998</v>
      </c>
      <c r="X38">
        <v>0.56669999999999998</v>
      </c>
      <c r="Y38">
        <v>1107.8667</v>
      </c>
      <c r="Z38">
        <v>0.56669999999999998</v>
      </c>
      <c r="AA38">
        <v>2076.6667000000002</v>
      </c>
      <c r="AB38">
        <v>0.56669999999999998</v>
      </c>
      <c r="AC38">
        <v>2307.1466999999998</v>
      </c>
      <c r="AD38">
        <v>0.56669999999999998</v>
      </c>
      <c r="AE38">
        <v>2169.0844999999999</v>
      </c>
      <c r="AF38">
        <v>0.56669999999999998</v>
      </c>
      <c r="AG38">
        <v>3001</v>
      </c>
      <c r="AI38">
        <v>0.56669999999999998</v>
      </c>
      <c r="AJ38">
        <v>2927.9333000000001</v>
      </c>
      <c r="AK38">
        <v>0.56669999999999998</v>
      </c>
      <c r="AL38">
        <v>3896.2</v>
      </c>
      <c r="AM38">
        <v>0.56669999999999998</v>
      </c>
      <c r="AN38">
        <v>2414.6001000000001</v>
      </c>
      <c r="AO38">
        <v>0.56669999999999998</v>
      </c>
      <c r="AP38">
        <v>3002.24</v>
      </c>
      <c r="AQ38">
        <v>0.56669999999999998</v>
      </c>
      <c r="AR38">
        <v>2005.2177999999999</v>
      </c>
      <c r="AT38">
        <v>0.56669999999999998</v>
      </c>
      <c r="AU38">
        <v>2743.2</v>
      </c>
      <c r="AV38">
        <v>0.56669999999999998</v>
      </c>
      <c r="AW38">
        <v>2632.4133000000002</v>
      </c>
      <c r="AX38">
        <v>0.56669999999999998</v>
      </c>
      <c r="AY38">
        <v>2924.3</v>
      </c>
      <c r="AZ38">
        <v>0.56669999999999998</v>
      </c>
      <c r="BA38">
        <v>4095</v>
      </c>
      <c r="BB38">
        <v>0.56669999999999998</v>
      </c>
      <c r="BC38">
        <v>2503.8000000000002</v>
      </c>
    </row>
    <row r="39" spans="2:55">
      <c r="B39">
        <v>0.58330000000000004</v>
      </c>
      <c r="C39">
        <v>1495.5</v>
      </c>
      <c r="D39">
        <v>0.58330000000000004</v>
      </c>
      <c r="E39">
        <v>3274.9443000000001</v>
      </c>
      <c r="F39">
        <v>0.58330000000000004</v>
      </c>
      <c r="G39">
        <v>3337.5</v>
      </c>
      <c r="H39">
        <v>0.58330000000000004</v>
      </c>
      <c r="I39">
        <v>2556.25</v>
      </c>
      <c r="J39">
        <v>0.58330000000000004</v>
      </c>
      <c r="K39">
        <v>2388.625</v>
      </c>
      <c r="M39">
        <v>0.58330000000000004</v>
      </c>
      <c r="N39">
        <v>2953</v>
      </c>
      <c r="O39">
        <v>0.58330000000000004</v>
      </c>
      <c r="P39">
        <v>2518.5832999999998</v>
      </c>
      <c r="Q39">
        <v>0.58330000000000004</v>
      </c>
      <c r="R39">
        <v>2229.5</v>
      </c>
      <c r="S39">
        <v>0.58330000000000004</v>
      </c>
      <c r="T39">
        <v>2458.6667000000002</v>
      </c>
      <c r="U39">
        <v>0.58330000000000004</v>
      </c>
      <c r="V39">
        <v>2253.1667000000002</v>
      </c>
      <c r="X39">
        <v>0.58330000000000004</v>
      </c>
      <c r="Y39">
        <v>1018.1667</v>
      </c>
      <c r="Z39">
        <v>0.58330000000000004</v>
      </c>
      <c r="AA39">
        <v>1970.3334</v>
      </c>
      <c r="AB39">
        <v>0.58330000000000004</v>
      </c>
      <c r="AC39">
        <v>2003.6666</v>
      </c>
      <c r="AD39">
        <v>0.58330000000000004</v>
      </c>
      <c r="AE39">
        <v>1779.7221999999999</v>
      </c>
      <c r="AF39">
        <v>0.58330000000000004</v>
      </c>
      <c r="AG39">
        <v>2679.6667000000002</v>
      </c>
      <c r="AI39">
        <v>0.58330000000000004</v>
      </c>
      <c r="AJ39">
        <v>2664.1667000000002</v>
      </c>
      <c r="AK39">
        <v>0.58330000000000004</v>
      </c>
      <c r="AL39">
        <v>3325.6667000000002</v>
      </c>
      <c r="AM39">
        <v>0.58330000000000004</v>
      </c>
      <c r="AN39">
        <v>2114.75</v>
      </c>
      <c r="AO39">
        <v>0.58330000000000004</v>
      </c>
      <c r="AP39">
        <v>2590</v>
      </c>
      <c r="AQ39">
        <v>0.58330000000000004</v>
      </c>
      <c r="AR39">
        <v>1938.1388999999999</v>
      </c>
      <c r="AT39">
        <v>0.58330000000000004</v>
      </c>
      <c r="AU39">
        <v>2405</v>
      </c>
      <c r="AV39">
        <v>0.58330000000000004</v>
      </c>
      <c r="AW39">
        <v>2347.3332999999998</v>
      </c>
      <c r="AX39">
        <v>0.58330000000000004</v>
      </c>
      <c r="AY39">
        <v>2755.6667000000002</v>
      </c>
      <c r="AZ39">
        <v>0.58330000000000004</v>
      </c>
      <c r="BA39">
        <v>4095</v>
      </c>
      <c r="BB39">
        <v>0.58330000000000004</v>
      </c>
      <c r="BC39">
        <v>2410.375</v>
      </c>
    </row>
    <row r="40" spans="2:55">
      <c r="B40">
        <v>0.6</v>
      </c>
      <c r="C40">
        <v>1422.5</v>
      </c>
      <c r="D40">
        <v>0.6</v>
      </c>
      <c r="E40">
        <v>3076.8</v>
      </c>
      <c r="F40">
        <v>0.6</v>
      </c>
      <c r="G40">
        <v>3232</v>
      </c>
      <c r="H40">
        <v>0.6</v>
      </c>
      <c r="I40">
        <v>2458.5801000000001</v>
      </c>
      <c r="J40">
        <v>0.6</v>
      </c>
      <c r="K40">
        <v>2201.6001000000001</v>
      </c>
      <c r="M40">
        <v>0.6</v>
      </c>
      <c r="N40">
        <v>2588</v>
      </c>
      <c r="O40">
        <v>0.6</v>
      </c>
      <c r="P40">
        <v>2277</v>
      </c>
      <c r="Q40">
        <v>0.6</v>
      </c>
      <c r="R40">
        <v>1913.6</v>
      </c>
      <c r="S40">
        <v>0.6</v>
      </c>
      <c r="T40">
        <v>2103.2399999999998</v>
      </c>
      <c r="U40">
        <v>0.6</v>
      </c>
      <c r="V40">
        <v>2203.04</v>
      </c>
      <c r="X40">
        <v>0.6</v>
      </c>
      <c r="Y40">
        <v>988.4</v>
      </c>
      <c r="Z40">
        <v>0.6</v>
      </c>
      <c r="AA40">
        <v>1901</v>
      </c>
      <c r="AB40">
        <v>0.6</v>
      </c>
      <c r="AC40">
        <v>1746</v>
      </c>
      <c r="AD40">
        <v>0.6</v>
      </c>
      <c r="AE40">
        <v>1484.52</v>
      </c>
      <c r="AF40">
        <v>0.6</v>
      </c>
      <c r="AG40">
        <v>2390.8000000000002</v>
      </c>
      <c r="AI40">
        <v>0.6</v>
      </c>
      <c r="AJ40">
        <v>2319.1999999999998</v>
      </c>
      <c r="AK40">
        <v>0.6</v>
      </c>
      <c r="AL40">
        <v>2812</v>
      </c>
      <c r="AM40">
        <v>0.6</v>
      </c>
      <c r="AN40">
        <v>1946.4</v>
      </c>
      <c r="AO40">
        <v>0.6</v>
      </c>
      <c r="AP40">
        <v>2289.7600000000002</v>
      </c>
      <c r="AQ40">
        <v>0.6</v>
      </c>
      <c r="AR40">
        <v>1893.34</v>
      </c>
      <c r="AT40">
        <v>0.6</v>
      </c>
      <c r="AU40">
        <v>2188.8000000000002</v>
      </c>
      <c r="AV40">
        <v>0.6</v>
      </c>
      <c r="AW40">
        <v>2152.3600999999999</v>
      </c>
      <c r="AX40">
        <v>0.6</v>
      </c>
      <c r="AY40">
        <v>2705.8</v>
      </c>
      <c r="AZ40">
        <v>0.6</v>
      </c>
      <c r="BA40">
        <v>3867.74</v>
      </c>
      <c r="BB40">
        <v>0.6</v>
      </c>
      <c r="BC40">
        <v>2342.8998999999999</v>
      </c>
    </row>
    <row r="41" spans="2:55">
      <c r="B41">
        <v>0.61670000000000003</v>
      </c>
      <c r="C41">
        <v>1398.75</v>
      </c>
      <c r="D41">
        <v>0.61670000000000003</v>
      </c>
      <c r="E41">
        <v>2873.2166000000002</v>
      </c>
      <c r="F41">
        <v>0.61670000000000003</v>
      </c>
      <c r="G41">
        <v>3059.5</v>
      </c>
      <c r="H41">
        <v>0.61670000000000003</v>
      </c>
      <c r="I41">
        <v>2327.6698999999999</v>
      </c>
      <c r="J41">
        <v>0.61670000000000003</v>
      </c>
      <c r="K41">
        <v>2092.855</v>
      </c>
      <c r="M41">
        <v>0.61670000000000003</v>
      </c>
      <c r="N41">
        <v>2270.5333999999998</v>
      </c>
      <c r="O41">
        <v>0.61670000000000003</v>
      </c>
      <c r="P41">
        <v>2103.75</v>
      </c>
      <c r="Q41">
        <v>0.61670000000000003</v>
      </c>
      <c r="R41">
        <v>1689.5</v>
      </c>
      <c r="S41">
        <v>0.61670000000000003</v>
      </c>
      <c r="T41">
        <v>1830.2433000000001</v>
      </c>
      <c r="U41">
        <v>0.61670000000000003</v>
      </c>
      <c r="V41">
        <v>2034.6899000000001</v>
      </c>
      <c r="X41">
        <v>0.61670000000000003</v>
      </c>
      <c r="Y41">
        <v>978.9</v>
      </c>
      <c r="Z41">
        <v>0.61670000000000003</v>
      </c>
      <c r="AA41">
        <v>1835.3334</v>
      </c>
      <c r="AB41">
        <v>0.61670000000000003</v>
      </c>
      <c r="AC41">
        <v>1549.16</v>
      </c>
      <c r="AD41">
        <v>0.61670000000000003</v>
      </c>
      <c r="AE41">
        <v>1286</v>
      </c>
      <c r="AF41">
        <v>0.61670000000000003</v>
      </c>
      <c r="AG41">
        <v>2223.6333</v>
      </c>
      <c r="AI41">
        <v>0.61670000000000003</v>
      </c>
      <c r="AJ41">
        <v>2200.6833000000001</v>
      </c>
      <c r="AK41">
        <v>0.61670000000000003</v>
      </c>
      <c r="AL41">
        <v>2435.2665999999999</v>
      </c>
      <c r="AM41">
        <v>0.61670000000000003</v>
      </c>
      <c r="AN41">
        <v>1840.95</v>
      </c>
      <c r="AO41">
        <v>0.61670000000000003</v>
      </c>
      <c r="AP41">
        <v>2050.4398999999999</v>
      </c>
      <c r="AQ41">
        <v>0.61670000000000003</v>
      </c>
      <c r="AR41">
        <v>1815.4266</v>
      </c>
      <c r="AT41">
        <v>0.61670000000000003</v>
      </c>
      <c r="AU41">
        <v>2094.5</v>
      </c>
      <c r="AV41">
        <v>0.61670000000000003</v>
      </c>
      <c r="AW41">
        <v>2016.7</v>
      </c>
      <c r="AX41">
        <v>0.61670000000000003</v>
      </c>
      <c r="AY41">
        <v>2688.75</v>
      </c>
      <c r="AZ41">
        <v>0.61670000000000003</v>
      </c>
      <c r="BA41">
        <v>3292.6133</v>
      </c>
      <c r="BB41">
        <v>0.61670000000000003</v>
      </c>
      <c r="BC41">
        <v>2332.3833</v>
      </c>
    </row>
    <row r="42" spans="2:55">
      <c r="B42">
        <v>0.63329999999999997</v>
      </c>
      <c r="C42">
        <v>1340.3334</v>
      </c>
      <c r="D42">
        <v>0.63329999999999997</v>
      </c>
      <c r="E42">
        <v>2646.4666000000002</v>
      </c>
      <c r="F42">
        <v>0.63329999999999997</v>
      </c>
      <c r="G42">
        <v>2934.2</v>
      </c>
      <c r="H42">
        <v>0.63329999999999997</v>
      </c>
      <c r="I42">
        <v>2327.3200999999999</v>
      </c>
      <c r="J42">
        <v>0.63329999999999997</v>
      </c>
      <c r="K42">
        <v>2013.48</v>
      </c>
      <c r="M42">
        <v>0.63329999999999997</v>
      </c>
      <c r="N42">
        <v>1938</v>
      </c>
      <c r="O42">
        <v>0.63329999999999997</v>
      </c>
      <c r="P42">
        <v>1991</v>
      </c>
      <c r="Q42">
        <v>0.63329999999999997</v>
      </c>
      <c r="R42">
        <v>1612.6</v>
      </c>
      <c r="S42">
        <v>0.63329999999999997</v>
      </c>
      <c r="T42">
        <v>1654.48</v>
      </c>
      <c r="U42">
        <v>0.63329999999999997</v>
      </c>
      <c r="V42">
        <v>1817.9734000000001</v>
      </c>
      <c r="X42">
        <v>0.63329999999999997</v>
      </c>
      <c r="Y42">
        <v>977.26670000000001</v>
      </c>
      <c r="Z42">
        <v>0.63329999999999997</v>
      </c>
      <c r="AA42">
        <v>1735.8</v>
      </c>
      <c r="AB42">
        <v>0.63329999999999997</v>
      </c>
      <c r="AC42">
        <v>1401.5934</v>
      </c>
      <c r="AD42">
        <v>0.63329999999999997</v>
      </c>
      <c r="AE42">
        <v>1179.2666999999999</v>
      </c>
      <c r="AF42">
        <v>0.63329999999999997</v>
      </c>
      <c r="AG42">
        <v>2128.3998999999999</v>
      </c>
      <c r="AI42">
        <v>0.63329999999999997</v>
      </c>
      <c r="AJ42">
        <v>2193.3332999999998</v>
      </c>
      <c r="AK42">
        <v>0.63329999999999997</v>
      </c>
      <c r="AL42">
        <v>2230.3998999999999</v>
      </c>
      <c r="AM42">
        <v>0.63329999999999997</v>
      </c>
      <c r="AN42">
        <v>1781.8</v>
      </c>
      <c r="AO42">
        <v>0.63329999999999997</v>
      </c>
      <c r="AP42">
        <v>1879</v>
      </c>
      <c r="AQ42">
        <v>0.63329999999999997</v>
      </c>
      <c r="AR42">
        <v>1744.9332999999999</v>
      </c>
      <c r="AT42">
        <v>0.63329999999999997</v>
      </c>
      <c r="AU42">
        <v>2025.0667000000001</v>
      </c>
      <c r="AV42">
        <v>0.63329999999999997</v>
      </c>
      <c r="AW42">
        <v>1932.4</v>
      </c>
      <c r="AX42">
        <v>0.63329999999999997</v>
      </c>
      <c r="AY42">
        <v>2698.3998999999999</v>
      </c>
      <c r="AZ42">
        <v>0.63329999999999997</v>
      </c>
      <c r="BA42">
        <v>2936.3998999999999</v>
      </c>
      <c r="BB42">
        <v>0.63329999999999997</v>
      </c>
      <c r="BC42">
        <v>2281.1333</v>
      </c>
    </row>
    <row r="43" spans="2:55">
      <c r="B43">
        <v>0.65</v>
      </c>
      <c r="C43">
        <v>1320.75</v>
      </c>
      <c r="D43">
        <v>0.65</v>
      </c>
      <c r="E43">
        <v>2395.9751000000001</v>
      </c>
      <c r="F43">
        <v>0.65</v>
      </c>
      <c r="G43">
        <v>2899.6001000000001</v>
      </c>
      <c r="H43">
        <v>0.65</v>
      </c>
      <c r="I43">
        <v>2275.3600999999999</v>
      </c>
      <c r="J43">
        <v>0.65</v>
      </c>
      <c r="K43">
        <v>1957.4399000000001</v>
      </c>
      <c r="M43">
        <v>0.65</v>
      </c>
      <c r="N43">
        <v>1707</v>
      </c>
      <c r="O43">
        <v>0.65</v>
      </c>
      <c r="P43">
        <v>1916.25</v>
      </c>
      <c r="Q43">
        <v>0.65</v>
      </c>
      <c r="R43">
        <v>1598.2</v>
      </c>
      <c r="S43">
        <v>0.65</v>
      </c>
      <c r="T43">
        <v>1559.88</v>
      </c>
      <c r="U43">
        <v>0.65</v>
      </c>
      <c r="V43">
        <v>1646.75</v>
      </c>
      <c r="X43">
        <v>0.65</v>
      </c>
      <c r="Y43">
        <v>964.6</v>
      </c>
      <c r="Z43">
        <v>0.65</v>
      </c>
      <c r="AA43">
        <v>1617</v>
      </c>
      <c r="AB43">
        <v>0.65</v>
      </c>
      <c r="AC43">
        <v>1297.3699999999999</v>
      </c>
      <c r="AD43">
        <v>0.65</v>
      </c>
      <c r="AE43">
        <v>1126.52</v>
      </c>
      <c r="AF43">
        <v>0.65</v>
      </c>
      <c r="AG43">
        <v>2088.6001000000001</v>
      </c>
      <c r="AI43">
        <v>0.65</v>
      </c>
      <c r="AJ43">
        <v>2133.8501000000001</v>
      </c>
      <c r="AK43">
        <v>0.65</v>
      </c>
      <c r="AL43">
        <v>2125.6999999999998</v>
      </c>
      <c r="AM43">
        <v>0.65</v>
      </c>
      <c r="AN43">
        <v>1747.65</v>
      </c>
      <c r="AO43">
        <v>0.65</v>
      </c>
      <c r="AP43">
        <v>1795.04</v>
      </c>
      <c r="AQ43">
        <v>0.65</v>
      </c>
      <c r="AR43">
        <v>1760.64</v>
      </c>
      <c r="AT43">
        <v>0.65</v>
      </c>
      <c r="AU43">
        <v>1925.425</v>
      </c>
      <c r="AV43">
        <v>0.65</v>
      </c>
      <c r="AW43">
        <v>1878.33</v>
      </c>
      <c r="AX43">
        <v>0.65</v>
      </c>
      <c r="AY43">
        <v>2653.1498999999999</v>
      </c>
      <c r="AZ43">
        <v>0.65</v>
      </c>
      <c r="BA43">
        <v>2739.52</v>
      </c>
      <c r="BB43">
        <v>0.65</v>
      </c>
      <c r="BC43">
        <v>2249.5500000000002</v>
      </c>
    </row>
    <row r="44" spans="2:55">
      <c r="B44">
        <v>0.66669999999999996</v>
      </c>
      <c r="C44">
        <v>1345.8334</v>
      </c>
      <c r="D44">
        <v>0.66669999999999996</v>
      </c>
      <c r="E44">
        <v>2180.0556999999999</v>
      </c>
      <c r="F44">
        <v>0.66669999999999996</v>
      </c>
      <c r="G44">
        <v>2757</v>
      </c>
      <c r="H44">
        <v>0.66669999999999996</v>
      </c>
      <c r="I44">
        <v>2210.1667000000002</v>
      </c>
      <c r="J44">
        <v>0.66669999999999996</v>
      </c>
      <c r="K44">
        <v>1887</v>
      </c>
      <c r="M44">
        <v>0.66669999999999996</v>
      </c>
      <c r="N44">
        <v>1552.6666</v>
      </c>
      <c r="O44">
        <v>0.66669999999999996</v>
      </c>
      <c r="P44">
        <v>1820.6666</v>
      </c>
      <c r="Q44">
        <v>0.66669999999999996</v>
      </c>
      <c r="R44">
        <v>1580</v>
      </c>
      <c r="S44">
        <v>0.66669999999999996</v>
      </c>
      <c r="T44">
        <v>1465.6666</v>
      </c>
      <c r="U44">
        <v>0.66669999999999996</v>
      </c>
      <c r="V44">
        <v>1495</v>
      </c>
      <c r="X44">
        <v>0.66669999999999996</v>
      </c>
      <c r="Y44">
        <v>969.33330000000001</v>
      </c>
      <c r="Z44">
        <v>0.66669999999999996</v>
      </c>
      <c r="AA44">
        <v>1534.3334</v>
      </c>
      <c r="AB44">
        <v>0.66669999999999996</v>
      </c>
      <c r="AC44">
        <v>1213.6666</v>
      </c>
      <c r="AD44">
        <v>0.66669999999999996</v>
      </c>
      <c r="AE44">
        <v>1094.7778000000001</v>
      </c>
      <c r="AF44">
        <v>0.66669999999999996</v>
      </c>
      <c r="AG44">
        <v>2074</v>
      </c>
      <c r="AI44">
        <v>0.66669999999999996</v>
      </c>
      <c r="AJ44">
        <v>2091.1667000000002</v>
      </c>
      <c r="AK44">
        <v>0.66669999999999996</v>
      </c>
      <c r="AL44">
        <v>2075</v>
      </c>
      <c r="AM44">
        <v>0.66669999999999996</v>
      </c>
      <c r="AN44">
        <v>1688.5</v>
      </c>
      <c r="AO44">
        <v>0.66669999999999996</v>
      </c>
      <c r="AP44">
        <v>1721</v>
      </c>
      <c r="AQ44">
        <v>0.66669999999999996</v>
      </c>
      <c r="AR44">
        <v>1697.6666</v>
      </c>
      <c r="AT44">
        <v>0.66669999999999996</v>
      </c>
      <c r="AU44">
        <v>1868.3334</v>
      </c>
      <c r="AV44">
        <v>0.66669999999999996</v>
      </c>
      <c r="AW44">
        <v>1852</v>
      </c>
      <c r="AX44">
        <v>0.66669999999999996</v>
      </c>
      <c r="AY44">
        <v>2609.3332999999998</v>
      </c>
      <c r="AZ44">
        <v>0.66669999999999996</v>
      </c>
      <c r="BA44">
        <v>2672.8332999999998</v>
      </c>
      <c r="BB44">
        <v>0.66669999999999996</v>
      </c>
      <c r="BC44">
        <v>2199.1667000000002</v>
      </c>
    </row>
    <row r="45" spans="2:55">
      <c r="B45">
        <v>0.68330000000000002</v>
      </c>
      <c r="C45">
        <v>1339</v>
      </c>
      <c r="D45">
        <v>0.68330000000000002</v>
      </c>
      <c r="E45">
        <v>1949.2277999999999</v>
      </c>
      <c r="F45">
        <v>0.68330000000000002</v>
      </c>
      <c r="G45">
        <v>2690.45</v>
      </c>
      <c r="H45">
        <v>0.68330000000000002</v>
      </c>
      <c r="I45">
        <v>2120.1298999999999</v>
      </c>
      <c r="J45">
        <v>0.68330000000000002</v>
      </c>
      <c r="K45">
        <v>1865.37</v>
      </c>
      <c r="M45">
        <v>0.68330000000000002</v>
      </c>
      <c r="N45">
        <v>1443.8</v>
      </c>
      <c r="O45">
        <v>0.68330000000000002</v>
      </c>
      <c r="P45">
        <v>1766.5834</v>
      </c>
      <c r="Q45">
        <v>0.68330000000000002</v>
      </c>
      <c r="R45">
        <v>1530.9</v>
      </c>
      <c r="S45">
        <v>0.68330000000000002</v>
      </c>
      <c r="T45">
        <v>1392.8667</v>
      </c>
      <c r="U45">
        <v>0.68330000000000002</v>
      </c>
      <c r="V45">
        <v>1415.2</v>
      </c>
      <c r="X45">
        <v>0.68330000000000002</v>
      </c>
      <c r="Y45">
        <v>981.83330000000001</v>
      </c>
      <c r="Z45">
        <v>0.68330000000000002</v>
      </c>
      <c r="AA45">
        <v>1493.2666999999999</v>
      </c>
      <c r="AB45">
        <v>0.68330000000000002</v>
      </c>
      <c r="AC45">
        <v>1175.6199999999999</v>
      </c>
      <c r="AD45">
        <v>0.68330000000000002</v>
      </c>
      <c r="AE45">
        <v>1067.8112000000001</v>
      </c>
      <c r="AF45">
        <v>0.68330000000000002</v>
      </c>
      <c r="AG45">
        <v>2058.5333999999998</v>
      </c>
      <c r="AI45">
        <v>0.68330000000000002</v>
      </c>
      <c r="AJ45">
        <v>2099.8000000000002</v>
      </c>
      <c r="AK45">
        <v>0.68330000000000002</v>
      </c>
      <c r="AL45">
        <v>2038.5667000000001</v>
      </c>
      <c r="AM45">
        <v>0.68330000000000002</v>
      </c>
      <c r="AN45">
        <v>1617.55</v>
      </c>
      <c r="AO45">
        <v>0.68330000000000002</v>
      </c>
      <c r="AP45">
        <v>1721.36</v>
      </c>
      <c r="AQ45">
        <v>0.68330000000000002</v>
      </c>
      <c r="AR45">
        <v>1644.4244000000001</v>
      </c>
      <c r="AT45">
        <v>0.68330000000000002</v>
      </c>
      <c r="AU45">
        <v>1829.3</v>
      </c>
      <c r="AV45">
        <v>0.68330000000000002</v>
      </c>
      <c r="AW45">
        <v>1863.8100999999999</v>
      </c>
      <c r="AX45">
        <v>0.68330000000000002</v>
      </c>
      <c r="AY45">
        <v>2618.4666000000002</v>
      </c>
      <c r="AZ45">
        <v>0.68330000000000002</v>
      </c>
      <c r="BA45">
        <v>2645.9756000000002</v>
      </c>
      <c r="BB45">
        <v>0.68330000000000002</v>
      </c>
      <c r="BC45">
        <v>2178.7917000000002</v>
      </c>
    </row>
    <row r="46" spans="2:55">
      <c r="B46">
        <v>0.7</v>
      </c>
      <c r="C46">
        <v>1344</v>
      </c>
      <c r="D46">
        <v>0.7</v>
      </c>
      <c r="E46">
        <v>1809</v>
      </c>
      <c r="F46">
        <v>0.7</v>
      </c>
      <c r="G46">
        <v>2618.1999999999998</v>
      </c>
      <c r="H46">
        <v>0.7</v>
      </c>
      <c r="I46">
        <v>2089.3200999999999</v>
      </c>
      <c r="J46">
        <v>0.7</v>
      </c>
      <c r="K46">
        <v>1819.08</v>
      </c>
      <c r="M46">
        <v>0.7</v>
      </c>
      <c r="N46">
        <v>1384.2</v>
      </c>
      <c r="O46">
        <v>0.7</v>
      </c>
      <c r="P46">
        <v>1706.5</v>
      </c>
      <c r="Q46">
        <v>0.7</v>
      </c>
      <c r="R46">
        <v>1573.4</v>
      </c>
      <c r="S46">
        <v>0.7</v>
      </c>
      <c r="T46">
        <v>1364.08</v>
      </c>
      <c r="U46">
        <v>0.7</v>
      </c>
      <c r="V46">
        <v>1332.96</v>
      </c>
      <c r="X46">
        <v>0.7</v>
      </c>
      <c r="Y46">
        <v>980.2</v>
      </c>
      <c r="Z46">
        <v>0.7</v>
      </c>
      <c r="AA46">
        <v>1492</v>
      </c>
      <c r="AB46">
        <v>0.7</v>
      </c>
      <c r="AC46">
        <v>1124.3599999999999</v>
      </c>
      <c r="AD46">
        <v>0.7</v>
      </c>
      <c r="AE46">
        <v>1095.4000000000001</v>
      </c>
      <c r="AF46">
        <v>0.7</v>
      </c>
      <c r="AG46">
        <v>2037.2</v>
      </c>
      <c r="AI46">
        <v>0.7</v>
      </c>
      <c r="AJ46">
        <v>2086</v>
      </c>
      <c r="AK46">
        <v>0.7</v>
      </c>
      <c r="AL46">
        <v>2018.8</v>
      </c>
      <c r="AM46">
        <v>0.7</v>
      </c>
      <c r="AN46">
        <v>1575.8</v>
      </c>
      <c r="AO46">
        <v>0.7</v>
      </c>
      <c r="AP46">
        <v>1701.72</v>
      </c>
      <c r="AQ46">
        <v>0.7</v>
      </c>
      <c r="AR46">
        <v>1620.8</v>
      </c>
      <c r="AT46">
        <v>0.7</v>
      </c>
      <c r="AU46">
        <v>1842</v>
      </c>
      <c r="AV46">
        <v>0.7</v>
      </c>
      <c r="AW46">
        <v>1821.52</v>
      </c>
      <c r="AX46">
        <v>0.7</v>
      </c>
      <c r="AY46">
        <v>2618.1001000000001</v>
      </c>
      <c r="AZ46">
        <v>0.7</v>
      </c>
      <c r="BA46">
        <v>2631.76</v>
      </c>
      <c r="BB46">
        <v>0.7</v>
      </c>
      <c r="BC46">
        <v>2137</v>
      </c>
    </row>
    <row r="47" spans="2:55">
      <c r="B47">
        <v>0.7167</v>
      </c>
      <c r="C47">
        <v>1328.5</v>
      </c>
      <c r="D47">
        <v>0.7167</v>
      </c>
      <c r="E47">
        <v>1731.0138999999999</v>
      </c>
      <c r="F47">
        <v>0.7167</v>
      </c>
      <c r="G47">
        <v>2562.5500000000002</v>
      </c>
      <c r="H47">
        <v>0.7167</v>
      </c>
      <c r="I47">
        <v>1994.7234000000001</v>
      </c>
      <c r="J47">
        <v>0.7167</v>
      </c>
      <c r="K47">
        <v>1762.5450000000001</v>
      </c>
      <c r="M47">
        <v>0.7167</v>
      </c>
      <c r="N47">
        <v>1331</v>
      </c>
      <c r="O47">
        <v>0.7167</v>
      </c>
      <c r="P47">
        <v>1696.1666</v>
      </c>
      <c r="Q47">
        <v>0.7167</v>
      </c>
      <c r="R47">
        <v>1526.3</v>
      </c>
      <c r="S47">
        <v>0.7167</v>
      </c>
      <c r="T47">
        <v>1295.17</v>
      </c>
      <c r="U47">
        <v>0.7167</v>
      </c>
      <c r="V47">
        <v>1288.3399999999999</v>
      </c>
      <c r="X47">
        <v>0.7167</v>
      </c>
      <c r="Y47">
        <v>981.46669999999995</v>
      </c>
      <c r="Z47">
        <v>0.7167</v>
      </c>
      <c r="AA47">
        <v>1419.4</v>
      </c>
      <c r="AB47">
        <v>0.7167</v>
      </c>
      <c r="AC47">
        <v>1071.8234</v>
      </c>
      <c r="AD47">
        <v>0.7167</v>
      </c>
      <c r="AE47">
        <v>1119.8422</v>
      </c>
      <c r="AF47">
        <v>0.7167</v>
      </c>
      <c r="AG47">
        <v>2005.8334</v>
      </c>
      <c r="AI47">
        <v>0.7167</v>
      </c>
      <c r="AJ47">
        <v>2058</v>
      </c>
      <c r="AK47">
        <v>0.7167</v>
      </c>
      <c r="AL47">
        <v>1974.1333</v>
      </c>
      <c r="AM47">
        <v>0.7167</v>
      </c>
      <c r="AN47">
        <v>1526.9</v>
      </c>
      <c r="AO47">
        <v>0.7167</v>
      </c>
      <c r="AP47">
        <v>1687.84</v>
      </c>
      <c r="AQ47">
        <v>0.7167</v>
      </c>
      <c r="AR47">
        <v>1610.4777999999999</v>
      </c>
      <c r="AT47">
        <v>0.7167</v>
      </c>
      <c r="AU47">
        <v>1808.0250000000001</v>
      </c>
      <c r="AV47">
        <v>0.7167</v>
      </c>
      <c r="AW47">
        <v>1840.9301</v>
      </c>
      <c r="AX47">
        <v>0.7167</v>
      </c>
      <c r="AY47">
        <v>2595.0165999999999</v>
      </c>
      <c r="AZ47">
        <v>0.7167</v>
      </c>
      <c r="BA47">
        <v>2622.3589000000002</v>
      </c>
      <c r="BB47">
        <v>0.7167</v>
      </c>
      <c r="BC47">
        <v>2088.5666999999999</v>
      </c>
    </row>
    <row r="48" spans="2:55">
      <c r="B48">
        <v>0.73329999999999995</v>
      </c>
      <c r="C48">
        <v>1319.3334</v>
      </c>
      <c r="D48">
        <v>0.73329999999999995</v>
      </c>
      <c r="E48">
        <v>1681.1666</v>
      </c>
      <c r="F48">
        <v>0.73329999999999995</v>
      </c>
      <c r="G48">
        <v>2519.8000000000002</v>
      </c>
      <c r="H48">
        <v>0.73329999999999995</v>
      </c>
      <c r="I48">
        <v>2003.4866999999999</v>
      </c>
      <c r="J48">
        <v>0.73329999999999995</v>
      </c>
      <c r="K48">
        <v>1735.5</v>
      </c>
      <c r="M48">
        <v>0.73329999999999995</v>
      </c>
      <c r="N48">
        <v>1334.6666</v>
      </c>
      <c r="O48">
        <v>0.73329999999999995</v>
      </c>
      <c r="P48">
        <v>1697</v>
      </c>
      <c r="Q48">
        <v>0.73329999999999995</v>
      </c>
      <c r="R48">
        <v>1489.4</v>
      </c>
      <c r="S48">
        <v>0.73329999999999995</v>
      </c>
      <c r="T48">
        <v>1276.6532999999999</v>
      </c>
      <c r="U48">
        <v>0.73329999999999995</v>
      </c>
      <c r="V48">
        <v>1238.7466999999999</v>
      </c>
      <c r="X48">
        <v>0.73329999999999995</v>
      </c>
      <c r="Y48">
        <v>985.13340000000005</v>
      </c>
      <c r="Z48">
        <v>0.73329999999999995</v>
      </c>
      <c r="AA48">
        <v>1357.9332999999999</v>
      </c>
      <c r="AB48">
        <v>0.73329999999999995</v>
      </c>
      <c r="AC48">
        <v>1019.2534000000001</v>
      </c>
      <c r="AD48">
        <v>0.73329999999999995</v>
      </c>
      <c r="AE48">
        <v>1096.6355000000001</v>
      </c>
      <c r="AF48">
        <v>0.73329999999999995</v>
      </c>
      <c r="AG48">
        <v>1978.8</v>
      </c>
      <c r="AI48">
        <v>0.73329999999999995</v>
      </c>
      <c r="AJ48">
        <v>2085.8000000000002</v>
      </c>
      <c r="AK48">
        <v>0.73329999999999995</v>
      </c>
      <c r="AL48">
        <v>1924</v>
      </c>
      <c r="AM48">
        <v>0.73329999999999995</v>
      </c>
      <c r="AN48">
        <v>1508.5</v>
      </c>
      <c r="AO48">
        <v>0.73329999999999995</v>
      </c>
      <c r="AP48">
        <v>1647.16</v>
      </c>
      <c r="AQ48">
        <v>0.73329999999999995</v>
      </c>
      <c r="AR48">
        <v>1580.72</v>
      </c>
      <c r="AT48">
        <v>0.73329999999999995</v>
      </c>
      <c r="AU48">
        <v>1769.5</v>
      </c>
      <c r="AV48">
        <v>0.73329999999999995</v>
      </c>
      <c r="AW48">
        <v>1867.5867000000001</v>
      </c>
      <c r="AX48">
        <v>0.73329999999999995</v>
      </c>
      <c r="AY48">
        <v>2607.2665999999999</v>
      </c>
      <c r="AZ48">
        <v>0.73329999999999995</v>
      </c>
      <c r="BA48">
        <v>2619.1977999999999</v>
      </c>
      <c r="BB48">
        <v>0.73329999999999995</v>
      </c>
      <c r="BC48">
        <v>2071.6001000000001</v>
      </c>
    </row>
    <row r="49" spans="2:55">
      <c r="B49">
        <v>0.75</v>
      </c>
      <c r="C49">
        <v>1347</v>
      </c>
      <c r="D49">
        <v>0.75</v>
      </c>
      <c r="E49">
        <v>1634.75</v>
      </c>
      <c r="F49">
        <v>0.75</v>
      </c>
      <c r="G49">
        <v>2500.25</v>
      </c>
      <c r="H49">
        <v>0.75</v>
      </c>
      <c r="I49">
        <v>1969.75</v>
      </c>
      <c r="J49">
        <v>0.75</v>
      </c>
      <c r="K49">
        <v>1719.375</v>
      </c>
      <c r="M49">
        <v>0.75</v>
      </c>
      <c r="N49">
        <v>1369</v>
      </c>
      <c r="O49">
        <v>0.75</v>
      </c>
      <c r="P49">
        <v>1698</v>
      </c>
      <c r="Q49">
        <v>0.75</v>
      </c>
      <c r="R49">
        <v>1451.5</v>
      </c>
      <c r="S49">
        <v>0.75</v>
      </c>
      <c r="T49">
        <v>1264</v>
      </c>
      <c r="U49">
        <v>0.75</v>
      </c>
      <c r="V49">
        <v>1196.75</v>
      </c>
      <c r="X49">
        <v>0.75</v>
      </c>
      <c r="Y49">
        <v>1003.5</v>
      </c>
      <c r="Z49">
        <v>0.75</v>
      </c>
      <c r="AA49">
        <v>1281</v>
      </c>
      <c r="AB49">
        <v>0.75</v>
      </c>
      <c r="AC49">
        <v>988.5</v>
      </c>
      <c r="AD49">
        <v>0.75</v>
      </c>
      <c r="AE49">
        <v>1100</v>
      </c>
      <c r="AF49">
        <v>0.75</v>
      </c>
      <c r="AG49">
        <v>1866</v>
      </c>
      <c r="AI49">
        <v>0.75</v>
      </c>
      <c r="AJ49">
        <v>2049.25</v>
      </c>
      <c r="AK49">
        <v>0.75</v>
      </c>
      <c r="AL49">
        <v>1967</v>
      </c>
      <c r="AM49">
        <v>0.75</v>
      </c>
      <c r="AN49">
        <v>1447</v>
      </c>
      <c r="AO49">
        <v>0.75</v>
      </c>
      <c r="AP49">
        <v>1646</v>
      </c>
      <c r="AQ49">
        <v>0.75</v>
      </c>
      <c r="AR49">
        <v>1554</v>
      </c>
      <c r="AT49">
        <v>0.75</v>
      </c>
      <c r="AU49">
        <v>1740.25</v>
      </c>
      <c r="AV49">
        <v>0.75</v>
      </c>
      <c r="AW49">
        <v>1858</v>
      </c>
      <c r="AX49">
        <v>0.75</v>
      </c>
      <c r="AY49">
        <v>2616</v>
      </c>
      <c r="AZ49">
        <v>0.75</v>
      </c>
      <c r="BA49">
        <v>2597.75</v>
      </c>
      <c r="BB49">
        <v>0.75</v>
      </c>
      <c r="BC49">
        <v>2075.375</v>
      </c>
    </row>
    <row r="50" spans="2:55">
      <c r="B50">
        <v>0.76670000000000005</v>
      </c>
      <c r="C50">
        <v>1342.3334</v>
      </c>
      <c r="D50">
        <v>0.76670000000000005</v>
      </c>
      <c r="E50">
        <v>1609.0667000000001</v>
      </c>
      <c r="F50">
        <v>0.76670000000000005</v>
      </c>
      <c r="G50">
        <v>2467.1001000000001</v>
      </c>
      <c r="H50">
        <v>0.76670000000000005</v>
      </c>
      <c r="I50">
        <v>1924.16</v>
      </c>
      <c r="J50">
        <v>0.76670000000000005</v>
      </c>
      <c r="K50">
        <v>1674.3199</v>
      </c>
      <c r="M50">
        <v>0.76670000000000005</v>
      </c>
      <c r="N50">
        <v>1408.5333000000001</v>
      </c>
      <c r="O50">
        <v>0.76670000000000005</v>
      </c>
      <c r="P50">
        <v>1706.8334</v>
      </c>
      <c r="Q50">
        <v>0.76670000000000005</v>
      </c>
      <c r="R50">
        <v>1416.4</v>
      </c>
      <c r="S50">
        <v>0.76670000000000005</v>
      </c>
      <c r="T50">
        <v>1219.2733000000001</v>
      </c>
      <c r="U50">
        <v>0.76670000000000005</v>
      </c>
      <c r="V50">
        <v>1166.2666999999999</v>
      </c>
      <c r="X50">
        <v>0.76670000000000005</v>
      </c>
      <c r="Y50">
        <v>1001.0667</v>
      </c>
      <c r="Z50">
        <v>0.76670000000000005</v>
      </c>
      <c r="AA50">
        <v>1185.2666999999999</v>
      </c>
      <c r="AB50">
        <v>0.76670000000000005</v>
      </c>
      <c r="AC50">
        <v>981.3</v>
      </c>
      <c r="AD50">
        <v>0.76670000000000005</v>
      </c>
      <c r="AE50">
        <v>1088.7421999999999</v>
      </c>
      <c r="AF50">
        <v>0.76670000000000005</v>
      </c>
      <c r="AG50">
        <v>1811.2666999999999</v>
      </c>
      <c r="AI50">
        <v>0.76670000000000005</v>
      </c>
      <c r="AJ50">
        <v>2058.1333</v>
      </c>
      <c r="AK50">
        <v>0.76670000000000005</v>
      </c>
      <c r="AL50">
        <v>1937.2</v>
      </c>
      <c r="AM50">
        <v>0.76670000000000005</v>
      </c>
      <c r="AN50">
        <v>1458.8</v>
      </c>
      <c r="AO50">
        <v>0.76670000000000005</v>
      </c>
      <c r="AP50">
        <v>1613.6801</v>
      </c>
      <c r="AQ50">
        <v>0.76670000000000005</v>
      </c>
      <c r="AR50">
        <v>1531.6044999999999</v>
      </c>
      <c r="AT50">
        <v>0.76670000000000005</v>
      </c>
      <c r="AU50">
        <v>1715</v>
      </c>
      <c r="AV50">
        <v>0.76670000000000005</v>
      </c>
      <c r="AW50">
        <v>1851.3867</v>
      </c>
      <c r="AX50">
        <v>0.76670000000000005</v>
      </c>
      <c r="AY50">
        <v>2636.2</v>
      </c>
      <c r="AZ50">
        <v>0.76670000000000005</v>
      </c>
      <c r="BA50">
        <v>2578.6977999999999</v>
      </c>
      <c r="BB50">
        <v>0.76670000000000005</v>
      </c>
      <c r="BC50">
        <v>2110</v>
      </c>
    </row>
    <row r="51" spans="2:55">
      <c r="B51">
        <v>0.7833</v>
      </c>
      <c r="C51">
        <v>1323.9166</v>
      </c>
      <c r="D51">
        <v>0.7833</v>
      </c>
      <c r="E51">
        <v>1573.95</v>
      </c>
      <c r="F51">
        <v>0.7833</v>
      </c>
      <c r="G51">
        <v>2424.5500000000002</v>
      </c>
      <c r="H51">
        <v>0.7833</v>
      </c>
      <c r="I51">
        <v>1899.6034</v>
      </c>
      <c r="J51">
        <v>0.7833</v>
      </c>
      <c r="K51">
        <v>1670.0150000000001</v>
      </c>
      <c r="M51">
        <v>0.7833</v>
      </c>
      <c r="N51">
        <v>1456.9332999999999</v>
      </c>
      <c r="O51">
        <v>0.7833</v>
      </c>
      <c r="P51">
        <v>1709.5</v>
      </c>
      <c r="Q51">
        <v>0.7833</v>
      </c>
      <c r="R51">
        <v>1376.9</v>
      </c>
      <c r="S51">
        <v>0.7833</v>
      </c>
      <c r="T51">
        <v>1189.7533000000001</v>
      </c>
      <c r="U51">
        <v>0.7833</v>
      </c>
      <c r="V51">
        <v>1175.6766</v>
      </c>
      <c r="X51">
        <v>0.7833</v>
      </c>
      <c r="Y51">
        <v>1018.7333</v>
      </c>
      <c r="Z51">
        <v>0.7833</v>
      </c>
      <c r="AA51">
        <v>1140.4666999999999</v>
      </c>
      <c r="AB51">
        <v>0.7833</v>
      </c>
      <c r="AC51">
        <v>919.58</v>
      </c>
      <c r="AD51">
        <v>0.7833</v>
      </c>
      <c r="AE51">
        <v>1069.4933000000001</v>
      </c>
      <c r="AF51">
        <v>0.7833</v>
      </c>
      <c r="AG51">
        <v>1727.2333000000001</v>
      </c>
      <c r="AI51">
        <v>0.7833</v>
      </c>
      <c r="AJ51">
        <v>2039.0333000000001</v>
      </c>
      <c r="AK51">
        <v>0.7833</v>
      </c>
      <c r="AL51">
        <v>1938.6</v>
      </c>
      <c r="AM51">
        <v>0.7833</v>
      </c>
      <c r="AN51">
        <v>1386.1</v>
      </c>
      <c r="AO51">
        <v>0.7833</v>
      </c>
      <c r="AP51">
        <v>1596.16</v>
      </c>
      <c r="AQ51">
        <v>0.7833</v>
      </c>
      <c r="AR51">
        <v>1521.87</v>
      </c>
      <c r="AT51">
        <v>0.7833</v>
      </c>
      <c r="AU51">
        <v>1728.9166</v>
      </c>
      <c r="AV51">
        <v>0.7833</v>
      </c>
      <c r="AW51">
        <v>1859.16</v>
      </c>
      <c r="AX51">
        <v>0.7833</v>
      </c>
      <c r="AY51">
        <v>2705.1333</v>
      </c>
      <c r="AZ51">
        <v>0.7833</v>
      </c>
      <c r="BA51">
        <v>2573.5889000000002</v>
      </c>
      <c r="BB51">
        <v>0.7833</v>
      </c>
      <c r="BC51">
        <v>2144.5417000000002</v>
      </c>
    </row>
    <row r="52" spans="2:55">
      <c r="B52">
        <v>0.8</v>
      </c>
      <c r="C52">
        <v>1339</v>
      </c>
      <c r="D52">
        <v>0.8</v>
      </c>
      <c r="E52">
        <v>1557.2</v>
      </c>
      <c r="F52">
        <v>0.8</v>
      </c>
      <c r="G52">
        <v>2440</v>
      </c>
      <c r="H52">
        <v>0.8</v>
      </c>
      <c r="I52">
        <v>1895.3</v>
      </c>
      <c r="J52">
        <v>0.8</v>
      </c>
      <c r="K52">
        <v>1633.22</v>
      </c>
      <c r="M52">
        <v>0.8</v>
      </c>
      <c r="N52">
        <v>1486.4</v>
      </c>
      <c r="O52">
        <v>0.8</v>
      </c>
      <c r="P52">
        <v>1762</v>
      </c>
      <c r="Q52">
        <v>0.8</v>
      </c>
      <c r="R52">
        <v>1357</v>
      </c>
      <c r="S52">
        <v>0.8</v>
      </c>
      <c r="T52">
        <v>1189.1600000000001</v>
      </c>
      <c r="U52">
        <v>0.8</v>
      </c>
      <c r="V52">
        <v>1164.52</v>
      </c>
      <c r="X52">
        <v>0.8</v>
      </c>
      <c r="Y52">
        <v>1002.2</v>
      </c>
      <c r="Z52">
        <v>0.8</v>
      </c>
      <c r="AA52">
        <v>1079.2</v>
      </c>
      <c r="AB52">
        <v>0.8</v>
      </c>
      <c r="AC52">
        <v>896.92</v>
      </c>
      <c r="AD52">
        <v>0.8</v>
      </c>
      <c r="AE52">
        <v>1039</v>
      </c>
      <c r="AF52">
        <v>0.8</v>
      </c>
      <c r="AG52">
        <v>1643.8</v>
      </c>
      <c r="AI52">
        <v>0.8</v>
      </c>
      <c r="AJ52">
        <v>2058.3998999999999</v>
      </c>
      <c r="AK52">
        <v>0.8</v>
      </c>
      <c r="AL52">
        <v>1945.2</v>
      </c>
      <c r="AM52">
        <v>0.8</v>
      </c>
      <c r="AN52">
        <v>1360</v>
      </c>
      <c r="AO52">
        <v>0.8</v>
      </c>
      <c r="AP52">
        <v>1563.96</v>
      </c>
      <c r="AQ52">
        <v>0.8</v>
      </c>
      <c r="AR52">
        <v>1443.64</v>
      </c>
      <c r="AT52">
        <v>0.8</v>
      </c>
      <c r="AU52">
        <v>1718.2</v>
      </c>
      <c r="AV52">
        <v>0.8</v>
      </c>
      <c r="AW52">
        <v>1854.92</v>
      </c>
      <c r="AX52">
        <v>0.8</v>
      </c>
      <c r="AY52">
        <v>2716.2</v>
      </c>
      <c r="AZ52">
        <v>0.8</v>
      </c>
      <c r="BA52">
        <v>2589.2800000000002</v>
      </c>
      <c r="BB52">
        <v>0.8</v>
      </c>
      <c r="BC52">
        <v>2183.5</v>
      </c>
    </row>
    <row r="53" spans="2:55">
      <c r="B53">
        <v>0.81669999999999998</v>
      </c>
      <c r="C53">
        <v>1361.5</v>
      </c>
      <c r="D53">
        <v>0.81669999999999998</v>
      </c>
      <c r="E53">
        <v>1575.5861</v>
      </c>
      <c r="F53">
        <v>0.81669999999999998</v>
      </c>
      <c r="G53">
        <v>2406.3998999999999</v>
      </c>
      <c r="H53">
        <v>0.81669999999999998</v>
      </c>
      <c r="I53">
        <v>1889.37</v>
      </c>
      <c r="J53">
        <v>0.81669999999999998</v>
      </c>
      <c r="K53">
        <v>1635.77</v>
      </c>
      <c r="M53">
        <v>0.81669999999999998</v>
      </c>
      <c r="N53">
        <v>1463.0667000000001</v>
      </c>
      <c r="O53">
        <v>0.81669999999999998</v>
      </c>
      <c r="P53">
        <v>1705.25</v>
      </c>
      <c r="Q53">
        <v>0.81669999999999998</v>
      </c>
      <c r="R53">
        <v>1325.7</v>
      </c>
      <c r="S53">
        <v>0.81669999999999998</v>
      </c>
      <c r="T53">
        <v>1183.3767</v>
      </c>
      <c r="U53">
        <v>0.81669999999999998</v>
      </c>
      <c r="V53">
        <v>1179.02</v>
      </c>
      <c r="X53">
        <v>0.81669999999999998</v>
      </c>
      <c r="Y53">
        <v>993</v>
      </c>
      <c r="Z53">
        <v>0.81669999999999998</v>
      </c>
      <c r="AA53">
        <v>1051.5333000000001</v>
      </c>
      <c r="AB53">
        <v>0.81669999999999998</v>
      </c>
      <c r="AC53">
        <v>887.66669999999999</v>
      </c>
      <c r="AD53">
        <v>0.81669999999999998</v>
      </c>
      <c r="AE53">
        <v>1006.8733999999999</v>
      </c>
      <c r="AF53">
        <v>0.81669999999999998</v>
      </c>
      <c r="AG53">
        <v>1535</v>
      </c>
      <c r="AI53">
        <v>0.81669999999999998</v>
      </c>
      <c r="AJ53">
        <v>2057.6001000000001</v>
      </c>
      <c r="AK53">
        <v>0.81669999999999998</v>
      </c>
      <c r="AL53">
        <v>1910.5667000000001</v>
      </c>
      <c r="AM53">
        <v>0.81669999999999998</v>
      </c>
      <c r="AN53">
        <v>1328.8</v>
      </c>
      <c r="AO53">
        <v>0.81669999999999998</v>
      </c>
      <c r="AP53">
        <v>1543.5600999999999</v>
      </c>
      <c r="AQ53">
        <v>0.81669999999999998</v>
      </c>
      <c r="AR53">
        <v>1422.1067</v>
      </c>
      <c r="AT53">
        <v>0.81669999999999998</v>
      </c>
      <c r="AU53">
        <v>1702.7750000000001</v>
      </c>
      <c r="AV53">
        <v>0.81669999999999998</v>
      </c>
      <c r="AW53">
        <v>1866.1766</v>
      </c>
      <c r="AX53">
        <v>0.81669999999999998</v>
      </c>
      <c r="AY53">
        <v>2846.5666999999999</v>
      </c>
      <c r="AZ53">
        <v>0.81669999999999998</v>
      </c>
      <c r="BA53">
        <v>2597.3589000000002</v>
      </c>
      <c r="BB53">
        <v>0.81669999999999998</v>
      </c>
      <c r="BC53">
        <v>2168.4083999999998</v>
      </c>
    </row>
    <row r="54" spans="2:55">
      <c r="B54">
        <v>0.83330000000000004</v>
      </c>
      <c r="C54">
        <v>1355</v>
      </c>
      <c r="D54">
        <v>0.83330000000000004</v>
      </c>
      <c r="E54">
        <v>1554.2221999999999</v>
      </c>
      <c r="F54">
        <v>0.83330000000000004</v>
      </c>
      <c r="G54">
        <v>2346.5</v>
      </c>
      <c r="H54">
        <v>0.83330000000000004</v>
      </c>
      <c r="I54">
        <v>1860</v>
      </c>
      <c r="J54">
        <v>0.83330000000000004</v>
      </c>
      <c r="K54">
        <v>1592</v>
      </c>
      <c r="M54">
        <v>0.83330000000000004</v>
      </c>
      <c r="N54">
        <v>1420.3334</v>
      </c>
      <c r="O54">
        <v>0.83330000000000004</v>
      </c>
      <c r="P54">
        <v>1702.1666</v>
      </c>
      <c r="Q54">
        <v>0.83330000000000004</v>
      </c>
      <c r="R54">
        <v>1279</v>
      </c>
      <c r="S54">
        <v>0.83330000000000004</v>
      </c>
      <c r="T54">
        <v>1193</v>
      </c>
      <c r="U54">
        <v>0.83330000000000004</v>
      </c>
      <c r="V54">
        <v>1206</v>
      </c>
      <c r="X54">
        <v>0.83330000000000004</v>
      </c>
      <c r="Y54">
        <v>1002</v>
      </c>
      <c r="Z54">
        <v>0.83330000000000004</v>
      </c>
      <c r="AA54">
        <v>1047.6666</v>
      </c>
      <c r="AB54">
        <v>0.83330000000000004</v>
      </c>
      <c r="AC54">
        <v>871.33330000000001</v>
      </c>
      <c r="AD54">
        <v>0.83330000000000004</v>
      </c>
      <c r="AE54">
        <v>994.33330000000001</v>
      </c>
      <c r="AF54">
        <v>0.83330000000000004</v>
      </c>
      <c r="AG54">
        <v>1446.6666</v>
      </c>
      <c r="AI54">
        <v>0.83330000000000004</v>
      </c>
      <c r="AJ54">
        <v>2031.3334</v>
      </c>
      <c r="AK54">
        <v>0.83330000000000004</v>
      </c>
      <c r="AL54">
        <v>1880.3334</v>
      </c>
      <c r="AM54">
        <v>0.83330000000000004</v>
      </c>
      <c r="AN54">
        <v>1310</v>
      </c>
      <c r="AO54">
        <v>0.83330000000000004</v>
      </c>
      <c r="AP54">
        <v>1508</v>
      </c>
      <c r="AQ54">
        <v>0.83330000000000004</v>
      </c>
      <c r="AR54">
        <v>1414.6666</v>
      </c>
      <c r="AT54">
        <v>0.83330000000000004</v>
      </c>
      <c r="AU54">
        <v>1697.6666</v>
      </c>
      <c r="AV54">
        <v>0.83330000000000004</v>
      </c>
      <c r="AW54">
        <v>1814.3334</v>
      </c>
      <c r="AX54">
        <v>0.83330000000000004</v>
      </c>
      <c r="AY54">
        <v>2887</v>
      </c>
      <c r="AZ54">
        <v>0.83330000000000004</v>
      </c>
      <c r="BA54">
        <v>2607.6667000000002</v>
      </c>
      <c r="BB54">
        <v>0.83330000000000004</v>
      </c>
      <c r="BC54">
        <v>2160</v>
      </c>
    </row>
    <row r="55" spans="2:55">
      <c r="B55">
        <v>0.85</v>
      </c>
      <c r="C55">
        <v>1351.25</v>
      </c>
      <c r="D55">
        <v>0.85</v>
      </c>
      <c r="E55">
        <v>1531.825</v>
      </c>
      <c r="F55">
        <v>0.85</v>
      </c>
      <c r="G55">
        <v>2345.8000000000002</v>
      </c>
      <c r="H55">
        <v>0.85</v>
      </c>
      <c r="I55">
        <v>1892.03</v>
      </c>
      <c r="J55">
        <v>0.85</v>
      </c>
      <c r="K55">
        <v>1621.855</v>
      </c>
      <c r="M55">
        <v>0.85</v>
      </c>
      <c r="N55">
        <v>1376</v>
      </c>
      <c r="O55">
        <v>0.85</v>
      </c>
      <c r="P55">
        <v>1713</v>
      </c>
      <c r="Q55">
        <v>0.85</v>
      </c>
      <c r="R55">
        <v>1298.8</v>
      </c>
      <c r="S55">
        <v>0.85</v>
      </c>
      <c r="T55">
        <v>1221.9399000000001</v>
      </c>
      <c r="U55">
        <v>0.85</v>
      </c>
      <c r="V55">
        <v>1191.1400000000001</v>
      </c>
      <c r="X55">
        <v>0.85</v>
      </c>
      <c r="Y55">
        <v>990.9</v>
      </c>
      <c r="Z55">
        <v>0.85</v>
      </c>
      <c r="AA55">
        <v>1020.2</v>
      </c>
      <c r="AB55">
        <v>0.85</v>
      </c>
      <c r="AC55">
        <v>859.13</v>
      </c>
      <c r="AD55">
        <v>0.85</v>
      </c>
      <c r="AE55">
        <v>976.06</v>
      </c>
      <c r="AF55">
        <v>0.85</v>
      </c>
      <c r="AG55">
        <v>1387.4</v>
      </c>
      <c r="AI55">
        <v>0.85</v>
      </c>
      <c r="AJ55">
        <v>2042.25</v>
      </c>
      <c r="AK55">
        <v>0.85</v>
      </c>
      <c r="AL55">
        <v>1889.3</v>
      </c>
      <c r="AM55">
        <v>0.85</v>
      </c>
      <c r="AN55">
        <v>1290.75</v>
      </c>
      <c r="AO55">
        <v>0.85</v>
      </c>
      <c r="AP55">
        <v>1512.96</v>
      </c>
      <c r="AQ55">
        <v>0.85</v>
      </c>
      <c r="AR55">
        <v>1381.92</v>
      </c>
      <c r="AT55">
        <v>0.85</v>
      </c>
      <c r="AU55">
        <v>1763.75</v>
      </c>
      <c r="AV55">
        <v>0.85</v>
      </c>
      <c r="AW55">
        <v>1836.62</v>
      </c>
      <c r="AX55">
        <v>0.85</v>
      </c>
      <c r="AY55">
        <v>2878.5</v>
      </c>
      <c r="AZ55">
        <v>0.85</v>
      </c>
      <c r="BA55">
        <v>2592.3998999999999</v>
      </c>
      <c r="BB55">
        <v>0.85</v>
      </c>
      <c r="BC55">
        <v>2123.5500000000002</v>
      </c>
    </row>
    <row r="56" spans="2:55">
      <c r="B56">
        <v>0.86670000000000003</v>
      </c>
      <c r="C56">
        <v>1380</v>
      </c>
      <c r="D56">
        <v>0.86670000000000003</v>
      </c>
      <c r="E56">
        <v>1517.2556</v>
      </c>
      <c r="F56">
        <v>0.86670000000000003</v>
      </c>
      <c r="G56">
        <v>2318</v>
      </c>
      <c r="H56">
        <v>0.86670000000000003</v>
      </c>
      <c r="I56">
        <v>1894.4132999999999</v>
      </c>
      <c r="J56">
        <v>0.86670000000000003</v>
      </c>
      <c r="K56">
        <v>1594.4399000000001</v>
      </c>
      <c r="M56">
        <v>0.86670000000000003</v>
      </c>
      <c r="N56">
        <v>1333.6</v>
      </c>
      <c r="O56">
        <v>0.86670000000000003</v>
      </c>
      <c r="P56">
        <v>1729</v>
      </c>
      <c r="Q56">
        <v>0.86670000000000003</v>
      </c>
      <c r="R56">
        <v>1277</v>
      </c>
      <c r="S56">
        <v>0.86670000000000003</v>
      </c>
      <c r="T56">
        <v>1237.4132999999999</v>
      </c>
      <c r="U56">
        <v>0.86670000000000003</v>
      </c>
      <c r="V56">
        <v>1209</v>
      </c>
      <c r="X56">
        <v>0.86670000000000003</v>
      </c>
      <c r="Y56">
        <v>991</v>
      </c>
      <c r="Z56">
        <v>0.86670000000000003</v>
      </c>
      <c r="AA56">
        <v>1033.2</v>
      </c>
      <c r="AB56">
        <v>0.86670000000000003</v>
      </c>
      <c r="AC56">
        <v>850.45330000000001</v>
      </c>
      <c r="AD56">
        <v>0.86670000000000003</v>
      </c>
      <c r="AE56">
        <v>952.88</v>
      </c>
      <c r="AF56">
        <v>0.86670000000000003</v>
      </c>
      <c r="AG56">
        <v>1360.0667000000001</v>
      </c>
      <c r="AI56">
        <v>0.86670000000000003</v>
      </c>
      <c r="AJ56">
        <v>2037.2</v>
      </c>
      <c r="AK56">
        <v>0.86670000000000003</v>
      </c>
      <c r="AL56">
        <v>1847.5333000000001</v>
      </c>
      <c r="AM56">
        <v>0.86670000000000003</v>
      </c>
      <c r="AN56">
        <v>1280.3</v>
      </c>
      <c r="AO56">
        <v>0.86670000000000003</v>
      </c>
      <c r="AP56">
        <v>1489.6</v>
      </c>
      <c r="AQ56">
        <v>0.86670000000000003</v>
      </c>
      <c r="AR56">
        <v>1374.7644</v>
      </c>
      <c r="AT56">
        <v>0.86670000000000003</v>
      </c>
      <c r="AU56">
        <v>1747.3</v>
      </c>
      <c r="AV56">
        <v>0.86670000000000003</v>
      </c>
      <c r="AW56">
        <v>1822.8534</v>
      </c>
      <c r="AX56">
        <v>0.86670000000000003</v>
      </c>
      <c r="AY56">
        <v>2810.3332999999998</v>
      </c>
      <c r="AZ56">
        <v>0.86670000000000003</v>
      </c>
      <c r="BA56">
        <v>2595.7334000000001</v>
      </c>
      <c r="BB56">
        <v>0.86670000000000003</v>
      </c>
      <c r="BC56">
        <v>2088.0333999999998</v>
      </c>
    </row>
    <row r="57" spans="2:55">
      <c r="B57">
        <v>0.88329999999999997</v>
      </c>
      <c r="C57">
        <v>1416.25</v>
      </c>
      <c r="D57">
        <v>0.88329999999999997</v>
      </c>
      <c r="E57">
        <v>1471.5778</v>
      </c>
      <c r="F57">
        <v>0.88329999999999997</v>
      </c>
      <c r="G57">
        <v>2273.4499999999998</v>
      </c>
      <c r="H57">
        <v>0.88329999999999997</v>
      </c>
      <c r="I57">
        <v>1913.4866999999999</v>
      </c>
      <c r="J57">
        <v>0.88329999999999997</v>
      </c>
      <c r="K57">
        <v>1554.5050000000001</v>
      </c>
      <c r="M57">
        <v>0.88329999999999997</v>
      </c>
      <c r="N57">
        <v>1307.3334</v>
      </c>
      <c r="O57">
        <v>0.88329999999999997</v>
      </c>
      <c r="P57">
        <v>1735.8334</v>
      </c>
      <c r="Q57">
        <v>0.88329999999999997</v>
      </c>
      <c r="R57">
        <v>1325.1</v>
      </c>
      <c r="S57">
        <v>0.88329999999999997</v>
      </c>
      <c r="T57">
        <v>1230.9100000000001</v>
      </c>
      <c r="U57">
        <v>0.88329999999999997</v>
      </c>
      <c r="V57">
        <v>1194.8167000000001</v>
      </c>
      <c r="X57">
        <v>0.88329999999999997</v>
      </c>
      <c r="Y57">
        <v>992.33330000000001</v>
      </c>
      <c r="Z57">
        <v>0.88329999999999997</v>
      </c>
      <c r="AA57">
        <v>1029.5333000000001</v>
      </c>
      <c r="AB57">
        <v>0.88329999999999997</v>
      </c>
      <c r="AC57">
        <v>837.0367</v>
      </c>
      <c r="AD57">
        <v>0.88329999999999997</v>
      </c>
      <c r="AE57">
        <v>952.17780000000005</v>
      </c>
      <c r="AF57">
        <v>0.88329999999999997</v>
      </c>
      <c r="AG57">
        <v>1316.3667</v>
      </c>
      <c r="AI57">
        <v>0.88329999999999997</v>
      </c>
      <c r="AJ57">
        <v>2053</v>
      </c>
      <c r="AK57">
        <v>0.88329999999999997</v>
      </c>
      <c r="AL57">
        <v>1861.9666999999999</v>
      </c>
      <c r="AM57">
        <v>0.88329999999999997</v>
      </c>
      <c r="AN57">
        <v>1320.8</v>
      </c>
      <c r="AO57">
        <v>0.88329999999999997</v>
      </c>
      <c r="AP57">
        <v>1467.4</v>
      </c>
      <c r="AQ57">
        <v>0.88329999999999997</v>
      </c>
      <c r="AR57">
        <v>1389.21</v>
      </c>
      <c r="AT57">
        <v>0.88329999999999997</v>
      </c>
      <c r="AU57">
        <v>1742.8</v>
      </c>
      <c r="AV57">
        <v>0.88329999999999997</v>
      </c>
      <c r="AW57">
        <v>1794.9266</v>
      </c>
      <c r="AX57">
        <v>0.88329999999999997</v>
      </c>
      <c r="AY57">
        <v>2738.1333</v>
      </c>
      <c r="AZ57">
        <v>0.88329999999999997</v>
      </c>
      <c r="BA57">
        <v>2556.5333999999998</v>
      </c>
      <c r="BB57">
        <v>0.88329999999999997</v>
      </c>
      <c r="BC57">
        <v>2082.0248999999999</v>
      </c>
    </row>
    <row r="58" spans="2:55">
      <c r="B58">
        <v>0.9</v>
      </c>
      <c r="C58">
        <v>1433</v>
      </c>
      <c r="D58">
        <v>0.9</v>
      </c>
      <c r="E58">
        <v>1449.6</v>
      </c>
      <c r="F58">
        <v>0.9</v>
      </c>
      <c r="G58">
        <v>2250.1999999999998</v>
      </c>
      <c r="H58">
        <v>0.9</v>
      </c>
      <c r="I58">
        <v>1922.72</v>
      </c>
      <c r="J58">
        <v>0.9</v>
      </c>
      <c r="K58">
        <v>1539.8</v>
      </c>
      <c r="M58">
        <v>0.9</v>
      </c>
      <c r="N58">
        <v>1306.2</v>
      </c>
      <c r="O58">
        <v>0.9</v>
      </c>
      <c r="P58">
        <v>1722</v>
      </c>
      <c r="Q58">
        <v>0.9</v>
      </c>
      <c r="R58">
        <v>1300.4000000000001</v>
      </c>
      <c r="S58">
        <v>0.9</v>
      </c>
      <c r="T58">
        <v>1221.8</v>
      </c>
      <c r="U58">
        <v>0.9</v>
      </c>
      <c r="V58">
        <v>1210</v>
      </c>
      <c r="X58">
        <v>0.9</v>
      </c>
      <c r="Y58">
        <v>971.8</v>
      </c>
      <c r="Z58">
        <v>0.9</v>
      </c>
      <c r="AA58">
        <v>1050.5999999999999</v>
      </c>
      <c r="AB58">
        <v>0.9</v>
      </c>
      <c r="AC58">
        <v>840.62</v>
      </c>
      <c r="AD58">
        <v>0.9</v>
      </c>
      <c r="AE58">
        <v>951.88</v>
      </c>
      <c r="AF58">
        <v>0.9</v>
      </c>
      <c r="AG58">
        <v>1245.8</v>
      </c>
      <c r="AI58">
        <v>0.9</v>
      </c>
      <c r="AJ58">
        <v>2056.8000000000002</v>
      </c>
      <c r="AK58">
        <v>0.9</v>
      </c>
      <c r="AL58">
        <v>1872.8</v>
      </c>
      <c r="AM58">
        <v>0.9</v>
      </c>
      <c r="AN58">
        <v>1323</v>
      </c>
      <c r="AO58">
        <v>0.9</v>
      </c>
      <c r="AP58">
        <v>1457.48</v>
      </c>
      <c r="AQ58">
        <v>0.9</v>
      </c>
      <c r="AR58">
        <v>1390.8</v>
      </c>
      <c r="AT58">
        <v>0.9</v>
      </c>
      <c r="AU58">
        <v>1738.6</v>
      </c>
      <c r="AV58">
        <v>0.9</v>
      </c>
      <c r="AW58">
        <v>1774.52</v>
      </c>
      <c r="AX58">
        <v>0.9</v>
      </c>
      <c r="AY58">
        <v>2686.3</v>
      </c>
      <c r="AZ58">
        <v>0.9</v>
      </c>
      <c r="BA58">
        <v>2485.8000000000002</v>
      </c>
      <c r="BB58">
        <v>0.9</v>
      </c>
      <c r="BC58">
        <v>2041.2</v>
      </c>
    </row>
    <row r="59" spans="2:55">
      <c r="B59">
        <v>0.91669999999999996</v>
      </c>
      <c r="C59">
        <v>1436.75</v>
      </c>
      <c r="D59">
        <v>0.91669999999999996</v>
      </c>
      <c r="E59">
        <v>1430.6388999999999</v>
      </c>
      <c r="F59">
        <v>0.91669999999999996</v>
      </c>
      <c r="G59">
        <v>2231.75</v>
      </c>
      <c r="H59">
        <v>0.91669999999999996</v>
      </c>
      <c r="I59">
        <v>1889.75</v>
      </c>
      <c r="J59">
        <v>0.91669999999999996</v>
      </c>
      <c r="K59">
        <v>1503.875</v>
      </c>
      <c r="M59">
        <v>0.91669999999999996</v>
      </c>
      <c r="N59">
        <v>1276.6666</v>
      </c>
      <c r="O59">
        <v>0.91669999999999996</v>
      </c>
      <c r="P59">
        <v>1745.0834</v>
      </c>
      <c r="Q59">
        <v>0.91669999999999996</v>
      </c>
      <c r="R59">
        <v>1284</v>
      </c>
      <c r="S59">
        <v>0.91669999999999996</v>
      </c>
      <c r="T59">
        <v>1235.9166</v>
      </c>
      <c r="U59">
        <v>0.91669999999999996</v>
      </c>
      <c r="V59">
        <v>1216.5</v>
      </c>
      <c r="X59">
        <v>0.91669999999999996</v>
      </c>
      <c r="Y59">
        <v>971</v>
      </c>
      <c r="Z59">
        <v>0.91669999999999996</v>
      </c>
      <c r="AA59">
        <v>1057.6666</v>
      </c>
      <c r="AB59">
        <v>0.91669999999999996</v>
      </c>
      <c r="AC59">
        <v>842.75</v>
      </c>
      <c r="AD59">
        <v>0.91669999999999996</v>
      </c>
      <c r="AE59">
        <v>942.66669999999999</v>
      </c>
      <c r="AF59">
        <v>0.91669999999999996</v>
      </c>
      <c r="AG59">
        <v>1225.1666</v>
      </c>
      <c r="AI59">
        <v>0.91669999999999996</v>
      </c>
      <c r="AJ59">
        <v>2050.4167000000002</v>
      </c>
      <c r="AK59">
        <v>0.91669999999999996</v>
      </c>
      <c r="AL59">
        <v>1874.6666</v>
      </c>
      <c r="AM59">
        <v>0.91669999999999996</v>
      </c>
      <c r="AN59">
        <v>1336.5</v>
      </c>
      <c r="AO59">
        <v>0.91669999999999996</v>
      </c>
      <c r="AP59">
        <v>1405</v>
      </c>
      <c r="AQ59">
        <v>0.91669999999999996</v>
      </c>
      <c r="AR59">
        <v>1352.3334</v>
      </c>
      <c r="AT59">
        <v>0.91669999999999996</v>
      </c>
      <c r="AU59">
        <v>1715.4166</v>
      </c>
      <c r="AV59">
        <v>0.91669999999999996</v>
      </c>
      <c r="AW59">
        <v>1745.5834</v>
      </c>
      <c r="AX59">
        <v>0.91669999999999996</v>
      </c>
      <c r="AY59">
        <v>2589.5</v>
      </c>
      <c r="AZ59">
        <v>0.91669999999999996</v>
      </c>
      <c r="BA59">
        <v>2434</v>
      </c>
      <c r="BB59">
        <v>0.91669999999999996</v>
      </c>
      <c r="BC59">
        <v>2049.7917000000002</v>
      </c>
    </row>
    <row r="60" spans="2:55">
      <c r="B60">
        <v>0.93330000000000002</v>
      </c>
      <c r="C60">
        <v>1456.3334</v>
      </c>
      <c r="D60">
        <v>0.93330000000000002</v>
      </c>
      <c r="E60">
        <v>1407.7778000000001</v>
      </c>
      <c r="F60">
        <v>0.93330000000000002</v>
      </c>
      <c r="G60">
        <v>2272.3998999999999</v>
      </c>
      <c r="H60">
        <v>0.93330000000000002</v>
      </c>
      <c r="I60">
        <v>1887.8267000000001</v>
      </c>
      <c r="J60">
        <v>0.93330000000000002</v>
      </c>
      <c r="K60">
        <v>1491.84</v>
      </c>
      <c r="M60">
        <v>0.93330000000000002</v>
      </c>
      <c r="N60">
        <v>1319.3334</v>
      </c>
      <c r="O60">
        <v>0.93330000000000002</v>
      </c>
      <c r="P60">
        <v>1698.3334</v>
      </c>
      <c r="Q60">
        <v>0.93330000000000002</v>
      </c>
      <c r="R60">
        <v>1273.4000000000001</v>
      </c>
      <c r="S60">
        <v>0.93330000000000002</v>
      </c>
      <c r="T60">
        <v>1209.4933000000001</v>
      </c>
      <c r="U60">
        <v>0.93330000000000002</v>
      </c>
      <c r="V60">
        <v>1234.48</v>
      </c>
      <c r="X60">
        <v>0.93330000000000002</v>
      </c>
      <c r="Y60">
        <v>973.46669999999995</v>
      </c>
      <c r="Z60">
        <v>0.93330000000000002</v>
      </c>
      <c r="AA60">
        <v>1066.1333</v>
      </c>
      <c r="AB60">
        <v>0.93330000000000002</v>
      </c>
      <c r="AC60">
        <v>840.57330000000002</v>
      </c>
      <c r="AD60">
        <v>0.93330000000000002</v>
      </c>
      <c r="AE60">
        <v>931.92</v>
      </c>
      <c r="AF60">
        <v>0.93330000000000002</v>
      </c>
      <c r="AG60">
        <v>1221.4000000000001</v>
      </c>
      <c r="AI60">
        <v>0.93330000000000002</v>
      </c>
      <c r="AJ60">
        <v>2036.3667</v>
      </c>
      <c r="AK60">
        <v>0.93330000000000002</v>
      </c>
      <c r="AL60">
        <v>1874.2</v>
      </c>
      <c r="AM60">
        <v>0.93330000000000002</v>
      </c>
      <c r="AN60">
        <v>1324.7</v>
      </c>
      <c r="AO60">
        <v>0.93330000000000002</v>
      </c>
      <c r="AP60">
        <v>1451.92</v>
      </c>
      <c r="AQ60">
        <v>0.93330000000000002</v>
      </c>
      <c r="AR60">
        <v>1356.4376999999999</v>
      </c>
      <c r="AT60">
        <v>0.93330000000000002</v>
      </c>
      <c r="AU60">
        <v>1725.3667</v>
      </c>
      <c r="AV60">
        <v>0.93330000000000002</v>
      </c>
      <c r="AW60">
        <v>1704.52</v>
      </c>
      <c r="AX60">
        <v>0.93330000000000002</v>
      </c>
      <c r="AY60">
        <v>2524.2665999999999</v>
      </c>
      <c r="AZ60">
        <v>0.93330000000000002</v>
      </c>
      <c r="BA60">
        <v>2375.9220999999998</v>
      </c>
      <c r="BB60">
        <v>0.93330000000000002</v>
      </c>
      <c r="BC60">
        <v>2052.1001000000001</v>
      </c>
    </row>
    <row r="61" spans="2:55">
      <c r="B61">
        <v>0.95</v>
      </c>
      <c r="C61">
        <v>1474.25</v>
      </c>
      <c r="D61">
        <v>0.95</v>
      </c>
      <c r="E61">
        <v>1396.85</v>
      </c>
      <c r="F61">
        <v>0.95</v>
      </c>
      <c r="G61">
        <v>2284.75</v>
      </c>
      <c r="H61">
        <v>0.95</v>
      </c>
      <c r="I61">
        <v>1838.96</v>
      </c>
      <c r="J61">
        <v>0.95</v>
      </c>
      <c r="K61">
        <v>1457.95</v>
      </c>
      <c r="M61">
        <v>0.95</v>
      </c>
      <c r="N61">
        <v>1317.6</v>
      </c>
      <c r="O61">
        <v>0.95</v>
      </c>
      <c r="P61">
        <v>1722.5</v>
      </c>
      <c r="Q61">
        <v>0.95</v>
      </c>
      <c r="R61">
        <v>1303.2</v>
      </c>
      <c r="S61">
        <v>0.95</v>
      </c>
      <c r="T61">
        <v>1207.9399000000001</v>
      </c>
      <c r="U61">
        <v>0.95</v>
      </c>
      <c r="V61">
        <v>1223.28</v>
      </c>
      <c r="X61">
        <v>0.95</v>
      </c>
      <c r="Y61">
        <v>977.9</v>
      </c>
      <c r="Z61">
        <v>0.95</v>
      </c>
      <c r="AA61">
        <v>1078.2</v>
      </c>
      <c r="AB61">
        <v>0.95</v>
      </c>
      <c r="AC61">
        <v>851.7</v>
      </c>
      <c r="AD61">
        <v>0.95</v>
      </c>
      <c r="AE61">
        <v>901.72</v>
      </c>
      <c r="AF61">
        <v>0.95</v>
      </c>
      <c r="AG61">
        <v>1226.8</v>
      </c>
      <c r="AI61">
        <v>0.95</v>
      </c>
      <c r="AJ61">
        <v>2010.3</v>
      </c>
      <c r="AK61">
        <v>0.95</v>
      </c>
      <c r="AL61">
        <v>1881.1</v>
      </c>
      <c r="AM61">
        <v>0.95</v>
      </c>
      <c r="AN61">
        <v>1362.05</v>
      </c>
      <c r="AO61">
        <v>0.95</v>
      </c>
      <c r="AP61">
        <v>1465.28</v>
      </c>
      <c r="AQ61">
        <v>0.95</v>
      </c>
      <c r="AR61">
        <v>1361.01</v>
      </c>
      <c r="AT61">
        <v>0.95</v>
      </c>
      <c r="AU61">
        <v>1694.75</v>
      </c>
      <c r="AV61">
        <v>0.95</v>
      </c>
      <c r="AW61">
        <v>1692.89</v>
      </c>
      <c r="AX61">
        <v>0.95</v>
      </c>
      <c r="AY61">
        <v>2420</v>
      </c>
      <c r="AZ61">
        <v>0.95</v>
      </c>
      <c r="BA61">
        <v>2358.6298999999999</v>
      </c>
      <c r="BB61">
        <v>0.95</v>
      </c>
      <c r="BC61">
        <v>2039.2249999999999</v>
      </c>
    </row>
    <row r="62" spans="2:55">
      <c r="B62">
        <v>0.9667</v>
      </c>
      <c r="C62">
        <v>1455.6666</v>
      </c>
      <c r="D62">
        <v>0.9667</v>
      </c>
      <c r="E62">
        <v>1385.1333</v>
      </c>
      <c r="F62">
        <v>0.9667</v>
      </c>
      <c r="G62">
        <v>2324.3000000000002</v>
      </c>
      <c r="H62">
        <v>0.9667</v>
      </c>
      <c r="I62">
        <v>1839.1067</v>
      </c>
      <c r="J62">
        <v>0.9667</v>
      </c>
      <c r="K62">
        <v>1450</v>
      </c>
      <c r="M62">
        <v>0.9667</v>
      </c>
      <c r="N62">
        <v>1336.4</v>
      </c>
      <c r="O62">
        <v>0.9667</v>
      </c>
      <c r="P62">
        <v>1730</v>
      </c>
      <c r="Q62">
        <v>0.9667</v>
      </c>
      <c r="R62">
        <v>1259.4000000000001</v>
      </c>
      <c r="S62">
        <v>0.9667</v>
      </c>
      <c r="T62">
        <v>1183.6267</v>
      </c>
      <c r="U62">
        <v>0.9667</v>
      </c>
      <c r="V62">
        <v>1263.3199</v>
      </c>
      <c r="X62">
        <v>0.9667</v>
      </c>
      <c r="Y62">
        <v>986.4</v>
      </c>
      <c r="Z62">
        <v>0.9667</v>
      </c>
      <c r="AA62">
        <v>1078.3334</v>
      </c>
      <c r="AB62">
        <v>0.9667</v>
      </c>
      <c r="AC62">
        <v>834.86659999999995</v>
      </c>
      <c r="AD62">
        <v>0.9667</v>
      </c>
      <c r="AE62">
        <v>908.48440000000005</v>
      </c>
      <c r="AF62">
        <v>0.9667</v>
      </c>
      <c r="AG62">
        <v>1224.0667000000001</v>
      </c>
      <c r="AI62">
        <v>0.9667</v>
      </c>
      <c r="AJ62">
        <v>2014.6666</v>
      </c>
      <c r="AK62">
        <v>0.9667</v>
      </c>
      <c r="AL62">
        <v>1890.8</v>
      </c>
      <c r="AM62">
        <v>0.9667</v>
      </c>
      <c r="AN62">
        <v>1321.8</v>
      </c>
      <c r="AO62">
        <v>0.9667</v>
      </c>
      <c r="AP62">
        <v>1492.4399000000001</v>
      </c>
      <c r="AQ62">
        <v>0.9667</v>
      </c>
      <c r="AR62">
        <v>1344.1511</v>
      </c>
      <c r="AT62">
        <v>0.9667</v>
      </c>
      <c r="AU62">
        <v>1710.6666</v>
      </c>
      <c r="AV62">
        <v>0.9667</v>
      </c>
      <c r="AW62">
        <v>1708.0533</v>
      </c>
      <c r="AX62">
        <v>0.9667</v>
      </c>
      <c r="AY62">
        <v>2347.4333000000001</v>
      </c>
      <c r="AZ62">
        <v>0.9667</v>
      </c>
      <c r="BA62">
        <v>2343.4177</v>
      </c>
      <c r="BB62">
        <v>0.9667</v>
      </c>
      <c r="BC62">
        <v>2082.8667</v>
      </c>
    </row>
    <row r="63" spans="2:55">
      <c r="B63">
        <v>0.98329999999999995</v>
      </c>
      <c r="C63">
        <v>1439.0834</v>
      </c>
      <c r="D63">
        <v>0.98329999999999995</v>
      </c>
      <c r="E63">
        <v>1383.8806</v>
      </c>
      <c r="F63">
        <v>0.98329999999999995</v>
      </c>
      <c r="G63">
        <v>2374.6498999999999</v>
      </c>
      <c r="H63">
        <v>0.98329999999999995</v>
      </c>
      <c r="I63">
        <v>1822.3</v>
      </c>
      <c r="J63">
        <v>0.98329999999999995</v>
      </c>
      <c r="K63">
        <v>1435.5551</v>
      </c>
      <c r="M63">
        <v>0.98329999999999995</v>
      </c>
      <c r="N63">
        <v>1303.5999999999999</v>
      </c>
      <c r="O63">
        <v>0.98329999999999995</v>
      </c>
      <c r="P63">
        <v>1700.4166</v>
      </c>
      <c r="Q63">
        <v>0.98329999999999995</v>
      </c>
      <c r="R63">
        <v>1230.8</v>
      </c>
      <c r="S63">
        <v>0.98329999999999995</v>
      </c>
      <c r="T63">
        <v>1168.1300000000001</v>
      </c>
      <c r="U63">
        <v>0.98329999999999995</v>
      </c>
      <c r="V63">
        <v>1250.0465999999999</v>
      </c>
      <c r="X63">
        <v>0.98329999999999995</v>
      </c>
      <c r="Y63">
        <v>975.6</v>
      </c>
      <c r="Z63">
        <v>0.98329999999999995</v>
      </c>
      <c r="AA63">
        <v>1046.8</v>
      </c>
      <c r="AB63">
        <v>0.98329999999999995</v>
      </c>
      <c r="AC63">
        <v>835.67669999999998</v>
      </c>
      <c r="AD63">
        <v>0.98329999999999995</v>
      </c>
      <c r="AE63">
        <v>917.48</v>
      </c>
      <c r="AF63">
        <v>0.98329999999999995</v>
      </c>
      <c r="AG63">
        <v>1205.9332999999999</v>
      </c>
      <c r="AI63">
        <v>0.98329999999999995</v>
      </c>
      <c r="AJ63">
        <v>1992.95</v>
      </c>
      <c r="AK63">
        <v>0.98329999999999995</v>
      </c>
      <c r="AL63">
        <v>1894.9</v>
      </c>
      <c r="AM63">
        <v>0.98329999999999995</v>
      </c>
      <c r="AN63">
        <v>1299.8</v>
      </c>
      <c r="AO63">
        <v>0.98329999999999995</v>
      </c>
      <c r="AP63">
        <v>1537.3199</v>
      </c>
      <c r="AQ63">
        <v>0.98329999999999995</v>
      </c>
      <c r="AR63">
        <v>1308.5934</v>
      </c>
      <c r="AT63">
        <v>0.98329999999999995</v>
      </c>
      <c r="AU63">
        <v>1672.3833</v>
      </c>
      <c r="AV63">
        <v>0.98329999999999995</v>
      </c>
      <c r="AW63">
        <v>1728.4766999999999</v>
      </c>
      <c r="AX63">
        <v>0.98329999999999995</v>
      </c>
      <c r="AY63">
        <v>2331.6001000000001</v>
      </c>
      <c r="AZ63">
        <v>0.98329999999999995</v>
      </c>
      <c r="BA63">
        <v>2372.0432000000001</v>
      </c>
      <c r="BB63">
        <v>0.98329999999999995</v>
      </c>
      <c r="BC63">
        <v>2120.0333999999998</v>
      </c>
    </row>
    <row r="64" spans="2:55">
      <c r="B64">
        <v>1</v>
      </c>
      <c r="C64">
        <v>1429</v>
      </c>
      <c r="D64">
        <v>1</v>
      </c>
      <c r="E64">
        <v>1392.5</v>
      </c>
      <c r="F64">
        <v>1</v>
      </c>
      <c r="G64">
        <v>2371</v>
      </c>
      <c r="H64">
        <v>1</v>
      </c>
      <c r="I64">
        <v>1837</v>
      </c>
      <c r="J64">
        <v>1</v>
      </c>
      <c r="K64">
        <v>1417</v>
      </c>
      <c r="M64">
        <v>1</v>
      </c>
      <c r="N64">
        <v>1318</v>
      </c>
      <c r="O64">
        <v>1</v>
      </c>
      <c r="P64">
        <v>1682</v>
      </c>
      <c r="Q64">
        <v>1</v>
      </c>
      <c r="R64">
        <v>1185</v>
      </c>
      <c r="S64">
        <v>1</v>
      </c>
      <c r="T64">
        <v>1180</v>
      </c>
      <c r="U64">
        <v>1</v>
      </c>
      <c r="V64">
        <v>1272</v>
      </c>
      <c r="X64">
        <v>1</v>
      </c>
      <c r="Y64">
        <v>966</v>
      </c>
      <c r="Z64">
        <v>1</v>
      </c>
      <c r="AA64">
        <v>1009</v>
      </c>
      <c r="AB64">
        <v>1</v>
      </c>
      <c r="AC64">
        <v>814</v>
      </c>
      <c r="AD64">
        <v>1</v>
      </c>
      <c r="AE64">
        <v>921</v>
      </c>
      <c r="AF64">
        <v>1</v>
      </c>
      <c r="AG64">
        <v>1206</v>
      </c>
      <c r="AI64">
        <v>1</v>
      </c>
      <c r="AJ64">
        <v>1941</v>
      </c>
      <c r="AK64">
        <v>1</v>
      </c>
      <c r="AL64">
        <v>1915</v>
      </c>
      <c r="AM64">
        <v>1</v>
      </c>
      <c r="AN64">
        <v>1242.5</v>
      </c>
      <c r="AO64">
        <v>1</v>
      </c>
      <c r="AP64">
        <v>1507</v>
      </c>
      <c r="AQ64">
        <v>1</v>
      </c>
      <c r="AR64">
        <v>1295.5</v>
      </c>
      <c r="AT64">
        <v>1</v>
      </c>
      <c r="AU64">
        <v>1693.5</v>
      </c>
      <c r="AV64">
        <v>1</v>
      </c>
      <c r="AW64">
        <v>1697</v>
      </c>
      <c r="AX64">
        <v>1</v>
      </c>
      <c r="AY64">
        <v>2336</v>
      </c>
      <c r="AZ64">
        <v>1</v>
      </c>
      <c r="BA64">
        <v>2380.5</v>
      </c>
      <c r="BB64">
        <v>1</v>
      </c>
      <c r="BC64">
        <v>2139.5</v>
      </c>
    </row>
    <row r="65" spans="1:55">
      <c r="A65" t="s">
        <v>172</v>
      </c>
      <c r="C65">
        <f>MAX(C4:C64)</f>
        <v>3958.8332999999998</v>
      </c>
      <c r="E65">
        <f>MAX(E4:E64)</f>
        <v>3747</v>
      </c>
      <c r="G65">
        <f>MAX(G4:G64)</f>
        <v>4095</v>
      </c>
      <c r="I65">
        <f>MAX(I4:I64)</f>
        <v>4095</v>
      </c>
      <c r="K65">
        <f>MAX(K4:K64)</f>
        <v>2997</v>
      </c>
      <c r="N65">
        <f>MAX(N4:N64)</f>
        <v>3690.8</v>
      </c>
      <c r="P65">
        <f>MAX(P4:P64)</f>
        <v>4094.1667000000002</v>
      </c>
      <c r="R65">
        <f>MAX(R4:R64)</f>
        <v>4095</v>
      </c>
      <c r="T65">
        <f>MAX(T4:T64)</f>
        <v>3498.21</v>
      </c>
      <c r="V65">
        <f>MAX(V4:V64)</f>
        <v>2253.1667000000002</v>
      </c>
      <c r="Y65">
        <f>MAX(Y4:Y64)</f>
        <v>2449.1999999999998</v>
      </c>
      <c r="AA65">
        <f>MAX(AA4:AA64)</f>
        <v>2569.3998999999999</v>
      </c>
      <c r="AC65">
        <f>MAX(AC4:AC64)</f>
        <v>3561.8132000000001</v>
      </c>
      <c r="AE65">
        <f>MAX(AE4:AE64)</f>
        <v>3115.9333000000001</v>
      </c>
      <c r="AG65">
        <f>MAX(AG4:AG64)</f>
        <v>3634</v>
      </c>
      <c r="AJ65">
        <f>MAX(AJ4:AJ64)</f>
        <v>4095</v>
      </c>
      <c r="AL65">
        <f>MAX(AL4:AL64)</f>
        <v>4095</v>
      </c>
      <c r="AN65">
        <f>MAX(AN4:AN64)</f>
        <v>3189</v>
      </c>
      <c r="AP65">
        <f>MAX(AP4:AP64)</f>
        <v>4095</v>
      </c>
      <c r="AR65">
        <f>MAX(AR4:AR64)</f>
        <v>2440.2112000000002</v>
      </c>
      <c r="AU65">
        <f>MAX(AU4:AU64)</f>
        <v>4095</v>
      </c>
      <c r="AW65">
        <f>MAX(AW4:AW64)</f>
        <v>3308.97</v>
      </c>
      <c r="AY65">
        <f>MAX(AY4:AY64)</f>
        <v>4095</v>
      </c>
      <c r="BA65">
        <f>MAX(BA4:BA64)</f>
        <v>4095</v>
      </c>
      <c r="BC65">
        <f>MAX(BC4:BC64)</f>
        <v>3152.0666999999999</v>
      </c>
    </row>
    <row r="66" spans="1:55">
      <c r="A66" t="s">
        <v>173</v>
      </c>
      <c r="C66">
        <f>AVERAGE(C6:C10,C58:C62)</f>
        <v>1387.2</v>
      </c>
      <c r="E66">
        <f>AVERAGE(E6:E10,E58:E62)</f>
        <v>1375.16472</v>
      </c>
      <c r="G66">
        <f>AVERAGE(G6:G10,G58:G62)</f>
        <v>2144.9499900000001</v>
      </c>
      <c r="I66">
        <f>AVERAGE(I6:I10,I58:I62)</f>
        <v>1508.1409900000003</v>
      </c>
      <c r="K66">
        <f>AVERAGE(K6:K10,K58:K62)</f>
        <v>1598.74451</v>
      </c>
      <c r="N66">
        <f>AVERAGE(N6:N10,N58:N62)</f>
        <v>1052.6333399999999</v>
      </c>
      <c r="P66">
        <f>AVERAGE(P6:P10,P58:P62)</f>
        <v>1535.5250000000001</v>
      </c>
      <c r="R66">
        <f>AVERAGE(R6:R10,R58:R62)</f>
        <v>1263.46</v>
      </c>
      <c r="T66">
        <f>AVERAGE(T6:T10,T58:T62)</f>
        <v>1329.0269800000001</v>
      </c>
      <c r="V66">
        <f>AVERAGE(V6:V10,V58:V62)</f>
        <v>1247.7123299999998</v>
      </c>
      <c r="Y66">
        <f>AVERAGE(Y6:Y10,Y58:Y62)</f>
        <v>924.92001000000005</v>
      </c>
      <c r="AA66">
        <f>AVERAGE(AA6:AA10,AA58:AA62)</f>
        <v>1057.8533199999999</v>
      </c>
      <c r="AC66">
        <f>AVERAGE(AC6:AC10,AC58:AC62)</f>
        <v>1034.7869900000001</v>
      </c>
      <c r="AE66">
        <f>AVERAGE(AE6:AE10,AE58:AE62)</f>
        <v>1028.9657899999997</v>
      </c>
      <c r="AG66">
        <f>AVERAGE(AG6:AG10,AG58:AG62)</f>
        <v>1564.9833199999998</v>
      </c>
      <c r="AJ66">
        <f>AVERAGE(AJ6:AJ10,AJ58:AJ62)</f>
        <v>1954.2549999999999</v>
      </c>
      <c r="AL66">
        <f>AVERAGE(AL6:AL10,AL58:AL62)</f>
        <v>1700.1266600000004</v>
      </c>
      <c r="AN66">
        <f>AVERAGE(AN6:AN10,AN58:AN62)</f>
        <v>1571.73</v>
      </c>
      <c r="AP66">
        <f>AVERAGE(AP6:AP10,AP58:AP62)</f>
        <v>1466.2360000000001</v>
      </c>
      <c r="AR66">
        <f>AVERAGE(AR6:AR10,AR58:AR62)</f>
        <v>1430.1155600000002</v>
      </c>
      <c r="AU66">
        <f>AVERAGE(AU6:AU10,AU58:AU62)</f>
        <v>2033.16417</v>
      </c>
      <c r="AW66">
        <f>AVERAGE(AW6:AW10,AW58:AW62)</f>
        <v>1725.6743200000001</v>
      </c>
      <c r="AY66">
        <f>AVERAGE(AY6:AY10,AY58:AY62)</f>
        <v>2196.4999899999998</v>
      </c>
      <c r="BA66">
        <f>AVERAGE(BA6:BA10,BA58:BA62)</f>
        <v>2115.0737500000005</v>
      </c>
      <c r="BC66">
        <f>AVERAGE(BC6:BC10,BC58:BC62)</f>
        <v>1888.8525299999997</v>
      </c>
    </row>
    <row r="67" spans="1:55">
      <c r="A67" t="s">
        <v>174</v>
      </c>
      <c r="C67">
        <f>C65-C66</f>
        <v>2571.6332999999995</v>
      </c>
      <c r="E67">
        <f>E65-E66</f>
        <v>2371.8352800000002</v>
      </c>
      <c r="G67">
        <f>G65-G66</f>
        <v>1950.0500099999999</v>
      </c>
      <c r="I67">
        <f>I65-I66</f>
        <v>2586.8590099999997</v>
      </c>
      <c r="K67">
        <f>K65-K66</f>
        <v>1398.25549</v>
      </c>
      <c r="N67">
        <f>N65-N66</f>
        <v>2638.1666600000003</v>
      </c>
      <c r="P67">
        <f>P65-P66</f>
        <v>2558.6417000000001</v>
      </c>
      <c r="R67">
        <f>R65-R66</f>
        <v>2831.54</v>
      </c>
      <c r="T67">
        <f>T65-T66</f>
        <v>2169.1830199999999</v>
      </c>
      <c r="V67">
        <f>V65-V66</f>
        <v>1005.4543700000004</v>
      </c>
      <c r="Y67">
        <f>Y65-Y66</f>
        <v>1524.2799899999998</v>
      </c>
      <c r="AA67">
        <f>AA65-AA66</f>
        <v>1511.5465799999999</v>
      </c>
      <c r="AC67">
        <f>AC65-AC66</f>
        <v>2527.02621</v>
      </c>
      <c r="AE67">
        <f>AE65-AE66</f>
        <v>2086.9675100000004</v>
      </c>
      <c r="AG67">
        <f>AG65-AG66</f>
        <v>2069.0166800000002</v>
      </c>
      <c r="AJ67">
        <f>AJ65-AJ66</f>
        <v>2140.7449999999999</v>
      </c>
      <c r="AL67">
        <f>AL65-AL66</f>
        <v>2394.8733399999996</v>
      </c>
      <c r="AN67">
        <f>AN65-AN66</f>
        <v>1617.27</v>
      </c>
      <c r="AP67">
        <f>AP65-AP66</f>
        <v>2628.7640000000001</v>
      </c>
      <c r="AR67">
        <f>AR65-AR66</f>
        <v>1010.09564</v>
      </c>
      <c r="AU67">
        <f>AU65-AU66</f>
        <v>2061.83583</v>
      </c>
      <c r="AW67">
        <f>AW65-AW66</f>
        <v>1583.2956799999997</v>
      </c>
      <c r="AY67">
        <f>AY65-AY66</f>
        <v>1898.5000100000002</v>
      </c>
      <c r="BA67">
        <f>BA65-BA66</f>
        <v>1979.9262499999995</v>
      </c>
      <c r="BC67">
        <f>BC65-BC66</f>
        <v>1263.2141700000002</v>
      </c>
    </row>
    <row r="68" spans="1:55">
      <c r="A68" t="s">
        <v>175</v>
      </c>
      <c r="C68">
        <f>AVERAGE(C67:BC67)</f>
        <v>2015.1590291999998</v>
      </c>
    </row>
    <row r="69" spans="1:55">
      <c r="A69" t="s">
        <v>176</v>
      </c>
      <c r="C69">
        <f>STDEV(C67:BC67)</f>
        <v>531.51871669669163</v>
      </c>
    </row>
    <row r="70" spans="1:55">
      <c r="A70" t="s">
        <v>177</v>
      </c>
      <c r="C70" s="1">
        <v>208.35</v>
      </c>
    </row>
    <row r="72" spans="1:55">
      <c r="C72">
        <v>2571.6332999999995</v>
      </c>
    </row>
    <row r="73" spans="1:55">
      <c r="C73">
        <v>2371.8352800000002</v>
      </c>
    </row>
    <row r="74" spans="1:55">
      <c r="C74">
        <v>1950.0500099999999</v>
      </c>
    </row>
    <row r="75" spans="1:55">
      <c r="C75">
        <v>2586.8590099999997</v>
      </c>
    </row>
    <row r="76" spans="1:55">
      <c r="C76">
        <v>1398.25549</v>
      </c>
    </row>
    <row r="77" spans="1:55">
      <c r="C77">
        <v>2638.1666600000003</v>
      </c>
    </row>
    <row r="78" spans="1:55">
      <c r="C78">
        <v>2558.6417000000001</v>
      </c>
    </row>
    <row r="79" spans="1:55">
      <c r="C79">
        <v>2831.54</v>
      </c>
    </row>
    <row r="80" spans="1:55">
      <c r="C80">
        <v>2169.1830199999999</v>
      </c>
    </row>
    <row r="81" spans="3:3">
      <c r="C81">
        <v>1005.4543700000004</v>
      </c>
    </row>
    <row r="82" spans="3:3">
      <c r="C82">
        <v>1524.2799899999998</v>
      </c>
    </row>
    <row r="83" spans="3:3">
      <c r="C83">
        <v>1511.5465799999999</v>
      </c>
    </row>
    <row r="84" spans="3:3">
      <c r="C84">
        <v>2527.02621</v>
      </c>
    </row>
    <row r="85" spans="3:3">
      <c r="C85">
        <v>2086.9675100000004</v>
      </c>
    </row>
    <row r="86" spans="3:3">
      <c r="C86">
        <v>2069.0166800000002</v>
      </c>
    </row>
    <row r="87" spans="3:3">
      <c r="C87">
        <v>2140.7449999999999</v>
      </c>
    </row>
    <row r="88" spans="3:3">
      <c r="C88">
        <v>2394.8733399999996</v>
      </c>
    </row>
    <row r="89" spans="3:3">
      <c r="C89">
        <v>1617.27</v>
      </c>
    </row>
    <row r="90" spans="3:3">
      <c r="C90">
        <v>2628.7640000000001</v>
      </c>
    </row>
    <row r="91" spans="3:3">
      <c r="C91">
        <v>1010.09564</v>
      </c>
    </row>
    <row r="92" spans="3:3">
      <c r="C92">
        <v>2061.83583</v>
      </c>
    </row>
    <row r="93" spans="3:3">
      <c r="C93">
        <v>1583.2956799999997</v>
      </c>
    </row>
    <row r="94" spans="3:3">
      <c r="C94">
        <v>1898.5000100000002</v>
      </c>
    </row>
    <row r="95" spans="3:3">
      <c r="C95">
        <v>1979.9262499999995</v>
      </c>
    </row>
    <row r="96" spans="3:3">
      <c r="C96">
        <v>1263.214170000000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106"/>
  <sheetViews>
    <sheetView topLeftCell="A30" zoomScale="82" zoomScaleNormal="82" zoomScalePageLayoutView="82" workbookViewId="0">
      <selection activeCell="F98" sqref="F98"/>
    </sheetView>
  </sheetViews>
  <sheetFormatPr baseColWidth="10" defaultColWidth="11" defaultRowHeight="15" x14ac:dyDescent="0"/>
  <cols>
    <col min="1" max="1" width="17" customWidth="1"/>
  </cols>
  <sheetData>
    <row r="1" spans="2:55">
      <c r="B1" s="4" t="s">
        <v>183</v>
      </c>
      <c r="D1" t="s">
        <v>184</v>
      </c>
      <c r="M1" s="4" t="s">
        <v>185</v>
      </c>
      <c r="O1" t="s">
        <v>186</v>
      </c>
      <c r="X1" s="4" t="s">
        <v>187</v>
      </c>
      <c r="AI1" s="4" t="s">
        <v>188</v>
      </c>
      <c r="AT1" s="4" t="s">
        <v>189</v>
      </c>
    </row>
    <row r="2" spans="2:55">
      <c r="B2" t="s">
        <v>165</v>
      </c>
      <c r="D2" t="s">
        <v>166</v>
      </c>
      <c r="F2" t="s">
        <v>167</v>
      </c>
      <c r="H2" t="s">
        <v>168</v>
      </c>
      <c r="J2" t="s">
        <v>169</v>
      </c>
      <c r="M2" t="s">
        <v>165</v>
      </c>
      <c r="O2" t="s">
        <v>166</v>
      </c>
      <c r="Q2" t="s">
        <v>167</v>
      </c>
      <c r="S2" t="s">
        <v>168</v>
      </c>
      <c r="U2" t="s">
        <v>169</v>
      </c>
      <c r="X2" t="s">
        <v>165</v>
      </c>
      <c r="Z2" t="s">
        <v>166</v>
      </c>
      <c r="AB2" t="s">
        <v>167</v>
      </c>
      <c r="AD2" t="s">
        <v>168</v>
      </c>
      <c r="AF2" t="s">
        <v>169</v>
      </c>
      <c r="AI2" t="s">
        <v>165</v>
      </c>
      <c r="AK2" t="s">
        <v>166</v>
      </c>
      <c r="AM2" t="s">
        <v>167</v>
      </c>
      <c r="AO2" t="s">
        <v>168</v>
      </c>
      <c r="AQ2" t="s">
        <v>169</v>
      </c>
      <c r="AT2" t="s">
        <v>165</v>
      </c>
      <c r="AV2" t="s">
        <v>166</v>
      </c>
      <c r="AX2" t="s">
        <v>167</v>
      </c>
      <c r="AZ2" t="s">
        <v>168</v>
      </c>
      <c r="BB2" t="s">
        <v>169</v>
      </c>
    </row>
    <row r="3" spans="2:55">
      <c r="B3" t="s">
        <v>170</v>
      </c>
      <c r="C3" t="s">
        <v>171</v>
      </c>
      <c r="D3" t="s">
        <v>170</v>
      </c>
      <c r="E3" t="s">
        <v>171</v>
      </c>
      <c r="F3" t="s">
        <v>170</v>
      </c>
      <c r="G3" t="s">
        <v>171</v>
      </c>
      <c r="H3" t="s">
        <v>170</v>
      </c>
      <c r="I3" t="s">
        <v>171</v>
      </c>
      <c r="J3" t="s">
        <v>170</v>
      </c>
      <c r="K3" t="s">
        <v>171</v>
      </c>
      <c r="M3" t="s">
        <v>170</v>
      </c>
      <c r="N3" t="s">
        <v>171</v>
      </c>
      <c r="O3" t="s">
        <v>170</v>
      </c>
      <c r="P3" t="s">
        <v>171</v>
      </c>
      <c r="Q3" t="s">
        <v>170</v>
      </c>
      <c r="R3" t="s">
        <v>171</v>
      </c>
      <c r="S3" t="s">
        <v>170</v>
      </c>
      <c r="T3" t="s">
        <v>171</v>
      </c>
      <c r="U3" t="s">
        <v>170</v>
      </c>
      <c r="V3" t="s">
        <v>171</v>
      </c>
      <c r="X3" t="s">
        <v>170</v>
      </c>
      <c r="Y3" t="s">
        <v>171</v>
      </c>
      <c r="Z3" t="s">
        <v>170</v>
      </c>
      <c r="AA3" t="s">
        <v>171</v>
      </c>
      <c r="AB3" t="s">
        <v>170</v>
      </c>
      <c r="AC3" t="s">
        <v>171</v>
      </c>
      <c r="AD3" t="s">
        <v>170</v>
      </c>
      <c r="AE3" t="s">
        <v>171</v>
      </c>
      <c r="AF3" t="s">
        <v>170</v>
      </c>
      <c r="AG3" t="s">
        <v>171</v>
      </c>
      <c r="AI3" t="s">
        <v>170</v>
      </c>
      <c r="AJ3" t="s">
        <v>171</v>
      </c>
      <c r="AK3" t="s">
        <v>170</v>
      </c>
      <c r="AL3" t="s">
        <v>171</v>
      </c>
      <c r="AM3" t="s">
        <v>170</v>
      </c>
      <c r="AN3" t="s">
        <v>171</v>
      </c>
      <c r="AO3" t="s">
        <v>170</v>
      </c>
      <c r="AP3" t="s">
        <v>171</v>
      </c>
      <c r="AQ3" t="s">
        <v>170</v>
      </c>
      <c r="AR3" t="s">
        <v>171</v>
      </c>
      <c r="AT3" t="s">
        <v>170</v>
      </c>
      <c r="AU3" t="s">
        <v>171</v>
      </c>
      <c r="AV3" t="s">
        <v>170</v>
      </c>
      <c r="AW3" t="s">
        <v>171</v>
      </c>
      <c r="AX3" t="s">
        <v>170</v>
      </c>
      <c r="AY3" t="s">
        <v>171</v>
      </c>
      <c r="AZ3" t="s">
        <v>170</v>
      </c>
      <c r="BA3" t="s">
        <v>171</v>
      </c>
      <c r="BB3" t="s">
        <v>170</v>
      </c>
      <c r="BC3" t="s">
        <v>171</v>
      </c>
    </row>
    <row r="4" spans="2:55">
      <c r="B4">
        <v>0</v>
      </c>
      <c r="C4">
        <v>665</v>
      </c>
      <c r="D4">
        <v>0</v>
      </c>
      <c r="E4">
        <v>1067.5</v>
      </c>
      <c r="F4">
        <v>0</v>
      </c>
      <c r="G4">
        <v>806</v>
      </c>
      <c r="H4">
        <v>0</v>
      </c>
      <c r="I4">
        <v>795.5</v>
      </c>
      <c r="J4">
        <v>0</v>
      </c>
      <c r="K4">
        <v>611.25</v>
      </c>
      <c r="M4">
        <v>0</v>
      </c>
      <c r="N4">
        <v>675</v>
      </c>
      <c r="O4">
        <v>0</v>
      </c>
      <c r="P4">
        <v>618.5</v>
      </c>
      <c r="Q4">
        <v>0</v>
      </c>
      <c r="R4">
        <v>905</v>
      </c>
      <c r="S4">
        <v>0</v>
      </c>
      <c r="T4">
        <v>727</v>
      </c>
      <c r="U4">
        <v>0</v>
      </c>
      <c r="V4">
        <v>911</v>
      </c>
      <c r="X4">
        <v>0</v>
      </c>
      <c r="Y4">
        <v>766</v>
      </c>
      <c r="Z4">
        <v>0</v>
      </c>
      <c r="AA4">
        <v>1011.5</v>
      </c>
      <c r="AB4">
        <v>0</v>
      </c>
      <c r="AC4">
        <v>1034</v>
      </c>
      <c r="AD4">
        <v>0</v>
      </c>
      <c r="AE4">
        <v>881</v>
      </c>
      <c r="AF4">
        <v>0</v>
      </c>
      <c r="AG4">
        <v>959.5</v>
      </c>
      <c r="AI4">
        <v>0</v>
      </c>
      <c r="AJ4">
        <v>922</v>
      </c>
      <c r="AK4">
        <v>0</v>
      </c>
      <c r="AL4">
        <v>1619.5</v>
      </c>
      <c r="AM4">
        <v>0</v>
      </c>
      <c r="AN4">
        <v>1172</v>
      </c>
      <c r="AO4">
        <v>0</v>
      </c>
      <c r="AP4">
        <v>2174</v>
      </c>
      <c r="AQ4">
        <v>0</v>
      </c>
      <c r="AR4">
        <v>2059</v>
      </c>
      <c r="AT4">
        <v>0</v>
      </c>
      <c r="AU4">
        <v>336.75</v>
      </c>
      <c r="AV4">
        <v>0</v>
      </c>
      <c r="AW4">
        <v>871.5</v>
      </c>
      <c r="AX4">
        <v>0</v>
      </c>
      <c r="AY4">
        <v>923.5</v>
      </c>
      <c r="AZ4">
        <v>0</v>
      </c>
      <c r="BA4">
        <v>1140.5</v>
      </c>
      <c r="BB4">
        <v>0</v>
      </c>
      <c r="BC4">
        <v>1051</v>
      </c>
    </row>
    <row r="5" spans="2:55">
      <c r="B5">
        <v>1.67E-2</v>
      </c>
      <c r="C5">
        <v>673.7</v>
      </c>
      <c r="D5">
        <v>1.67E-2</v>
      </c>
      <c r="E5">
        <v>1057.47</v>
      </c>
      <c r="F5">
        <v>1.67E-2</v>
      </c>
      <c r="G5">
        <v>809.3</v>
      </c>
      <c r="H5">
        <v>1.67E-2</v>
      </c>
      <c r="I5">
        <v>810.25</v>
      </c>
      <c r="J5">
        <v>1.67E-2</v>
      </c>
      <c r="K5">
        <v>598.66999999999996</v>
      </c>
      <c r="M5">
        <v>1.67E-2</v>
      </c>
      <c r="N5">
        <v>688.75</v>
      </c>
      <c r="O5">
        <v>1.67E-2</v>
      </c>
      <c r="P5">
        <v>598.69669999999996</v>
      </c>
      <c r="Q5">
        <v>1.67E-2</v>
      </c>
      <c r="R5">
        <v>870.9</v>
      </c>
      <c r="S5">
        <v>1.67E-2</v>
      </c>
      <c r="T5">
        <v>715.7</v>
      </c>
      <c r="U5">
        <v>1.67E-2</v>
      </c>
      <c r="V5">
        <v>898.03330000000005</v>
      </c>
      <c r="X5">
        <v>1.67E-2</v>
      </c>
      <c r="Y5">
        <v>789.6</v>
      </c>
      <c r="Z5">
        <v>1.67E-2</v>
      </c>
      <c r="AA5">
        <v>986.79470000000003</v>
      </c>
      <c r="AB5">
        <v>1.67E-2</v>
      </c>
      <c r="AC5">
        <v>1100.8679999999999</v>
      </c>
      <c r="AD5">
        <v>1.67E-2</v>
      </c>
      <c r="AE5">
        <v>911.1</v>
      </c>
      <c r="AF5">
        <v>1.67E-2</v>
      </c>
      <c r="AG5">
        <v>976.41669999999999</v>
      </c>
      <c r="AI5">
        <v>1.67E-2</v>
      </c>
      <c r="AJ5">
        <v>903.56669999999997</v>
      </c>
      <c r="AK5">
        <v>1.67E-2</v>
      </c>
      <c r="AL5">
        <v>1634.7249999999999</v>
      </c>
      <c r="AM5">
        <v>1.67E-2</v>
      </c>
      <c r="AN5">
        <v>1184.5999999999999</v>
      </c>
      <c r="AO5">
        <v>1.67E-2</v>
      </c>
      <c r="AP5">
        <v>2277.3998999999999</v>
      </c>
      <c r="AQ5">
        <v>1.67E-2</v>
      </c>
      <c r="AR5">
        <v>2080.6477</v>
      </c>
      <c r="AT5">
        <v>1.67E-2</v>
      </c>
      <c r="AU5">
        <v>345.14249999999998</v>
      </c>
      <c r="AV5">
        <v>1.67E-2</v>
      </c>
      <c r="AW5">
        <v>869.3836</v>
      </c>
      <c r="AX5">
        <v>1.67E-2</v>
      </c>
      <c r="AY5">
        <v>946.41669999999999</v>
      </c>
      <c r="AZ5">
        <v>1.67E-2</v>
      </c>
      <c r="BA5">
        <v>1133.9833000000001</v>
      </c>
      <c r="BB5">
        <v>1.67E-2</v>
      </c>
      <c r="BC5">
        <v>1097.6666</v>
      </c>
    </row>
    <row r="6" spans="2:55">
      <c r="B6">
        <v>3.3300000000000003E-2</v>
      </c>
      <c r="C6">
        <v>687</v>
      </c>
      <c r="D6">
        <v>3.3300000000000003E-2</v>
      </c>
      <c r="E6">
        <v>1048.4266</v>
      </c>
      <c r="F6">
        <v>3.3300000000000003E-2</v>
      </c>
      <c r="G6">
        <v>798.4</v>
      </c>
      <c r="H6">
        <v>3.3300000000000003E-2</v>
      </c>
      <c r="I6">
        <v>804.53330000000005</v>
      </c>
      <c r="J6">
        <v>3.3300000000000003E-2</v>
      </c>
      <c r="K6">
        <v>597.54669999999999</v>
      </c>
      <c r="M6">
        <v>3.3300000000000003E-2</v>
      </c>
      <c r="N6">
        <v>695</v>
      </c>
      <c r="O6">
        <v>3.3300000000000003E-2</v>
      </c>
      <c r="P6">
        <v>602.52</v>
      </c>
      <c r="Q6">
        <v>3.3300000000000003E-2</v>
      </c>
      <c r="R6">
        <v>892.8</v>
      </c>
      <c r="S6">
        <v>3.3300000000000003E-2</v>
      </c>
      <c r="T6">
        <v>731.8</v>
      </c>
      <c r="U6">
        <v>3.3300000000000003E-2</v>
      </c>
      <c r="V6">
        <v>919.93330000000003</v>
      </c>
      <c r="X6">
        <v>3.3300000000000003E-2</v>
      </c>
      <c r="Y6">
        <v>803.66669999999999</v>
      </c>
      <c r="Z6">
        <v>3.3300000000000003E-2</v>
      </c>
      <c r="AA6">
        <v>978.35550000000001</v>
      </c>
      <c r="AB6">
        <v>3.3300000000000003E-2</v>
      </c>
      <c r="AC6">
        <v>1148.3644999999999</v>
      </c>
      <c r="AD6">
        <v>3.3300000000000003E-2</v>
      </c>
      <c r="AE6">
        <v>913.4</v>
      </c>
      <c r="AF6">
        <v>3.3300000000000003E-2</v>
      </c>
      <c r="AG6">
        <v>971.54669999999999</v>
      </c>
      <c r="AI6">
        <v>3.3300000000000003E-2</v>
      </c>
      <c r="AJ6">
        <v>898.64</v>
      </c>
      <c r="AK6">
        <v>3.3300000000000003E-2</v>
      </c>
      <c r="AL6">
        <v>1610.5600999999999</v>
      </c>
      <c r="AM6">
        <v>3.3300000000000003E-2</v>
      </c>
      <c r="AN6">
        <v>1215.2</v>
      </c>
      <c r="AO6">
        <v>3.3300000000000003E-2</v>
      </c>
      <c r="AP6">
        <v>2284.0088000000001</v>
      </c>
      <c r="AQ6">
        <v>3.3300000000000003E-2</v>
      </c>
      <c r="AR6">
        <v>2077.5779000000002</v>
      </c>
      <c r="AT6">
        <v>3.3300000000000003E-2</v>
      </c>
      <c r="AU6">
        <v>367.93329999999997</v>
      </c>
      <c r="AV6">
        <v>3.3300000000000003E-2</v>
      </c>
      <c r="AW6">
        <v>855.56</v>
      </c>
      <c r="AX6">
        <v>3.3300000000000003E-2</v>
      </c>
      <c r="AY6">
        <v>932.53330000000005</v>
      </c>
      <c r="AZ6">
        <v>3.3300000000000003E-2</v>
      </c>
      <c r="BA6">
        <v>1147.0667000000001</v>
      </c>
      <c r="BB6">
        <v>3.3300000000000003E-2</v>
      </c>
      <c r="BC6">
        <v>1095.1333</v>
      </c>
    </row>
    <row r="7" spans="2:55">
      <c r="B7">
        <v>0.05</v>
      </c>
      <c r="C7">
        <v>731.35</v>
      </c>
      <c r="D7">
        <v>0.05</v>
      </c>
      <c r="E7">
        <v>1027</v>
      </c>
      <c r="F7">
        <v>0.05</v>
      </c>
      <c r="G7">
        <v>794</v>
      </c>
      <c r="H7">
        <v>0.05</v>
      </c>
      <c r="I7">
        <v>791.67499999999995</v>
      </c>
      <c r="J7">
        <v>0.05</v>
      </c>
      <c r="K7">
        <v>626.40499999999997</v>
      </c>
      <c r="M7">
        <v>0.05</v>
      </c>
      <c r="N7">
        <v>702.25</v>
      </c>
      <c r="O7">
        <v>0.05</v>
      </c>
      <c r="P7">
        <v>622.85</v>
      </c>
      <c r="Q7">
        <v>0.05</v>
      </c>
      <c r="R7">
        <v>905.3</v>
      </c>
      <c r="S7">
        <v>0.05</v>
      </c>
      <c r="T7">
        <v>748.3</v>
      </c>
      <c r="U7">
        <v>0.05</v>
      </c>
      <c r="V7">
        <v>942.5</v>
      </c>
      <c r="X7">
        <v>0.05</v>
      </c>
      <c r="Y7">
        <v>808.6</v>
      </c>
      <c r="Z7">
        <v>0.05</v>
      </c>
      <c r="AA7">
        <v>975.40750000000003</v>
      </c>
      <c r="AB7">
        <v>0.05</v>
      </c>
      <c r="AC7">
        <v>1166.7774999999999</v>
      </c>
      <c r="AD7">
        <v>0.05</v>
      </c>
      <c r="AE7">
        <v>896.4</v>
      </c>
      <c r="AF7">
        <v>0.05</v>
      </c>
      <c r="AG7">
        <v>997.78</v>
      </c>
      <c r="AI7">
        <v>0.05</v>
      </c>
      <c r="AJ7">
        <v>875.38</v>
      </c>
      <c r="AK7">
        <v>0.05</v>
      </c>
      <c r="AL7">
        <v>1564.4301</v>
      </c>
      <c r="AM7">
        <v>0.05</v>
      </c>
      <c r="AN7">
        <v>1261.8</v>
      </c>
      <c r="AO7">
        <v>0.05</v>
      </c>
      <c r="AP7">
        <v>2313.0801000000001</v>
      </c>
      <c r="AQ7">
        <v>0.05</v>
      </c>
      <c r="AR7">
        <v>2067.1298999999999</v>
      </c>
      <c r="AT7">
        <v>0.05</v>
      </c>
      <c r="AU7">
        <v>370.85500000000002</v>
      </c>
      <c r="AV7">
        <v>0.05</v>
      </c>
      <c r="AW7">
        <v>842.78750000000002</v>
      </c>
      <c r="AX7">
        <v>0.05</v>
      </c>
      <c r="AY7">
        <v>937.375</v>
      </c>
      <c r="AZ7">
        <v>0.05</v>
      </c>
      <c r="BA7">
        <v>1178.55</v>
      </c>
      <c r="BB7">
        <v>0.05</v>
      </c>
      <c r="BC7">
        <v>1114.5</v>
      </c>
    </row>
    <row r="8" spans="2:55">
      <c r="B8">
        <v>6.6699999999999995E-2</v>
      </c>
      <c r="C8">
        <v>685.2</v>
      </c>
      <c r="D8">
        <v>6.6699999999999995E-2</v>
      </c>
      <c r="E8">
        <v>1016.5</v>
      </c>
      <c r="F8">
        <v>6.6699999999999995E-2</v>
      </c>
      <c r="G8">
        <v>811.1</v>
      </c>
      <c r="H8">
        <v>6.6699999999999995E-2</v>
      </c>
      <c r="I8">
        <v>790.7</v>
      </c>
      <c r="J8">
        <v>6.6699999999999995E-2</v>
      </c>
      <c r="K8">
        <v>661.35</v>
      </c>
      <c r="M8">
        <v>6.6699999999999995E-2</v>
      </c>
      <c r="N8">
        <v>703.66669999999999</v>
      </c>
      <c r="O8">
        <v>6.6699999999999995E-2</v>
      </c>
      <c r="P8">
        <v>618.55999999999995</v>
      </c>
      <c r="Q8">
        <v>6.6699999999999995E-2</v>
      </c>
      <c r="R8">
        <v>862.2</v>
      </c>
      <c r="S8">
        <v>6.6699999999999995E-2</v>
      </c>
      <c r="T8">
        <v>730.2</v>
      </c>
      <c r="U8">
        <v>6.6699999999999995E-2</v>
      </c>
      <c r="V8">
        <v>967.46669999999995</v>
      </c>
      <c r="X8">
        <v>6.6699999999999995E-2</v>
      </c>
      <c r="Y8">
        <v>782</v>
      </c>
      <c r="Z8">
        <v>6.6699999999999995E-2</v>
      </c>
      <c r="AA8">
        <v>968.41890000000001</v>
      </c>
      <c r="AB8">
        <v>6.6699999999999995E-2</v>
      </c>
      <c r="AC8">
        <v>1148.6977999999999</v>
      </c>
      <c r="AD8">
        <v>6.6699999999999995E-2</v>
      </c>
      <c r="AE8">
        <v>891.6</v>
      </c>
      <c r="AF8">
        <v>6.6699999999999995E-2</v>
      </c>
      <c r="AG8">
        <v>998.96</v>
      </c>
      <c r="AI8">
        <v>6.6699999999999995E-2</v>
      </c>
      <c r="AJ8">
        <v>843.73329999999999</v>
      </c>
      <c r="AK8">
        <v>6.6699999999999995E-2</v>
      </c>
      <c r="AL8">
        <v>1548.7</v>
      </c>
      <c r="AM8">
        <v>6.6699999999999995E-2</v>
      </c>
      <c r="AN8">
        <v>1315.9332999999999</v>
      </c>
      <c r="AO8">
        <v>6.6699999999999995E-2</v>
      </c>
      <c r="AP8">
        <v>2432.5243999999998</v>
      </c>
      <c r="AQ8">
        <v>6.6699999999999995E-2</v>
      </c>
      <c r="AR8">
        <v>2057.7465999999999</v>
      </c>
      <c r="AT8">
        <v>6.6699999999999995E-2</v>
      </c>
      <c r="AU8">
        <v>377.37110000000001</v>
      </c>
      <c r="AV8">
        <v>6.6699999999999995E-2</v>
      </c>
      <c r="AW8">
        <v>841.44</v>
      </c>
      <c r="AX8">
        <v>6.6699999999999995E-2</v>
      </c>
      <c r="AY8">
        <v>936.13340000000005</v>
      </c>
      <c r="AZ8">
        <v>6.6699999999999995E-2</v>
      </c>
      <c r="BA8">
        <v>1183.4332999999999</v>
      </c>
      <c r="BB8">
        <v>6.6699999999999995E-2</v>
      </c>
      <c r="BC8">
        <v>1056.8</v>
      </c>
    </row>
    <row r="9" spans="2:55">
      <c r="B9">
        <v>8.3299999999999999E-2</v>
      </c>
      <c r="C9">
        <v>671.75</v>
      </c>
      <c r="D9">
        <v>8.3299999999999999E-2</v>
      </c>
      <c r="E9">
        <v>1018.4167</v>
      </c>
      <c r="F9">
        <v>8.3299999999999999E-2</v>
      </c>
      <c r="G9">
        <v>832.75</v>
      </c>
      <c r="H9">
        <v>8.3299999999999999E-2</v>
      </c>
      <c r="I9">
        <v>784.41669999999999</v>
      </c>
      <c r="J9">
        <v>8.3299999999999999E-2</v>
      </c>
      <c r="K9">
        <v>693.5</v>
      </c>
      <c r="M9">
        <v>8.3299999999999999E-2</v>
      </c>
      <c r="N9">
        <v>702</v>
      </c>
      <c r="O9">
        <v>8.3299999999999999E-2</v>
      </c>
      <c r="P9">
        <v>625.54169999999999</v>
      </c>
      <c r="Q9">
        <v>8.3299999999999999E-2</v>
      </c>
      <c r="R9">
        <v>840</v>
      </c>
      <c r="S9">
        <v>8.3299999999999999E-2</v>
      </c>
      <c r="T9">
        <v>745</v>
      </c>
      <c r="U9">
        <v>8.3299999999999999E-2</v>
      </c>
      <c r="V9">
        <v>961.33330000000001</v>
      </c>
      <c r="X9">
        <v>8.3299999999999999E-2</v>
      </c>
      <c r="Y9">
        <v>830.33330000000001</v>
      </c>
      <c r="Z9">
        <v>8.3299999999999999E-2</v>
      </c>
      <c r="AA9">
        <v>974.31949999999995</v>
      </c>
      <c r="AB9">
        <v>8.3299999999999999E-2</v>
      </c>
      <c r="AC9">
        <v>1122.6179999999999</v>
      </c>
      <c r="AD9">
        <v>8.3299999999999999E-2</v>
      </c>
      <c r="AE9">
        <v>906.5</v>
      </c>
      <c r="AF9">
        <v>8.3299999999999999E-2</v>
      </c>
      <c r="AG9">
        <v>1031.75</v>
      </c>
      <c r="AI9">
        <v>8.3299999999999999E-2</v>
      </c>
      <c r="AJ9">
        <v>845.41669999999999</v>
      </c>
      <c r="AK9">
        <v>8.3299999999999999E-2</v>
      </c>
      <c r="AL9">
        <v>1534.125</v>
      </c>
      <c r="AM9">
        <v>8.3299999999999999E-2</v>
      </c>
      <c r="AN9">
        <v>1357.8334</v>
      </c>
      <c r="AO9">
        <v>8.3299999999999999E-2</v>
      </c>
      <c r="AP9">
        <v>2446.6111000000001</v>
      </c>
      <c r="AQ9">
        <v>8.3299999999999999E-2</v>
      </c>
      <c r="AR9">
        <v>2076.2777999999998</v>
      </c>
      <c r="AT9">
        <v>8.3299999999999999E-2</v>
      </c>
      <c r="AU9">
        <v>387.63889999999998</v>
      </c>
      <c r="AV9">
        <v>8.3299999999999999E-2</v>
      </c>
      <c r="AW9">
        <v>849.45140000000004</v>
      </c>
      <c r="AX9">
        <v>8.3299999999999999E-2</v>
      </c>
      <c r="AY9">
        <v>915.29169999999999</v>
      </c>
      <c r="AZ9">
        <v>8.3299999999999999E-2</v>
      </c>
      <c r="BA9">
        <v>1209</v>
      </c>
      <c r="BB9">
        <v>8.3299999999999999E-2</v>
      </c>
      <c r="BC9">
        <v>1071</v>
      </c>
    </row>
    <row r="10" spans="2:55">
      <c r="B10">
        <v>0.1</v>
      </c>
      <c r="C10">
        <v>650</v>
      </c>
      <c r="D10">
        <v>0.1</v>
      </c>
      <c r="E10">
        <v>1030.6801</v>
      </c>
      <c r="F10">
        <v>0.1</v>
      </c>
      <c r="G10">
        <v>827.2</v>
      </c>
      <c r="H10">
        <v>0.1</v>
      </c>
      <c r="I10">
        <v>764.2</v>
      </c>
      <c r="J10">
        <v>0.1</v>
      </c>
      <c r="K10">
        <v>694.52</v>
      </c>
      <c r="M10">
        <v>0.1</v>
      </c>
      <c r="N10">
        <v>722</v>
      </c>
      <c r="O10">
        <v>0.1</v>
      </c>
      <c r="P10">
        <v>625.48</v>
      </c>
      <c r="Q10">
        <v>0.1</v>
      </c>
      <c r="R10">
        <v>861</v>
      </c>
      <c r="S10">
        <v>0.1</v>
      </c>
      <c r="T10">
        <v>736.4</v>
      </c>
      <c r="U10">
        <v>0.1</v>
      </c>
      <c r="V10">
        <v>943.6</v>
      </c>
      <c r="X10">
        <v>0.1</v>
      </c>
      <c r="Y10">
        <v>858.8</v>
      </c>
      <c r="Z10">
        <v>0.1</v>
      </c>
      <c r="AA10">
        <v>955.16</v>
      </c>
      <c r="AB10">
        <v>0.1</v>
      </c>
      <c r="AC10">
        <v>1091.52</v>
      </c>
      <c r="AD10">
        <v>0.1</v>
      </c>
      <c r="AE10">
        <v>928.2</v>
      </c>
      <c r="AF10">
        <v>0.1</v>
      </c>
      <c r="AG10">
        <v>1049.3199</v>
      </c>
      <c r="AI10">
        <v>0.1</v>
      </c>
      <c r="AJ10">
        <v>839.44</v>
      </c>
      <c r="AK10">
        <v>0.1</v>
      </c>
      <c r="AL10">
        <v>1536</v>
      </c>
      <c r="AM10">
        <v>0.1</v>
      </c>
      <c r="AN10">
        <v>1370</v>
      </c>
      <c r="AO10">
        <v>0.1</v>
      </c>
      <c r="AP10">
        <v>2436.7600000000002</v>
      </c>
      <c r="AQ10">
        <v>0.1</v>
      </c>
      <c r="AR10">
        <v>2061.2399999999998</v>
      </c>
      <c r="AT10">
        <v>0.1</v>
      </c>
      <c r="AU10">
        <v>392.44</v>
      </c>
      <c r="AV10">
        <v>0.1</v>
      </c>
      <c r="AW10">
        <v>857.8</v>
      </c>
      <c r="AX10">
        <v>0.1</v>
      </c>
      <c r="AY10">
        <v>898.8</v>
      </c>
      <c r="AZ10">
        <v>0.1</v>
      </c>
      <c r="BA10">
        <v>1211</v>
      </c>
      <c r="BB10">
        <v>0.1</v>
      </c>
      <c r="BC10">
        <v>1050.2</v>
      </c>
    </row>
    <row r="11" spans="2:55">
      <c r="B11">
        <v>0.1167</v>
      </c>
      <c r="C11">
        <v>641.45000000000005</v>
      </c>
      <c r="D11">
        <v>0.1167</v>
      </c>
      <c r="E11">
        <v>1050.6600000000001</v>
      </c>
      <c r="F11">
        <v>0.1167</v>
      </c>
      <c r="G11">
        <v>855.7</v>
      </c>
      <c r="H11">
        <v>0.1167</v>
      </c>
      <c r="I11">
        <v>771.09169999999995</v>
      </c>
      <c r="J11">
        <v>0.1167</v>
      </c>
      <c r="K11">
        <v>691.41830000000004</v>
      </c>
      <c r="M11">
        <v>0.1167</v>
      </c>
      <c r="N11">
        <v>711.16669999999999</v>
      </c>
      <c r="O11">
        <v>0.1167</v>
      </c>
      <c r="P11">
        <v>628.92830000000004</v>
      </c>
      <c r="Q11">
        <v>0.1167</v>
      </c>
      <c r="R11">
        <v>831.1</v>
      </c>
      <c r="S11">
        <v>0.1167</v>
      </c>
      <c r="T11">
        <v>727.8</v>
      </c>
      <c r="U11">
        <v>0.1167</v>
      </c>
      <c r="V11">
        <v>933.6</v>
      </c>
      <c r="X11">
        <v>0.1167</v>
      </c>
      <c r="Y11">
        <v>858.46669999999995</v>
      </c>
      <c r="Z11">
        <v>0.1167</v>
      </c>
      <c r="AA11">
        <v>951.93029999999999</v>
      </c>
      <c r="AB11">
        <v>0.1167</v>
      </c>
      <c r="AC11">
        <v>1024.8883000000001</v>
      </c>
      <c r="AD11">
        <v>0.1167</v>
      </c>
      <c r="AE11">
        <v>918.4</v>
      </c>
      <c r="AF11">
        <v>0.1167</v>
      </c>
      <c r="AG11">
        <v>1047.92</v>
      </c>
      <c r="AI11">
        <v>0.1167</v>
      </c>
      <c r="AJ11">
        <v>857.32669999999996</v>
      </c>
      <c r="AK11">
        <v>0.1167</v>
      </c>
      <c r="AL11">
        <v>1599.3199</v>
      </c>
      <c r="AM11">
        <v>0.1167</v>
      </c>
      <c r="AN11">
        <v>1343.2</v>
      </c>
      <c r="AO11">
        <v>0.1167</v>
      </c>
      <c r="AP11">
        <v>2390.6912000000002</v>
      </c>
      <c r="AQ11">
        <v>0.1167</v>
      </c>
      <c r="AR11">
        <v>2045.9545000000001</v>
      </c>
      <c r="AT11">
        <v>0.1167</v>
      </c>
      <c r="AU11">
        <v>405.00720000000001</v>
      </c>
      <c r="AV11">
        <v>0.1167</v>
      </c>
      <c r="AW11">
        <v>871.33169999999996</v>
      </c>
      <c r="AX11">
        <v>0.1167</v>
      </c>
      <c r="AY11">
        <v>906.875</v>
      </c>
      <c r="AZ11">
        <v>0.1167</v>
      </c>
      <c r="BA11">
        <v>1207.1333</v>
      </c>
      <c r="BB11">
        <v>0.1167</v>
      </c>
      <c r="BC11">
        <v>1056.7333000000001</v>
      </c>
    </row>
    <row r="12" spans="2:55">
      <c r="B12">
        <v>0.1333</v>
      </c>
      <c r="C12">
        <v>676.9</v>
      </c>
      <c r="D12">
        <v>0.1333</v>
      </c>
      <c r="E12">
        <v>1039.2134000000001</v>
      </c>
      <c r="F12">
        <v>0.1333</v>
      </c>
      <c r="G12">
        <v>876.2</v>
      </c>
      <c r="H12">
        <v>0.1333</v>
      </c>
      <c r="I12">
        <v>772.26670000000001</v>
      </c>
      <c r="J12">
        <v>0.1333</v>
      </c>
      <c r="K12">
        <v>713.01</v>
      </c>
      <c r="M12">
        <v>0.1333</v>
      </c>
      <c r="N12">
        <v>708.33330000000001</v>
      </c>
      <c r="O12">
        <v>0.1333</v>
      </c>
      <c r="P12">
        <v>643.36</v>
      </c>
      <c r="Q12">
        <v>0.1333</v>
      </c>
      <c r="R12">
        <v>819.4</v>
      </c>
      <c r="S12">
        <v>0.1333</v>
      </c>
      <c r="T12">
        <v>729.2</v>
      </c>
      <c r="U12">
        <v>0.1333</v>
      </c>
      <c r="V12">
        <v>933.26670000000001</v>
      </c>
      <c r="X12">
        <v>0.1333</v>
      </c>
      <c r="Y12">
        <v>878.53330000000005</v>
      </c>
      <c r="Z12">
        <v>0.1333</v>
      </c>
      <c r="AA12">
        <v>977.67</v>
      </c>
      <c r="AB12">
        <v>0.1333</v>
      </c>
      <c r="AC12">
        <v>1044.8278</v>
      </c>
      <c r="AD12">
        <v>0.1333</v>
      </c>
      <c r="AE12">
        <v>958.6</v>
      </c>
      <c r="AF12">
        <v>0.1333</v>
      </c>
      <c r="AG12">
        <v>1050.58</v>
      </c>
      <c r="AI12">
        <v>0.1333</v>
      </c>
      <c r="AJ12">
        <v>854.52</v>
      </c>
      <c r="AK12">
        <v>0.1333</v>
      </c>
      <c r="AL12">
        <v>1638.46</v>
      </c>
      <c r="AM12">
        <v>0.1333</v>
      </c>
      <c r="AN12">
        <v>1319.5333000000001</v>
      </c>
      <c r="AO12">
        <v>0.1333</v>
      </c>
      <c r="AP12">
        <v>2373.4045000000001</v>
      </c>
      <c r="AQ12">
        <v>0.1333</v>
      </c>
      <c r="AR12">
        <v>2079.1044999999999</v>
      </c>
      <c r="AT12">
        <v>0.1333</v>
      </c>
      <c r="AU12">
        <v>413.24110000000002</v>
      </c>
      <c r="AV12">
        <v>0.1333</v>
      </c>
      <c r="AW12">
        <v>877.46780000000001</v>
      </c>
      <c r="AX12">
        <v>0.1333</v>
      </c>
      <c r="AY12">
        <v>935.16669999999999</v>
      </c>
      <c r="AZ12">
        <v>0.1333</v>
      </c>
      <c r="BA12">
        <v>1223</v>
      </c>
      <c r="BB12">
        <v>0.1333</v>
      </c>
      <c r="BC12">
        <v>1067.8667</v>
      </c>
    </row>
    <row r="13" spans="2:55">
      <c r="B13">
        <v>0.15</v>
      </c>
      <c r="C13">
        <v>674.25</v>
      </c>
      <c r="D13">
        <v>0.15</v>
      </c>
      <c r="E13">
        <v>1045.92</v>
      </c>
      <c r="F13">
        <v>0.15</v>
      </c>
      <c r="G13">
        <v>880.35</v>
      </c>
      <c r="H13">
        <v>0.15</v>
      </c>
      <c r="I13">
        <v>801.02499999999998</v>
      </c>
      <c r="J13">
        <v>0.15</v>
      </c>
      <c r="K13">
        <v>717.67250000000001</v>
      </c>
      <c r="M13">
        <v>0.15</v>
      </c>
      <c r="N13">
        <v>706</v>
      </c>
      <c r="O13">
        <v>0.15</v>
      </c>
      <c r="P13">
        <v>652.42499999999995</v>
      </c>
      <c r="Q13">
        <v>0.15</v>
      </c>
      <c r="R13">
        <v>831</v>
      </c>
      <c r="S13">
        <v>0.15</v>
      </c>
      <c r="T13">
        <v>715.5</v>
      </c>
      <c r="U13">
        <v>0.15</v>
      </c>
      <c r="V13">
        <v>911.3</v>
      </c>
      <c r="X13">
        <v>0.15</v>
      </c>
      <c r="Y13">
        <v>871.4</v>
      </c>
      <c r="Z13">
        <v>0.15</v>
      </c>
      <c r="AA13">
        <v>987.19749999999999</v>
      </c>
      <c r="AB13">
        <v>0.15</v>
      </c>
      <c r="AC13">
        <v>1058.1400000000001</v>
      </c>
      <c r="AD13">
        <v>0.15</v>
      </c>
      <c r="AE13">
        <v>942.1</v>
      </c>
      <c r="AF13">
        <v>0.15</v>
      </c>
      <c r="AG13">
        <v>1044.51</v>
      </c>
      <c r="AI13">
        <v>0.15</v>
      </c>
      <c r="AJ13">
        <v>857.5</v>
      </c>
      <c r="AK13">
        <v>0.15</v>
      </c>
      <c r="AL13">
        <v>1715.66</v>
      </c>
      <c r="AM13">
        <v>0.15</v>
      </c>
      <c r="AN13">
        <v>1266.5</v>
      </c>
      <c r="AO13">
        <v>0.15</v>
      </c>
      <c r="AP13">
        <v>2372.2800000000002</v>
      </c>
      <c r="AQ13">
        <v>0.15</v>
      </c>
      <c r="AR13">
        <v>2055.3301000000001</v>
      </c>
      <c r="AT13">
        <v>0.15</v>
      </c>
      <c r="AU13">
        <v>419.54500000000002</v>
      </c>
      <c r="AV13">
        <v>0.15</v>
      </c>
      <c r="AW13">
        <v>907.07</v>
      </c>
      <c r="AX13">
        <v>0.15</v>
      </c>
      <c r="AY13">
        <v>925.47500000000002</v>
      </c>
      <c r="AZ13">
        <v>0.15</v>
      </c>
      <c r="BA13">
        <v>1235.75</v>
      </c>
      <c r="BB13">
        <v>0.15</v>
      </c>
      <c r="BC13">
        <v>1037.7</v>
      </c>
    </row>
    <row r="14" spans="2:55">
      <c r="B14">
        <v>0.16669999999999999</v>
      </c>
      <c r="C14">
        <v>691</v>
      </c>
      <c r="D14">
        <v>0.16669999999999999</v>
      </c>
      <c r="E14">
        <v>1044.3334</v>
      </c>
      <c r="F14">
        <v>0.16669999999999999</v>
      </c>
      <c r="G14">
        <v>904</v>
      </c>
      <c r="H14">
        <v>0.16669999999999999</v>
      </c>
      <c r="I14">
        <v>846</v>
      </c>
      <c r="J14">
        <v>0.16669999999999999</v>
      </c>
      <c r="K14">
        <v>713.66669999999999</v>
      </c>
      <c r="M14">
        <v>0.16669999999999999</v>
      </c>
      <c r="N14">
        <v>732.33330000000001</v>
      </c>
      <c r="O14">
        <v>0.16669999999999999</v>
      </c>
      <c r="P14">
        <v>644.66669999999999</v>
      </c>
      <c r="Q14">
        <v>0.16669999999999999</v>
      </c>
      <c r="R14">
        <v>857</v>
      </c>
      <c r="S14">
        <v>0.16669999999999999</v>
      </c>
      <c r="T14">
        <v>731</v>
      </c>
      <c r="U14">
        <v>0.16669999999999999</v>
      </c>
      <c r="V14">
        <v>880.33330000000001</v>
      </c>
      <c r="X14">
        <v>0.16669999999999999</v>
      </c>
      <c r="Y14">
        <v>863</v>
      </c>
      <c r="Z14">
        <v>0.16669999999999999</v>
      </c>
      <c r="AA14">
        <v>952.33330000000001</v>
      </c>
      <c r="AB14">
        <v>0.16669999999999999</v>
      </c>
      <c r="AC14">
        <v>1108.3334</v>
      </c>
      <c r="AD14">
        <v>0.16669999999999999</v>
      </c>
      <c r="AE14">
        <v>927</v>
      </c>
      <c r="AF14">
        <v>0.16669999999999999</v>
      </c>
      <c r="AG14">
        <v>1030.3334</v>
      </c>
      <c r="AI14">
        <v>0.16669999999999999</v>
      </c>
      <c r="AJ14">
        <v>864.66669999999999</v>
      </c>
      <c r="AK14">
        <v>0.16669999999999999</v>
      </c>
      <c r="AL14">
        <v>1764</v>
      </c>
      <c r="AM14">
        <v>0.16669999999999999</v>
      </c>
      <c r="AN14">
        <v>1218</v>
      </c>
      <c r="AO14">
        <v>0.16669999999999999</v>
      </c>
      <c r="AP14">
        <v>2388.8888999999999</v>
      </c>
      <c r="AQ14">
        <v>0.16669999999999999</v>
      </c>
      <c r="AR14">
        <v>2046.8888999999999</v>
      </c>
      <c r="AT14">
        <v>0.16669999999999999</v>
      </c>
      <c r="AU14">
        <v>418.44450000000001</v>
      </c>
      <c r="AV14">
        <v>0.16669999999999999</v>
      </c>
      <c r="AW14">
        <v>927</v>
      </c>
      <c r="AX14">
        <v>0.16669999999999999</v>
      </c>
      <c r="AY14">
        <v>937.33330000000001</v>
      </c>
      <c r="AZ14">
        <v>0.16669999999999999</v>
      </c>
      <c r="BA14">
        <v>1236</v>
      </c>
      <c r="BB14">
        <v>0.16669999999999999</v>
      </c>
      <c r="BC14">
        <v>1068.6666</v>
      </c>
    </row>
    <row r="15" spans="2:55">
      <c r="B15">
        <v>0.18329999999999999</v>
      </c>
      <c r="C15">
        <v>712.3</v>
      </c>
      <c r="D15">
        <v>0.18329999999999999</v>
      </c>
      <c r="E15">
        <v>1050.6133</v>
      </c>
      <c r="F15">
        <v>0.18329999999999999</v>
      </c>
      <c r="G15">
        <v>899.5</v>
      </c>
      <c r="H15">
        <v>0.18329999999999999</v>
      </c>
      <c r="I15">
        <v>858.33330000000001</v>
      </c>
      <c r="J15">
        <v>0.18329999999999999</v>
      </c>
      <c r="K15">
        <v>720.15830000000005</v>
      </c>
      <c r="M15">
        <v>0.18329999999999999</v>
      </c>
      <c r="N15">
        <v>731.33330000000001</v>
      </c>
      <c r="O15">
        <v>0.18329999999999999</v>
      </c>
      <c r="P15">
        <v>642.81500000000005</v>
      </c>
      <c r="Q15">
        <v>0.18329999999999999</v>
      </c>
      <c r="R15">
        <v>838.4</v>
      </c>
      <c r="S15">
        <v>0.18329999999999999</v>
      </c>
      <c r="T15">
        <v>738.8</v>
      </c>
      <c r="U15">
        <v>0.18329999999999999</v>
      </c>
      <c r="V15">
        <v>887.63340000000005</v>
      </c>
      <c r="X15">
        <v>0.18329999999999999</v>
      </c>
      <c r="Y15">
        <v>877.46669999999995</v>
      </c>
      <c r="Z15">
        <v>0.18329999999999999</v>
      </c>
      <c r="AA15">
        <v>949.01949999999999</v>
      </c>
      <c r="AB15">
        <v>0.18329999999999999</v>
      </c>
      <c r="AC15">
        <v>1179.2774999999999</v>
      </c>
      <c r="AD15">
        <v>0.18329999999999999</v>
      </c>
      <c r="AE15">
        <v>925.5</v>
      </c>
      <c r="AF15">
        <v>0.18329999999999999</v>
      </c>
      <c r="AG15">
        <v>1039.2333000000001</v>
      </c>
      <c r="AI15">
        <v>0.18329999999999999</v>
      </c>
      <c r="AJ15">
        <v>880.41</v>
      </c>
      <c r="AK15">
        <v>0.18329999999999999</v>
      </c>
      <c r="AL15">
        <v>1817.3051</v>
      </c>
      <c r="AM15">
        <v>0.18329999999999999</v>
      </c>
      <c r="AN15">
        <v>1205.0999999999999</v>
      </c>
      <c r="AO15">
        <v>0.18329999999999999</v>
      </c>
      <c r="AP15">
        <v>2400.8667</v>
      </c>
      <c r="AQ15">
        <v>0.18329999999999999</v>
      </c>
      <c r="AR15">
        <v>2048.9555999999998</v>
      </c>
      <c r="AT15">
        <v>0.18329999999999999</v>
      </c>
      <c r="AU15">
        <v>414.65140000000002</v>
      </c>
      <c r="AV15">
        <v>0.18329999999999999</v>
      </c>
      <c r="AW15">
        <v>922.49839999999995</v>
      </c>
      <c r="AX15">
        <v>0.18329999999999999</v>
      </c>
      <c r="AY15">
        <v>916.70830000000001</v>
      </c>
      <c r="AZ15">
        <v>0.18329999999999999</v>
      </c>
      <c r="BA15">
        <v>1227.8499999999999</v>
      </c>
      <c r="BB15">
        <v>0.18329999999999999</v>
      </c>
      <c r="BC15">
        <v>1099.7333000000001</v>
      </c>
    </row>
    <row r="16" spans="2:55">
      <c r="B16">
        <v>0.2</v>
      </c>
      <c r="C16">
        <v>706.8</v>
      </c>
      <c r="D16">
        <v>0.2</v>
      </c>
      <c r="E16">
        <v>1073.26</v>
      </c>
      <c r="F16">
        <v>0.2</v>
      </c>
      <c r="G16">
        <v>928.3</v>
      </c>
      <c r="H16">
        <v>0.2</v>
      </c>
      <c r="I16">
        <v>864.9</v>
      </c>
      <c r="J16">
        <v>0.2</v>
      </c>
      <c r="K16">
        <v>714.64</v>
      </c>
      <c r="M16">
        <v>0.2</v>
      </c>
      <c r="N16">
        <v>744.5</v>
      </c>
      <c r="O16">
        <v>0.2</v>
      </c>
      <c r="P16">
        <v>644.94000000000005</v>
      </c>
      <c r="Q16">
        <v>0.2</v>
      </c>
      <c r="R16">
        <v>866.8</v>
      </c>
      <c r="S16">
        <v>0.2</v>
      </c>
      <c r="T16">
        <v>780.6</v>
      </c>
      <c r="U16">
        <v>0.2</v>
      </c>
      <c r="V16">
        <v>894</v>
      </c>
      <c r="X16">
        <v>0.2</v>
      </c>
      <c r="Y16">
        <v>867.4</v>
      </c>
      <c r="Z16">
        <v>0.2</v>
      </c>
      <c r="AA16">
        <v>970.6</v>
      </c>
      <c r="AB16">
        <v>0.2</v>
      </c>
      <c r="AC16">
        <v>1240.21</v>
      </c>
      <c r="AD16">
        <v>0.2</v>
      </c>
      <c r="AE16">
        <v>974</v>
      </c>
      <c r="AF16">
        <v>0.2</v>
      </c>
      <c r="AG16">
        <v>1032.1199999999999</v>
      </c>
      <c r="AI16">
        <v>0.2</v>
      </c>
      <c r="AJ16">
        <v>900.92</v>
      </c>
      <c r="AK16">
        <v>0.2</v>
      </c>
      <c r="AL16">
        <v>1807.8199</v>
      </c>
      <c r="AM16">
        <v>0.2</v>
      </c>
      <c r="AN16">
        <v>1149.5999999999999</v>
      </c>
      <c r="AO16">
        <v>0.2</v>
      </c>
      <c r="AP16">
        <v>2434.1599000000001</v>
      </c>
      <c r="AQ16">
        <v>0.2</v>
      </c>
      <c r="AR16">
        <v>1999.8</v>
      </c>
      <c r="AT16">
        <v>0.2</v>
      </c>
      <c r="AU16">
        <v>416.25</v>
      </c>
      <c r="AV16">
        <v>0.2</v>
      </c>
      <c r="AW16">
        <v>906.42</v>
      </c>
      <c r="AX16">
        <v>0.2</v>
      </c>
      <c r="AY16">
        <v>935</v>
      </c>
      <c r="AZ16">
        <v>0.2</v>
      </c>
      <c r="BA16">
        <v>1209.3</v>
      </c>
      <c r="BB16">
        <v>0.2</v>
      </c>
      <c r="BC16">
        <v>1104.4000000000001</v>
      </c>
    </row>
    <row r="17" spans="2:55">
      <c r="B17">
        <v>0.2167</v>
      </c>
      <c r="C17">
        <v>733.85</v>
      </c>
      <c r="D17">
        <v>0.2167</v>
      </c>
      <c r="E17">
        <v>1086.4032999999999</v>
      </c>
      <c r="F17">
        <v>0.2167</v>
      </c>
      <c r="G17">
        <v>920.75</v>
      </c>
      <c r="H17">
        <v>0.2167</v>
      </c>
      <c r="I17">
        <v>868.31669999999997</v>
      </c>
      <c r="J17">
        <v>0.2167</v>
      </c>
      <c r="K17">
        <v>723.42830000000004</v>
      </c>
      <c r="M17">
        <v>0.2167</v>
      </c>
      <c r="N17">
        <v>739</v>
      </c>
      <c r="O17">
        <v>0.2167</v>
      </c>
      <c r="P17">
        <v>667.60329999999999</v>
      </c>
      <c r="Q17">
        <v>0.2167</v>
      </c>
      <c r="R17">
        <v>871.7</v>
      </c>
      <c r="S17">
        <v>0.2167</v>
      </c>
      <c r="T17">
        <v>796.4</v>
      </c>
      <c r="U17">
        <v>0.2167</v>
      </c>
      <c r="V17">
        <v>865.2</v>
      </c>
      <c r="X17">
        <v>0.2167</v>
      </c>
      <c r="Y17">
        <v>877.2</v>
      </c>
      <c r="Z17">
        <v>0.2167</v>
      </c>
      <c r="AA17">
        <v>971.56700000000001</v>
      </c>
      <c r="AB17">
        <v>0.2167</v>
      </c>
      <c r="AC17">
        <v>1332.9885999999999</v>
      </c>
      <c r="AD17">
        <v>0.2167</v>
      </c>
      <c r="AE17">
        <v>963.1</v>
      </c>
      <c r="AF17">
        <v>0.2167</v>
      </c>
      <c r="AG17">
        <v>1011.16</v>
      </c>
      <c r="AI17">
        <v>0.2167</v>
      </c>
      <c r="AJ17">
        <v>922.24659999999994</v>
      </c>
      <c r="AK17">
        <v>0.2167</v>
      </c>
      <c r="AL17">
        <v>1803.05</v>
      </c>
      <c r="AM17">
        <v>0.2167</v>
      </c>
      <c r="AN17">
        <v>1140.6666</v>
      </c>
      <c r="AO17">
        <v>0.2167</v>
      </c>
      <c r="AP17">
        <v>2524.3200999999999</v>
      </c>
      <c r="AQ17">
        <v>0.2167</v>
      </c>
      <c r="AR17">
        <v>1963.2221999999999</v>
      </c>
      <c r="AT17">
        <v>0.2167</v>
      </c>
      <c r="AU17">
        <v>418.05500000000001</v>
      </c>
      <c r="AV17">
        <v>0.2167</v>
      </c>
      <c r="AW17">
        <v>906.26700000000005</v>
      </c>
      <c r="AX17">
        <v>0.2167</v>
      </c>
      <c r="AY17">
        <v>918.875</v>
      </c>
      <c r="AZ17">
        <v>0.2167</v>
      </c>
      <c r="BA17">
        <v>1199.3</v>
      </c>
      <c r="BB17">
        <v>0.2167</v>
      </c>
      <c r="BC17">
        <v>1113.1666</v>
      </c>
    </row>
    <row r="18" spans="2:55">
      <c r="B18">
        <v>0.23330000000000001</v>
      </c>
      <c r="C18">
        <v>744</v>
      </c>
      <c r="D18">
        <v>0.23330000000000001</v>
      </c>
      <c r="E18">
        <v>1098.8</v>
      </c>
      <c r="F18">
        <v>0.23330000000000001</v>
      </c>
      <c r="G18">
        <v>931.4</v>
      </c>
      <c r="H18">
        <v>0.23330000000000001</v>
      </c>
      <c r="I18">
        <v>859.8</v>
      </c>
      <c r="J18">
        <v>0.23330000000000001</v>
      </c>
      <c r="K18">
        <v>720.06669999999997</v>
      </c>
      <c r="M18">
        <v>0.23330000000000001</v>
      </c>
      <c r="N18">
        <v>744.33330000000001</v>
      </c>
      <c r="O18">
        <v>0.23330000000000001</v>
      </c>
      <c r="P18">
        <v>682.28</v>
      </c>
      <c r="Q18">
        <v>0.23330000000000001</v>
      </c>
      <c r="R18">
        <v>877.2</v>
      </c>
      <c r="S18">
        <v>0.23330000000000001</v>
      </c>
      <c r="T18">
        <v>823.2</v>
      </c>
      <c r="U18">
        <v>0.23330000000000001</v>
      </c>
      <c r="V18">
        <v>861.73329999999999</v>
      </c>
      <c r="X18">
        <v>0.23330000000000001</v>
      </c>
      <c r="Y18">
        <v>832.66669999999999</v>
      </c>
      <c r="Z18">
        <v>0.23330000000000001</v>
      </c>
      <c r="AA18">
        <v>964.08450000000005</v>
      </c>
      <c r="AB18">
        <v>0.23330000000000001</v>
      </c>
      <c r="AC18">
        <v>1384.1288999999999</v>
      </c>
      <c r="AD18">
        <v>0.23330000000000001</v>
      </c>
      <c r="AE18">
        <v>954.4</v>
      </c>
      <c r="AF18">
        <v>0.23330000000000001</v>
      </c>
      <c r="AG18">
        <v>1015.24</v>
      </c>
      <c r="AI18">
        <v>0.23330000000000001</v>
      </c>
      <c r="AJ18">
        <v>921.64670000000001</v>
      </c>
      <c r="AK18">
        <v>0.23330000000000001</v>
      </c>
      <c r="AL18">
        <v>1797.08</v>
      </c>
      <c r="AM18">
        <v>0.23330000000000001</v>
      </c>
      <c r="AN18">
        <v>1138.4000000000001</v>
      </c>
      <c r="AO18">
        <v>0.23330000000000001</v>
      </c>
      <c r="AP18">
        <v>2566.1244999999999</v>
      </c>
      <c r="AQ18">
        <v>0.23330000000000001</v>
      </c>
      <c r="AR18">
        <v>1946.0355</v>
      </c>
      <c r="AT18">
        <v>0.23330000000000001</v>
      </c>
      <c r="AU18">
        <v>421.0933</v>
      </c>
      <c r="AV18">
        <v>0.23330000000000001</v>
      </c>
      <c r="AW18">
        <v>919.75559999999996</v>
      </c>
      <c r="AX18">
        <v>0.23330000000000001</v>
      </c>
      <c r="AY18">
        <v>914.86659999999995</v>
      </c>
      <c r="AZ18">
        <v>0.23330000000000001</v>
      </c>
      <c r="BA18">
        <v>1211.5999999999999</v>
      </c>
      <c r="BB18">
        <v>0.23330000000000001</v>
      </c>
      <c r="BC18">
        <v>1066.4666999999999</v>
      </c>
    </row>
    <row r="19" spans="2:55">
      <c r="B19">
        <v>0.25</v>
      </c>
      <c r="C19">
        <v>738.5</v>
      </c>
      <c r="D19">
        <v>0.25</v>
      </c>
      <c r="E19">
        <v>1090</v>
      </c>
      <c r="F19">
        <v>0.25</v>
      </c>
      <c r="G19">
        <v>935.5</v>
      </c>
      <c r="H19">
        <v>0.25</v>
      </c>
      <c r="I19">
        <v>878.875</v>
      </c>
      <c r="J19">
        <v>0.25</v>
      </c>
      <c r="K19">
        <v>714.6875</v>
      </c>
      <c r="M19">
        <v>0.25</v>
      </c>
      <c r="N19">
        <v>756.75</v>
      </c>
      <c r="O19">
        <v>0.25</v>
      </c>
      <c r="P19">
        <v>672.25</v>
      </c>
      <c r="Q19">
        <v>0.25</v>
      </c>
      <c r="R19">
        <v>899</v>
      </c>
      <c r="S19">
        <v>0.25</v>
      </c>
      <c r="T19">
        <v>813</v>
      </c>
      <c r="U19">
        <v>0.25</v>
      </c>
      <c r="V19">
        <v>813</v>
      </c>
      <c r="X19">
        <v>0.25</v>
      </c>
      <c r="Y19">
        <v>845</v>
      </c>
      <c r="Z19">
        <v>0.25</v>
      </c>
      <c r="AA19">
        <v>978.75</v>
      </c>
      <c r="AB19">
        <v>0.25</v>
      </c>
      <c r="AC19">
        <v>1423.75</v>
      </c>
      <c r="AD19">
        <v>0.25</v>
      </c>
      <c r="AE19">
        <v>964</v>
      </c>
      <c r="AF19">
        <v>0.25</v>
      </c>
      <c r="AG19">
        <v>1017.25</v>
      </c>
      <c r="AI19">
        <v>0.25</v>
      </c>
      <c r="AJ19">
        <v>969.25</v>
      </c>
      <c r="AK19">
        <v>0.25</v>
      </c>
      <c r="AL19">
        <v>1810.375</v>
      </c>
      <c r="AM19">
        <v>0.25</v>
      </c>
      <c r="AN19">
        <v>1126</v>
      </c>
      <c r="AO19">
        <v>0.25</v>
      </c>
      <c r="AP19">
        <v>2617.5</v>
      </c>
      <c r="AQ19">
        <v>0.25</v>
      </c>
      <c r="AR19">
        <v>1961</v>
      </c>
      <c r="AT19">
        <v>0.25</v>
      </c>
      <c r="AU19">
        <v>433.4375</v>
      </c>
      <c r="AV19">
        <v>0.25</v>
      </c>
      <c r="AW19">
        <v>903.375</v>
      </c>
      <c r="AX19">
        <v>0.25</v>
      </c>
      <c r="AY19">
        <v>895.75</v>
      </c>
      <c r="AZ19">
        <v>0.25</v>
      </c>
      <c r="BA19">
        <v>1223.75</v>
      </c>
      <c r="BB19">
        <v>0.25</v>
      </c>
      <c r="BC19">
        <v>1084</v>
      </c>
    </row>
    <row r="20" spans="2:55">
      <c r="B20">
        <v>0.26669999999999999</v>
      </c>
      <c r="C20">
        <v>761.4</v>
      </c>
      <c r="D20">
        <v>0.26669999999999999</v>
      </c>
      <c r="E20">
        <v>1111.26</v>
      </c>
      <c r="F20">
        <v>0.26669999999999999</v>
      </c>
      <c r="G20">
        <v>952.6</v>
      </c>
      <c r="H20">
        <v>0.26669999999999999</v>
      </c>
      <c r="I20">
        <v>901.26670000000001</v>
      </c>
      <c r="J20">
        <v>0.26669999999999999</v>
      </c>
      <c r="K20">
        <v>711.14329999999995</v>
      </c>
      <c r="M20">
        <v>0.26669999999999999</v>
      </c>
      <c r="N20">
        <v>794.83330000000001</v>
      </c>
      <c r="O20">
        <v>0.26669999999999999</v>
      </c>
      <c r="P20">
        <v>702.06</v>
      </c>
      <c r="Q20">
        <v>0.26669999999999999</v>
      </c>
      <c r="R20">
        <v>911.2</v>
      </c>
      <c r="S20">
        <v>0.26669999999999999</v>
      </c>
      <c r="T20">
        <v>826.8</v>
      </c>
      <c r="U20">
        <v>0.26669999999999999</v>
      </c>
      <c r="V20">
        <v>791.13340000000005</v>
      </c>
      <c r="X20">
        <v>0.26669999999999999</v>
      </c>
      <c r="Y20">
        <v>846</v>
      </c>
      <c r="Z20">
        <v>0.26669999999999999</v>
      </c>
      <c r="AA20">
        <v>1019.1767</v>
      </c>
      <c r="AB20">
        <v>0.26669999999999999</v>
      </c>
      <c r="AC20">
        <v>1464.58</v>
      </c>
      <c r="AD20">
        <v>0.26669999999999999</v>
      </c>
      <c r="AE20">
        <v>991.4</v>
      </c>
      <c r="AF20">
        <v>0.26669999999999999</v>
      </c>
      <c r="AG20">
        <v>1022.36</v>
      </c>
      <c r="AI20">
        <v>0.26669999999999999</v>
      </c>
      <c r="AJ20">
        <v>1017.3733999999999</v>
      </c>
      <c r="AK20">
        <v>0.26669999999999999</v>
      </c>
      <c r="AL20">
        <v>1789.04</v>
      </c>
      <c r="AM20">
        <v>0.26669999999999999</v>
      </c>
      <c r="AN20">
        <v>1130.0667000000001</v>
      </c>
      <c r="AO20">
        <v>0.26669999999999999</v>
      </c>
      <c r="AP20">
        <v>2726.0709999999999</v>
      </c>
      <c r="AQ20">
        <v>0.26669999999999999</v>
      </c>
      <c r="AR20">
        <v>2018.5577000000001</v>
      </c>
      <c r="AT20">
        <v>0.26669999999999999</v>
      </c>
      <c r="AU20">
        <v>443.76670000000001</v>
      </c>
      <c r="AV20">
        <v>0.26669999999999999</v>
      </c>
      <c r="AW20">
        <v>881.59889999999996</v>
      </c>
      <c r="AX20">
        <v>0.26669999999999999</v>
      </c>
      <c r="AY20">
        <v>884.9</v>
      </c>
      <c r="AZ20">
        <v>0.26669999999999999</v>
      </c>
      <c r="BA20">
        <v>1234.2666999999999</v>
      </c>
      <c r="BB20">
        <v>0.26669999999999999</v>
      </c>
      <c r="BC20">
        <v>1076.8</v>
      </c>
    </row>
    <row r="21" spans="2:55">
      <c r="B21">
        <v>0.2833</v>
      </c>
      <c r="C21">
        <v>768.2</v>
      </c>
      <c r="D21">
        <v>0.2833</v>
      </c>
      <c r="E21">
        <v>1110.4301</v>
      </c>
      <c r="F21">
        <v>0.2833</v>
      </c>
      <c r="G21">
        <v>995.9</v>
      </c>
      <c r="H21">
        <v>0.2833</v>
      </c>
      <c r="I21">
        <v>922.16669999999999</v>
      </c>
      <c r="J21">
        <v>0.2833</v>
      </c>
      <c r="K21">
        <v>711.02829999999994</v>
      </c>
      <c r="M21">
        <v>0.2833</v>
      </c>
      <c r="N21">
        <v>815.58330000000001</v>
      </c>
      <c r="O21">
        <v>0.2833</v>
      </c>
      <c r="P21">
        <v>700.97329999999999</v>
      </c>
      <c r="Q21">
        <v>0.2833</v>
      </c>
      <c r="R21">
        <v>926</v>
      </c>
      <c r="S21">
        <v>0.2833</v>
      </c>
      <c r="T21">
        <v>819.3</v>
      </c>
      <c r="U21">
        <v>0.2833</v>
      </c>
      <c r="V21">
        <v>798.13340000000005</v>
      </c>
      <c r="X21">
        <v>0.2833</v>
      </c>
      <c r="Y21">
        <v>841.4</v>
      </c>
      <c r="Z21">
        <v>0.2833</v>
      </c>
      <c r="AA21">
        <v>1026.8607999999999</v>
      </c>
      <c r="AB21">
        <v>0.2833</v>
      </c>
      <c r="AC21">
        <v>1486.645</v>
      </c>
      <c r="AD21">
        <v>0.2833</v>
      </c>
      <c r="AE21">
        <v>1000.3</v>
      </c>
      <c r="AF21">
        <v>0.2833</v>
      </c>
      <c r="AG21">
        <v>1027.6133</v>
      </c>
      <c r="AI21">
        <v>0.2833</v>
      </c>
      <c r="AJ21">
        <v>1076.3900000000001</v>
      </c>
      <c r="AK21">
        <v>0.2833</v>
      </c>
      <c r="AL21">
        <v>1794.2</v>
      </c>
      <c r="AM21">
        <v>0.2833</v>
      </c>
      <c r="AN21">
        <v>1174.5667000000001</v>
      </c>
      <c r="AO21">
        <v>0.2833</v>
      </c>
      <c r="AP21">
        <v>2861.9268000000002</v>
      </c>
      <c r="AQ21">
        <v>0.2833</v>
      </c>
      <c r="AR21">
        <v>2048.9290000000001</v>
      </c>
      <c r="AT21">
        <v>0.2833</v>
      </c>
      <c r="AU21">
        <v>440.39170000000001</v>
      </c>
      <c r="AV21">
        <v>0.2833</v>
      </c>
      <c r="AW21">
        <v>886.93299999999999</v>
      </c>
      <c r="AX21">
        <v>0.2833</v>
      </c>
      <c r="AY21">
        <v>888.65830000000005</v>
      </c>
      <c r="AZ21">
        <v>0.2833</v>
      </c>
      <c r="BA21">
        <v>1279.3499999999999</v>
      </c>
      <c r="BB21">
        <v>0.2833</v>
      </c>
      <c r="BC21">
        <v>1069.9000000000001</v>
      </c>
    </row>
    <row r="22" spans="2:55">
      <c r="B22">
        <v>0.3</v>
      </c>
      <c r="C22">
        <v>773</v>
      </c>
      <c r="D22">
        <v>0.3</v>
      </c>
      <c r="E22">
        <v>1089.04</v>
      </c>
      <c r="F22">
        <v>0.3</v>
      </c>
      <c r="G22">
        <v>1027.4000000000001</v>
      </c>
      <c r="H22">
        <v>0.3</v>
      </c>
      <c r="I22">
        <v>938.8</v>
      </c>
      <c r="J22">
        <v>0.3</v>
      </c>
      <c r="K22">
        <v>714.8</v>
      </c>
      <c r="M22">
        <v>0.3</v>
      </c>
      <c r="N22">
        <v>832</v>
      </c>
      <c r="O22">
        <v>0.3</v>
      </c>
      <c r="P22">
        <v>722.88</v>
      </c>
      <c r="Q22">
        <v>0.3</v>
      </c>
      <c r="R22">
        <v>929.8</v>
      </c>
      <c r="S22">
        <v>0.3</v>
      </c>
      <c r="T22">
        <v>861.8</v>
      </c>
      <c r="U22">
        <v>0.3</v>
      </c>
      <c r="V22">
        <v>829.2</v>
      </c>
      <c r="X22">
        <v>0.3</v>
      </c>
      <c r="Y22">
        <v>890.2</v>
      </c>
      <c r="Z22">
        <v>0.3</v>
      </c>
      <c r="AA22">
        <v>1052.48</v>
      </c>
      <c r="AB22">
        <v>0.3</v>
      </c>
      <c r="AC22">
        <v>1482.3199</v>
      </c>
      <c r="AD22">
        <v>0.3</v>
      </c>
      <c r="AE22">
        <v>1062.2</v>
      </c>
      <c r="AF22">
        <v>0.3</v>
      </c>
      <c r="AG22">
        <v>1055.24</v>
      </c>
      <c r="AI22">
        <v>0.3</v>
      </c>
      <c r="AJ22">
        <v>1116</v>
      </c>
      <c r="AK22">
        <v>0.3</v>
      </c>
      <c r="AL22">
        <v>1815.8</v>
      </c>
      <c r="AM22">
        <v>0.3</v>
      </c>
      <c r="AN22">
        <v>1222.8</v>
      </c>
      <c r="AO22">
        <v>0.3</v>
      </c>
      <c r="AP22">
        <v>3036.8400999999999</v>
      </c>
      <c r="AQ22">
        <v>0.3</v>
      </c>
      <c r="AR22">
        <v>2090.9198999999999</v>
      </c>
      <c r="AT22">
        <v>0.3</v>
      </c>
      <c r="AU22">
        <v>461.08</v>
      </c>
      <c r="AV22">
        <v>0.3</v>
      </c>
      <c r="AW22">
        <v>901.04</v>
      </c>
      <c r="AX22">
        <v>0.3</v>
      </c>
      <c r="AY22">
        <v>899.8</v>
      </c>
      <c r="AZ22">
        <v>0.3</v>
      </c>
      <c r="BA22">
        <v>1246</v>
      </c>
      <c r="BB22">
        <v>0.3</v>
      </c>
      <c r="BC22">
        <v>1092.5999999999999</v>
      </c>
    </row>
    <row r="23" spans="2:55">
      <c r="B23">
        <v>0.31669999999999998</v>
      </c>
      <c r="C23">
        <v>789.55</v>
      </c>
      <c r="D23">
        <v>0.31669999999999998</v>
      </c>
      <c r="E23">
        <v>1109.6500000000001</v>
      </c>
      <c r="F23">
        <v>0.31669999999999998</v>
      </c>
      <c r="G23">
        <v>1099.1500000000001</v>
      </c>
      <c r="H23">
        <v>0.31669999999999998</v>
      </c>
      <c r="I23">
        <v>965.125</v>
      </c>
      <c r="J23">
        <v>0.31669999999999998</v>
      </c>
      <c r="K23">
        <v>704.91</v>
      </c>
      <c r="M23">
        <v>0.31669999999999998</v>
      </c>
      <c r="N23">
        <v>876.25</v>
      </c>
      <c r="O23">
        <v>0.31669999999999998</v>
      </c>
      <c r="P23">
        <v>745.37159999999994</v>
      </c>
      <c r="Q23">
        <v>0.31669999999999998</v>
      </c>
      <c r="R23">
        <v>962.7</v>
      </c>
      <c r="S23">
        <v>0.31669999999999998</v>
      </c>
      <c r="T23">
        <v>855.9</v>
      </c>
      <c r="U23">
        <v>0.31669999999999998</v>
      </c>
      <c r="V23">
        <v>856.46669999999995</v>
      </c>
      <c r="X23">
        <v>0.31669999999999998</v>
      </c>
      <c r="Y23">
        <v>939.73329999999999</v>
      </c>
      <c r="Z23">
        <v>0.31669999999999998</v>
      </c>
      <c r="AA23">
        <v>1068.7219</v>
      </c>
      <c r="AB23">
        <v>0.31669999999999998</v>
      </c>
      <c r="AC23">
        <v>1532.7528</v>
      </c>
      <c r="AD23">
        <v>0.31669999999999998</v>
      </c>
      <c r="AE23">
        <v>1106.0999999999999</v>
      </c>
      <c r="AF23">
        <v>0.31669999999999998</v>
      </c>
      <c r="AG23">
        <v>1034.5834</v>
      </c>
      <c r="AI23">
        <v>0.31669999999999998</v>
      </c>
      <c r="AJ23">
        <v>1181.3966</v>
      </c>
      <c r="AK23">
        <v>0.31669999999999998</v>
      </c>
      <c r="AL23">
        <v>1845.1801</v>
      </c>
      <c r="AM23">
        <v>0.31669999999999998</v>
      </c>
      <c r="AN23">
        <v>1286.6666</v>
      </c>
      <c r="AO23">
        <v>0.31669999999999998</v>
      </c>
      <c r="AP23">
        <v>3184.76</v>
      </c>
      <c r="AQ23">
        <v>0.31669999999999998</v>
      </c>
      <c r="AR23">
        <v>2092.9133000000002</v>
      </c>
      <c r="AT23">
        <v>0.31669999999999998</v>
      </c>
      <c r="AU23">
        <v>488.92110000000002</v>
      </c>
      <c r="AV23">
        <v>0.31669999999999998</v>
      </c>
      <c r="AW23">
        <v>916.51610000000005</v>
      </c>
      <c r="AX23">
        <v>0.31669999999999998</v>
      </c>
      <c r="AY23">
        <v>897.4</v>
      </c>
      <c r="AZ23">
        <v>0.31669999999999998</v>
      </c>
      <c r="BA23">
        <v>1261.4000000000001</v>
      </c>
      <c r="BB23">
        <v>0.31669999999999998</v>
      </c>
      <c r="BC23">
        <v>1098.7333000000001</v>
      </c>
    </row>
    <row r="24" spans="2:55">
      <c r="B24">
        <v>0.33329999999999999</v>
      </c>
      <c r="C24">
        <v>794.5</v>
      </c>
      <c r="D24">
        <v>0.33329999999999999</v>
      </c>
      <c r="E24">
        <v>1089.5</v>
      </c>
      <c r="F24">
        <v>0.33329999999999999</v>
      </c>
      <c r="G24">
        <v>1163</v>
      </c>
      <c r="H24">
        <v>0.33329999999999999</v>
      </c>
      <c r="I24">
        <v>997.66669999999999</v>
      </c>
      <c r="J24">
        <v>0.33329999999999999</v>
      </c>
      <c r="K24">
        <v>703.75</v>
      </c>
      <c r="M24">
        <v>0.33329999999999999</v>
      </c>
      <c r="N24">
        <v>899.5</v>
      </c>
      <c r="O24">
        <v>0.33329999999999999</v>
      </c>
      <c r="P24">
        <v>744.33330000000001</v>
      </c>
      <c r="Q24">
        <v>0.33329999999999999</v>
      </c>
      <c r="R24">
        <v>985</v>
      </c>
      <c r="S24">
        <v>0.33329999999999999</v>
      </c>
      <c r="T24">
        <v>861</v>
      </c>
      <c r="U24">
        <v>0.33329999999999999</v>
      </c>
      <c r="V24">
        <v>918.66669999999999</v>
      </c>
      <c r="X24">
        <v>0.33329999999999999</v>
      </c>
      <c r="Y24">
        <v>976</v>
      </c>
      <c r="Z24">
        <v>0.33329999999999999</v>
      </c>
      <c r="AA24">
        <v>1105.4166</v>
      </c>
      <c r="AB24">
        <v>0.33329999999999999</v>
      </c>
      <c r="AC24">
        <v>1580.4721999999999</v>
      </c>
      <c r="AD24">
        <v>0.33329999999999999</v>
      </c>
      <c r="AE24">
        <v>1133</v>
      </c>
      <c r="AF24">
        <v>0.33329999999999999</v>
      </c>
      <c r="AG24">
        <v>1059.6666</v>
      </c>
      <c r="AI24">
        <v>0.33329999999999999</v>
      </c>
      <c r="AJ24">
        <v>1284.6666</v>
      </c>
      <c r="AK24">
        <v>0.33329999999999999</v>
      </c>
      <c r="AL24">
        <v>1873</v>
      </c>
      <c r="AM24">
        <v>0.33329999999999999</v>
      </c>
      <c r="AN24">
        <v>1369</v>
      </c>
      <c r="AO24">
        <v>0.33329999999999999</v>
      </c>
      <c r="AP24">
        <v>3384.5556999999999</v>
      </c>
      <c r="AQ24">
        <v>0.33329999999999999</v>
      </c>
      <c r="AR24">
        <v>2081.5556999999999</v>
      </c>
      <c r="AT24">
        <v>0.33329999999999999</v>
      </c>
      <c r="AU24">
        <v>503.02780000000001</v>
      </c>
      <c r="AV24">
        <v>0.33329999999999999</v>
      </c>
      <c r="AW24">
        <v>940.69449999999995</v>
      </c>
      <c r="AX24">
        <v>0.33329999999999999</v>
      </c>
      <c r="AY24">
        <v>890.66669999999999</v>
      </c>
      <c r="AZ24">
        <v>0.33329999999999999</v>
      </c>
      <c r="BA24">
        <v>1278</v>
      </c>
      <c r="BB24">
        <v>0.33329999999999999</v>
      </c>
      <c r="BC24">
        <v>1135</v>
      </c>
    </row>
    <row r="25" spans="2:55">
      <c r="B25">
        <v>0.35</v>
      </c>
      <c r="C25">
        <v>855.45</v>
      </c>
      <c r="D25">
        <v>0.35</v>
      </c>
      <c r="E25">
        <v>1074.1600000000001</v>
      </c>
      <c r="F25">
        <v>0.35</v>
      </c>
      <c r="G25">
        <v>1201.05</v>
      </c>
      <c r="H25">
        <v>0.35</v>
      </c>
      <c r="I25">
        <v>1027.0250000000001</v>
      </c>
      <c r="J25">
        <v>0.35</v>
      </c>
      <c r="K25">
        <v>714.91499999999996</v>
      </c>
      <c r="M25">
        <v>0.35</v>
      </c>
      <c r="N25">
        <v>955.25</v>
      </c>
      <c r="O25">
        <v>0.35</v>
      </c>
      <c r="P25">
        <v>786.06500000000005</v>
      </c>
      <c r="Q25">
        <v>0.35</v>
      </c>
      <c r="R25">
        <v>999.5</v>
      </c>
      <c r="S25">
        <v>0.35</v>
      </c>
      <c r="T25">
        <v>892</v>
      </c>
      <c r="U25">
        <v>0.35</v>
      </c>
      <c r="V25">
        <v>988</v>
      </c>
      <c r="X25">
        <v>0.35</v>
      </c>
      <c r="Y25">
        <v>1016.6</v>
      </c>
      <c r="Z25">
        <v>0.35</v>
      </c>
      <c r="AA25">
        <v>1165.4749999999999</v>
      </c>
      <c r="AB25">
        <v>0.35</v>
      </c>
      <c r="AC25">
        <v>1694.5274999999999</v>
      </c>
      <c r="AD25">
        <v>0.35</v>
      </c>
      <c r="AE25">
        <v>1262.3</v>
      </c>
      <c r="AF25">
        <v>0.35</v>
      </c>
      <c r="AG25">
        <v>1074.78</v>
      </c>
      <c r="AI25">
        <v>0.35</v>
      </c>
      <c r="AJ25">
        <v>1471.27</v>
      </c>
      <c r="AK25">
        <v>0.35</v>
      </c>
      <c r="AL25">
        <v>1916.5551</v>
      </c>
      <c r="AM25">
        <v>0.35</v>
      </c>
      <c r="AN25">
        <v>1414.1</v>
      </c>
      <c r="AO25">
        <v>0.35</v>
      </c>
      <c r="AP25">
        <v>3678.7</v>
      </c>
      <c r="AQ25">
        <v>0.35</v>
      </c>
      <c r="AR25">
        <v>2092.6001000000001</v>
      </c>
      <c r="AT25">
        <v>0.35</v>
      </c>
      <c r="AU25">
        <v>531.45249999999999</v>
      </c>
      <c r="AV25">
        <v>0.35</v>
      </c>
      <c r="AW25">
        <v>943.53250000000003</v>
      </c>
      <c r="AX25">
        <v>0.35</v>
      </c>
      <c r="AY25">
        <v>888.75</v>
      </c>
      <c r="AZ25">
        <v>0.35</v>
      </c>
      <c r="BA25">
        <v>1284.7</v>
      </c>
      <c r="BB25">
        <v>0.35</v>
      </c>
      <c r="BC25">
        <v>1163.0999999999999</v>
      </c>
    </row>
    <row r="26" spans="2:55">
      <c r="B26">
        <v>0.36670000000000003</v>
      </c>
      <c r="C26">
        <v>905.4</v>
      </c>
      <c r="D26">
        <v>0.36670000000000003</v>
      </c>
      <c r="E26">
        <v>1087.72</v>
      </c>
      <c r="F26">
        <v>0.36670000000000003</v>
      </c>
      <c r="G26">
        <v>1290</v>
      </c>
      <c r="H26">
        <v>0.36670000000000003</v>
      </c>
      <c r="I26">
        <v>1041.2666999999999</v>
      </c>
      <c r="J26">
        <v>0.36670000000000003</v>
      </c>
      <c r="K26">
        <v>727.93330000000003</v>
      </c>
      <c r="M26">
        <v>0.36670000000000003</v>
      </c>
      <c r="N26">
        <v>979</v>
      </c>
      <c r="O26">
        <v>0.36670000000000003</v>
      </c>
      <c r="P26">
        <v>832.98670000000004</v>
      </c>
      <c r="Q26">
        <v>0.36670000000000003</v>
      </c>
      <c r="R26">
        <v>1084.5999999999999</v>
      </c>
      <c r="S26">
        <v>0.36670000000000003</v>
      </c>
      <c r="T26">
        <v>911</v>
      </c>
      <c r="U26">
        <v>0.36670000000000003</v>
      </c>
      <c r="V26">
        <v>1089</v>
      </c>
      <c r="X26">
        <v>0.36670000000000003</v>
      </c>
      <c r="Y26">
        <v>1043.5333000000001</v>
      </c>
      <c r="Z26">
        <v>0.36670000000000003</v>
      </c>
      <c r="AA26">
        <v>1209.1466</v>
      </c>
      <c r="AB26">
        <v>0.36670000000000003</v>
      </c>
      <c r="AC26">
        <v>1829.1777</v>
      </c>
      <c r="AD26">
        <v>0.36670000000000003</v>
      </c>
      <c r="AE26">
        <v>1280.4000000000001</v>
      </c>
      <c r="AF26">
        <v>0.36670000000000003</v>
      </c>
      <c r="AG26">
        <v>1088.5066999999999</v>
      </c>
      <c r="AI26">
        <v>0.36670000000000003</v>
      </c>
      <c r="AJ26">
        <v>1740.0265999999999</v>
      </c>
      <c r="AK26">
        <v>0.36670000000000003</v>
      </c>
      <c r="AL26">
        <v>2057.48</v>
      </c>
      <c r="AM26">
        <v>0.36670000000000003</v>
      </c>
      <c r="AN26">
        <v>1549.2</v>
      </c>
      <c r="AO26">
        <v>0.36670000000000003</v>
      </c>
      <c r="AP26">
        <v>4021.1554999999998</v>
      </c>
      <c r="AQ26">
        <v>0.36670000000000003</v>
      </c>
      <c r="AR26">
        <v>2091.4578000000001</v>
      </c>
      <c r="AT26">
        <v>0.36670000000000003</v>
      </c>
      <c r="AU26">
        <v>549.20450000000005</v>
      </c>
      <c r="AV26">
        <v>0.36670000000000003</v>
      </c>
      <c r="AW26">
        <v>953.2</v>
      </c>
      <c r="AX26">
        <v>0.36670000000000003</v>
      </c>
      <c r="AY26">
        <v>884.6</v>
      </c>
      <c r="AZ26">
        <v>0.36670000000000003</v>
      </c>
      <c r="BA26">
        <v>1258.6666</v>
      </c>
      <c r="BB26">
        <v>0.36670000000000003</v>
      </c>
      <c r="BC26">
        <v>1208.8</v>
      </c>
    </row>
    <row r="27" spans="2:55">
      <c r="B27">
        <v>0.38329999999999997</v>
      </c>
      <c r="C27">
        <v>1031.9000000000001</v>
      </c>
      <c r="D27">
        <v>0.38329999999999997</v>
      </c>
      <c r="E27">
        <v>1071.9766999999999</v>
      </c>
      <c r="F27">
        <v>0.38329999999999997</v>
      </c>
      <c r="G27">
        <v>1388.7</v>
      </c>
      <c r="H27">
        <v>0.38329999999999997</v>
      </c>
      <c r="I27">
        <v>1084.75</v>
      </c>
      <c r="J27">
        <v>0.38329999999999997</v>
      </c>
      <c r="K27">
        <v>753.2183</v>
      </c>
      <c r="M27">
        <v>0.38329999999999997</v>
      </c>
      <c r="N27">
        <v>1058.9166</v>
      </c>
      <c r="O27">
        <v>0.38329999999999997</v>
      </c>
      <c r="P27">
        <v>874.90170000000001</v>
      </c>
      <c r="Q27">
        <v>0.38329999999999997</v>
      </c>
      <c r="R27">
        <v>1127</v>
      </c>
      <c r="S27">
        <v>0.38329999999999997</v>
      </c>
      <c r="T27">
        <v>943.3</v>
      </c>
      <c r="U27">
        <v>0.38329999999999997</v>
      </c>
      <c r="V27">
        <v>1201.8334</v>
      </c>
      <c r="X27">
        <v>0.38329999999999997</v>
      </c>
      <c r="Y27">
        <v>1070.4000000000001</v>
      </c>
      <c r="Z27">
        <v>0.38329999999999997</v>
      </c>
      <c r="AA27">
        <v>1229.4092000000001</v>
      </c>
      <c r="AB27">
        <v>0.38329999999999997</v>
      </c>
      <c r="AC27">
        <v>1996.9875</v>
      </c>
      <c r="AD27">
        <v>0.38329999999999997</v>
      </c>
      <c r="AE27">
        <v>1401.9</v>
      </c>
      <c r="AF27">
        <v>0.38329999999999997</v>
      </c>
      <c r="AG27">
        <v>1137.6866</v>
      </c>
      <c r="AI27">
        <v>0.38329999999999997</v>
      </c>
      <c r="AJ27">
        <v>2207.9299000000001</v>
      </c>
      <c r="AK27">
        <v>0.38329999999999997</v>
      </c>
      <c r="AL27">
        <v>2387.0048999999999</v>
      </c>
      <c r="AM27">
        <v>0.38329999999999997</v>
      </c>
      <c r="AN27">
        <v>1715.9</v>
      </c>
      <c r="AO27">
        <v>0.38329999999999997</v>
      </c>
      <c r="AP27">
        <v>4095</v>
      </c>
      <c r="AQ27">
        <v>0.38329999999999997</v>
      </c>
      <c r="AR27">
        <v>2083.9011</v>
      </c>
      <c r="AT27">
        <v>0.38329999999999997</v>
      </c>
      <c r="AU27">
        <v>586.80190000000005</v>
      </c>
      <c r="AV27">
        <v>0.38329999999999997</v>
      </c>
      <c r="AW27">
        <v>965.70609999999999</v>
      </c>
      <c r="AX27">
        <v>0.38329999999999997</v>
      </c>
      <c r="AY27">
        <v>886.51670000000001</v>
      </c>
      <c r="AZ27">
        <v>0.38329999999999997</v>
      </c>
      <c r="BA27">
        <v>1238.7333000000001</v>
      </c>
      <c r="BB27">
        <v>0.38329999999999997</v>
      </c>
      <c r="BC27">
        <v>1170.0667000000001</v>
      </c>
    </row>
    <row r="28" spans="2:55">
      <c r="B28">
        <v>0.4</v>
      </c>
      <c r="C28">
        <v>1275.5999999999999</v>
      </c>
      <c r="D28">
        <v>0.4</v>
      </c>
      <c r="E28">
        <v>1078.1400000000001</v>
      </c>
      <c r="F28">
        <v>0.4</v>
      </c>
      <c r="G28">
        <v>1585.1</v>
      </c>
      <c r="H28">
        <v>0.4</v>
      </c>
      <c r="I28">
        <v>1138.5999999999999</v>
      </c>
      <c r="J28">
        <v>0.4</v>
      </c>
      <c r="K28">
        <v>792.45</v>
      </c>
      <c r="M28">
        <v>0.4</v>
      </c>
      <c r="N28">
        <v>1108</v>
      </c>
      <c r="O28">
        <v>0.4</v>
      </c>
      <c r="P28">
        <v>924.44</v>
      </c>
      <c r="Q28">
        <v>0.4</v>
      </c>
      <c r="R28">
        <v>1232.5999999999999</v>
      </c>
      <c r="S28">
        <v>0.4</v>
      </c>
      <c r="T28">
        <v>931.6</v>
      </c>
      <c r="U28">
        <v>0.4</v>
      </c>
      <c r="V28">
        <v>1304.8</v>
      </c>
      <c r="X28">
        <v>0.4</v>
      </c>
      <c r="Y28">
        <v>1151.2</v>
      </c>
      <c r="Z28">
        <v>0.4</v>
      </c>
      <c r="AA28">
        <v>1283.1300000000001</v>
      </c>
      <c r="AB28">
        <v>0.4</v>
      </c>
      <c r="AC28">
        <v>2221.2800000000002</v>
      </c>
      <c r="AD28">
        <v>0.4</v>
      </c>
      <c r="AE28">
        <v>1545.6</v>
      </c>
      <c r="AF28">
        <v>0.4</v>
      </c>
      <c r="AG28">
        <v>1169.48</v>
      </c>
      <c r="AI28">
        <v>0.4</v>
      </c>
      <c r="AJ28">
        <v>2916.9198999999999</v>
      </c>
      <c r="AK28">
        <v>0.4</v>
      </c>
      <c r="AL28">
        <v>2928</v>
      </c>
      <c r="AM28">
        <v>0.4</v>
      </c>
      <c r="AN28">
        <v>2007.4</v>
      </c>
      <c r="AO28">
        <v>0.4</v>
      </c>
      <c r="AP28">
        <v>4095</v>
      </c>
      <c r="AQ28">
        <v>0.4</v>
      </c>
      <c r="AR28">
        <v>2150.3000000000002</v>
      </c>
      <c r="AT28">
        <v>0.4</v>
      </c>
      <c r="AU28">
        <v>665.97</v>
      </c>
      <c r="AV28">
        <v>0.4</v>
      </c>
      <c r="AW28">
        <v>1014.27</v>
      </c>
      <c r="AX28">
        <v>0.4</v>
      </c>
      <c r="AY28">
        <v>906.8</v>
      </c>
      <c r="AZ28">
        <v>0.4</v>
      </c>
      <c r="BA28">
        <v>1301.8</v>
      </c>
      <c r="BB28">
        <v>0.4</v>
      </c>
      <c r="BC28">
        <v>1213</v>
      </c>
    </row>
    <row r="29" spans="2:55">
      <c r="B29">
        <v>0.41670000000000001</v>
      </c>
      <c r="C29">
        <v>1620</v>
      </c>
      <c r="D29">
        <v>0.41670000000000001</v>
      </c>
      <c r="E29">
        <v>1079.8334</v>
      </c>
      <c r="F29">
        <v>0.41670000000000001</v>
      </c>
      <c r="G29">
        <v>1818.75</v>
      </c>
      <c r="H29">
        <v>0.41670000000000001</v>
      </c>
      <c r="I29">
        <v>1252.9166</v>
      </c>
      <c r="J29">
        <v>0.41670000000000001</v>
      </c>
      <c r="K29">
        <v>910.125</v>
      </c>
      <c r="M29">
        <v>0.41670000000000001</v>
      </c>
      <c r="N29">
        <v>1186.5834</v>
      </c>
      <c r="O29">
        <v>0.41670000000000001</v>
      </c>
      <c r="P29">
        <v>1037.5</v>
      </c>
      <c r="Q29">
        <v>0.41670000000000001</v>
      </c>
      <c r="R29">
        <v>1340</v>
      </c>
      <c r="S29">
        <v>0.41670000000000001</v>
      </c>
      <c r="T29">
        <v>937.5</v>
      </c>
      <c r="U29">
        <v>0.41670000000000001</v>
      </c>
      <c r="V29">
        <v>1403.6666</v>
      </c>
      <c r="X29">
        <v>0.41670000000000001</v>
      </c>
      <c r="Y29">
        <v>1389.3334</v>
      </c>
      <c r="Z29">
        <v>0.41670000000000001</v>
      </c>
      <c r="AA29">
        <v>1399.8334</v>
      </c>
      <c r="AB29">
        <v>0.41670000000000001</v>
      </c>
      <c r="AC29">
        <v>2551.0138999999999</v>
      </c>
      <c r="AD29">
        <v>0.41670000000000001</v>
      </c>
      <c r="AE29">
        <v>1805</v>
      </c>
      <c r="AF29">
        <v>0.41670000000000001</v>
      </c>
      <c r="AG29">
        <v>1197.1666</v>
      </c>
      <c r="AI29">
        <v>0.41670000000000001</v>
      </c>
      <c r="AJ29">
        <v>3696.8332999999998</v>
      </c>
      <c r="AK29">
        <v>0.41670000000000001</v>
      </c>
      <c r="AL29">
        <v>3668.125</v>
      </c>
      <c r="AM29">
        <v>0.41670000000000001</v>
      </c>
      <c r="AN29">
        <v>2359.5</v>
      </c>
      <c r="AO29">
        <v>0.41670000000000001</v>
      </c>
      <c r="AP29">
        <v>4095</v>
      </c>
      <c r="AQ29">
        <v>0.41670000000000001</v>
      </c>
      <c r="AR29">
        <v>2279.1667000000002</v>
      </c>
      <c r="AT29">
        <v>0.41670000000000001</v>
      </c>
      <c r="AU29">
        <v>815.99300000000005</v>
      </c>
      <c r="AV29">
        <v>0.41670000000000001</v>
      </c>
      <c r="AW29">
        <v>1065.7291</v>
      </c>
      <c r="AX29">
        <v>0.41670000000000001</v>
      </c>
      <c r="AY29">
        <v>965.58330000000001</v>
      </c>
      <c r="AZ29">
        <v>0.41670000000000001</v>
      </c>
      <c r="BA29">
        <v>1417.5834</v>
      </c>
      <c r="BB29">
        <v>0.41670000000000001</v>
      </c>
      <c r="BC29">
        <v>1242.3334</v>
      </c>
    </row>
    <row r="30" spans="2:55">
      <c r="B30">
        <v>0.43330000000000002</v>
      </c>
      <c r="C30">
        <v>2097</v>
      </c>
      <c r="D30">
        <v>0.43330000000000002</v>
      </c>
      <c r="E30">
        <v>1099.7733000000001</v>
      </c>
      <c r="F30">
        <v>0.43330000000000002</v>
      </c>
      <c r="G30">
        <v>2087.3998999999999</v>
      </c>
      <c r="H30">
        <v>0.43330000000000002</v>
      </c>
      <c r="I30">
        <v>1367.5333000000001</v>
      </c>
      <c r="J30">
        <v>0.43330000000000002</v>
      </c>
      <c r="K30">
        <v>1074.1199999999999</v>
      </c>
      <c r="M30">
        <v>0.43330000000000002</v>
      </c>
      <c r="N30">
        <v>1290</v>
      </c>
      <c r="O30">
        <v>0.43330000000000002</v>
      </c>
      <c r="P30">
        <v>1249.48</v>
      </c>
      <c r="Q30">
        <v>0.43330000000000002</v>
      </c>
      <c r="R30">
        <v>1549.8</v>
      </c>
      <c r="S30">
        <v>0.43330000000000002</v>
      </c>
      <c r="T30">
        <v>1014.8</v>
      </c>
      <c r="U30">
        <v>0.43330000000000002</v>
      </c>
      <c r="V30">
        <v>1524.9332999999999</v>
      </c>
      <c r="X30">
        <v>0.43330000000000002</v>
      </c>
      <c r="Y30">
        <v>1749.8667</v>
      </c>
      <c r="Z30">
        <v>0.43330000000000002</v>
      </c>
      <c r="AA30">
        <v>1562.8933</v>
      </c>
      <c r="AB30">
        <v>0.43330000000000002</v>
      </c>
      <c r="AC30">
        <v>3066.1466999999998</v>
      </c>
      <c r="AD30">
        <v>0.43330000000000002</v>
      </c>
      <c r="AE30">
        <v>2096.1999999999998</v>
      </c>
      <c r="AF30">
        <v>0.43330000000000002</v>
      </c>
      <c r="AG30">
        <v>1256.04</v>
      </c>
      <c r="AI30">
        <v>0.43330000000000002</v>
      </c>
      <c r="AJ30">
        <v>4094.8798999999999</v>
      </c>
      <c r="AK30">
        <v>0.43330000000000002</v>
      </c>
      <c r="AL30">
        <v>4092.9198999999999</v>
      </c>
      <c r="AM30">
        <v>0.43330000000000002</v>
      </c>
      <c r="AN30">
        <v>2763.3998999999999</v>
      </c>
      <c r="AO30">
        <v>0.43330000000000002</v>
      </c>
      <c r="AP30">
        <v>4095</v>
      </c>
      <c r="AQ30">
        <v>0.43330000000000002</v>
      </c>
      <c r="AR30">
        <v>2499.8933000000002</v>
      </c>
      <c r="AT30">
        <v>0.43330000000000002</v>
      </c>
      <c r="AU30">
        <v>1156.7778000000001</v>
      </c>
      <c r="AV30">
        <v>0.43330000000000002</v>
      </c>
      <c r="AW30">
        <v>1220.1866</v>
      </c>
      <c r="AX30">
        <v>0.43330000000000002</v>
      </c>
      <c r="AY30">
        <v>1033.1333</v>
      </c>
      <c r="AZ30">
        <v>0.43330000000000002</v>
      </c>
      <c r="BA30">
        <v>1537</v>
      </c>
      <c r="BB30">
        <v>0.43330000000000002</v>
      </c>
      <c r="BC30">
        <v>1255.4666999999999</v>
      </c>
    </row>
    <row r="31" spans="2:55">
      <c r="B31">
        <v>0.45</v>
      </c>
      <c r="C31">
        <v>2677.8</v>
      </c>
      <c r="D31">
        <v>0.45</v>
      </c>
      <c r="E31">
        <v>1079.4100000000001</v>
      </c>
      <c r="F31">
        <v>0.45</v>
      </c>
      <c r="G31">
        <v>2369.1498999999999</v>
      </c>
      <c r="H31">
        <v>0.45</v>
      </c>
      <c r="I31">
        <v>1595.925</v>
      </c>
      <c r="J31">
        <v>0.45</v>
      </c>
      <c r="K31">
        <v>1314.0675000000001</v>
      </c>
      <c r="M31">
        <v>0.45</v>
      </c>
      <c r="N31">
        <v>1513.5</v>
      </c>
      <c r="O31">
        <v>0.45</v>
      </c>
      <c r="P31">
        <v>1564.095</v>
      </c>
      <c r="Q31">
        <v>0.45</v>
      </c>
      <c r="R31">
        <v>1896</v>
      </c>
      <c r="S31">
        <v>0.45</v>
      </c>
      <c r="T31">
        <v>1153.5999999999999</v>
      </c>
      <c r="U31">
        <v>0.45</v>
      </c>
      <c r="V31">
        <v>1697.6</v>
      </c>
      <c r="X31">
        <v>0.45</v>
      </c>
      <c r="Y31">
        <v>2362.6001000000001</v>
      </c>
      <c r="Z31">
        <v>0.45</v>
      </c>
      <c r="AA31">
        <v>1827.1675</v>
      </c>
      <c r="AB31">
        <v>0.45</v>
      </c>
      <c r="AC31">
        <v>3564.1174000000001</v>
      </c>
      <c r="AD31">
        <v>0.45</v>
      </c>
      <c r="AE31">
        <v>2422.6999999999998</v>
      </c>
      <c r="AF31">
        <v>0.45</v>
      </c>
      <c r="AG31">
        <v>1358.49</v>
      </c>
      <c r="AI31">
        <v>0.45</v>
      </c>
      <c r="AJ31">
        <v>4095</v>
      </c>
      <c r="AK31">
        <v>0.45</v>
      </c>
      <c r="AL31">
        <v>4095</v>
      </c>
      <c r="AM31">
        <v>0.45</v>
      </c>
      <c r="AN31">
        <v>3124.5</v>
      </c>
      <c r="AO31">
        <v>0.45</v>
      </c>
      <c r="AP31">
        <v>4095</v>
      </c>
      <c r="AQ31">
        <v>0.45</v>
      </c>
      <c r="AR31">
        <v>2747.4398999999999</v>
      </c>
      <c r="AT31">
        <v>0.45</v>
      </c>
      <c r="AU31">
        <v>1572.6025</v>
      </c>
      <c r="AV31">
        <v>0.45</v>
      </c>
      <c r="AW31">
        <v>1483.4024999999999</v>
      </c>
      <c r="AX31">
        <v>0.45</v>
      </c>
      <c r="AY31">
        <v>1136</v>
      </c>
      <c r="AZ31">
        <v>0.45</v>
      </c>
      <c r="BA31">
        <v>1735.5</v>
      </c>
      <c r="BB31">
        <v>0.45</v>
      </c>
      <c r="BC31">
        <v>1338.5</v>
      </c>
    </row>
    <row r="32" spans="2:55">
      <c r="B32">
        <v>0.4667</v>
      </c>
      <c r="C32">
        <v>3260.5</v>
      </c>
      <c r="D32">
        <v>0.4667</v>
      </c>
      <c r="E32">
        <v>1113.4332999999999</v>
      </c>
      <c r="F32">
        <v>0.4667</v>
      </c>
      <c r="G32">
        <v>2496.1999999999998</v>
      </c>
      <c r="H32">
        <v>0.4667</v>
      </c>
      <c r="I32">
        <v>1886.8334</v>
      </c>
      <c r="J32">
        <v>0.4667</v>
      </c>
      <c r="K32">
        <v>1555.5265999999999</v>
      </c>
      <c r="M32">
        <v>0.4667</v>
      </c>
      <c r="N32">
        <v>1831</v>
      </c>
      <c r="O32">
        <v>0.4667</v>
      </c>
      <c r="P32">
        <v>1983.5533</v>
      </c>
      <c r="Q32">
        <v>0.4667</v>
      </c>
      <c r="R32">
        <v>2179.6001000000001</v>
      </c>
      <c r="S32">
        <v>0.4667</v>
      </c>
      <c r="T32">
        <v>1407.2</v>
      </c>
      <c r="U32">
        <v>0.4667</v>
      </c>
      <c r="V32">
        <v>1890.4</v>
      </c>
      <c r="X32">
        <v>0.4667</v>
      </c>
      <c r="Y32">
        <v>3075.2</v>
      </c>
      <c r="Z32">
        <v>0.4667</v>
      </c>
      <c r="AA32">
        <v>2178.3933000000002</v>
      </c>
      <c r="AB32">
        <v>0.4667</v>
      </c>
      <c r="AC32">
        <v>3906.5466000000001</v>
      </c>
      <c r="AD32">
        <v>0.4667</v>
      </c>
      <c r="AE32">
        <v>2624.3998999999999</v>
      </c>
      <c r="AF32">
        <v>0.4667</v>
      </c>
      <c r="AG32">
        <v>1545.1866</v>
      </c>
      <c r="AI32">
        <v>0.4667</v>
      </c>
      <c r="AJ32">
        <v>4095</v>
      </c>
      <c r="AK32">
        <v>0.4667</v>
      </c>
      <c r="AL32">
        <v>4095</v>
      </c>
      <c r="AM32">
        <v>0.4667</v>
      </c>
      <c r="AN32">
        <v>3431.0666999999999</v>
      </c>
      <c r="AO32">
        <v>0.4667</v>
      </c>
      <c r="AP32">
        <v>4095</v>
      </c>
      <c r="AQ32">
        <v>0.4667</v>
      </c>
      <c r="AR32">
        <v>2972.9643999999998</v>
      </c>
      <c r="AT32">
        <v>0.4667</v>
      </c>
      <c r="AU32">
        <v>2001.9412</v>
      </c>
      <c r="AV32">
        <v>0.4667</v>
      </c>
      <c r="AW32">
        <v>1699.7655</v>
      </c>
      <c r="AX32">
        <v>0.4667</v>
      </c>
      <c r="AY32">
        <v>1230.2</v>
      </c>
      <c r="AZ32">
        <v>0.4667</v>
      </c>
      <c r="BA32">
        <v>1849.7666999999999</v>
      </c>
      <c r="BB32">
        <v>0.4667</v>
      </c>
      <c r="BC32">
        <v>1474.4666999999999</v>
      </c>
    </row>
    <row r="33" spans="2:55">
      <c r="B33">
        <v>0.48330000000000001</v>
      </c>
      <c r="C33">
        <v>3799.45</v>
      </c>
      <c r="D33">
        <v>0.48330000000000001</v>
      </c>
      <c r="E33">
        <v>1197.05</v>
      </c>
      <c r="F33">
        <v>0.48330000000000001</v>
      </c>
      <c r="G33">
        <v>2550.1001000000001</v>
      </c>
      <c r="H33">
        <v>0.48330000000000001</v>
      </c>
      <c r="I33">
        <v>2158.2917000000002</v>
      </c>
      <c r="J33">
        <v>0.48330000000000001</v>
      </c>
      <c r="K33">
        <v>1715.2850000000001</v>
      </c>
      <c r="M33">
        <v>0.48330000000000001</v>
      </c>
      <c r="N33">
        <v>2198.25</v>
      </c>
      <c r="O33">
        <v>0.48330000000000001</v>
      </c>
      <c r="P33">
        <v>2445.915</v>
      </c>
      <c r="Q33">
        <v>0.48330000000000001</v>
      </c>
      <c r="R33">
        <v>2381.1999999999998</v>
      </c>
      <c r="S33">
        <v>0.48330000000000001</v>
      </c>
      <c r="T33">
        <v>1617</v>
      </c>
      <c r="U33">
        <v>0.48330000000000001</v>
      </c>
      <c r="V33">
        <v>1984.4666999999999</v>
      </c>
      <c r="X33">
        <v>0.48330000000000001</v>
      </c>
      <c r="Y33">
        <v>3617.5333999999998</v>
      </c>
      <c r="Z33">
        <v>0.48330000000000001</v>
      </c>
      <c r="AA33">
        <v>2486.1821</v>
      </c>
      <c r="AB33">
        <v>0.48330000000000001</v>
      </c>
      <c r="AC33">
        <v>4090.1898999999999</v>
      </c>
      <c r="AD33">
        <v>0.48330000000000001</v>
      </c>
      <c r="AE33">
        <v>2679.1001000000001</v>
      </c>
      <c r="AF33">
        <v>0.48330000000000001</v>
      </c>
      <c r="AG33">
        <v>1734.2067</v>
      </c>
      <c r="AI33">
        <v>0.48330000000000001</v>
      </c>
      <c r="AJ33">
        <v>4095</v>
      </c>
      <c r="AK33">
        <v>0.48330000000000001</v>
      </c>
      <c r="AL33">
        <v>4095</v>
      </c>
      <c r="AM33">
        <v>0.48330000000000001</v>
      </c>
      <c r="AN33">
        <v>3608.6001000000001</v>
      </c>
      <c r="AO33">
        <v>0.48330000000000001</v>
      </c>
      <c r="AP33">
        <v>4095</v>
      </c>
      <c r="AQ33">
        <v>0.48330000000000001</v>
      </c>
      <c r="AR33">
        <v>3096.5578999999998</v>
      </c>
      <c r="AT33">
        <v>0.48330000000000001</v>
      </c>
      <c r="AU33">
        <v>2310.1608999999999</v>
      </c>
      <c r="AV33">
        <v>0.48330000000000001</v>
      </c>
      <c r="AW33">
        <v>1796.3131000000001</v>
      </c>
      <c r="AX33">
        <v>0.48330000000000001</v>
      </c>
      <c r="AY33">
        <v>1293.2916</v>
      </c>
      <c r="AZ33">
        <v>0.48330000000000001</v>
      </c>
      <c r="BA33">
        <v>1822.3667</v>
      </c>
      <c r="BB33">
        <v>0.48330000000000001</v>
      </c>
      <c r="BC33">
        <v>1708.5667000000001</v>
      </c>
    </row>
    <row r="34" spans="2:55">
      <c r="B34">
        <v>0.5</v>
      </c>
      <c r="C34">
        <v>4095</v>
      </c>
      <c r="D34">
        <v>0.5</v>
      </c>
      <c r="E34">
        <v>1425</v>
      </c>
      <c r="F34">
        <v>0.5</v>
      </c>
      <c r="G34">
        <v>2521</v>
      </c>
      <c r="H34">
        <v>0.5</v>
      </c>
      <c r="I34">
        <v>2416</v>
      </c>
      <c r="J34">
        <v>0.5</v>
      </c>
      <c r="K34">
        <v>1772</v>
      </c>
      <c r="M34">
        <v>0.5</v>
      </c>
      <c r="N34">
        <v>2551</v>
      </c>
      <c r="O34">
        <v>0.5</v>
      </c>
      <c r="P34">
        <v>2929</v>
      </c>
      <c r="Q34">
        <v>0.5</v>
      </c>
      <c r="R34">
        <v>2447</v>
      </c>
      <c r="S34">
        <v>0.5</v>
      </c>
      <c r="T34">
        <v>1670</v>
      </c>
      <c r="U34">
        <v>0.5</v>
      </c>
      <c r="V34">
        <v>2035</v>
      </c>
      <c r="X34">
        <v>0.5</v>
      </c>
      <c r="Y34">
        <v>3885</v>
      </c>
      <c r="Z34">
        <v>0.5</v>
      </c>
      <c r="AA34">
        <v>2716</v>
      </c>
      <c r="AB34">
        <v>0.5</v>
      </c>
      <c r="AC34">
        <v>4095</v>
      </c>
      <c r="AD34">
        <v>0.5</v>
      </c>
      <c r="AE34">
        <v>2544</v>
      </c>
      <c r="AF34">
        <v>0.5</v>
      </c>
      <c r="AG34">
        <v>1947</v>
      </c>
      <c r="AI34">
        <v>0.5</v>
      </c>
      <c r="AJ34">
        <v>4095</v>
      </c>
      <c r="AK34">
        <v>0.5</v>
      </c>
      <c r="AL34">
        <v>4095</v>
      </c>
      <c r="AM34">
        <v>0.5</v>
      </c>
      <c r="AN34">
        <v>3577</v>
      </c>
      <c r="AO34">
        <v>0.5</v>
      </c>
      <c r="AP34">
        <v>4095</v>
      </c>
      <c r="AQ34">
        <v>0.5</v>
      </c>
      <c r="AR34">
        <v>3029</v>
      </c>
      <c r="AT34">
        <v>0.5</v>
      </c>
      <c r="AU34">
        <v>2412</v>
      </c>
      <c r="AV34">
        <v>0.5</v>
      </c>
      <c r="AW34">
        <v>1698</v>
      </c>
      <c r="AX34">
        <v>0.5</v>
      </c>
      <c r="AY34">
        <v>1363</v>
      </c>
      <c r="AZ34">
        <v>0.5</v>
      </c>
      <c r="BA34">
        <v>1654</v>
      </c>
      <c r="BB34">
        <v>0.5</v>
      </c>
      <c r="BC34">
        <v>1921</v>
      </c>
    </row>
    <row r="35" spans="2:55">
      <c r="B35">
        <v>0.51670000000000005</v>
      </c>
      <c r="C35">
        <v>4082.05</v>
      </c>
      <c r="D35">
        <v>0.51670000000000005</v>
      </c>
      <c r="E35">
        <v>1710.0066999999999</v>
      </c>
      <c r="F35">
        <v>0.51670000000000005</v>
      </c>
      <c r="G35">
        <v>2495.3501000000001</v>
      </c>
      <c r="H35">
        <v>0.51670000000000005</v>
      </c>
      <c r="I35">
        <v>2456.875</v>
      </c>
      <c r="J35">
        <v>0.51670000000000005</v>
      </c>
      <c r="K35">
        <v>1751.3534</v>
      </c>
      <c r="M35">
        <v>0.51670000000000005</v>
      </c>
      <c r="N35">
        <v>2645.1667000000002</v>
      </c>
      <c r="O35">
        <v>0.51670000000000005</v>
      </c>
      <c r="P35">
        <v>3254.0767000000001</v>
      </c>
      <c r="Q35">
        <v>0.51670000000000005</v>
      </c>
      <c r="R35">
        <v>2291.1999999999998</v>
      </c>
      <c r="S35">
        <v>0.51670000000000005</v>
      </c>
      <c r="T35">
        <v>1558</v>
      </c>
      <c r="U35">
        <v>0.51670000000000005</v>
      </c>
      <c r="V35">
        <v>1915.2333000000001</v>
      </c>
      <c r="X35">
        <v>0.51670000000000005</v>
      </c>
      <c r="Y35">
        <v>3686.5333999999998</v>
      </c>
      <c r="Z35">
        <v>0.51670000000000005</v>
      </c>
      <c r="AA35">
        <v>2633.1183999999998</v>
      </c>
      <c r="AB35">
        <v>0.51670000000000005</v>
      </c>
      <c r="AC35">
        <v>3905.0417000000002</v>
      </c>
      <c r="AD35">
        <v>0.51670000000000005</v>
      </c>
      <c r="AE35">
        <v>2328.6001000000001</v>
      </c>
      <c r="AF35">
        <v>0.51670000000000005</v>
      </c>
      <c r="AG35">
        <v>1998.27</v>
      </c>
      <c r="AI35">
        <v>0.51670000000000005</v>
      </c>
      <c r="AJ35">
        <v>4095</v>
      </c>
      <c r="AK35">
        <v>0.51670000000000005</v>
      </c>
      <c r="AL35">
        <v>4095</v>
      </c>
      <c r="AM35">
        <v>0.51670000000000005</v>
      </c>
      <c r="AN35">
        <v>3447.7665999999999</v>
      </c>
      <c r="AO35">
        <v>0.51670000000000005</v>
      </c>
      <c r="AP35">
        <v>4095</v>
      </c>
      <c r="AQ35">
        <v>0.51670000000000005</v>
      </c>
      <c r="AR35">
        <v>2872.6023</v>
      </c>
      <c r="AT35">
        <v>0.51670000000000005</v>
      </c>
      <c r="AU35">
        <v>2273.1875</v>
      </c>
      <c r="AV35">
        <v>0.51670000000000005</v>
      </c>
      <c r="AW35">
        <v>1523.6056000000001</v>
      </c>
      <c r="AX35">
        <v>0.51670000000000005</v>
      </c>
      <c r="AY35">
        <v>1274.9917</v>
      </c>
      <c r="AZ35">
        <v>0.51670000000000005</v>
      </c>
      <c r="BA35">
        <v>1401.3667</v>
      </c>
      <c r="BB35">
        <v>0.51670000000000005</v>
      </c>
      <c r="BC35">
        <v>2065.8667</v>
      </c>
    </row>
    <row r="36" spans="2:55">
      <c r="B36">
        <v>0.5333</v>
      </c>
      <c r="C36">
        <v>3907.2</v>
      </c>
      <c r="D36">
        <v>0.5333</v>
      </c>
      <c r="E36">
        <v>1961.38</v>
      </c>
      <c r="F36">
        <v>0.5333</v>
      </c>
      <c r="G36">
        <v>2412.3998999999999</v>
      </c>
      <c r="H36">
        <v>0.5333</v>
      </c>
      <c r="I36">
        <v>2373.1999999999998</v>
      </c>
      <c r="J36">
        <v>0.5333</v>
      </c>
      <c r="K36">
        <v>1614.1801</v>
      </c>
      <c r="M36">
        <v>0.5333</v>
      </c>
      <c r="N36">
        <v>2564.5</v>
      </c>
      <c r="O36">
        <v>0.5333</v>
      </c>
      <c r="P36">
        <v>3348.3332999999998</v>
      </c>
      <c r="Q36">
        <v>0.5333</v>
      </c>
      <c r="R36">
        <v>2098.6001000000001</v>
      </c>
      <c r="S36">
        <v>0.5333</v>
      </c>
      <c r="T36">
        <v>1271.2</v>
      </c>
      <c r="U36">
        <v>0.5333</v>
      </c>
      <c r="V36">
        <v>1755.3334</v>
      </c>
      <c r="X36">
        <v>0.5333</v>
      </c>
      <c r="Y36">
        <v>3287.2665999999999</v>
      </c>
      <c r="Z36">
        <v>0.5333</v>
      </c>
      <c r="AA36">
        <v>2402.3555000000001</v>
      </c>
      <c r="AB36">
        <v>0.5333</v>
      </c>
      <c r="AC36">
        <v>3502.4245999999998</v>
      </c>
      <c r="AD36">
        <v>0.5333</v>
      </c>
      <c r="AE36">
        <v>2093.3998999999999</v>
      </c>
      <c r="AF36">
        <v>0.5333</v>
      </c>
      <c r="AG36">
        <v>1938.4</v>
      </c>
      <c r="AI36">
        <v>0.5333</v>
      </c>
      <c r="AJ36">
        <v>4095</v>
      </c>
      <c r="AK36">
        <v>0.5333</v>
      </c>
      <c r="AL36">
        <v>3570.48</v>
      </c>
      <c r="AM36">
        <v>0.5333</v>
      </c>
      <c r="AN36">
        <v>3225.2665999999999</v>
      </c>
      <c r="AO36">
        <v>0.5333</v>
      </c>
      <c r="AP36">
        <v>4095</v>
      </c>
      <c r="AQ36">
        <v>0.5333</v>
      </c>
      <c r="AR36">
        <v>2669.0043999999998</v>
      </c>
      <c r="AT36">
        <v>0.5333</v>
      </c>
      <c r="AU36">
        <v>2034.6899000000001</v>
      </c>
      <c r="AV36">
        <v>0.5333</v>
      </c>
      <c r="AW36">
        <v>1322.6532999999999</v>
      </c>
      <c r="AX36">
        <v>0.5333</v>
      </c>
      <c r="AY36">
        <v>1146.0333000000001</v>
      </c>
      <c r="AZ36">
        <v>0.5333</v>
      </c>
      <c r="BA36">
        <v>1212.0999999999999</v>
      </c>
      <c r="BB36">
        <v>0.5333</v>
      </c>
      <c r="BC36">
        <v>2090.9333000000001</v>
      </c>
    </row>
    <row r="37" spans="2:55">
      <c r="B37">
        <v>0.55000000000000004</v>
      </c>
      <c r="C37">
        <v>3524.95</v>
      </c>
      <c r="D37">
        <v>0.55000000000000004</v>
      </c>
      <c r="E37">
        <v>2017.86</v>
      </c>
      <c r="F37">
        <v>0.55000000000000004</v>
      </c>
      <c r="G37">
        <v>2297.1999999999998</v>
      </c>
      <c r="H37">
        <v>0.55000000000000004</v>
      </c>
      <c r="I37">
        <v>2117.7251000000001</v>
      </c>
      <c r="J37">
        <v>0.55000000000000004</v>
      </c>
      <c r="K37">
        <v>1443.2175</v>
      </c>
      <c r="M37">
        <v>0.55000000000000004</v>
      </c>
      <c r="N37">
        <v>2321.75</v>
      </c>
      <c r="O37">
        <v>0.55000000000000004</v>
      </c>
      <c r="P37">
        <v>3223.5801000000001</v>
      </c>
      <c r="Q37">
        <v>0.55000000000000004</v>
      </c>
      <c r="R37">
        <v>1821.4</v>
      </c>
      <c r="S37">
        <v>0.55000000000000004</v>
      </c>
      <c r="T37">
        <v>1076.8</v>
      </c>
      <c r="U37">
        <v>0.55000000000000004</v>
      </c>
      <c r="V37">
        <v>1505.2</v>
      </c>
      <c r="X37">
        <v>0.55000000000000004</v>
      </c>
      <c r="Y37">
        <v>2629</v>
      </c>
      <c r="Z37">
        <v>0.55000000000000004</v>
      </c>
      <c r="AA37">
        <v>2079.0749999999998</v>
      </c>
      <c r="AB37">
        <v>0.55000000000000004</v>
      </c>
      <c r="AC37">
        <v>2907.7523999999999</v>
      </c>
      <c r="AD37">
        <v>0.55000000000000004</v>
      </c>
      <c r="AE37">
        <v>1805.9</v>
      </c>
      <c r="AF37">
        <v>0.55000000000000004</v>
      </c>
      <c r="AG37">
        <v>1735.16</v>
      </c>
      <c r="AI37">
        <v>0.55000000000000004</v>
      </c>
      <c r="AJ37">
        <v>4087.6201000000001</v>
      </c>
      <c r="AK37">
        <v>0.55000000000000004</v>
      </c>
      <c r="AL37">
        <v>2965.9250000000002</v>
      </c>
      <c r="AM37">
        <v>0.55000000000000004</v>
      </c>
      <c r="AN37">
        <v>2895.1001000000001</v>
      </c>
      <c r="AO37">
        <v>0.55000000000000004</v>
      </c>
      <c r="AP37">
        <v>4095</v>
      </c>
      <c r="AQ37">
        <v>0.55000000000000004</v>
      </c>
      <c r="AR37">
        <v>2461.1498999999999</v>
      </c>
      <c r="AT37">
        <v>0.55000000000000004</v>
      </c>
      <c r="AU37">
        <v>1783.7325000000001</v>
      </c>
      <c r="AV37">
        <v>0.55000000000000004</v>
      </c>
      <c r="AW37">
        <v>1179.7524000000001</v>
      </c>
      <c r="AX37">
        <v>0.55000000000000004</v>
      </c>
      <c r="AY37">
        <v>1018.975</v>
      </c>
      <c r="AZ37">
        <v>0.55000000000000004</v>
      </c>
      <c r="BA37">
        <v>1158.95</v>
      </c>
      <c r="BB37">
        <v>0.55000000000000004</v>
      </c>
      <c r="BC37">
        <v>1994.7</v>
      </c>
    </row>
    <row r="38" spans="2:55">
      <c r="B38">
        <v>0.56669999999999998</v>
      </c>
      <c r="C38">
        <v>2985.8</v>
      </c>
      <c r="D38">
        <v>0.56669999999999998</v>
      </c>
      <c r="E38">
        <v>1846.7333000000001</v>
      </c>
      <c r="F38">
        <v>0.56669999999999998</v>
      </c>
      <c r="G38">
        <v>2102.6001000000001</v>
      </c>
      <c r="H38">
        <v>0.56669999999999998</v>
      </c>
      <c r="I38">
        <v>1823.9332999999999</v>
      </c>
      <c r="J38">
        <v>0.56669999999999998</v>
      </c>
      <c r="K38">
        <v>1252.3599999999999</v>
      </c>
      <c r="M38">
        <v>0.56669999999999998</v>
      </c>
      <c r="N38">
        <v>1980.6666</v>
      </c>
      <c r="O38">
        <v>0.56669999999999998</v>
      </c>
      <c r="P38">
        <v>2831.5866999999998</v>
      </c>
      <c r="Q38">
        <v>0.56669999999999998</v>
      </c>
      <c r="R38">
        <v>1499.4</v>
      </c>
      <c r="S38">
        <v>0.56669999999999998</v>
      </c>
      <c r="T38">
        <v>991.4</v>
      </c>
      <c r="U38">
        <v>0.56669999999999998</v>
      </c>
      <c r="V38">
        <v>1271.6666</v>
      </c>
      <c r="X38">
        <v>0.56669999999999998</v>
      </c>
      <c r="Y38">
        <v>2103.1333</v>
      </c>
      <c r="Z38">
        <v>0.56669999999999998</v>
      </c>
      <c r="AA38">
        <v>1734.5867000000001</v>
      </c>
      <c r="AB38">
        <v>0.56669999999999998</v>
      </c>
      <c r="AC38">
        <v>2384.5866999999998</v>
      </c>
      <c r="AD38">
        <v>0.56669999999999998</v>
      </c>
      <c r="AE38">
        <v>1632.2</v>
      </c>
      <c r="AF38">
        <v>0.56669999999999998</v>
      </c>
      <c r="AG38">
        <v>1511.64</v>
      </c>
      <c r="AI38">
        <v>0.56669999999999998</v>
      </c>
      <c r="AJ38">
        <v>3783.3998999999999</v>
      </c>
      <c r="AK38">
        <v>0.56669999999999998</v>
      </c>
      <c r="AL38">
        <v>2610.2800000000002</v>
      </c>
      <c r="AM38">
        <v>0.56669999999999998</v>
      </c>
      <c r="AN38">
        <v>2592.3332999999998</v>
      </c>
      <c r="AO38">
        <v>0.56669999999999998</v>
      </c>
      <c r="AP38">
        <v>4095</v>
      </c>
      <c r="AQ38">
        <v>0.56669999999999998</v>
      </c>
      <c r="AR38">
        <v>2382.0444000000002</v>
      </c>
      <c r="AT38">
        <v>0.56669999999999998</v>
      </c>
      <c r="AU38">
        <v>1487.48</v>
      </c>
      <c r="AV38">
        <v>0.56669999999999998</v>
      </c>
      <c r="AW38">
        <v>1091.4711</v>
      </c>
      <c r="AX38">
        <v>0.56669999999999998</v>
      </c>
      <c r="AY38">
        <v>912.73329999999999</v>
      </c>
      <c r="AZ38">
        <v>0.56669999999999998</v>
      </c>
      <c r="BA38">
        <v>1109.6666</v>
      </c>
      <c r="BB38">
        <v>0.56669999999999998</v>
      </c>
      <c r="BC38">
        <v>1701.2666999999999</v>
      </c>
    </row>
    <row r="39" spans="2:55">
      <c r="B39">
        <v>0.58330000000000004</v>
      </c>
      <c r="C39">
        <v>2429</v>
      </c>
      <c r="D39">
        <v>0.58330000000000004</v>
      </c>
      <c r="E39">
        <v>1530.8334</v>
      </c>
      <c r="F39">
        <v>0.58330000000000004</v>
      </c>
      <c r="G39">
        <v>1900</v>
      </c>
      <c r="H39">
        <v>0.58330000000000004</v>
      </c>
      <c r="I39">
        <v>1529.5834</v>
      </c>
      <c r="J39">
        <v>0.58330000000000004</v>
      </c>
      <c r="K39">
        <v>1091.6041</v>
      </c>
      <c r="M39">
        <v>0.58330000000000004</v>
      </c>
      <c r="N39">
        <v>1672.4166</v>
      </c>
      <c r="O39">
        <v>0.58330000000000004</v>
      </c>
      <c r="P39">
        <v>2302.0832999999998</v>
      </c>
      <c r="Q39">
        <v>0.58330000000000004</v>
      </c>
      <c r="R39">
        <v>1279</v>
      </c>
      <c r="S39">
        <v>0.58330000000000004</v>
      </c>
      <c r="T39">
        <v>1010.5</v>
      </c>
      <c r="U39">
        <v>0.58330000000000004</v>
      </c>
      <c r="V39">
        <v>1075.8334</v>
      </c>
      <c r="X39">
        <v>0.58330000000000004</v>
      </c>
      <c r="Y39">
        <v>1824</v>
      </c>
      <c r="Z39">
        <v>0.58330000000000004</v>
      </c>
      <c r="AA39">
        <v>1474.8541</v>
      </c>
      <c r="AB39">
        <v>0.58330000000000004</v>
      </c>
      <c r="AC39">
        <v>1949.7361000000001</v>
      </c>
      <c r="AD39">
        <v>0.58330000000000004</v>
      </c>
      <c r="AE39">
        <v>1367</v>
      </c>
      <c r="AF39">
        <v>0.58330000000000004</v>
      </c>
      <c r="AG39">
        <v>1320.1666</v>
      </c>
      <c r="AI39">
        <v>0.58330000000000004</v>
      </c>
      <c r="AJ39">
        <v>2854.5</v>
      </c>
      <c r="AK39">
        <v>0.58330000000000004</v>
      </c>
      <c r="AL39">
        <v>2357.875</v>
      </c>
      <c r="AM39">
        <v>0.58330000000000004</v>
      </c>
      <c r="AN39">
        <v>2279.3332999999998</v>
      </c>
      <c r="AO39">
        <v>0.58330000000000004</v>
      </c>
      <c r="AP39">
        <v>4095</v>
      </c>
      <c r="AQ39">
        <v>0.58330000000000004</v>
      </c>
      <c r="AR39">
        <v>2301.3611000000001</v>
      </c>
      <c r="AT39">
        <v>0.58330000000000004</v>
      </c>
      <c r="AU39">
        <v>1225.8125</v>
      </c>
      <c r="AV39">
        <v>0.58330000000000004</v>
      </c>
      <c r="AW39">
        <v>1015.3472</v>
      </c>
      <c r="AX39">
        <v>0.58330000000000004</v>
      </c>
      <c r="AY39">
        <v>854.33330000000001</v>
      </c>
      <c r="AZ39">
        <v>0.58330000000000004</v>
      </c>
      <c r="BA39">
        <v>1097.8334</v>
      </c>
      <c r="BB39">
        <v>0.58330000000000004</v>
      </c>
      <c r="BC39">
        <v>1445.5</v>
      </c>
    </row>
    <row r="40" spans="2:55">
      <c r="B40">
        <v>0.6</v>
      </c>
      <c r="C40">
        <v>2004.8</v>
      </c>
      <c r="D40">
        <v>0.6</v>
      </c>
      <c r="E40">
        <v>1219.3199</v>
      </c>
      <c r="F40">
        <v>0.6</v>
      </c>
      <c r="G40">
        <v>1711.7</v>
      </c>
      <c r="H40">
        <v>0.6</v>
      </c>
      <c r="I40">
        <v>1319.2</v>
      </c>
      <c r="J40">
        <v>0.6</v>
      </c>
      <c r="K40">
        <v>966</v>
      </c>
      <c r="M40">
        <v>0.6</v>
      </c>
      <c r="N40">
        <v>1432.5</v>
      </c>
      <c r="O40">
        <v>0.6</v>
      </c>
      <c r="P40">
        <v>1822.9399000000001</v>
      </c>
      <c r="Q40">
        <v>0.6</v>
      </c>
      <c r="R40">
        <v>1168.8</v>
      </c>
      <c r="S40">
        <v>0.6</v>
      </c>
      <c r="T40">
        <v>1032.8</v>
      </c>
      <c r="U40">
        <v>0.6</v>
      </c>
      <c r="V40">
        <v>951.8</v>
      </c>
      <c r="X40">
        <v>0.6</v>
      </c>
      <c r="Y40">
        <v>1636.8</v>
      </c>
      <c r="Z40">
        <v>0.6</v>
      </c>
      <c r="AA40">
        <v>1265.6300000000001</v>
      </c>
      <c r="AB40">
        <v>0.6</v>
      </c>
      <c r="AC40">
        <v>1731.8100999999999</v>
      </c>
      <c r="AD40">
        <v>0.6</v>
      </c>
      <c r="AE40">
        <v>1182.5999999999999</v>
      </c>
      <c r="AF40">
        <v>0.6</v>
      </c>
      <c r="AG40">
        <v>1208.3</v>
      </c>
      <c r="AI40">
        <v>0.6</v>
      </c>
      <c r="AJ40">
        <v>2069.1201000000001</v>
      </c>
      <c r="AK40">
        <v>0.6</v>
      </c>
      <c r="AL40">
        <v>2201</v>
      </c>
      <c r="AM40">
        <v>0.6</v>
      </c>
      <c r="AN40">
        <v>1995.6</v>
      </c>
      <c r="AO40">
        <v>0.6</v>
      </c>
      <c r="AP40">
        <v>4095</v>
      </c>
      <c r="AQ40">
        <v>0.6</v>
      </c>
      <c r="AR40">
        <v>2241.6599000000001</v>
      </c>
      <c r="AT40">
        <v>0.6</v>
      </c>
      <c r="AU40">
        <v>994.7</v>
      </c>
      <c r="AV40">
        <v>0.6</v>
      </c>
      <c r="AW40">
        <v>975.86</v>
      </c>
      <c r="AX40">
        <v>0.6</v>
      </c>
      <c r="AY40">
        <v>836.7</v>
      </c>
      <c r="AZ40">
        <v>0.6</v>
      </c>
      <c r="BA40">
        <v>1108.5</v>
      </c>
      <c r="BB40">
        <v>0.6</v>
      </c>
      <c r="BC40">
        <v>1318</v>
      </c>
    </row>
    <row r="41" spans="2:55">
      <c r="B41">
        <v>0.61670000000000003</v>
      </c>
      <c r="C41">
        <v>1640.4</v>
      </c>
      <c r="D41">
        <v>0.61670000000000003</v>
      </c>
      <c r="E41">
        <v>1050.9434000000001</v>
      </c>
      <c r="F41">
        <v>0.61670000000000003</v>
      </c>
      <c r="G41">
        <v>1503.55</v>
      </c>
      <c r="H41">
        <v>0.61670000000000003</v>
      </c>
      <c r="I41">
        <v>1144.7</v>
      </c>
      <c r="J41">
        <v>0.61670000000000003</v>
      </c>
      <c r="K41">
        <v>874.14670000000001</v>
      </c>
      <c r="M41">
        <v>0.61670000000000003</v>
      </c>
      <c r="N41">
        <v>1269.1666</v>
      </c>
      <c r="O41">
        <v>0.61670000000000003</v>
      </c>
      <c r="P41">
        <v>1435.675</v>
      </c>
      <c r="Q41">
        <v>0.61670000000000003</v>
      </c>
      <c r="R41">
        <v>1097.5</v>
      </c>
      <c r="S41">
        <v>0.61670000000000003</v>
      </c>
      <c r="T41">
        <v>1079.5999999999999</v>
      </c>
      <c r="U41">
        <v>0.61670000000000003</v>
      </c>
      <c r="V41">
        <v>874.76670000000001</v>
      </c>
      <c r="X41">
        <v>0.61670000000000003</v>
      </c>
      <c r="Y41">
        <v>1474.8</v>
      </c>
      <c r="Z41">
        <v>0.61670000000000003</v>
      </c>
      <c r="AA41">
        <v>1163.0164</v>
      </c>
      <c r="AB41">
        <v>0.61670000000000003</v>
      </c>
      <c r="AC41">
        <v>1546.9427000000001</v>
      </c>
      <c r="AD41">
        <v>0.61670000000000003</v>
      </c>
      <c r="AE41">
        <v>1082.8</v>
      </c>
      <c r="AF41">
        <v>0.61670000000000003</v>
      </c>
      <c r="AG41">
        <v>1151.55</v>
      </c>
      <c r="AI41">
        <v>0.61670000000000003</v>
      </c>
      <c r="AJ41">
        <v>1536.34</v>
      </c>
      <c r="AK41">
        <v>0.61670000000000003</v>
      </c>
      <c r="AL41">
        <v>2052.52</v>
      </c>
      <c r="AM41">
        <v>0.61670000000000003</v>
      </c>
      <c r="AN41">
        <v>1805.1333</v>
      </c>
      <c r="AO41">
        <v>0.61670000000000003</v>
      </c>
      <c r="AP41">
        <v>4095</v>
      </c>
      <c r="AQ41">
        <v>0.61670000000000003</v>
      </c>
      <c r="AR41">
        <v>2198.9011</v>
      </c>
      <c r="AT41">
        <v>0.61670000000000003</v>
      </c>
      <c r="AU41">
        <v>816.63559999999995</v>
      </c>
      <c r="AV41">
        <v>0.61670000000000003</v>
      </c>
      <c r="AW41">
        <v>946.75390000000004</v>
      </c>
      <c r="AX41">
        <v>0.61670000000000003</v>
      </c>
      <c r="AY41">
        <v>797.98329999999999</v>
      </c>
      <c r="AZ41">
        <v>0.61670000000000003</v>
      </c>
      <c r="BA41">
        <v>1108.6167</v>
      </c>
      <c r="BB41">
        <v>0.61670000000000003</v>
      </c>
      <c r="BC41">
        <v>1207.6333</v>
      </c>
    </row>
    <row r="42" spans="2:55">
      <c r="B42">
        <v>0.63329999999999997</v>
      </c>
      <c r="C42">
        <v>1299.8</v>
      </c>
      <c r="D42">
        <v>0.63329999999999997</v>
      </c>
      <c r="E42">
        <v>977.38670000000002</v>
      </c>
      <c r="F42">
        <v>0.63329999999999997</v>
      </c>
      <c r="G42">
        <v>1358.8</v>
      </c>
      <c r="H42">
        <v>0.63329999999999997</v>
      </c>
      <c r="I42">
        <v>1047.4666999999999</v>
      </c>
      <c r="J42">
        <v>0.63329999999999997</v>
      </c>
      <c r="K42">
        <v>825.14670000000001</v>
      </c>
      <c r="M42">
        <v>0.63329999999999997</v>
      </c>
      <c r="N42">
        <v>1171.6666</v>
      </c>
      <c r="O42">
        <v>0.63329999999999997</v>
      </c>
      <c r="P42">
        <v>1164</v>
      </c>
      <c r="Q42">
        <v>0.63329999999999997</v>
      </c>
      <c r="R42">
        <v>1071.8</v>
      </c>
      <c r="S42">
        <v>0.63329999999999997</v>
      </c>
      <c r="T42">
        <v>1125.8</v>
      </c>
      <c r="U42">
        <v>0.63329999999999997</v>
      </c>
      <c r="V42">
        <v>854.66669999999999</v>
      </c>
      <c r="X42">
        <v>0.63329999999999997</v>
      </c>
      <c r="Y42">
        <v>1333.8</v>
      </c>
      <c r="Z42">
        <v>0.63329999999999997</v>
      </c>
      <c r="AA42">
        <v>1087.7954999999999</v>
      </c>
      <c r="AB42">
        <v>0.63329999999999997</v>
      </c>
      <c r="AC42">
        <v>1453.0444</v>
      </c>
      <c r="AD42">
        <v>0.63329999999999997</v>
      </c>
      <c r="AE42">
        <v>1041.8</v>
      </c>
      <c r="AF42">
        <v>0.63329999999999997</v>
      </c>
      <c r="AG42">
        <v>1120.2933</v>
      </c>
      <c r="AI42">
        <v>0.63329999999999997</v>
      </c>
      <c r="AJ42">
        <v>1250.3800000000001</v>
      </c>
      <c r="AK42">
        <v>0.63329999999999997</v>
      </c>
      <c r="AL42">
        <v>1953.04</v>
      </c>
      <c r="AM42">
        <v>0.63329999999999997</v>
      </c>
      <c r="AN42">
        <v>1653.7333000000001</v>
      </c>
      <c r="AO42">
        <v>0.63329999999999997</v>
      </c>
      <c r="AP42">
        <v>3834.0309999999999</v>
      </c>
      <c r="AQ42">
        <v>0.63329999999999997</v>
      </c>
      <c r="AR42">
        <v>2136.2266</v>
      </c>
      <c r="AT42">
        <v>0.63329999999999997</v>
      </c>
      <c r="AU42">
        <v>707.41780000000006</v>
      </c>
      <c r="AV42">
        <v>0.63329999999999997</v>
      </c>
      <c r="AW42">
        <v>927.76</v>
      </c>
      <c r="AX42">
        <v>0.63329999999999997</v>
      </c>
      <c r="AY42">
        <v>805.33330000000001</v>
      </c>
      <c r="AZ42">
        <v>0.63329999999999997</v>
      </c>
      <c r="BA42">
        <v>1121.8667</v>
      </c>
      <c r="BB42">
        <v>0.63329999999999997</v>
      </c>
      <c r="BC42">
        <v>1161.5999999999999</v>
      </c>
    </row>
    <row r="43" spans="2:55">
      <c r="B43">
        <v>0.65</v>
      </c>
      <c r="C43">
        <v>1040.1500000000001</v>
      </c>
      <c r="D43">
        <v>0.65</v>
      </c>
      <c r="E43">
        <v>955.12</v>
      </c>
      <c r="F43">
        <v>0.65</v>
      </c>
      <c r="G43">
        <v>1262</v>
      </c>
      <c r="H43">
        <v>0.65</v>
      </c>
      <c r="I43">
        <v>1006.45</v>
      </c>
      <c r="J43">
        <v>0.65</v>
      </c>
      <c r="K43">
        <v>798.5625</v>
      </c>
      <c r="M43">
        <v>0.65</v>
      </c>
      <c r="N43">
        <v>1107.75</v>
      </c>
      <c r="O43">
        <v>0.65</v>
      </c>
      <c r="P43">
        <v>1019.835</v>
      </c>
      <c r="Q43">
        <v>0.65</v>
      </c>
      <c r="R43">
        <v>1050</v>
      </c>
      <c r="S43">
        <v>0.65</v>
      </c>
      <c r="T43">
        <v>1134.8</v>
      </c>
      <c r="U43">
        <v>0.65</v>
      </c>
      <c r="V43">
        <v>827.5</v>
      </c>
      <c r="X43">
        <v>0.65</v>
      </c>
      <c r="Y43">
        <v>1193.8</v>
      </c>
      <c r="Z43">
        <v>0.65</v>
      </c>
      <c r="AA43">
        <v>1066.4324999999999</v>
      </c>
      <c r="AB43">
        <v>0.65</v>
      </c>
      <c r="AC43">
        <v>1393.9350999999999</v>
      </c>
      <c r="AD43">
        <v>0.65</v>
      </c>
      <c r="AE43">
        <v>990.8</v>
      </c>
      <c r="AF43">
        <v>0.65</v>
      </c>
      <c r="AG43">
        <v>1098.6300000000001</v>
      </c>
      <c r="AI43">
        <v>0.65</v>
      </c>
      <c r="AJ43">
        <v>1086.3800000000001</v>
      </c>
      <c r="AK43">
        <v>0.65</v>
      </c>
      <c r="AL43">
        <v>1867.905</v>
      </c>
      <c r="AM43">
        <v>0.65</v>
      </c>
      <c r="AN43">
        <v>1516.9</v>
      </c>
      <c r="AO43">
        <v>0.65</v>
      </c>
      <c r="AP43">
        <v>3430</v>
      </c>
      <c r="AQ43">
        <v>0.65</v>
      </c>
      <c r="AR43">
        <v>2137.1999999999998</v>
      </c>
      <c r="AT43">
        <v>0.65</v>
      </c>
      <c r="AU43">
        <v>618.14750000000004</v>
      </c>
      <c r="AV43">
        <v>0.65</v>
      </c>
      <c r="AW43">
        <v>927.50750000000005</v>
      </c>
      <c r="AX43">
        <v>0.65</v>
      </c>
      <c r="AY43">
        <v>793.75</v>
      </c>
      <c r="AZ43">
        <v>0.65</v>
      </c>
      <c r="BA43">
        <v>1130</v>
      </c>
      <c r="BB43">
        <v>0.65</v>
      </c>
      <c r="BC43">
        <v>1158.9000000000001</v>
      </c>
    </row>
    <row r="44" spans="2:55">
      <c r="B44">
        <v>0.66669999999999996</v>
      </c>
      <c r="C44">
        <v>866.5</v>
      </c>
      <c r="D44">
        <v>0.66669999999999996</v>
      </c>
      <c r="E44">
        <v>931.33330000000001</v>
      </c>
      <c r="F44">
        <v>0.66669999999999996</v>
      </c>
      <c r="G44">
        <v>1189</v>
      </c>
      <c r="H44">
        <v>0.66669999999999996</v>
      </c>
      <c r="I44">
        <v>970.33330000000001</v>
      </c>
      <c r="J44">
        <v>0.66669999999999996</v>
      </c>
      <c r="K44">
        <v>787.08330000000001</v>
      </c>
      <c r="M44">
        <v>0.66669999999999996</v>
      </c>
      <c r="N44">
        <v>1061.8334</v>
      </c>
      <c r="O44">
        <v>0.66669999999999996</v>
      </c>
      <c r="P44">
        <v>950</v>
      </c>
      <c r="Q44">
        <v>0.66669999999999996</v>
      </c>
      <c r="R44">
        <v>1068</v>
      </c>
      <c r="S44">
        <v>0.66669999999999996</v>
      </c>
      <c r="T44">
        <v>1181</v>
      </c>
      <c r="U44">
        <v>0.66669999999999996</v>
      </c>
      <c r="V44">
        <v>855</v>
      </c>
      <c r="X44">
        <v>0.66669999999999996</v>
      </c>
      <c r="Y44">
        <v>1117</v>
      </c>
      <c r="Z44">
        <v>0.66669999999999996</v>
      </c>
      <c r="AA44">
        <v>1063.1666</v>
      </c>
      <c r="AB44">
        <v>0.66669999999999996</v>
      </c>
      <c r="AC44">
        <v>1328.3334</v>
      </c>
      <c r="AD44">
        <v>0.66669999999999996</v>
      </c>
      <c r="AE44">
        <v>939</v>
      </c>
      <c r="AF44">
        <v>0.66669999999999996</v>
      </c>
      <c r="AG44">
        <v>1066.3334</v>
      </c>
      <c r="AI44">
        <v>0.66669999999999996</v>
      </c>
      <c r="AJ44">
        <v>1028</v>
      </c>
      <c r="AK44">
        <v>0.66669999999999996</v>
      </c>
      <c r="AL44">
        <v>1832.5</v>
      </c>
      <c r="AM44">
        <v>0.66669999999999996</v>
      </c>
      <c r="AN44">
        <v>1440</v>
      </c>
      <c r="AO44">
        <v>0.66669999999999996</v>
      </c>
      <c r="AP44">
        <v>3104.3332999999998</v>
      </c>
      <c r="AQ44">
        <v>0.66669999999999996</v>
      </c>
      <c r="AR44">
        <v>2110.4443000000001</v>
      </c>
      <c r="AT44">
        <v>0.66669999999999996</v>
      </c>
      <c r="AU44">
        <v>559.72220000000004</v>
      </c>
      <c r="AV44">
        <v>0.66669999999999996</v>
      </c>
      <c r="AW44">
        <v>901.5</v>
      </c>
      <c r="AX44">
        <v>0.66669999999999996</v>
      </c>
      <c r="AY44">
        <v>778.5</v>
      </c>
      <c r="AZ44">
        <v>0.66669999999999996</v>
      </c>
      <c r="BA44">
        <v>1147</v>
      </c>
      <c r="BB44">
        <v>0.66669999999999996</v>
      </c>
      <c r="BC44">
        <v>1142.3334</v>
      </c>
    </row>
    <row r="45" spans="2:55">
      <c r="B45">
        <v>0.68330000000000002</v>
      </c>
      <c r="C45">
        <v>802.45</v>
      </c>
      <c r="D45">
        <v>0.68330000000000002</v>
      </c>
      <c r="E45">
        <v>898.26</v>
      </c>
      <c r="F45">
        <v>0.68330000000000002</v>
      </c>
      <c r="G45">
        <v>1139.0999999999999</v>
      </c>
      <c r="H45">
        <v>0.68330000000000002</v>
      </c>
      <c r="I45">
        <v>944.48329999999999</v>
      </c>
      <c r="J45">
        <v>0.68330000000000002</v>
      </c>
      <c r="K45">
        <v>763.24580000000003</v>
      </c>
      <c r="M45">
        <v>0.68330000000000002</v>
      </c>
      <c r="N45">
        <v>1038.4166</v>
      </c>
      <c r="O45">
        <v>0.68330000000000002</v>
      </c>
      <c r="P45">
        <v>919.03</v>
      </c>
      <c r="Q45">
        <v>0.68330000000000002</v>
      </c>
      <c r="R45">
        <v>1088.9000000000001</v>
      </c>
      <c r="S45">
        <v>0.68330000000000002</v>
      </c>
      <c r="T45">
        <v>1224.7</v>
      </c>
      <c r="U45">
        <v>0.68330000000000002</v>
      </c>
      <c r="V45">
        <v>866.33330000000001</v>
      </c>
      <c r="X45">
        <v>0.68330000000000002</v>
      </c>
      <c r="Y45">
        <v>1066.2</v>
      </c>
      <c r="Z45">
        <v>0.68330000000000002</v>
      </c>
      <c r="AA45">
        <v>1023.3653</v>
      </c>
      <c r="AB45">
        <v>0.68330000000000002</v>
      </c>
      <c r="AC45">
        <v>1270.2838999999999</v>
      </c>
      <c r="AD45">
        <v>0.68330000000000002</v>
      </c>
      <c r="AE45">
        <v>923</v>
      </c>
      <c r="AF45">
        <v>0.68330000000000002</v>
      </c>
      <c r="AG45">
        <v>1042.1333</v>
      </c>
      <c r="AI45">
        <v>0.68330000000000002</v>
      </c>
      <c r="AJ45">
        <v>956.1</v>
      </c>
      <c r="AK45">
        <v>0.68330000000000002</v>
      </c>
      <c r="AL45">
        <v>1772.4649999999999</v>
      </c>
      <c r="AM45">
        <v>0.68330000000000002</v>
      </c>
      <c r="AN45">
        <v>1337.8667</v>
      </c>
      <c r="AO45">
        <v>0.68330000000000002</v>
      </c>
      <c r="AP45">
        <v>2876.4023000000002</v>
      </c>
      <c r="AQ45">
        <v>0.68330000000000002</v>
      </c>
      <c r="AR45">
        <v>2131.5410000000002</v>
      </c>
      <c r="AT45">
        <v>0.68330000000000002</v>
      </c>
      <c r="AU45">
        <v>533.30029999999999</v>
      </c>
      <c r="AV45">
        <v>0.68330000000000002</v>
      </c>
      <c r="AW45">
        <v>904.05579999999998</v>
      </c>
      <c r="AX45">
        <v>0.68330000000000002</v>
      </c>
      <c r="AY45">
        <v>762.5</v>
      </c>
      <c r="AZ45">
        <v>0.68330000000000002</v>
      </c>
      <c r="BA45">
        <v>1156.8833</v>
      </c>
      <c r="BB45">
        <v>0.68330000000000002</v>
      </c>
      <c r="BC45">
        <v>1117.9666999999999</v>
      </c>
    </row>
    <row r="46" spans="2:55">
      <c r="B46">
        <v>0.7</v>
      </c>
      <c r="C46">
        <v>731.4</v>
      </c>
      <c r="D46">
        <v>0.7</v>
      </c>
      <c r="E46">
        <v>896.52</v>
      </c>
      <c r="F46">
        <v>0.7</v>
      </c>
      <c r="G46">
        <v>1129.5999999999999</v>
      </c>
      <c r="H46">
        <v>0.7</v>
      </c>
      <c r="I46">
        <v>947.4</v>
      </c>
      <c r="J46">
        <v>0.7</v>
      </c>
      <c r="K46">
        <v>756.84</v>
      </c>
      <c r="M46">
        <v>0.7</v>
      </c>
      <c r="N46">
        <v>1017</v>
      </c>
      <c r="O46">
        <v>0.7</v>
      </c>
      <c r="P46">
        <v>872.96</v>
      </c>
      <c r="Q46">
        <v>0.7</v>
      </c>
      <c r="R46">
        <v>1109.4000000000001</v>
      </c>
      <c r="S46">
        <v>0.7</v>
      </c>
      <c r="T46">
        <v>1254.4000000000001</v>
      </c>
      <c r="U46">
        <v>0.7</v>
      </c>
      <c r="V46">
        <v>862</v>
      </c>
      <c r="X46">
        <v>0.7</v>
      </c>
      <c r="Y46">
        <v>1009.6</v>
      </c>
      <c r="Z46">
        <v>0.7</v>
      </c>
      <c r="AA46">
        <v>1007.88</v>
      </c>
      <c r="AB46">
        <v>0.7</v>
      </c>
      <c r="AC46">
        <v>1196.96</v>
      </c>
      <c r="AD46">
        <v>0.7</v>
      </c>
      <c r="AE46">
        <v>914.6</v>
      </c>
      <c r="AF46">
        <v>0.7</v>
      </c>
      <c r="AG46">
        <v>1032.08</v>
      </c>
      <c r="AI46">
        <v>0.7</v>
      </c>
      <c r="AJ46">
        <v>916.2</v>
      </c>
      <c r="AK46">
        <v>0.7</v>
      </c>
      <c r="AL46">
        <v>1709.92</v>
      </c>
      <c r="AM46">
        <v>0.7</v>
      </c>
      <c r="AN46">
        <v>1270</v>
      </c>
      <c r="AO46">
        <v>0.7</v>
      </c>
      <c r="AP46">
        <v>2680.1201000000001</v>
      </c>
      <c r="AQ46">
        <v>0.7</v>
      </c>
      <c r="AR46">
        <v>2102.04</v>
      </c>
      <c r="AT46">
        <v>0.7</v>
      </c>
      <c r="AU46">
        <v>515.28</v>
      </c>
      <c r="AV46">
        <v>0.7</v>
      </c>
      <c r="AW46">
        <v>900.76</v>
      </c>
      <c r="AX46">
        <v>0.7</v>
      </c>
      <c r="AY46">
        <v>757</v>
      </c>
      <c r="AZ46">
        <v>0.7</v>
      </c>
      <c r="BA46">
        <v>1178.2</v>
      </c>
      <c r="BB46">
        <v>0.7</v>
      </c>
      <c r="BC46">
        <v>1149.8</v>
      </c>
    </row>
    <row r="47" spans="2:55">
      <c r="B47">
        <v>0.7167</v>
      </c>
      <c r="C47">
        <v>706.8</v>
      </c>
      <c r="D47">
        <v>0.7167</v>
      </c>
      <c r="E47">
        <v>904.4434</v>
      </c>
      <c r="F47">
        <v>0.7167</v>
      </c>
      <c r="G47">
        <v>1107.25</v>
      </c>
      <c r="H47">
        <v>0.7167</v>
      </c>
      <c r="I47">
        <v>957.8</v>
      </c>
      <c r="J47">
        <v>0.7167</v>
      </c>
      <c r="K47">
        <v>751.66</v>
      </c>
      <c r="M47">
        <v>0.7167</v>
      </c>
      <c r="N47">
        <v>1009</v>
      </c>
      <c r="O47">
        <v>0.7167</v>
      </c>
      <c r="P47">
        <v>846.125</v>
      </c>
      <c r="Q47">
        <v>0.7167</v>
      </c>
      <c r="R47">
        <v>1125.0999999999999</v>
      </c>
      <c r="S47">
        <v>0.7167</v>
      </c>
      <c r="T47">
        <v>1284.0999999999999</v>
      </c>
      <c r="U47">
        <v>0.7167</v>
      </c>
      <c r="V47">
        <v>851.1</v>
      </c>
      <c r="X47">
        <v>0.7167</v>
      </c>
      <c r="Y47">
        <v>1039.5999999999999</v>
      </c>
      <c r="Z47">
        <v>0.7167</v>
      </c>
      <c r="AA47">
        <v>992.80470000000003</v>
      </c>
      <c r="AB47">
        <v>0.7167</v>
      </c>
      <c r="AC47">
        <v>1119.348</v>
      </c>
      <c r="AD47">
        <v>0.7167</v>
      </c>
      <c r="AE47">
        <v>914.7</v>
      </c>
      <c r="AF47">
        <v>0.7167</v>
      </c>
      <c r="AG47">
        <v>1016.2633</v>
      </c>
      <c r="AI47">
        <v>0.7167</v>
      </c>
      <c r="AJ47">
        <v>880.63340000000005</v>
      </c>
      <c r="AK47">
        <v>0.7167</v>
      </c>
      <c r="AL47">
        <v>1675.335</v>
      </c>
      <c r="AM47">
        <v>0.7167</v>
      </c>
      <c r="AN47">
        <v>1253.3667</v>
      </c>
      <c r="AO47">
        <v>0.7167</v>
      </c>
      <c r="AP47">
        <v>2550.3022000000001</v>
      </c>
      <c r="AQ47">
        <v>0.7167</v>
      </c>
      <c r="AR47">
        <v>2029.9322999999999</v>
      </c>
      <c r="AT47">
        <v>0.7167</v>
      </c>
      <c r="AU47">
        <v>515.2817</v>
      </c>
      <c r="AV47">
        <v>0.7167</v>
      </c>
      <c r="AW47">
        <v>866.13419999999996</v>
      </c>
      <c r="AX47">
        <v>0.7167</v>
      </c>
      <c r="AY47">
        <v>738.06669999999997</v>
      </c>
      <c r="AZ47">
        <v>0.7167</v>
      </c>
      <c r="BA47">
        <v>1186.1500000000001</v>
      </c>
      <c r="BB47">
        <v>0.7167</v>
      </c>
      <c r="BC47">
        <v>1147.7</v>
      </c>
    </row>
    <row r="48" spans="2:55">
      <c r="B48">
        <v>0.73329999999999995</v>
      </c>
      <c r="C48">
        <v>691.5</v>
      </c>
      <c r="D48">
        <v>0.73329999999999995</v>
      </c>
      <c r="E48">
        <v>911.96</v>
      </c>
      <c r="F48">
        <v>0.73329999999999995</v>
      </c>
      <c r="G48">
        <v>1090</v>
      </c>
      <c r="H48">
        <v>0.73329999999999995</v>
      </c>
      <c r="I48">
        <v>961.56669999999997</v>
      </c>
      <c r="J48">
        <v>0.73329999999999995</v>
      </c>
      <c r="K48">
        <v>768.76</v>
      </c>
      <c r="M48">
        <v>0.73329999999999995</v>
      </c>
      <c r="N48">
        <v>1002.6667</v>
      </c>
      <c r="O48">
        <v>0.73329999999999995</v>
      </c>
      <c r="P48">
        <v>809.08669999999995</v>
      </c>
      <c r="Q48">
        <v>0.73329999999999995</v>
      </c>
      <c r="R48">
        <v>1100.4000000000001</v>
      </c>
      <c r="S48">
        <v>0.73329999999999995</v>
      </c>
      <c r="T48">
        <v>1292.4000000000001</v>
      </c>
      <c r="U48">
        <v>0.73329999999999995</v>
      </c>
      <c r="V48">
        <v>862.93330000000003</v>
      </c>
      <c r="X48">
        <v>0.73329999999999995</v>
      </c>
      <c r="Y48">
        <v>1032.6666</v>
      </c>
      <c r="Z48">
        <v>0.73329999999999995</v>
      </c>
      <c r="AA48">
        <v>983.05219999999997</v>
      </c>
      <c r="AB48">
        <v>0.73329999999999995</v>
      </c>
      <c r="AC48">
        <v>1040.5588</v>
      </c>
      <c r="AD48">
        <v>0.73329999999999995</v>
      </c>
      <c r="AE48">
        <v>901.2</v>
      </c>
      <c r="AF48">
        <v>0.73329999999999995</v>
      </c>
      <c r="AG48">
        <v>1021.4067</v>
      </c>
      <c r="AI48">
        <v>0.73329999999999995</v>
      </c>
      <c r="AJ48">
        <v>873.1866</v>
      </c>
      <c r="AK48">
        <v>0.73329999999999995</v>
      </c>
      <c r="AL48">
        <v>1640.42</v>
      </c>
      <c r="AM48">
        <v>0.73329999999999995</v>
      </c>
      <c r="AN48">
        <v>1229.5999999999999</v>
      </c>
      <c r="AO48">
        <v>0.73329999999999995</v>
      </c>
      <c r="AP48">
        <v>2455.0444000000002</v>
      </c>
      <c r="AQ48">
        <v>0.73329999999999995</v>
      </c>
      <c r="AR48">
        <v>1979.2710999999999</v>
      </c>
      <c r="AT48">
        <v>0.73329999999999995</v>
      </c>
      <c r="AU48">
        <v>494.72669999999999</v>
      </c>
      <c r="AV48">
        <v>0.73329999999999995</v>
      </c>
      <c r="AW48">
        <v>853.6934</v>
      </c>
      <c r="AX48">
        <v>0.73329999999999995</v>
      </c>
      <c r="AY48">
        <v>727.3</v>
      </c>
      <c r="AZ48">
        <v>0.73329999999999995</v>
      </c>
      <c r="BA48">
        <v>1183.5667000000001</v>
      </c>
      <c r="BB48">
        <v>0.73329999999999995</v>
      </c>
      <c r="BC48">
        <v>1139.6666</v>
      </c>
    </row>
    <row r="49" spans="2:55">
      <c r="B49">
        <v>0.75</v>
      </c>
      <c r="C49">
        <v>703.75</v>
      </c>
      <c r="D49">
        <v>0.75</v>
      </c>
      <c r="E49">
        <v>924.5</v>
      </c>
      <c r="F49">
        <v>0.75</v>
      </c>
      <c r="G49">
        <v>1053.5</v>
      </c>
      <c r="H49">
        <v>0.75</v>
      </c>
      <c r="I49">
        <v>971.625</v>
      </c>
      <c r="J49">
        <v>0.75</v>
      </c>
      <c r="K49">
        <v>771</v>
      </c>
      <c r="M49">
        <v>0.75</v>
      </c>
      <c r="N49">
        <v>986.75</v>
      </c>
      <c r="O49">
        <v>0.75</v>
      </c>
      <c r="P49">
        <v>792.625</v>
      </c>
      <c r="Q49">
        <v>0.75</v>
      </c>
      <c r="R49">
        <v>1110</v>
      </c>
      <c r="S49">
        <v>0.75</v>
      </c>
      <c r="T49">
        <v>1278</v>
      </c>
      <c r="U49">
        <v>0.75</v>
      </c>
      <c r="V49">
        <v>842.5</v>
      </c>
      <c r="X49">
        <v>0.75</v>
      </c>
      <c r="Y49">
        <v>1070</v>
      </c>
      <c r="Z49">
        <v>0.75</v>
      </c>
      <c r="AA49">
        <v>979.125</v>
      </c>
      <c r="AB49">
        <v>0.75</v>
      </c>
      <c r="AC49">
        <v>1022.9375</v>
      </c>
      <c r="AD49">
        <v>0.75</v>
      </c>
      <c r="AE49">
        <v>879</v>
      </c>
      <c r="AF49">
        <v>0.75</v>
      </c>
      <c r="AG49">
        <v>1016.25</v>
      </c>
      <c r="AI49">
        <v>0.75</v>
      </c>
      <c r="AJ49">
        <v>844.25</v>
      </c>
      <c r="AK49">
        <v>0.75</v>
      </c>
      <c r="AL49">
        <v>1617.625</v>
      </c>
      <c r="AM49">
        <v>0.75</v>
      </c>
      <c r="AN49">
        <v>1220</v>
      </c>
      <c r="AO49">
        <v>0.75</v>
      </c>
      <c r="AP49">
        <v>2392</v>
      </c>
      <c r="AQ49">
        <v>0.75</v>
      </c>
      <c r="AR49">
        <v>1955</v>
      </c>
      <c r="AT49">
        <v>0.75</v>
      </c>
      <c r="AU49">
        <v>493.75</v>
      </c>
      <c r="AV49">
        <v>0.75</v>
      </c>
      <c r="AW49">
        <v>861.75</v>
      </c>
      <c r="AX49">
        <v>0.75</v>
      </c>
      <c r="AY49">
        <v>740.875</v>
      </c>
      <c r="AZ49">
        <v>0.75</v>
      </c>
      <c r="BA49">
        <v>1179.75</v>
      </c>
      <c r="BB49">
        <v>0.75</v>
      </c>
      <c r="BC49">
        <v>1133.5</v>
      </c>
    </row>
    <row r="50" spans="2:55">
      <c r="B50">
        <v>0.76670000000000005</v>
      </c>
      <c r="C50">
        <v>663</v>
      </c>
      <c r="D50">
        <v>0.76670000000000005</v>
      </c>
      <c r="E50">
        <v>929.82669999999996</v>
      </c>
      <c r="F50">
        <v>0.76670000000000005</v>
      </c>
      <c r="G50">
        <v>1059.4000000000001</v>
      </c>
      <c r="H50">
        <v>0.76670000000000005</v>
      </c>
      <c r="I50">
        <v>971.26670000000001</v>
      </c>
      <c r="J50">
        <v>0.76670000000000005</v>
      </c>
      <c r="K50">
        <v>763.33330000000001</v>
      </c>
      <c r="M50">
        <v>0.76670000000000005</v>
      </c>
      <c r="N50">
        <v>996.33330000000001</v>
      </c>
      <c r="O50">
        <v>0.76670000000000005</v>
      </c>
      <c r="P50">
        <v>767.88</v>
      </c>
      <c r="Q50">
        <v>0.76670000000000005</v>
      </c>
      <c r="R50">
        <v>1061.8</v>
      </c>
      <c r="S50">
        <v>0.76670000000000005</v>
      </c>
      <c r="T50">
        <v>1288.2</v>
      </c>
      <c r="U50">
        <v>0.76670000000000005</v>
      </c>
      <c r="V50">
        <v>825.53330000000005</v>
      </c>
      <c r="X50">
        <v>0.76670000000000005</v>
      </c>
      <c r="Y50">
        <v>1062.6666</v>
      </c>
      <c r="Z50">
        <v>0.76670000000000005</v>
      </c>
      <c r="AA50">
        <v>968.29330000000004</v>
      </c>
      <c r="AB50">
        <v>0.76670000000000005</v>
      </c>
      <c r="AC50">
        <v>1028.4222</v>
      </c>
      <c r="AD50">
        <v>0.76670000000000005</v>
      </c>
      <c r="AE50">
        <v>864</v>
      </c>
      <c r="AF50">
        <v>0.76670000000000005</v>
      </c>
      <c r="AG50">
        <v>1029.1866</v>
      </c>
      <c r="AI50">
        <v>0.76670000000000005</v>
      </c>
      <c r="AJ50">
        <v>836.89329999999995</v>
      </c>
      <c r="AK50">
        <v>0.76670000000000005</v>
      </c>
      <c r="AL50">
        <v>1591.64</v>
      </c>
      <c r="AM50">
        <v>0.76670000000000005</v>
      </c>
      <c r="AN50">
        <v>1202.5999999999999</v>
      </c>
      <c r="AO50">
        <v>0.76670000000000005</v>
      </c>
      <c r="AP50">
        <v>2348.6621</v>
      </c>
      <c r="AQ50">
        <v>0.76670000000000005</v>
      </c>
      <c r="AR50">
        <v>1937.8756000000001</v>
      </c>
      <c r="AT50">
        <v>0.76670000000000005</v>
      </c>
      <c r="AU50">
        <v>483.33330000000001</v>
      </c>
      <c r="AV50">
        <v>0.76670000000000005</v>
      </c>
      <c r="AW50">
        <v>847.9556</v>
      </c>
      <c r="AX50">
        <v>0.76670000000000005</v>
      </c>
      <c r="AY50">
        <v>737.33330000000001</v>
      </c>
      <c r="AZ50">
        <v>0.76670000000000005</v>
      </c>
      <c r="BA50">
        <v>1164.6666</v>
      </c>
      <c r="BB50">
        <v>0.76670000000000005</v>
      </c>
      <c r="BC50">
        <v>1133.1333</v>
      </c>
    </row>
    <row r="51" spans="2:55">
      <c r="B51">
        <v>0.7833</v>
      </c>
      <c r="C51">
        <v>673.8</v>
      </c>
      <c r="D51">
        <v>0.7833</v>
      </c>
      <c r="E51">
        <v>934.7133</v>
      </c>
      <c r="F51">
        <v>0.7833</v>
      </c>
      <c r="G51">
        <v>1053.45</v>
      </c>
      <c r="H51">
        <v>0.7833</v>
      </c>
      <c r="I51">
        <v>956.84169999999995</v>
      </c>
      <c r="J51">
        <v>0.7833</v>
      </c>
      <c r="K51">
        <v>790.14250000000004</v>
      </c>
      <c r="M51">
        <v>0.7833</v>
      </c>
      <c r="N51">
        <v>964.5</v>
      </c>
      <c r="O51">
        <v>0.7833</v>
      </c>
      <c r="P51">
        <v>730.69830000000002</v>
      </c>
      <c r="Q51">
        <v>0.7833</v>
      </c>
      <c r="R51">
        <v>1038.5</v>
      </c>
      <c r="S51">
        <v>0.7833</v>
      </c>
      <c r="T51">
        <v>1241.5999999999999</v>
      </c>
      <c r="U51">
        <v>0.7833</v>
      </c>
      <c r="V51">
        <v>803.2</v>
      </c>
      <c r="X51">
        <v>0.7833</v>
      </c>
      <c r="Y51">
        <v>1104.4666999999999</v>
      </c>
      <c r="Z51">
        <v>0.7833</v>
      </c>
      <c r="AA51">
        <v>974.02560000000005</v>
      </c>
      <c r="AB51">
        <v>0.7833</v>
      </c>
      <c r="AC51">
        <v>1032.7547999999999</v>
      </c>
      <c r="AD51">
        <v>0.7833</v>
      </c>
      <c r="AE51">
        <v>879.2</v>
      </c>
      <c r="AF51">
        <v>0.7833</v>
      </c>
      <c r="AG51">
        <v>1041.9266</v>
      </c>
      <c r="AI51">
        <v>0.7833</v>
      </c>
      <c r="AJ51">
        <v>805.45</v>
      </c>
      <c r="AK51">
        <v>0.7833</v>
      </c>
      <c r="AL51">
        <v>1590.415</v>
      </c>
      <c r="AM51">
        <v>0.7833</v>
      </c>
      <c r="AN51">
        <v>1164.3334</v>
      </c>
      <c r="AO51">
        <v>0.7833</v>
      </c>
      <c r="AP51">
        <v>2321.0731999999998</v>
      </c>
      <c r="AQ51">
        <v>0.7833</v>
      </c>
      <c r="AR51">
        <v>1926.7511</v>
      </c>
      <c r="AT51">
        <v>0.7833</v>
      </c>
      <c r="AU51">
        <v>490.65030000000002</v>
      </c>
      <c r="AV51">
        <v>0.7833</v>
      </c>
      <c r="AW51">
        <v>856.29920000000004</v>
      </c>
      <c r="AX51">
        <v>0.7833</v>
      </c>
      <c r="AY51">
        <v>729.96669999999995</v>
      </c>
      <c r="AZ51">
        <v>0.7833</v>
      </c>
      <c r="BA51">
        <v>1169.0333000000001</v>
      </c>
      <c r="BB51">
        <v>0.7833</v>
      </c>
      <c r="BC51">
        <v>1142.0667000000001</v>
      </c>
    </row>
    <row r="52" spans="2:55">
      <c r="B52">
        <v>0.8</v>
      </c>
      <c r="C52">
        <v>665</v>
      </c>
      <c r="D52">
        <v>0.8</v>
      </c>
      <c r="E52">
        <v>944.32</v>
      </c>
      <c r="F52">
        <v>0.8</v>
      </c>
      <c r="G52">
        <v>1021.4</v>
      </c>
      <c r="H52">
        <v>0.8</v>
      </c>
      <c r="I52">
        <v>967.6</v>
      </c>
      <c r="J52">
        <v>0.8</v>
      </c>
      <c r="K52">
        <v>812.77</v>
      </c>
      <c r="M52">
        <v>0.8</v>
      </c>
      <c r="N52">
        <v>956.5</v>
      </c>
      <c r="O52">
        <v>0.8</v>
      </c>
      <c r="P52">
        <v>704.6</v>
      </c>
      <c r="Q52">
        <v>0.8</v>
      </c>
      <c r="R52">
        <v>1024.8</v>
      </c>
      <c r="S52">
        <v>0.8</v>
      </c>
      <c r="T52">
        <v>1215.8</v>
      </c>
      <c r="U52">
        <v>0.8</v>
      </c>
      <c r="V52">
        <v>798</v>
      </c>
      <c r="X52">
        <v>0.8</v>
      </c>
      <c r="Y52">
        <v>1095.8</v>
      </c>
      <c r="Z52">
        <v>0.8</v>
      </c>
      <c r="AA52">
        <v>991.94</v>
      </c>
      <c r="AB52">
        <v>0.8</v>
      </c>
      <c r="AC52">
        <v>994.6</v>
      </c>
      <c r="AD52">
        <v>0.8</v>
      </c>
      <c r="AE52">
        <v>867.2</v>
      </c>
      <c r="AF52">
        <v>0.8</v>
      </c>
      <c r="AG52">
        <v>1044.3199</v>
      </c>
      <c r="AI52">
        <v>0.8</v>
      </c>
      <c r="AJ52">
        <v>829.16</v>
      </c>
      <c r="AK52">
        <v>0.8</v>
      </c>
      <c r="AL52">
        <v>1571.84</v>
      </c>
      <c r="AM52">
        <v>0.8</v>
      </c>
      <c r="AN52">
        <v>1172.2</v>
      </c>
      <c r="AO52">
        <v>0.8</v>
      </c>
      <c r="AP52">
        <v>2274.48</v>
      </c>
      <c r="AQ52">
        <v>0.8</v>
      </c>
      <c r="AR52">
        <v>1906.1801</v>
      </c>
      <c r="AT52">
        <v>0.8</v>
      </c>
      <c r="AU52">
        <v>482.9</v>
      </c>
      <c r="AV52">
        <v>0.8</v>
      </c>
      <c r="AW52">
        <v>868.44</v>
      </c>
      <c r="AX52">
        <v>0.8</v>
      </c>
      <c r="AY52">
        <v>709.7</v>
      </c>
      <c r="AZ52">
        <v>0.8</v>
      </c>
      <c r="BA52">
        <v>1156.3</v>
      </c>
      <c r="BB52">
        <v>0.8</v>
      </c>
      <c r="BC52">
        <v>1158.8</v>
      </c>
    </row>
    <row r="53" spans="2:55">
      <c r="B53">
        <v>0.81669999999999998</v>
      </c>
      <c r="C53">
        <v>655.4</v>
      </c>
      <c r="D53">
        <v>0.81669999999999998</v>
      </c>
      <c r="E53">
        <v>950.18</v>
      </c>
      <c r="F53">
        <v>0.81669999999999998</v>
      </c>
      <c r="G53">
        <v>1002.3</v>
      </c>
      <c r="H53">
        <v>0.81669999999999998</v>
      </c>
      <c r="I53">
        <v>986.66669999999999</v>
      </c>
      <c r="J53">
        <v>0.81669999999999998</v>
      </c>
      <c r="K53">
        <v>810.87</v>
      </c>
      <c r="M53">
        <v>0.81669999999999998</v>
      </c>
      <c r="N53">
        <v>937.75</v>
      </c>
      <c r="O53">
        <v>0.81669999999999998</v>
      </c>
      <c r="P53">
        <v>680.01670000000001</v>
      </c>
      <c r="Q53">
        <v>0.81669999999999998</v>
      </c>
      <c r="R53">
        <v>1024.8</v>
      </c>
      <c r="S53">
        <v>0.81669999999999998</v>
      </c>
      <c r="T53">
        <v>1196.5</v>
      </c>
      <c r="U53">
        <v>0.81669999999999998</v>
      </c>
      <c r="V53">
        <v>790.86659999999995</v>
      </c>
      <c r="X53">
        <v>0.81669999999999998</v>
      </c>
      <c r="Y53">
        <v>1124.2666999999999</v>
      </c>
      <c r="Z53">
        <v>0.81669999999999998</v>
      </c>
      <c r="AA53">
        <v>972.26279999999997</v>
      </c>
      <c r="AB53">
        <v>0.81669999999999998</v>
      </c>
      <c r="AC53">
        <v>1040.8527999999999</v>
      </c>
      <c r="AD53">
        <v>0.81669999999999998</v>
      </c>
      <c r="AE53">
        <v>893.9</v>
      </c>
      <c r="AF53">
        <v>0.81669999999999998</v>
      </c>
      <c r="AG53">
        <v>1061.0867000000001</v>
      </c>
      <c r="AI53">
        <v>0.81669999999999998</v>
      </c>
      <c r="AJ53">
        <v>833.3</v>
      </c>
      <c r="AK53">
        <v>0.81669999999999998</v>
      </c>
      <c r="AL53">
        <v>1541.6</v>
      </c>
      <c r="AM53">
        <v>0.81669999999999998</v>
      </c>
      <c r="AN53">
        <v>1159.4666999999999</v>
      </c>
      <c r="AO53">
        <v>0.81669999999999998</v>
      </c>
      <c r="AP53">
        <v>2241.1554999999998</v>
      </c>
      <c r="AQ53">
        <v>0.81669999999999998</v>
      </c>
      <c r="AR53">
        <v>1965.6812</v>
      </c>
      <c r="AT53">
        <v>0.81669999999999998</v>
      </c>
      <c r="AU53">
        <v>493.38889999999998</v>
      </c>
      <c r="AV53">
        <v>0.81669999999999998</v>
      </c>
      <c r="AW53">
        <v>865.01110000000006</v>
      </c>
      <c r="AX53">
        <v>0.81669999999999998</v>
      </c>
      <c r="AY53">
        <v>733.83330000000001</v>
      </c>
      <c r="AZ53">
        <v>0.81669999999999998</v>
      </c>
      <c r="BA53">
        <v>1143.8334</v>
      </c>
      <c r="BB53">
        <v>0.81669999999999998</v>
      </c>
      <c r="BC53">
        <v>1129.2666999999999</v>
      </c>
    </row>
    <row r="54" spans="2:55">
      <c r="B54">
        <v>0.83330000000000004</v>
      </c>
      <c r="C54">
        <v>649</v>
      </c>
      <c r="D54">
        <v>0.83330000000000004</v>
      </c>
      <c r="E54">
        <v>932</v>
      </c>
      <c r="F54">
        <v>0.83330000000000004</v>
      </c>
      <c r="G54">
        <v>992</v>
      </c>
      <c r="H54">
        <v>0.83330000000000004</v>
      </c>
      <c r="I54">
        <v>992</v>
      </c>
      <c r="J54">
        <v>0.83330000000000004</v>
      </c>
      <c r="K54">
        <v>816</v>
      </c>
      <c r="M54">
        <v>0.83330000000000004</v>
      </c>
      <c r="N54">
        <v>900.66669999999999</v>
      </c>
      <c r="O54">
        <v>0.83330000000000004</v>
      </c>
      <c r="P54">
        <v>694.33330000000001</v>
      </c>
      <c r="Q54">
        <v>0.83330000000000004</v>
      </c>
      <c r="R54">
        <v>983</v>
      </c>
      <c r="S54">
        <v>0.83330000000000004</v>
      </c>
      <c r="T54">
        <v>1182</v>
      </c>
      <c r="U54">
        <v>0.83330000000000004</v>
      </c>
      <c r="V54">
        <v>770</v>
      </c>
      <c r="X54">
        <v>0.83330000000000004</v>
      </c>
      <c r="Y54">
        <v>1092</v>
      </c>
      <c r="Z54">
        <v>0.83330000000000004</v>
      </c>
      <c r="AA54">
        <v>963.33330000000001</v>
      </c>
      <c r="AB54">
        <v>0.83330000000000004</v>
      </c>
      <c r="AC54">
        <v>1016.8889</v>
      </c>
      <c r="AD54">
        <v>0.83330000000000004</v>
      </c>
      <c r="AE54">
        <v>880</v>
      </c>
      <c r="AF54">
        <v>0.83330000000000004</v>
      </c>
      <c r="AG54">
        <v>1032.6666</v>
      </c>
      <c r="AI54">
        <v>0.83330000000000004</v>
      </c>
      <c r="AJ54">
        <v>837.66669999999999</v>
      </c>
      <c r="AK54">
        <v>0.83330000000000004</v>
      </c>
      <c r="AL54">
        <v>1505</v>
      </c>
      <c r="AM54">
        <v>0.83330000000000004</v>
      </c>
      <c r="AN54">
        <v>1155</v>
      </c>
      <c r="AO54">
        <v>0.83330000000000004</v>
      </c>
      <c r="AP54">
        <v>2230</v>
      </c>
      <c r="AQ54">
        <v>0.83330000000000004</v>
      </c>
      <c r="AR54">
        <v>2022.8888999999999</v>
      </c>
      <c r="AT54">
        <v>0.83330000000000004</v>
      </c>
      <c r="AU54">
        <v>499.33330000000001</v>
      </c>
      <c r="AV54">
        <v>0.83330000000000004</v>
      </c>
      <c r="AW54">
        <v>840.77779999999996</v>
      </c>
      <c r="AX54">
        <v>0.83330000000000004</v>
      </c>
      <c r="AY54">
        <v>742.66669999999999</v>
      </c>
      <c r="AZ54">
        <v>0.83330000000000004</v>
      </c>
      <c r="BA54">
        <v>1141.3334</v>
      </c>
      <c r="BB54">
        <v>0.83330000000000004</v>
      </c>
      <c r="BC54">
        <v>1112.6666</v>
      </c>
    </row>
    <row r="55" spans="2:55">
      <c r="B55">
        <v>0.85</v>
      </c>
      <c r="C55">
        <v>641.20000000000005</v>
      </c>
      <c r="D55">
        <v>0.85</v>
      </c>
      <c r="E55">
        <v>907.24</v>
      </c>
      <c r="F55">
        <v>0.85</v>
      </c>
      <c r="G55">
        <v>949.2</v>
      </c>
      <c r="H55">
        <v>0.85</v>
      </c>
      <c r="I55">
        <v>992.5</v>
      </c>
      <c r="J55">
        <v>0.85</v>
      </c>
      <c r="K55">
        <v>820.79750000000001</v>
      </c>
      <c r="M55">
        <v>0.85</v>
      </c>
      <c r="N55">
        <v>901</v>
      </c>
      <c r="O55">
        <v>0.85</v>
      </c>
      <c r="P55">
        <v>691.57</v>
      </c>
      <c r="Q55">
        <v>0.85</v>
      </c>
      <c r="R55">
        <v>1029.0999999999999</v>
      </c>
      <c r="S55">
        <v>0.85</v>
      </c>
      <c r="T55">
        <v>1180</v>
      </c>
      <c r="U55">
        <v>0.85</v>
      </c>
      <c r="V55">
        <v>766.7</v>
      </c>
      <c r="X55">
        <v>0.85</v>
      </c>
      <c r="Y55">
        <v>1098.8</v>
      </c>
      <c r="Z55">
        <v>0.85</v>
      </c>
      <c r="AA55">
        <v>943.52250000000004</v>
      </c>
      <c r="AB55">
        <v>0.85</v>
      </c>
      <c r="AC55">
        <v>1024.4475</v>
      </c>
      <c r="AD55">
        <v>0.85</v>
      </c>
      <c r="AE55">
        <v>898.5</v>
      </c>
      <c r="AF55">
        <v>0.85</v>
      </c>
      <c r="AG55">
        <v>1036.3900000000001</v>
      </c>
      <c r="AI55">
        <v>0.85</v>
      </c>
      <c r="AJ55">
        <v>831.37</v>
      </c>
      <c r="AK55">
        <v>0.85</v>
      </c>
      <c r="AL55">
        <v>1478.375</v>
      </c>
      <c r="AM55">
        <v>0.85</v>
      </c>
      <c r="AN55">
        <v>1129.5999999999999</v>
      </c>
      <c r="AO55">
        <v>0.85</v>
      </c>
      <c r="AP55">
        <v>2231.7199999999998</v>
      </c>
      <c r="AQ55">
        <v>0.85</v>
      </c>
      <c r="AR55">
        <v>2069.6201000000001</v>
      </c>
      <c r="AT55">
        <v>0.85</v>
      </c>
      <c r="AU55">
        <v>499.09249999999997</v>
      </c>
      <c r="AV55">
        <v>0.85</v>
      </c>
      <c r="AW55">
        <v>846.51250000000005</v>
      </c>
      <c r="AX55">
        <v>0.85</v>
      </c>
      <c r="AY55">
        <v>757.85</v>
      </c>
      <c r="AZ55">
        <v>0.85</v>
      </c>
      <c r="BA55">
        <v>1119.6500000000001</v>
      </c>
      <c r="BB55">
        <v>0.85</v>
      </c>
      <c r="BC55">
        <v>1063.5</v>
      </c>
    </row>
    <row r="56" spans="2:55">
      <c r="B56">
        <v>0.86670000000000003</v>
      </c>
      <c r="C56">
        <v>611</v>
      </c>
      <c r="D56">
        <v>0.86670000000000003</v>
      </c>
      <c r="E56">
        <v>912.2</v>
      </c>
      <c r="F56">
        <v>0.86670000000000003</v>
      </c>
      <c r="G56">
        <v>960.6</v>
      </c>
      <c r="H56">
        <v>0.86670000000000003</v>
      </c>
      <c r="I56">
        <v>994.3</v>
      </c>
      <c r="J56">
        <v>0.86670000000000003</v>
      </c>
      <c r="K56">
        <v>798.73329999999999</v>
      </c>
      <c r="M56">
        <v>0.86670000000000003</v>
      </c>
      <c r="N56">
        <v>873.5</v>
      </c>
      <c r="O56">
        <v>0.86670000000000003</v>
      </c>
      <c r="P56">
        <v>685.84670000000006</v>
      </c>
      <c r="Q56">
        <v>0.86670000000000003</v>
      </c>
      <c r="R56">
        <v>1016.6</v>
      </c>
      <c r="S56">
        <v>0.86670000000000003</v>
      </c>
      <c r="T56">
        <v>1176.4000000000001</v>
      </c>
      <c r="U56">
        <v>0.86670000000000003</v>
      </c>
      <c r="V56">
        <v>745.4</v>
      </c>
      <c r="X56">
        <v>0.86670000000000003</v>
      </c>
      <c r="Y56">
        <v>1086.4000000000001</v>
      </c>
      <c r="Z56">
        <v>0.86670000000000003</v>
      </c>
      <c r="AA56">
        <v>944.13220000000001</v>
      </c>
      <c r="AB56">
        <v>0.86670000000000003</v>
      </c>
      <c r="AC56">
        <v>1028.1044999999999</v>
      </c>
      <c r="AD56">
        <v>0.86670000000000003</v>
      </c>
      <c r="AE56">
        <v>886.6</v>
      </c>
      <c r="AF56">
        <v>0.86670000000000003</v>
      </c>
      <c r="AG56">
        <v>1041.08</v>
      </c>
      <c r="AI56">
        <v>0.86670000000000003</v>
      </c>
      <c r="AJ56">
        <v>828.42669999999998</v>
      </c>
      <c r="AK56">
        <v>0.86670000000000003</v>
      </c>
      <c r="AL56">
        <v>1470.08</v>
      </c>
      <c r="AM56">
        <v>0.86670000000000003</v>
      </c>
      <c r="AN56">
        <v>1133.5999999999999</v>
      </c>
      <c r="AO56">
        <v>0.86670000000000003</v>
      </c>
      <c r="AP56">
        <v>2243.8310999999999</v>
      </c>
      <c r="AQ56">
        <v>0.86670000000000003</v>
      </c>
      <c r="AR56">
        <v>2130.4578000000001</v>
      </c>
      <c r="AT56">
        <v>0.86670000000000003</v>
      </c>
      <c r="AU56">
        <v>504.09449999999998</v>
      </c>
      <c r="AV56">
        <v>0.86670000000000003</v>
      </c>
      <c r="AW56">
        <v>847.46780000000001</v>
      </c>
      <c r="AX56">
        <v>0.86670000000000003</v>
      </c>
      <c r="AY56">
        <v>761.53330000000005</v>
      </c>
      <c r="AZ56">
        <v>0.86670000000000003</v>
      </c>
      <c r="BA56">
        <v>1099.2333000000001</v>
      </c>
      <c r="BB56">
        <v>0.86670000000000003</v>
      </c>
      <c r="BC56">
        <v>1042.2</v>
      </c>
    </row>
    <row r="57" spans="2:55">
      <c r="B57">
        <v>0.88329999999999997</v>
      </c>
      <c r="C57">
        <v>594.9</v>
      </c>
      <c r="D57">
        <v>0.88329999999999997</v>
      </c>
      <c r="E57">
        <v>906.43</v>
      </c>
      <c r="F57">
        <v>0.88329999999999997</v>
      </c>
      <c r="G57">
        <v>922.15</v>
      </c>
      <c r="H57">
        <v>0.88329999999999997</v>
      </c>
      <c r="I57">
        <v>1006.9833</v>
      </c>
      <c r="J57">
        <v>0.88329999999999997</v>
      </c>
      <c r="K57">
        <v>808.24839999999995</v>
      </c>
      <c r="M57">
        <v>0.88329999999999997</v>
      </c>
      <c r="N57">
        <v>855.83330000000001</v>
      </c>
      <c r="O57">
        <v>0.88329999999999997</v>
      </c>
      <c r="P57">
        <v>691.01</v>
      </c>
      <c r="Q57">
        <v>0.88329999999999997</v>
      </c>
      <c r="R57">
        <v>1003.1</v>
      </c>
      <c r="S57">
        <v>0.88329999999999997</v>
      </c>
      <c r="T57">
        <v>1181</v>
      </c>
      <c r="U57">
        <v>0.88329999999999997</v>
      </c>
      <c r="V57">
        <v>762.43330000000003</v>
      </c>
      <c r="X57">
        <v>0.88329999999999997</v>
      </c>
      <c r="Y57">
        <v>1054.5333000000001</v>
      </c>
      <c r="Z57">
        <v>0.88329999999999997</v>
      </c>
      <c r="AA57">
        <v>933.38109999999995</v>
      </c>
      <c r="AB57">
        <v>0.88329999999999997</v>
      </c>
      <c r="AC57">
        <v>1000.7156</v>
      </c>
      <c r="AD57">
        <v>0.88329999999999997</v>
      </c>
      <c r="AE57">
        <v>878.8</v>
      </c>
      <c r="AF57">
        <v>0.88329999999999997</v>
      </c>
      <c r="AG57">
        <v>1040.58</v>
      </c>
      <c r="AI57">
        <v>0.88329999999999997</v>
      </c>
      <c r="AJ57">
        <v>811.82669999999996</v>
      </c>
      <c r="AK57">
        <v>0.88329999999999997</v>
      </c>
      <c r="AL57">
        <v>1456.12</v>
      </c>
      <c r="AM57">
        <v>0.88329999999999997</v>
      </c>
      <c r="AN57">
        <v>1111.2</v>
      </c>
      <c r="AO57">
        <v>0.88329999999999997</v>
      </c>
      <c r="AP57">
        <v>2237.1867999999999</v>
      </c>
      <c r="AQ57">
        <v>0.88329999999999997</v>
      </c>
      <c r="AR57">
        <v>2146.2078000000001</v>
      </c>
      <c r="AT57">
        <v>0.88329999999999997</v>
      </c>
      <c r="AU57">
        <v>523.25450000000001</v>
      </c>
      <c r="AV57">
        <v>0.88329999999999997</v>
      </c>
      <c r="AW57">
        <v>856.41359999999997</v>
      </c>
      <c r="AX57">
        <v>0.88329999999999997</v>
      </c>
      <c r="AY57">
        <v>734.48329999999999</v>
      </c>
      <c r="AZ57">
        <v>0.88329999999999997</v>
      </c>
      <c r="BA57">
        <v>1092.6333</v>
      </c>
      <c r="BB57">
        <v>0.88329999999999997</v>
      </c>
      <c r="BC57">
        <v>1043.8</v>
      </c>
    </row>
    <row r="58" spans="2:55">
      <c r="B58">
        <v>0.9</v>
      </c>
      <c r="C58">
        <v>631.4</v>
      </c>
      <c r="D58">
        <v>0.9</v>
      </c>
      <c r="E58">
        <v>917.48</v>
      </c>
      <c r="F58">
        <v>0.9</v>
      </c>
      <c r="G58">
        <v>962</v>
      </c>
      <c r="H58">
        <v>0.9</v>
      </c>
      <c r="I58">
        <v>982.8</v>
      </c>
      <c r="J58">
        <v>0.9</v>
      </c>
      <c r="K58">
        <v>802.84</v>
      </c>
      <c r="M58">
        <v>0.9</v>
      </c>
      <c r="N58">
        <v>883</v>
      </c>
      <c r="O58">
        <v>0.9</v>
      </c>
      <c r="P58">
        <v>685.32</v>
      </c>
      <c r="Q58">
        <v>0.9</v>
      </c>
      <c r="R58">
        <v>1009</v>
      </c>
      <c r="S58">
        <v>0.9</v>
      </c>
      <c r="T58">
        <v>1208.4000000000001</v>
      </c>
      <c r="U58">
        <v>0.9</v>
      </c>
      <c r="V58">
        <v>746</v>
      </c>
      <c r="X58">
        <v>0.9</v>
      </c>
      <c r="Y58">
        <v>1042.2</v>
      </c>
      <c r="Z58">
        <v>0.9</v>
      </c>
      <c r="AA58">
        <v>941.48</v>
      </c>
      <c r="AB58">
        <v>0.9</v>
      </c>
      <c r="AC58">
        <v>1004.04</v>
      </c>
      <c r="AD58">
        <v>0.9</v>
      </c>
      <c r="AE58">
        <v>873</v>
      </c>
      <c r="AF58">
        <v>0.9</v>
      </c>
      <c r="AG58">
        <v>1028.4399000000001</v>
      </c>
      <c r="AI58">
        <v>0.9</v>
      </c>
      <c r="AJ58">
        <v>837.04</v>
      </c>
      <c r="AK58">
        <v>0.9</v>
      </c>
      <c r="AL58">
        <v>1426.8</v>
      </c>
      <c r="AM58">
        <v>0.9</v>
      </c>
      <c r="AN58">
        <v>1128.5999999999999</v>
      </c>
      <c r="AO58">
        <v>0.9</v>
      </c>
      <c r="AP58">
        <v>2185.96</v>
      </c>
      <c r="AQ58">
        <v>0.9</v>
      </c>
      <c r="AR58">
        <v>2127.1599000000001</v>
      </c>
      <c r="AT58">
        <v>0.9</v>
      </c>
      <c r="AU58">
        <v>523.24</v>
      </c>
      <c r="AV58">
        <v>0.9</v>
      </c>
      <c r="AW58">
        <v>858.48</v>
      </c>
      <c r="AX58">
        <v>0.9</v>
      </c>
      <c r="AY58">
        <v>720</v>
      </c>
      <c r="AZ58">
        <v>0.9</v>
      </c>
      <c r="BA58">
        <v>1088</v>
      </c>
      <c r="BB58">
        <v>0.9</v>
      </c>
      <c r="BC58">
        <v>1056.5999999999999</v>
      </c>
    </row>
    <row r="59" spans="2:55">
      <c r="B59">
        <v>0.91669999999999996</v>
      </c>
      <c r="C59">
        <v>587.75</v>
      </c>
      <c r="D59">
        <v>0.91669999999999996</v>
      </c>
      <c r="E59">
        <v>894.41669999999999</v>
      </c>
      <c r="F59">
        <v>0.91669999999999996</v>
      </c>
      <c r="G59">
        <v>954</v>
      </c>
      <c r="H59">
        <v>0.91669999999999996</v>
      </c>
      <c r="I59">
        <v>989.41669999999999</v>
      </c>
      <c r="J59">
        <v>0.91669999999999996</v>
      </c>
      <c r="K59">
        <v>793.375</v>
      </c>
      <c r="M59">
        <v>0.91669999999999996</v>
      </c>
      <c r="N59">
        <v>870.75</v>
      </c>
      <c r="O59">
        <v>0.91669999999999996</v>
      </c>
      <c r="P59">
        <v>691.5</v>
      </c>
      <c r="Q59">
        <v>0.91669999999999996</v>
      </c>
      <c r="R59">
        <v>1007.5</v>
      </c>
      <c r="S59">
        <v>0.91669999999999996</v>
      </c>
      <c r="T59">
        <v>1241</v>
      </c>
      <c r="U59">
        <v>0.91669999999999996</v>
      </c>
      <c r="V59">
        <v>737.83330000000001</v>
      </c>
      <c r="X59">
        <v>0.91669999999999996</v>
      </c>
      <c r="Y59">
        <v>1041.3334</v>
      </c>
      <c r="Z59">
        <v>0.91669999999999996</v>
      </c>
      <c r="AA59">
        <v>911.89580000000001</v>
      </c>
      <c r="AB59">
        <v>0.91669999999999996</v>
      </c>
      <c r="AC59">
        <v>1005.6805000000001</v>
      </c>
      <c r="AD59">
        <v>0.91669999999999996</v>
      </c>
      <c r="AE59">
        <v>848</v>
      </c>
      <c r="AF59">
        <v>0.91669999999999996</v>
      </c>
      <c r="AG59">
        <v>997</v>
      </c>
      <c r="AI59">
        <v>0.91669999999999996</v>
      </c>
      <c r="AJ59">
        <v>818.5</v>
      </c>
      <c r="AK59">
        <v>0.91669999999999996</v>
      </c>
      <c r="AL59">
        <v>1403.375</v>
      </c>
      <c r="AM59">
        <v>0.91669999999999996</v>
      </c>
      <c r="AN59">
        <v>1135.5</v>
      </c>
      <c r="AO59">
        <v>0.91669999999999996</v>
      </c>
      <c r="AP59">
        <v>2182</v>
      </c>
      <c r="AQ59">
        <v>0.91669999999999996</v>
      </c>
      <c r="AR59">
        <v>2122.25</v>
      </c>
      <c r="AT59">
        <v>0.91669999999999996</v>
      </c>
      <c r="AU59">
        <v>518.88199999999995</v>
      </c>
      <c r="AV59">
        <v>0.91669999999999996</v>
      </c>
      <c r="AW59">
        <v>855.5</v>
      </c>
      <c r="AX59">
        <v>0.91669999999999996</v>
      </c>
      <c r="AY59">
        <v>715.58330000000001</v>
      </c>
      <c r="AZ59">
        <v>0.91669999999999996</v>
      </c>
      <c r="BA59">
        <v>1089.4166</v>
      </c>
      <c r="BB59">
        <v>0.91669999999999996</v>
      </c>
      <c r="BC59">
        <v>1038.5</v>
      </c>
    </row>
    <row r="60" spans="2:55">
      <c r="B60">
        <v>0.93330000000000002</v>
      </c>
      <c r="C60">
        <v>576.79999999999995</v>
      </c>
      <c r="D60">
        <v>0.93330000000000002</v>
      </c>
      <c r="E60">
        <v>868.83330000000001</v>
      </c>
      <c r="F60">
        <v>0.93330000000000002</v>
      </c>
      <c r="G60">
        <v>961</v>
      </c>
      <c r="H60">
        <v>0.93330000000000002</v>
      </c>
      <c r="I60">
        <v>1000.7333</v>
      </c>
      <c r="J60">
        <v>0.93330000000000002</v>
      </c>
      <c r="K60">
        <v>783.12</v>
      </c>
      <c r="M60">
        <v>0.93330000000000002</v>
      </c>
      <c r="N60">
        <v>881.83330000000001</v>
      </c>
      <c r="O60">
        <v>0.93330000000000002</v>
      </c>
      <c r="P60">
        <v>691.44669999999996</v>
      </c>
      <c r="Q60">
        <v>0.93330000000000002</v>
      </c>
      <c r="R60">
        <v>1022.6</v>
      </c>
      <c r="S60">
        <v>0.93330000000000002</v>
      </c>
      <c r="T60">
        <v>1234.8</v>
      </c>
      <c r="U60">
        <v>0.93330000000000002</v>
      </c>
      <c r="V60">
        <v>744.4</v>
      </c>
      <c r="X60">
        <v>0.93330000000000002</v>
      </c>
      <c r="Y60">
        <v>1015.8665999999999</v>
      </c>
      <c r="Z60">
        <v>0.93330000000000002</v>
      </c>
      <c r="AA60">
        <v>904.44219999999996</v>
      </c>
      <c r="AB60">
        <v>0.93330000000000002</v>
      </c>
      <c r="AC60">
        <v>995.98889999999994</v>
      </c>
      <c r="AD60">
        <v>0.93330000000000002</v>
      </c>
      <c r="AE60">
        <v>862.2</v>
      </c>
      <c r="AF60">
        <v>0.93330000000000002</v>
      </c>
      <c r="AG60">
        <v>983.18</v>
      </c>
      <c r="AI60">
        <v>0.93330000000000002</v>
      </c>
      <c r="AJ60">
        <v>829.62660000000005</v>
      </c>
      <c r="AK60">
        <v>0.93330000000000002</v>
      </c>
      <c r="AL60">
        <v>1378.3199</v>
      </c>
      <c r="AM60">
        <v>0.93330000000000002</v>
      </c>
      <c r="AN60">
        <v>1151.4666999999999</v>
      </c>
      <c r="AO60">
        <v>0.93330000000000002</v>
      </c>
      <c r="AP60">
        <v>2178.1912000000002</v>
      </c>
      <c r="AQ60">
        <v>0.93330000000000002</v>
      </c>
      <c r="AR60">
        <v>2046.0911000000001</v>
      </c>
      <c r="AT60">
        <v>0.93330000000000002</v>
      </c>
      <c r="AU60">
        <v>504.59109999999998</v>
      </c>
      <c r="AV60">
        <v>0.93330000000000002</v>
      </c>
      <c r="AW60">
        <v>864.26559999999995</v>
      </c>
      <c r="AX60">
        <v>0.93330000000000002</v>
      </c>
      <c r="AY60">
        <v>703.73329999999999</v>
      </c>
      <c r="AZ60">
        <v>0.93330000000000002</v>
      </c>
      <c r="BA60">
        <v>1085.1333</v>
      </c>
      <c r="BB60">
        <v>0.93330000000000002</v>
      </c>
      <c r="BC60">
        <v>1046.6666</v>
      </c>
    </row>
    <row r="61" spans="2:55">
      <c r="B61">
        <v>0.95</v>
      </c>
      <c r="C61">
        <v>592.1</v>
      </c>
      <c r="D61">
        <v>0.95</v>
      </c>
      <c r="E61">
        <v>879.16</v>
      </c>
      <c r="F61">
        <v>0.95</v>
      </c>
      <c r="G61">
        <v>993.9</v>
      </c>
      <c r="H61">
        <v>0.95</v>
      </c>
      <c r="I61">
        <v>1007.725</v>
      </c>
      <c r="J61">
        <v>0.95</v>
      </c>
      <c r="K61">
        <v>767.57749999999999</v>
      </c>
      <c r="M61">
        <v>0.95</v>
      </c>
      <c r="N61">
        <v>876</v>
      </c>
      <c r="O61">
        <v>0.95</v>
      </c>
      <c r="P61">
        <v>695.21500000000003</v>
      </c>
      <c r="Q61">
        <v>0.95</v>
      </c>
      <c r="R61">
        <v>1008.4</v>
      </c>
      <c r="S61">
        <v>0.95</v>
      </c>
      <c r="T61">
        <v>1274</v>
      </c>
      <c r="U61">
        <v>0.95</v>
      </c>
      <c r="V61">
        <v>761.4</v>
      </c>
      <c r="X61">
        <v>0.95</v>
      </c>
      <c r="Y61">
        <v>1005</v>
      </c>
      <c r="Z61">
        <v>0.95</v>
      </c>
      <c r="AA61">
        <v>890.16750000000002</v>
      </c>
      <c r="AB61">
        <v>0.95</v>
      </c>
      <c r="AC61">
        <v>974.29499999999996</v>
      </c>
      <c r="AD61">
        <v>0.95</v>
      </c>
      <c r="AE61">
        <v>823.8</v>
      </c>
      <c r="AF61">
        <v>0.95</v>
      </c>
      <c r="AG61">
        <v>979.39</v>
      </c>
      <c r="AI61">
        <v>0.95</v>
      </c>
      <c r="AJ61">
        <v>805.13</v>
      </c>
      <c r="AK61">
        <v>0.95</v>
      </c>
      <c r="AL61">
        <v>1382.97</v>
      </c>
      <c r="AM61">
        <v>0.95</v>
      </c>
      <c r="AN61">
        <v>1137.5</v>
      </c>
      <c r="AO61">
        <v>0.95</v>
      </c>
      <c r="AP61">
        <v>2185.0801000000001</v>
      </c>
      <c r="AQ61">
        <v>0.95</v>
      </c>
      <c r="AR61">
        <v>2007.53</v>
      </c>
      <c r="AT61">
        <v>0.95</v>
      </c>
      <c r="AU61">
        <v>517.94500000000005</v>
      </c>
      <c r="AV61">
        <v>0.95</v>
      </c>
      <c r="AW61">
        <v>883.41750000000002</v>
      </c>
      <c r="AX61">
        <v>0.95</v>
      </c>
      <c r="AY61">
        <v>691.27499999999998</v>
      </c>
      <c r="AZ61">
        <v>0.95</v>
      </c>
      <c r="BA61">
        <v>1093.9000000000001</v>
      </c>
      <c r="BB61">
        <v>0.95</v>
      </c>
      <c r="BC61">
        <v>1039.9000000000001</v>
      </c>
    </row>
    <row r="62" spans="2:55">
      <c r="B62">
        <v>0.9667</v>
      </c>
      <c r="C62">
        <v>569.79999999999995</v>
      </c>
      <c r="D62">
        <v>0.9667</v>
      </c>
      <c r="E62">
        <v>891.56</v>
      </c>
      <c r="F62">
        <v>0.9667</v>
      </c>
      <c r="G62">
        <v>999</v>
      </c>
      <c r="H62">
        <v>0.9667</v>
      </c>
      <c r="I62">
        <v>956.46669999999995</v>
      </c>
      <c r="J62">
        <v>0.9667</v>
      </c>
      <c r="K62">
        <v>759.0933</v>
      </c>
      <c r="M62">
        <v>0.9667</v>
      </c>
      <c r="N62">
        <v>888.33330000000001</v>
      </c>
      <c r="O62">
        <v>0.9667</v>
      </c>
      <c r="P62">
        <v>689.6</v>
      </c>
      <c r="Q62">
        <v>0.9667</v>
      </c>
      <c r="R62">
        <v>1006.6</v>
      </c>
      <c r="S62">
        <v>0.9667</v>
      </c>
      <c r="T62">
        <v>1264.8</v>
      </c>
      <c r="U62">
        <v>0.9667</v>
      </c>
      <c r="V62">
        <v>783.06669999999997</v>
      </c>
      <c r="X62">
        <v>0.9667</v>
      </c>
      <c r="Y62">
        <v>1016.8665999999999</v>
      </c>
      <c r="Z62">
        <v>0.9667</v>
      </c>
      <c r="AA62">
        <v>881.75109999999995</v>
      </c>
      <c r="AB62">
        <v>0.9667</v>
      </c>
      <c r="AC62">
        <v>978.44</v>
      </c>
      <c r="AD62">
        <v>0.9667</v>
      </c>
      <c r="AE62">
        <v>836.6</v>
      </c>
      <c r="AF62">
        <v>0.9667</v>
      </c>
      <c r="AG62">
        <v>986.84</v>
      </c>
      <c r="AI62">
        <v>0.9667</v>
      </c>
      <c r="AJ62">
        <v>790.68</v>
      </c>
      <c r="AK62">
        <v>0.9667</v>
      </c>
      <c r="AL62">
        <v>1378.64</v>
      </c>
      <c r="AM62">
        <v>0.9667</v>
      </c>
      <c r="AN62">
        <v>1171.5999999999999</v>
      </c>
      <c r="AO62">
        <v>0.9667</v>
      </c>
      <c r="AP62">
        <v>2162.9866000000002</v>
      </c>
      <c r="AQ62">
        <v>0.9667</v>
      </c>
      <c r="AR62">
        <v>2024.16</v>
      </c>
      <c r="AT62">
        <v>0.9667</v>
      </c>
      <c r="AU62">
        <v>529.71109999999999</v>
      </c>
      <c r="AV62">
        <v>0.9667</v>
      </c>
      <c r="AW62">
        <v>892.20889999999997</v>
      </c>
      <c r="AX62">
        <v>0.9667</v>
      </c>
      <c r="AY62">
        <v>688.86659999999995</v>
      </c>
      <c r="AZ62">
        <v>0.9667</v>
      </c>
      <c r="BA62">
        <v>1078.0667000000001</v>
      </c>
      <c r="BB62">
        <v>0.9667</v>
      </c>
      <c r="BC62">
        <v>1031.0667000000001</v>
      </c>
    </row>
    <row r="63" spans="2:55">
      <c r="B63">
        <v>0.98329999999999995</v>
      </c>
      <c r="C63">
        <v>573.9</v>
      </c>
      <c r="D63">
        <v>0.98329999999999995</v>
      </c>
      <c r="E63">
        <v>880.36</v>
      </c>
      <c r="F63">
        <v>0.98329999999999995</v>
      </c>
      <c r="G63">
        <v>1000.3</v>
      </c>
      <c r="H63">
        <v>0.98329999999999995</v>
      </c>
      <c r="I63">
        <v>964.83330000000001</v>
      </c>
      <c r="J63">
        <v>0.98329999999999995</v>
      </c>
      <c r="K63">
        <v>759.26</v>
      </c>
      <c r="M63">
        <v>0.98329999999999995</v>
      </c>
      <c r="N63">
        <v>888.83330000000001</v>
      </c>
      <c r="O63">
        <v>0.98329999999999995</v>
      </c>
      <c r="P63">
        <v>680.39670000000001</v>
      </c>
      <c r="Q63">
        <v>0.98329999999999995</v>
      </c>
      <c r="R63">
        <v>977.1</v>
      </c>
      <c r="S63">
        <v>0.98329999999999995</v>
      </c>
      <c r="T63">
        <v>1269.3</v>
      </c>
      <c r="U63">
        <v>0.98329999999999995</v>
      </c>
      <c r="V63">
        <v>798.16669999999999</v>
      </c>
      <c r="X63">
        <v>0.98329999999999995</v>
      </c>
      <c r="Y63">
        <v>1019.4666999999999</v>
      </c>
      <c r="Z63">
        <v>0.98329999999999995</v>
      </c>
      <c r="AA63">
        <v>870.50250000000005</v>
      </c>
      <c r="AB63">
        <v>0.98329999999999995</v>
      </c>
      <c r="AC63">
        <v>973.9239</v>
      </c>
      <c r="AD63">
        <v>0.98329999999999995</v>
      </c>
      <c r="AE63">
        <v>845.4</v>
      </c>
      <c r="AF63">
        <v>0.98329999999999995</v>
      </c>
      <c r="AG63">
        <v>988.55</v>
      </c>
      <c r="AI63">
        <v>0.98329999999999995</v>
      </c>
      <c r="AJ63">
        <v>788.34</v>
      </c>
      <c r="AK63">
        <v>0.98329999999999995</v>
      </c>
      <c r="AL63">
        <v>1380.05</v>
      </c>
      <c r="AM63">
        <v>0.98329999999999995</v>
      </c>
      <c r="AN63">
        <v>1210.7666999999999</v>
      </c>
      <c r="AO63">
        <v>0.98329999999999995</v>
      </c>
      <c r="AP63">
        <v>2139.5645</v>
      </c>
      <c r="AQ63">
        <v>0.98329999999999995</v>
      </c>
      <c r="AR63">
        <v>1996.1422</v>
      </c>
      <c r="AT63">
        <v>0.98329999999999995</v>
      </c>
      <c r="AU63">
        <v>544.78579999999999</v>
      </c>
      <c r="AV63">
        <v>0.98329999999999995</v>
      </c>
      <c r="AW63">
        <v>892.24720000000002</v>
      </c>
      <c r="AX63">
        <v>0.98329999999999995</v>
      </c>
      <c r="AY63">
        <v>685.24159999999995</v>
      </c>
      <c r="AZ63">
        <v>0.98329999999999995</v>
      </c>
      <c r="BA63">
        <v>1082.4666999999999</v>
      </c>
      <c r="BB63">
        <v>0.98329999999999995</v>
      </c>
      <c r="BC63">
        <v>1040.0999999999999</v>
      </c>
    </row>
    <row r="64" spans="2:55">
      <c r="B64">
        <v>1</v>
      </c>
      <c r="C64">
        <v>553</v>
      </c>
      <c r="D64">
        <v>1</v>
      </c>
      <c r="E64">
        <v>866.5</v>
      </c>
      <c r="F64">
        <v>1</v>
      </c>
      <c r="G64">
        <v>991.5</v>
      </c>
      <c r="H64">
        <v>1</v>
      </c>
      <c r="I64">
        <v>932</v>
      </c>
      <c r="J64">
        <v>1</v>
      </c>
      <c r="K64">
        <v>758.25</v>
      </c>
      <c r="M64">
        <v>1</v>
      </c>
      <c r="N64">
        <v>921.5</v>
      </c>
      <c r="O64">
        <v>1</v>
      </c>
      <c r="P64">
        <v>662</v>
      </c>
      <c r="Q64">
        <v>1</v>
      </c>
      <c r="R64">
        <v>990</v>
      </c>
      <c r="S64">
        <v>1</v>
      </c>
      <c r="T64">
        <v>1274</v>
      </c>
      <c r="U64">
        <v>1</v>
      </c>
      <c r="V64">
        <v>834</v>
      </c>
      <c r="X64">
        <v>1</v>
      </c>
      <c r="Y64">
        <v>1011</v>
      </c>
      <c r="Z64">
        <v>1</v>
      </c>
      <c r="AA64">
        <v>861</v>
      </c>
      <c r="AB64">
        <v>1</v>
      </c>
      <c r="AC64">
        <v>958.5</v>
      </c>
      <c r="AD64">
        <v>1</v>
      </c>
      <c r="AE64">
        <v>821</v>
      </c>
      <c r="AF64">
        <v>1</v>
      </c>
      <c r="AG64">
        <v>999.5</v>
      </c>
      <c r="AI64">
        <v>1</v>
      </c>
      <c r="AJ64">
        <v>782</v>
      </c>
      <c r="AK64">
        <v>1</v>
      </c>
      <c r="AL64">
        <v>1392.5</v>
      </c>
      <c r="AM64">
        <v>1</v>
      </c>
      <c r="AN64">
        <v>1213</v>
      </c>
      <c r="AO64">
        <v>1</v>
      </c>
      <c r="AP64">
        <v>2134</v>
      </c>
      <c r="AQ64">
        <v>1</v>
      </c>
      <c r="AR64">
        <v>2021</v>
      </c>
      <c r="AT64">
        <v>1</v>
      </c>
      <c r="AU64">
        <v>542</v>
      </c>
      <c r="AV64">
        <v>1</v>
      </c>
      <c r="AW64">
        <v>893.25</v>
      </c>
      <c r="AX64">
        <v>1</v>
      </c>
      <c r="AY64">
        <v>696</v>
      </c>
      <c r="AZ64">
        <v>1</v>
      </c>
      <c r="BA64">
        <v>1076.5</v>
      </c>
      <c r="BB64">
        <v>1</v>
      </c>
      <c r="BC64">
        <v>1069</v>
      </c>
    </row>
    <row r="65" spans="1:55">
      <c r="A65" t="s">
        <v>172</v>
      </c>
      <c r="C65">
        <f>MAX(C4:C64)</f>
        <v>4095</v>
      </c>
      <c r="E65">
        <f>MAX(E4:E64)</f>
        <v>2017.86</v>
      </c>
      <c r="G65">
        <f>MAX(G4:G64)</f>
        <v>2550.1001000000001</v>
      </c>
      <c r="I65">
        <f>MAX(I4:I64)</f>
        <v>2456.875</v>
      </c>
      <c r="K65">
        <f>MAX(K4:K64)</f>
        <v>1772</v>
      </c>
      <c r="N65">
        <f>MAX(N4:N64)</f>
        <v>2645.1667000000002</v>
      </c>
      <c r="P65">
        <f>MAX(P4:P64)</f>
        <v>3348.3332999999998</v>
      </c>
      <c r="R65">
        <f>MAX(R4:R64)</f>
        <v>2447</v>
      </c>
      <c r="T65">
        <f>MAX(T4:T64)</f>
        <v>1670</v>
      </c>
      <c r="V65">
        <f>MAX(V4:V64)</f>
        <v>2035</v>
      </c>
      <c r="Y65">
        <f>MAX(Y4:Y64)</f>
        <v>3885</v>
      </c>
      <c r="AA65">
        <f>MAX(AA4:AA64)</f>
        <v>2716</v>
      </c>
      <c r="AC65">
        <f>MAX(AC4:AC64)</f>
        <v>4095</v>
      </c>
      <c r="AE65">
        <f>MAX(AE4:AE64)</f>
        <v>2679.1001000000001</v>
      </c>
      <c r="AG65">
        <f>MAX(AG4:AG64)</f>
        <v>1998.27</v>
      </c>
      <c r="AJ65">
        <f>MAX(AJ4:AJ64)</f>
        <v>4095</v>
      </c>
      <c r="AL65">
        <f>MAX(AL4:AL64)</f>
        <v>4095</v>
      </c>
      <c r="AN65">
        <f>MAX(AN4:AN64)</f>
        <v>3608.6001000000001</v>
      </c>
      <c r="AP65">
        <f>MAX(AP4:AP64)</f>
        <v>4095</v>
      </c>
      <c r="AR65">
        <f>MAX(AR4:AR64)</f>
        <v>3096.5578999999998</v>
      </c>
      <c r="AU65">
        <f>MAX(AU4:AU64)</f>
        <v>2412</v>
      </c>
      <c r="AW65">
        <f>MAX(AW4:AW64)</f>
        <v>1796.3131000000001</v>
      </c>
      <c r="AY65">
        <f>MAX(AY4:AY64)</f>
        <v>1363</v>
      </c>
      <c r="BA65">
        <f>MAX(BA4:BA64)</f>
        <v>1849.7666999999999</v>
      </c>
      <c r="BC65">
        <f>MAX(BC4:BC64)</f>
        <v>2090.9333000000001</v>
      </c>
    </row>
    <row r="66" spans="1:55">
      <c r="A66" t="s">
        <v>173</v>
      </c>
      <c r="C66">
        <f>AVERAGE(C58:C62,C6:C10)</f>
        <v>638.31500000000005</v>
      </c>
      <c r="E66">
        <f>AVERAGE(E58:E62,E6:E10)</f>
        <v>959.24733999999989</v>
      </c>
      <c r="G66">
        <f>AVERAGE(G58:G62,G6:G10)</f>
        <v>893.33500000000004</v>
      </c>
      <c r="I66">
        <f>AVERAGE(I58:I62,I6:I10)</f>
        <v>887.26666999999998</v>
      </c>
      <c r="K66">
        <f>AVERAGE(K58:K62,K6:K10)</f>
        <v>717.93274999999994</v>
      </c>
      <c r="N66">
        <f>AVERAGE(N58:N62,N6:N10)</f>
        <v>792.48333000000002</v>
      </c>
      <c r="P66">
        <f>AVERAGE(P58:P62,P6:P10)</f>
        <v>654.80334000000005</v>
      </c>
      <c r="R66">
        <f>AVERAGE(R58:R62,R6:R10)</f>
        <v>941.54000000000019</v>
      </c>
      <c r="T66">
        <f>AVERAGE(T58:T62,T6:T10)</f>
        <v>991.47</v>
      </c>
      <c r="V66">
        <f>AVERAGE(V58:V62,V6:V10)</f>
        <v>850.75332999999989</v>
      </c>
      <c r="Y66">
        <f>AVERAGE(Y58:Y62,Y6:Y10)</f>
        <v>920.46665999999982</v>
      </c>
      <c r="AA66">
        <f>AVERAGE(AA58:AA62,AA6:AA10)</f>
        <v>938.13979999999992</v>
      </c>
      <c r="AC66">
        <f>AVERAGE(AC58:AC62,AC6:AC10)</f>
        <v>1063.6422200000002</v>
      </c>
      <c r="AE66">
        <f>AVERAGE(AE58:AE62,AE6:AE10)</f>
        <v>877.97</v>
      </c>
      <c r="AG66">
        <f>AVERAGE(AG58:AG62,AG6:AG10)</f>
        <v>1002.42065</v>
      </c>
      <c r="AJ66">
        <f>AVERAGE(AJ58:AJ62,AJ6:AJ10)</f>
        <v>838.3586600000001</v>
      </c>
      <c r="AL66">
        <f>AVERAGE(AL58:AL62,AL6:AL10)</f>
        <v>1476.39201</v>
      </c>
      <c r="AN66">
        <f>AVERAGE(AN58:AN62,AN6:AN10)</f>
        <v>1224.5433399999999</v>
      </c>
      <c r="AP66">
        <f>AVERAGE(AP58:AP62,AP6:AP10)</f>
        <v>2280.7202299999999</v>
      </c>
      <c r="AR66">
        <f>AVERAGE(AR58:AR62,AR6:AR10)</f>
        <v>2066.7163200000005</v>
      </c>
      <c r="AU66">
        <f>AVERAGE(AU58:AU62,AU6:AU10)</f>
        <v>449.06074999999998</v>
      </c>
      <c r="AW66">
        <f>AVERAGE(AW58:AW62,AW6:AW10)</f>
        <v>860.09109000000012</v>
      </c>
      <c r="AY66">
        <f>AVERAGE(AY58:AY62,AY6:AY10)</f>
        <v>813.95916</v>
      </c>
      <c r="BA66">
        <f>AVERAGE(BA58:BA62,BA6:BA10)</f>
        <v>1136.3566599999999</v>
      </c>
      <c r="BC66">
        <f>AVERAGE(BC58:BC62,BC6:BC10)</f>
        <v>1060.0366600000002</v>
      </c>
    </row>
    <row r="67" spans="1:55">
      <c r="A67" t="s">
        <v>174</v>
      </c>
      <c r="C67">
        <f>C65-C66</f>
        <v>3456.6849999999999</v>
      </c>
      <c r="E67">
        <f>E65-E66</f>
        <v>1058.61266</v>
      </c>
      <c r="G67">
        <f>G65-G66</f>
        <v>1656.7651000000001</v>
      </c>
      <c r="I67">
        <f>I65-I66</f>
        <v>1569.60833</v>
      </c>
      <c r="K67">
        <f>K65-K66</f>
        <v>1054.0672500000001</v>
      </c>
      <c r="N67">
        <f>N65-N66</f>
        <v>1852.6833700000002</v>
      </c>
      <c r="P67">
        <f>P65-P66</f>
        <v>2693.5299599999998</v>
      </c>
      <c r="R67">
        <f>R65-R66</f>
        <v>1505.4599999999998</v>
      </c>
      <c r="T67">
        <f>T65-T66</f>
        <v>678.53</v>
      </c>
      <c r="V67">
        <f>V65-V66</f>
        <v>1184.24667</v>
      </c>
      <c r="Y67">
        <f>Y65-Y66</f>
        <v>2964.53334</v>
      </c>
      <c r="AA67">
        <f>AA65-AA66</f>
        <v>1777.8602000000001</v>
      </c>
      <c r="AC67">
        <f>AC65-AC66</f>
        <v>3031.3577799999998</v>
      </c>
      <c r="AE67">
        <f>AE65-AE66</f>
        <v>1801.1301000000001</v>
      </c>
      <c r="AG67">
        <f>AG65-AG66</f>
        <v>995.84934999999996</v>
      </c>
      <c r="AJ67">
        <f>AJ65-AJ66</f>
        <v>3256.6413400000001</v>
      </c>
      <c r="AL67">
        <f>AL65-AL66</f>
        <v>2618.60799</v>
      </c>
      <c r="AN67">
        <f>AN65-AN66</f>
        <v>2384.0567600000004</v>
      </c>
      <c r="AP67">
        <f>AP65-AP66</f>
        <v>1814.2797700000001</v>
      </c>
      <c r="AR67">
        <f>AR65-AR66</f>
        <v>1029.8415799999993</v>
      </c>
      <c r="AU67">
        <f>AU65-AU66</f>
        <v>1962.9392499999999</v>
      </c>
      <c r="AW67">
        <f>AW65-AW66</f>
        <v>936.22200999999995</v>
      </c>
      <c r="AY67">
        <f>AY65-AY66</f>
        <v>549.04084</v>
      </c>
      <c r="BA67">
        <f>BA65-BA66</f>
        <v>713.41003999999998</v>
      </c>
      <c r="BC67">
        <f>BC65-BC66</f>
        <v>1030.8966399999999</v>
      </c>
    </row>
    <row r="68" spans="1:55">
      <c r="A68" t="s">
        <v>175</v>
      </c>
      <c r="C68">
        <f>AVERAGE(C67:BC67)</f>
        <v>1743.0742132</v>
      </c>
    </row>
    <row r="69" spans="1:55">
      <c r="A69" t="s">
        <v>176</v>
      </c>
      <c r="C69">
        <f>STDEV(C67:BC67)</f>
        <v>859.35325065124687</v>
      </c>
    </row>
    <row r="70" spans="1:55">
      <c r="A70" t="s">
        <v>177</v>
      </c>
      <c r="C70" s="1">
        <v>336.86</v>
      </c>
    </row>
    <row r="72" spans="1:55">
      <c r="C72">
        <v>3456.6849999999999</v>
      </c>
      <c r="E72">
        <v>1058.61266</v>
      </c>
      <c r="G72">
        <v>1656.7651000000001</v>
      </c>
      <c r="I72">
        <v>1569.60833</v>
      </c>
      <c r="K72">
        <v>1054.0672500000001</v>
      </c>
      <c r="N72">
        <v>1852.6833700000002</v>
      </c>
      <c r="P72">
        <v>2693.5299599999998</v>
      </c>
      <c r="R72">
        <v>1505.4599999999998</v>
      </c>
      <c r="T72">
        <v>678.53</v>
      </c>
      <c r="V72">
        <v>1184.24667</v>
      </c>
      <c r="Y72">
        <v>2964.53334</v>
      </c>
      <c r="AA72">
        <v>1777.8602000000001</v>
      </c>
      <c r="AC72">
        <v>3031.3577799999998</v>
      </c>
      <c r="AE72">
        <v>1801.1301000000001</v>
      </c>
      <c r="AG72">
        <v>995.84934999999996</v>
      </c>
      <c r="AJ72">
        <v>3256.6413400000001</v>
      </c>
      <c r="AL72">
        <v>2618.60799</v>
      </c>
      <c r="AN72">
        <v>2384.0567600000004</v>
      </c>
      <c r="AP72">
        <v>1814.2797700000001</v>
      </c>
      <c r="AR72">
        <v>1029.8415799999993</v>
      </c>
      <c r="AU72">
        <v>1962.9392499999999</v>
      </c>
      <c r="AW72">
        <v>936.22200999999995</v>
      </c>
      <c r="AY72">
        <v>549.04084</v>
      </c>
      <c r="BA72">
        <v>713.41003999999998</v>
      </c>
      <c r="BC72">
        <v>1030.8966399999999</v>
      </c>
    </row>
    <row r="73" spans="1:55">
      <c r="C73">
        <v>3456.6849999999999</v>
      </c>
    </row>
    <row r="75" spans="1:55">
      <c r="C75">
        <v>1058.61266</v>
      </c>
    </row>
    <row r="76" spans="1:55">
      <c r="C76">
        <v>1656.7651000000001</v>
      </c>
    </row>
    <row r="77" spans="1:55">
      <c r="C77">
        <v>1569.60833</v>
      </c>
    </row>
    <row r="78" spans="1:55">
      <c r="C78">
        <v>1054.0672500000001</v>
      </c>
    </row>
    <row r="79" spans="1:55">
      <c r="C79">
        <v>1852.6833700000002</v>
      </c>
    </row>
    <row r="80" spans="1:55">
      <c r="C80">
        <v>2693.5299599999998</v>
      </c>
    </row>
    <row r="81" spans="3:3">
      <c r="C81">
        <v>1505.4599999999998</v>
      </c>
    </row>
    <row r="82" spans="3:3">
      <c r="C82">
        <v>678.53</v>
      </c>
    </row>
    <row r="83" spans="3:3">
      <c r="C83">
        <v>1184.24667</v>
      </c>
    </row>
    <row r="84" spans="3:3">
      <c r="C84">
        <v>2964.53334</v>
      </c>
    </row>
    <row r="85" spans="3:3">
      <c r="C85">
        <v>1777.8602000000001</v>
      </c>
    </row>
    <row r="86" spans="3:3">
      <c r="C86">
        <v>3031.3577799999998</v>
      </c>
    </row>
    <row r="87" spans="3:3">
      <c r="C87">
        <v>1801.1301000000001</v>
      </c>
    </row>
    <row r="88" spans="3:3">
      <c r="C88">
        <v>995.84934999999996</v>
      </c>
    </row>
    <row r="89" spans="3:3">
      <c r="C89">
        <v>3256.6413400000001</v>
      </c>
    </row>
    <row r="90" spans="3:3">
      <c r="C90">
        <v>2618.60799</v>
      </c>
    </row>
    <row r="91" spans="3:3">
      <c r="C91">
        <v>2384.0567600000004</v>
      </c>
    </row>
    <row r="92" spans="3:3">
      <c r="C92">
        <v>1814.2797700000001</v>
      </c>
    </row>
    <row r="93" spans="3:3">
      <c r="C93">
        <v>1029.8415799999993</v>
      </c>
    </row>
    <row r="94" spans="3:3">
      <c r="C94">
        <v>1962.9392499999999</v>
      </c>
    </row>
    <row r="95" spans="3:3">
      <c r="C95">
        <v>936.22200999999995</v>
      </c>
    </row>
    <row r="96" spans="3:3">
      <c r="C96">
        <v>549.04084</v>
      </c>
    </row>
    <row r="97" spans="3:40">
      <c r="C97">
        <v>713.41003999999998</v>
      </c>
    </row>
    <row r="98" spans="3:40">
      <c r="C98">
        <v>1030.8966399999999</v>
      </c>
    </row>
    <row r="106" spans="3:40">
      <c r="AN106" s="6">
        <v>4215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96"/>
  <sheetViews>
    <sheetView topLeftCell="A49" zoomScale="79" zoomScaleNormal="79" zoomScalePageLayoutView="79" workbookViewId="0">
      <selection activeCell="C72" sqref="C72"/>
    </sheetView>
  </sheetViews>
  <sheetFormatPr baseColWidth="10" defaultColWidth="11" defaultRowHeight="15" x14ac:dyDescent="0"/>
  <cols>
    <col min="1" max="1" width="18.6640625" customWidth="1"/>
  </cols>
  <sheetData>
    <row r="1" spans="2:55">
      <c r="B1" s="4" t="s">
        <v>190</v>
      </c>
      <c r="M1" s="4" t="s">
        <v>191</v>
      </c>
      <c r="X1" s="4" t="s">
        <v>192</v>
      </c>
      <c r="AI1" s="4" t="s">
        <v>193</v>
      </c>
      <c r="AT1" s="4" t="s">
        <v>194</v>
      </c>
    </row>
    <row r="2" spans="2:55">
      <c r="B2" t="s">
        <v>165</v>
      </c>
      <c r="D2" t="s">
        <v>166</v>
      </c>
      <c r="F2" t="s">
        <v>167</v>
      </c>
      <c r="H2" t="s">
        <v>168</v>
      </c>
      <c r="J2" t="s">
        <v>169</v>
      </c>
      <c r="M2" t="s">
        <v>165</v>
      </c>
      <c r="O2" t="s">
        <v>166</v>
      </c>
      <c r="Q2" t="s">
        <v>167</v>
      </c>
      <c r="S2" t="s">
        <v>168</v>
      </c>
      <c r="U2" t="s">
        <v>169</v>
      </c>
      <c r="X2" t="s">
        <v>165</v>
      </c>
      <c r="Z2" t="s">
        <v>166</v>
      </c>
      <c r="AB2" t="s">
        <v>167</v>
      </c>
      <c r="AD2" t="s">
        <v>168</v>
      </c>
      <c r="AF2" t="s">
        <v>169</v>
      </c>
      <c r="AI2" t="s">
        <v>165</v>
      </c>
      <c r="AK2" t="s">
        <v>166</v>
      </c>
      <c r="AM2" t="s">
        <v>167</v>
      </c>
      <c r="AO2" t="s">
        <v>168</v>
      </c>
      <c r="AQ2" t="s">
        <v>169</v>
      </c>
      <c r="AT2" t="s">
        <v>165</v>
      </c>
      <c r="AV2" t="s">
        <v>166</v>
      </c>
      <c r="AX2" t="s">
        <v>167</v>
      </c>
      <c r="AZ2" t="s">
        <v>168</v>
      </c>
      <c r="BB2" t="s">
        <v>169</v>
      </c>
    </row>
    <row r="3" spans="2:55">
      <c r="B3" t="s">
        <v>170</v>
      </c>
      <c r="C3" t="s">
        <v>171</v>
      </c>
      <c r="D3" t="s">
        <v>170</v>
      </c>
      <c r="E3" t="s">
        <v>171</v>
      </c>
      <c r="F3" t="s">
        <v>170</v>
      </c>
      <c r="G3" t="s">
        <v>171</v>
      </c>
      <c r="H3" t="s">
        <v>170</v>
      </c>
      <c r="I3" t="s">
        <v>171</v>
      </c>
      <c r="J3" t="s">
        <v>170</v>
      </c>
      <c r="K3" t="s">
        <v>171</v>
      </c>
      <c r="M3" t="s">
        <v>170</v>
      </c>
      <c r="N3" t="s">
        <v>171</v>
      </c>
      <c r="O3" t="s">
        <v>170</v>
      </c>
      <c r="P3" t="s">
        <v>171</v>
      </c>
      <c r="Q3" t="s">
        <v>170</v>
      </c>
      <c r="R3" t="s">
        <v>171</v>
      </c>
      <c r="S3" t="s">
        <v>170</v>
      </c>
      <c r="T3" t="s">
        <v>171</v>
      </c>
      <c r="U3" t="s">
        <v>170</v>
      </c>
      <c r="V3" t="s">
        <v>171</v>
      </c>
      <c r="X3" t="s">
        <v>170</v>
      </c>
      <c r="Y3" t="s">
        <v>171</v>
      </c>
      <c r="Z3" t="s">
        <v>170</v>
      </c>
      <c r="AA3" t="s">
        <v>171</v>
      </c>
      <c r="AB3" t="s">
        <v>170</v>
      </c>
      <c r="AC3" t="s">
        <v>171</v>
      </c>
      <c r="AD3" t="s">
        <v>170</v>
      </c>
      <c r="AE3" t="s">
        <v>171</v>
      </c>
      <c r="AF3" t="s">
        <v>170</v>
      </c>
      <c r="AG3" t="s">
        <v>171</v>
      </c>
      <c r="AI3" t="s">
        <v>170</v>
      </c>
      <c r="AJ3" t="s">
        <v>171</v>
      </c>
      <c r="AK3" t="s">
        <v>170</v>
      </c>
      <c r="AL3" t="s">
        <v>171</v>
      </c>
      <c r="AM3" t="s">
        <v>170</v>
      </c>
      <c r="AN3" t="s">
        <v>171</v>
      </c>
      <c r="AO3" t="s">
        <v>170</v>
      </c>
      <c r="AP3" t="s">
        <v>171</v>
      </c>
      <c r="AQ3" t="s">
        <v>170</v>
      </c>
      <c r="AR3" t="s">
        <v>171</v>
      </c>
      <c r="AT3" t="s">
        <v>170</v>
      </c>
      <c r="AU3" t="s">
        <v>171</v>
      </c>
      <c r="AV3" t="s">
        <v>170</v>
      </c>
      <c r="AW3" t="s">
        <v>171</v>
      </c>
      <c r="AX3" t="s">
        <v>170</v>
      </c>
      <c r="AY3" t="s">
        <v>171</v>
      </c>
      <c r="AZ3" t="s">
        <v>170</v>
      </c>
      <c r="BA3" t="s">
        <v>171</v>
      </c>
      <c r="BB3" t="s">
        <v>170</v>
      </c>
      <c r="BC3" t="s">
        <v>171</v>
      </c>
    </row>
    <row r="4" spans="2:55">
      <c r="B4">
        <v>0</v>
      </c>
      <c r="C4">
        <v>389</v>
      </c>
      <c r="D4">
        <v>0</v>
      </c>
      <c r="E4">
        <v>692</v>
      </c>
      <c r="F4">
        <v>0</v>
      </c>
      <c r="G4">
        <v>594</v>
      </c>
      <c r="H4">
        <v>0</v>
      </c>
      <c r="I4">
        <v>644.5</v>
      </c>
      <c r="J4">
        <v>0</v>
      </c>
      <c r="K4">
        <v>492</v>
      </c>
      <c r="M4">
        <v>0</v>
      </c>
      <c r="N4">
        <v>206</v>
      </c>
      <c r="O4">
        <v>0</v>
      </c>
      <c r="P4">
        <v>308</v>
      </c>
      <c r="Q4">
        <v>0</v>
      </c>
      <c r="R4">
        <v>302.5</v>
      </c>
      <c r="S4">
        <v>0</v>
      </c>
      <c r="T4">
        <v>303</v>
      </c>
      <c r="U4">
        <v>0</v>
      </c>
      <c r="V4">
        <v>271</v>
      </c>
      <c r="X4">
        <v>0</v>
      </c>
      <c r="Y4">
        <v>817.5</v>
      </c>
      <c r="Z4">
        <v>0</v>
      </c>
      <c r="AA4">
        <v>596</v>
      </c>
      <c r="AB4">
        <v>0</v>
      </c>
      <c r="AC4">
        <v>1348.5</v>
      </c>
      <c r="AD4">
        <v>0</v>
      </c>
      <c r="AE4">
        <v>1112</v>
      </c>
      <c r="AF4">
        <v>0</v>
      </c>
      <c r="AG4">
        <v>1010.5</v>
      </c>
      <c r="AI4">
        <v>0</v>
      </c>
      <c r="AJ4">
        <v>1324</v>
      </c>
      <c r="AK4">
        <v>0</v>
      </c>
      <c r="AL4">
        <v>1030</v>
      </c>
      <c r="AM4">
        <v>0</v>
      </c>
      <c r="AN4">
        <v>974</v>
      </c>
      <c r="AO4">
        <v>0</v>
      </c>
      <c r="AP4">
        <v>1253</v>
      </c>
      <c r="AQ4">
        <v>0</v>
      </c>
      <c r="AR4">
        <v>1243</v>
      </c>
      <c r="AT4">
        <v>0</v>
      </c>
      <c r="AU4">
        <v>256</v>
      </c>
      <c r="AV4">
        <v>0</v>
      </c>
      <c r="AW4">
        <v>349.5</v>
      </c>
      <c r="AX4">
        <v>0</v>
      </c>
      <c r="AY4">
        <v>432</v>
      </c>
      <c r="AZ4">
        <v>0</v>
      </c>
      <c r="BA4">
        <v>344</v>
      </c>
      <c r="BB4">
        <v>0</v>
      </c>
      <c r="BC4">
        <v>327</v>
      </c>
    </row>
    <row r="5" spans="2:55">
      <c r="B5">
        <v>1.67E-2</v>
      </c>
      <c r="C5">
        <v>385.62</v>
      </c>
      <c r="D5">
        <v>1.67E-2</v>
      </c>
      <c r="E5">
        <v>696.6</v>
      </c>
      <c r="F5">
        <v>1.67E-2</v>
      </c>
      <c r="G5">
        <v>591.43330000000003</v>
      </c>
      <c r="H5">
        <v>1.67E-2</v>
      </c>
      <c r="I5">
        <v>653.60329999999999</v>
      </c>
      <c r="J5">
        <v>1.67E-2</v>
      </c>
      <c r="K5">
        <v>475.23669999999998</v>
      </c>
      <c r="M5">
        <v>1.67E-2</v>
      </c>
      <c r="N5">
        <v>211</v>
      </c>
      <c r="O5">
        <v>1.67E-2</v>
      </c>
      <c r="P5">
        <v>298.44889999999998</v>
      </c>
      <c r="Q5">
        <v>1.67E-2</v>
      </c>
      <c r="R5">
        <v>306.10000000000002</v>
      </c>
      <c r="S5">
        <v>1.67E-2</v>
      </c>
      <c r="T5">
        <v>299.54000000000002</v>
      </c>
      <c r="U5">
        <v>1.67E-2</v>
      </c>
      <c r="V5">
        <v>258.68220000000002</v>
      </c>
      <c r="X5">
        <v>1.67E-2</v>
      </c>
      <c r="Y5">
        <v>806.99</v>
      </c>
      <c r="Z5">
        <v>1.67E-2</v>
      </c>
      <c r="AA5">
        <v>586.81949999999995</v>
      </c>
      <c r="AB5">
        <v>1.67E-2</v>
      </c>
      <c r="AC5">
        <v>1329.5021999999999</v>
      </c>
      <c r="AD5">
        <v>1.67E-2</v>
      </c>
      <c r="AE5">
        <v>1142.4417000000001</v>
      </c>
      <c r="AF5">
        <v>1.67E-2</v>
      </c>
      <c r="AG5">
        <v>1011.0694999999999</v>
      </c>
      <c r="AI5">
        <v>1.67E-2</v>
      </c>
      <c r="AJ5">
        <v>1342.8667</v>
      </c>
      <c r="AK5">
        <v>1.67E-2</v>
      </c>
      <c r="AL5">
        <v>1030.0056</v>
      </c>
      <c r="AM5">
        <v>1.67E-2</v>
      </c>
      <c r="AN5">
        <v>1004.75</v>
      </c>
      <c r="AO5">
        <v>1.67E-2</v>
      </c>
      <c r="AP5">
        <v>1240.5582999999999</v>
      </c>
      <c r="AQ5">
        <v>1.67E-2</v>
      </c>
      <c r="AR5">
        <v>1188.9000000000001</v>
      </c>
      <c r="AT5">
        <v>1.67E-2</v>
      </c>
      <c r="AU5">
        <v>286.12670000000003</v>
      </c>
      <c r="AV5">
        <v>1.67E-2</v>
      </c>
      <c r="AW5">
        <v>355.7833</v>
      </c>
      <c r="AX5">
        <v>1.67E-2</v>
      </c>
      <c r="AY5">
        <v>425.8</v>
      </c>
      <c r="AZ5">
        <v>1.67E-2</v>
      </c>
      <c r="BA5">
        <v>358.6</v>
      </c>
      <c r="BB5">
        <v>1.67E-2</v>
      </c>
      <c r="BC5">
        <v>337.5333</v>
      </c>
    </row>
    <row r="6" spans="2:55">
      <c r="B6">
        <v>3.3300000000000003E-2</v>
      </c>
      <c r="C6">
        <v>394.72449999999998</v>
      </c>
      <c r="D6">
        <v>3.3300000000000003E-2</v>
      </c>
      <c r="E6">
        <v>692.13340000000005</v>
      </c>
      <c r="F6">
        <v>3.3300000000000003E-2</v>
      </c>
      <c r="G6">
        <v>603.10670000000005</v>
      </c>
      <c r="H6">
        <v>3.3300000000000003E-2</v>
      </c>
      <c r="I6">
        <v>648.53330000000005</v>
      </c>
      <c r="J6">
        <v>3.3300000000000003E-2</v>
      </c>
      <c r="K6">
        <v>460.70670000000001</v>
      </c>
      <c r="M6">
        <v>3.3300000000000003E-2</v>
      </c>
      <c r="N6">
        <v>212.96</v>
      </c>
      <c r="O6">
        <v>3.3300000000000003E-2</v>
      </c>
      <c r="P6">
        <v>302.79109999999997</v>
      </c>
      <c r="Q6">
        <v>3.3300000000000003E-2</v>
      </c>
      <c r="R6">
        <v>306.24</v>
      </c>
      <c r="S6">
        <v>3.3300000000000003E-2</v>
      </c>
      <c r="T6">
        <v>302.20890000000003</v>
      </c>
      <c r="U6">
        <v>3.3300000000000003E-2</v>
      </c>
      <c r="V6">
        <v>270.26</v>
      </c>
      <c r="X6">
        <v>3.3300000000000003E-2</v>
      </c>
      <c r="Y6">
        <v>808.0933</v>
      </c>
      <c r="Z6">
        <v>3.3300000000000003E-2</v>
      </c>
      <c r="AA6">
        <v>607.9556</v>
      </c>
      <c r="AB6">
        <v>3.3300000000000003E-2</v>
      </c>
      <c r="AC6">
        <v>1315.4756</v>
      </c>
      <c r="AD6">
        <v>3.3300000000000003E-2</v>
      </c>
      <c r="AE6">
        <v>1199.9332999999999</v>
      </c>
      <c r="AF6">
        <v>3.3300000000000003E-2</v>
      </c>
      <c r="AG6">
        <v>1012.3911000000001</v>
      </c>
      <c r="AI6">
        <v>3.3300000000000003E-2</v>
      </c>
      <c r="AJ6">
        <v>1409.3065999999999</v>
      </c>
      <c r="AK6">
        <v>3.3300000000000003E-2</v>
      </c>
      <c r="AL6">
        <v>1055.2889</v>
      </c>
      <c r="AM6">
        <v>3.3300000000000003E-2</v>
      </c>
      <c r="AN6">
        <v>1009.8665999999999</v>
      </c>
      <c r="AO6">
        <v>3.3300000000000003E-2</v>
      </c>
      <c r="AP6">
        <v>1272.3</v>
      </c>
      <c r="AQ6">
        <v>3.3300000000000003E-2</v>
      </c>
      <c r="AR6">
        <v>1142.8667</v>
      </c>
      <c r="AT6">
        <v>3.3300000000000003E-2</v>
      </c>
      <c r="AU6">
        <v>287.73329999999999</v>
      </c>
      <c r="AV6">
        <v>3.3300000000000003E-2</v>
      </c>
      <c r="AW6">
        <v>363.13330000000002</v>
      </c>
      <c r="AX6">
        <v>3.3300000000000003E-2</v>
      </c>
      <c r="AY6">
        <v>427</v>
      </c>
      <c r="AZ6">
        <v>3.3300000000000003E-2</v>
      </c>
      <c r="BA6">
        <v>345.07560000000001</v>
      </c>
      <c r="BB6">
        <v>3.3300000000000003E-2</v>
      </c>
      <c r="BC6">
        <v>351</v>
      </c>
    </row>
    <row r="7" spans="2:55">
      <c r="B7">
        <v>0.05</v>
      </c>
      <c r="C7">
        <v>384.46</v>
      </c>
      <c r="D7">
        <v>0.05</v>
      </c>
      <c r="E7">
        <v>661.22500000000002</v>
      </c>
      <c r="F7">
        <v>0.05</v>
      </c>
      <c r="G7">
        <v>579.55999999999995</v>
      </c>
      <c r="H7">
        <v>0.05</v>
      </c>
      <c r="I7">
        <v>646.03</v>
      </c>
      <c r="J7">
        <v>0.05</v>
      </c>
      <c r="K7">
        <v>467.58</v>
      </c>
      <c r="M7">
        <v>0.05</v>
      </c>
      <c r="N7">
        <v>216.08</v>
      </c>
      <c r="O7">
        <v>0.05</v>
      </c>
      <c r="P7">
        <v>295.92</v>
      </c>
      <c r="Q7">
        <v>0.05</v>
      </c>
      <c r="R7">
        <v>316.40499999999997</v>
      </c>
      <c r="S7">
        <v>0.05</v>
      </c>
      <c r="T7">
        <v>304.23</v>
      </c>
      <c r="U7">
        <v>0.05</v>
      </c>
      <c r="V7">
        <v>291.95999999999998</v>
      </c>
      <c r="X7">
        <v>0.05</v>
      </c>
      <c r="Y7">
        <v>819.87</v>
      </c>
      <c r="Z7">
        <v>0.05</v>
      </c>
      <c r="AA7">
        <v>643.45000000000005</v>
      </c>
      <c r="AB7">
        <v>0.05</v>
      </c>
      <c r="AC7">
        <v>1299.83</v>
      </c>
      <c r="AD7">
        <v>0.05</v>
      </c>
      <c r="AE7">
        <v>1207</v>
      </c>
      <c r="AF7">
        <v>0.05</v>
      </c>
      <c r="AG7">
        <v>1027.83</v>
      </c>
      <c r="AI7">
        <v>0.05</v>
      </c>
      <c r="AJ7">
        <v>1434.6801</v>
      </c>
      <c r="AK7">
        <v>0.05</v>
      </c>
      <c r="AL7">
        <v>1066.125</v>
      </c>
      <c r="AM7">
        <v>0.05</v>
      </c>
      <c r="AN7">
        <v>1040.67</v>
      </c>
      <c r="AO7">
        <v>0.05</v>
      </c>
      <c r="AP7">
        <v>1297</v>
      </c>
      <c r="AQ7">
        <v>0.05</v>
      </c>
      <c r="AR7">
        <v>1130.0999999999999</v>
      </c>
      <c r="AT7">
        <v>0.05</v>
      </c>
      <c r="AU7">
        <v>275.85000000000002</v>
      </c>
      <c r="AV7">
        <v>0.05</v>
      </c>
      <c r="AW7">
        <v>372.71</v>
      </c>
      <c r="AX7">
        <v>0.05</v>
      </c>
      <c r="AY7">
        <v>427.5</v>
      </c>
      <c r="AZ7">
        <v>0.05</v>
      </c>
      <c r="BA7">
        <v>326.22000000000003</v>
      </c>
      <c r="BB7">
        <v>0.05</v>
      </c>
      <c r="BC7">
        <v>373.2</v>
      </c>
    </row>
    <row r="8" spans="2:55">
      <c r="B8">
        <v>6.6699999999999995E-2</v>
      </c>
      <c r="C8">
        <v>385.16890000000001</v>
      </c>
      <c r="D8">
        <v>6.6699999999999995E-2</v>
      </c>
      <c r="E8">
        <v>656.9</v>
      </c>
      <c r="F8">
        <v>6.6699999999999995E-2</v>
      </c>
      <c r="G8">
        <v>560.44000000000005</v>
      </c>
      <c r="H8">
        <v>6.6699999999999995E-2</v>
      </c>
      <c r="I8">
        <v>642.79999999999995</v>
      </c>
      <c r="J8">
        <v>6.6699999999999995E-2</v>
      </c>
      <c r="K8">
        <v>473.17329999999998</v>
      </c>
      <c r="M8">
        <v>6.6699999999999995E-2</v>
      </c>
      <c r="N8">
        <v>222.04</v>
      </c>
      <c r="O8">
        <v>6.6699999999999995E-2</v>
      </c>
      <c r="P8">
        <v>314.00889999999998</v>
      </c>
      <c r="Q8">
        <v>6.6699999999999995E-2</v>
      </c>
      <c r="R8">
        <v>319.27999999999997</v>
      </c>
      <c r="S8">
        <v>6.6699999999999995E-2</v>
      </c>
      <c r="T8">
        <v>314.73779999999999</v>
      </c>
      <c r="U8">
        <v>6.6699999999999995E-2</v>
      </c>
      <c r="V8">
        <v>310.3467</v>
      </c>
      <c r="X8">
        <v>6.6699999999999995E-2</v>
      </c>
      <c r="Y8">
        <v>822.42</v>
      </c>
      <c r="Z8">
        <v>6.6699999999999995E-2</v>
      </c>
      <c r="AA8">
        <v>667.61109999999996</v>
      </c>
      <c r="AB8">
        <v>6.6699999999999995E-2</v>
      </c>
      <c r="AC8">
        <v>1279.1288999999999</v>
      </c>
      <c r="AD8">
        <v>6.6699999999999995E-2</v>
      </c>
      <c r="AE8">
        <v>1191.6333</v>
      </c>
      <c r="AF8">
        <v>6.6699999999999995E-2</v>
      </c>
      <c r="AG8">
        <v>1015.6155</v>
      </c>
      <c r="AI8">
        <v>6.6699999999999995E-2</v>
      </c>
      <c r="AJ8">
        <v>1429.2844</v>
      </c>
      <c r="AK8">
        <v>6.6699999999999995E-2</v>
      </c>
      <c r="AL8">
        <v>1073.6777</v>
      </c>
      <c r="AM8">
        <v>6.6699999999999995E-2</v>
      </c>
      <c r="AN8">
        <v>1054.2933</v>
      </c>
      <c r="AO8">
        <v>6.6699999999999995E-2</v>
      </c>
      <c r="AP8">
        <v>1310.2666999999999</v>
      </c>
      <c r="AQ8">
        <v>6.6699999999999995E-2</v>
      </c>
      <c r="AR8">
        <v>1123.9332999999999</v>
      </c>
      <c r="AT8">
        <v>6.6699999999999995E-2</v>
      </c>
      <c r="AU8">
        <v>272.06670000000003</v>
      </c>
      <c r="AV8">
        <v>6.6699999999999995E-2</v>
      </c>
      <c r="AW8">
        <v>372.74669999999998</v>
      </c>
      <c r="AX8">
        <v>6.6699999999999995E-2</v>
      </c>
      <c r="AY8">
        <v>432.2</v>
      </c>
      <c r="AZ8">
        <v>6.6699999999999995E-2</v>
      </c>
      <c r="BA8">
        <v>320.43549999999999</v>
      </c>
      <c r="BB8">
        <v>6.6699999999999995E-2</v>
      </c>
      <c r="BC8">
        <v>354.86669999999998</v>
      </c>
    </row>
    <row r="9" spans="2:55">
      <c r="B9">
        <v>8.3299999999999999E-2</v>
      </c>
      <c r="C9">
        <v>397.61110000000002</v>
      </c>
      <c r="D9">
        <v>8.3299999999999999E-2</v>
      </c>
      <c r="E9">
        <v>667.41669999999999</v>
      </c>
      <c r="F9">
        <v>8.3299999999999999E-2</v>
      </c>
      <c r="G9">
        <v>574.16669999999999</v>
      </c>
      <c r="H9">
        <v>8.3299999999999999E-2</v>
      </c>
      <c r="I9">
        <v>646.25</v>
      </c>
      <c r="J9">
        <v>8.3299999999999999E-2</v>
      </c>
      <c r="K9">
        <v>482.83330000000001</v>
      </c>
      <c r="M9">
        <v>8.3299999999999999E-2</v>
      </c>
      <c r="N9">
        <v>224</v>
      </c>
      <c r="O9">
        <v>8.3299999999999999E-2</v>
      </c>
      <c r="P9">
        <v>311</v>
      </c>
      <c r="Q9">
        <v>8.3299999999999999E-2</v>
      </c>
      <c r="R9">
        <v>322.125</v>
      </c>
      <c r="S9">
        <v>8.3299999999999999E-2</v>
      </c>
      <c r="T9">
        <v>314.63889999999998</v>
      </c>
      <c r="U9">
        <v>8.3299999999999999E-2</v>
      </c>
      <c r="V9">
        <v>325.05549999999999</v>
      </c>
      <c r="X9">
        <v>8.3299999999999999E-2</v>
      </c>
      <c r="Y9">
        <v>807.66669999999999</v>
      </c>
      <c r="Z9">
        <v>8.3299999999999999E-2</v>
      </c>
      <c r="AA9">
        <v>695.56949999999995</v>
      </c>
      <c r="AB9">
        <v>8.3299999999999999E-2</v>
      </c>
      <c r="AC9">
        <v>1303.7221999999999</v>
      </c>
      <c r="AD9">
        <v>8.3299999999999999E-2</v>
      </c>
      <c r="AE9">
        <v>1178.625</v>
      </c>
      <c r="AF9">
        <v>8.3299999999999999E-2</v>
      </c>
      <c r="AG9">
        <v>1007.4028</v>
      </c>
      <c r="AI9">
        <v>8.3299999999999999E-2</v>
      </c>
      <c r="AJ9">
        <v>1451.2221999999999</v>
      </c>
      <c r="AK9">
        <v>8.3299999999999999E-2</v>
      </c>
      <c r="AL9">
        <v>1107.2778000000001</v>
      </c>
      <c r="AM9">
        <v>8.3299999999999999E-2</v>
      </c>
      <c r="AN9">
        <v>1056.0834</v>
      </c>
      <c r="AO9">
        <v>8.3299999999999999E-2</v>
      </c>
      <c r="AP9">
        <v>1291.9584</v>
      </c>
      <c r="AQ9">
        <v>8.3299999999999999E-2</v>
      </c>
      <c r="AR9">
        <v>1125.6666</v>
      </c>
      <c r="AT9">
        <v>8.3299999999999999E-2</v>
      </c>
      <c r="AU9">
        <v>276</v>
      </c>
      <c r="AV9">
        <v>8.3299999999999999E-2</v>
      </c>
      <c r="AW9">
        <v>369.08330000000001</v>
      </c>
      <c r="AX9">
        <v>8.3299999999999999E-2</v>
      </c>
      <c r="AY9">
        <v>419.5</v>
      </c>
      <c r="AZ9">
        <v>8.3299999999999999E-2</v>
      </c>
      <c r="BA9">
        <v>305.61110000000002</v>
      </c>
      <c r="BB9">
        <v>8.3299999999999999E-2</v>
      </c>
      <c r="BC9">
        <v>342.33330000000001</v>
      </c>
    </row>
    <row r="10" spans="2:55">
      <c r="B10">
        <v>0.1</v>
      </c>
      <c r="C10">
        <v>412.88</v>
      </c>
      <c r="D10">
        <v>0.1</v>
      </c>
      <c r="E10">
        <v>632.79999999999995</v>
      </c>
      <c r="F10">
        <v>0.1</v>
      </c>
      <c r="G10">
        <v>585.36</v>
      </c>
      <c r="H10">
        <v>0.1</v>
      </c>
      <c r="I10">
        <v>640.12</v>
      </c>
      <c r="J10">
        <v>0.1</v>
      </c>
      <c r="K10">
        <v>492.72</v>
      </c>
      <c r="M10">
        <v>0.1</v>
      </c>
      <c r="N10">
        <v>224.88</v>
      </c>
      <c r="O10">
        <v>0.1</v>
      </c>
      <c r="P10">
        <v>322.88</v>
      </c>
      <c r="Q10">
        <v>0.1</v>
      </c>
      <c r="R10">
        <v>320.60000000000002</v>
      </c>
      <c r="S10">
        <v>0.1</v>
      </c>
      <c r="T10">
        <v>311.08</v>
      </c>
      <c r="U10">
        <v>0.1</v>
      </c>
      <c r="V10">
        <v>337.52</v>
      </c>
      <c r="X10">
        <v>0.1</v>
      </c>
      <c r="Y10">
        <v>798.36</v>
      </c>
      <c r="Z10">
        <v>0.1</v>
      </c>
      <c r="AA10">
        <v>729.8</v>
      </c>
      <c r="AB10">
        <v>0.1</v>
      </c>
      <c r="AC10">
        <v>1300.76</v>
      </c>
      <c r="AD10">
        <v>0.1</v>
      </c>
      <c r="AE10">
        <v>1162.8</v>
      </c>
      <c r="AF10">
        <v>0.1</v>
      </c>
      <c r="AG10">
        <v>1041.28</v>
      </c>
      <c r="AI10">
        <v>0.1</v>
      </c>
      <c r="AJ10">
        <v>1451.72</v>
      </c>
      <c r="AK10">
        <v>0.1</v>
      </c>
      <c r="AL10">
        <v>1114.5999999999999</v>
      </c>
      <c r="AM10">
        <v>0.1</v>
      </c>
      <c r="AN10">
        <v>1064.8</v>
      </c>
      <c r="AO10">
        <v>0.1</v>
      </c>
      <c r="AP10">
        <v>1306.8</v>
      </c>
      <c r="AQ10">
        <v>0.1</v>
      </c>
      <c r="AR10">
        <v>1123.8</v>
      </c>
      <c r="AT10">
        <v>0.1</v>
      </c>
      <c r="AU10">
        <v>285.60000000000002</v>
      </c>
      <c r="AV10">
        <v>0.1</v>
      </c>
      <c r="AW10">
        <v>371.92</v>
      </c>
      <c r="AX10">
        <v>0.1</v>
      </c>
      <c r="AY10">
        <v>426.2</v>
      </c>
      <c r="AZ10">
        <v>0.1</v>
      </c>
      <c r="BA10">
        <v>310.44</v>
      </c>
      <c r="BB10">
        <v>0.1</v>
      </c>
      <c r="BC10">
        <v>358.6</v>
      </c>
    </row>
    <row r="11" spans="2:55">
      <c r="B11">
        <v>0.1167</v>
      </c>
      <c r="C11">
        <v>418.18439999999998</v>
      </c>
      <c r="D11">
        <v>0.1167</v>
      </c>
      <c r="E11">
        <v>634.57500000000005</v>
      </c>
      <c r="F11">
        <v>0.1167</v>
      </c>
      <c r="G11">
        <v>595</v>
      </c>
      <c r="H11">
        <v>0.1167</v>
      </c>
      <c r="I11">
        <v>634.08330000000001</v>
      </c>
      <c r="J11">
        <v>0.1167</v>
      </c>
      <c r="K11">
        <v>482.8467</v>
      </c>
      <c r="M11">
        <v>0.1167</v>
      </c>
      <c r="N11">
        <v>227.36</v>
      </c>
      <c r="O11">
        <v>0.1167</v>
      </c>
      <c r="P11">
        <v>318.84449999999998</v>
      </c>
      <c r="Q11">
        <v>0.1167</v>
      </c>
      <c r="R11">
        <v>320.92</v>
      </c>
      <c r="S11">
        <v>0.1167</v>
      </c>
      <c r="T11">
        <v>323.34780000000001</v>
      </c>
      <c r="U11">
        <v>0.1167</v>
      </c>
      <c r="V11">
        <v>351.74549999999999</v>
      </c>
      <c r="X11">
        <v>0.1167</v>
      </c>
      <c r="Y11">
        <v>779.76</v>
      </c>
      <c r="Z11">
        <v>0.1167</v>
      </c>
      <c r="AA11">
        <v>757.03610000000003</v>
      </c>
      <c r="AB11">
        <v>0.1167</v>
      </c>
      <c r="AC11">
        <v>1273.4666999999999</v>
      </c>
      <c r="AD11">
        <v>0.1167</v>
      </c>
      <c r="AE11">
        <v>1172.8167000000001</v>
      </c>
      <c r="AF11">
        <v>0.1167</v>
      </c>
      <c r="AG11">
        <v>1059.1503</v>
      </c>
      <c r="AI11">
        <v>0.1167</v>
      </c>
      <c r="AJ11">
        <v>1433.2421999999999</v>
      </c>
      <c r="AK11">
        <v>0.1167</v>
      </c>
      <c r="AL11">
        <v>1121.7472</v>
      </c>
      <c r="AM11">
        <v>0.1167</v>
      </c>
      <c r="AN11">
        <v>1071.4166</v>
      </c>
      <c r="AO11">
        <v>0.1167</v>
      </c>
      <c r="AP11">
        <v>1312.0250000000001</v>
      </c>
      <c r="AQ11">
        <v>0.1167</v>
      </c>
      <c r="AR11">
        <v>1109.2333000000001</v>
      </c>
      <c r="AT11">
        <v>0.1167</v>
      </c>
      <c r="AU11">
        <v>293.82670000000002</v>
      </c>
      <c r="AV11">
        <v>0.1167</v>
      </c>
      <c r="AW11">
        <v>379.32330000000002</v>
      </c>
      <c r="AX11">
        <v>0.1167</v>
      </c>
      <c r="AY11">
        <v>414.6</v>
      </c>
      <c r="AZ11">
        <v>0.1167</v>
      </c>
      <c r="BA11">
        <v>299.71109999999999</v>
      </c>
      <c r="BB11">
        <v>0.1167</v>
      </c>
      <c r="BC11">
        <v>369.4</v>
      </c>
    </row>
    <row r="12" spans="2:55">
      <c r="B12">
        <v>0.1333</v>
      </c>
      <c r="C12">
        <v>425.55110000000002</v>
      </c>
      <c r="D12">
        <v>0.1333</v>
      </c>
      <c r="E12">
        <v>632.29999999999995</v>
      </c>
      <c r="F12">
        <v>0.1333</v>
      </c>
      <c r="G12">
        <v>612.54669999999999</v>
      </c>
      <c r="H12">
        <v>0.1333</v>
      </c>
      <c r="I12">
        <v>636.39329999999995</v>
      </c>
      <c r="J12">
        <v>0.1333</v>
      </c>
      <c r="K12">
        <v>494.50670000000002</v>
      </c>
      <c r="M12">
        <v>0.1333</v>
      </c>
      <c r="N12">
        <v>240.44</v>
      </c>
      <c r="O12">
        <v>0.1333</v>
      </c>
      <c r="P12">
        <v>316.93779999999998</v>
      </c>
      <c r="Q12">
        <v>0.1333</v>
      </c>
      <c r="R12">
        <v>330.48</v>
      </c>
      <c r="S12">
        <v>0.1333</v>
      </c>
      <c r="T12">
        <v>311.87549999999999</v>
      </c>
      <c r="U12">
        <v>0.1333</v>
      </c>
      <c r="V12">
        <v>342.12889999999999</v>
      </c>
      <c r="X12">
        <v>0.1333</v>
      </c>
      <c r="Y12">
        <v>753.51329999999996</v>
      </c>
      <c r="Z12">
        <v>0.1333</v>
      </c>
      <c r="AA12">
        <v>760</v>
      </c>
      <c r="AB12">
        <v>0.1333</v>
      </c>
      <c r="AC12">
        <v>1277.7822000000001</v>
      </c>
      <c r="AD12">
        <v>0.1333</v>
      </c>
      <c r="AE12">
        <v>1172.8</v>
      </c>
      <c r="AF12">
        <v>0.1333</v>
      </c>
      <c r="AG12">
        <v>1057.0310999999999</v>
      </c>
      <c r="AI12">
        <v>0.1333</v>
      </c>
      <c r="AJ12">
        <v>1426.1022</v>
      </c>
      <c r="AK12">
        <v>0.1333</v>
      </c>
      <c r="AL12">
        <v>1140.6777</v>
      </c>
      <c r="AM12">
        <v>0.1333</v>
      </c>
      <c r="AN12">
        <v>1065.28</v>
      </c>
      <c r="AO12">
        <v>0.1333</v>
      </c>
      <c r="AP12">
        <v>1290.8667</v>
      </c>
      <c r="AQ12">
        <v>0.1333</v>
      </c>
      <c r="AR12">
        <v>1110.3334</v>
      </c>
      <c r="AT12">
        <v>0.1333</v>
      </c>
      <c r="AU12">
        <v>297.54669999999999</v>
      </c>
      <c r="AV12">
        <v>0.1333</v>
      </c>
      <c r="AW12">
        <v>384.68669999999997</v>
      </c>
      <c r="AX12">
        <v>0.1333</v>
      </c>
      <c r="AY12">
        <v>404.6</v>
      </c>
      <c r="AZ12">
        <v>0.1333</v>
      </c>
      <c r="BA12">
        <v>290.93329999999997</v>
      </c>
      <c r="BB12">
        <v>0.1333</v>
      </c>
      <c r="BC12">
        <v>353.93329999999997</v>
      </c>
    </row>
    <row r="13" spans="2:55">
      <c r="B13">
        <v>0.15</v>
      </c>
      <c r="C13">
        <v>438.86</v>
      </c>
      <c r="D13">
        <v>0.15</v>
      </c>
      <c r="E13">
        <v>615.29999999999995</v>
      </c>
      <c r="F13">
        <v>0.15</v>
      </c>
      <c r="G13">
        <v>634.97</v>
      </c>
      <c r="H13">
        <v>0.15</v>
      </c>
      <c r="I13">
        <v>637.92999999999995</v>
      </c>
      <c r="J13">
        <v>0.15</v>
      </c>
      <c r="K13">
        <v>520.16999999999996</v>
      </c>
      <c r="M13">
        <v>0.15</v>
      </c>
      <c r="N13">
        <v>244.68</v>
      </c>
      <c r="O13">
        <v>0.15</v>
      </c>
      <c r="P13">
        <v>311.39999999999998</v>
      </c>
      <c r="Q13">
        <v>0.15</v>
      </c>
      <c r="R13">
        <v>329.57499999999999</v>
      </c>
      <c r="S13">
        <v>0.15</v>
      </c>
      <c r="T13">
        <v>308.58999999999997</v>
      </c>
      <c r="U13">
        <v>0.15</v>
      </c>
      <c r="V13">
        <v>347.22</v>
      </c>
      <c r="X13">
        <v>0.15</v>
      </c>
      <c r="Y13">
        <v>741.98</v>
      </c>
      <c r="Z13">
        <v>0.15</v>
      </c>
      <c r="AA13">
        <v>762.82500000000005</v>
      </c>
      <c r="AB13">
        <v>0.15</v>
      </c>
      <c r="AC13">
        <v>1326.72</v>
      </c>
      <c r="AD13">
        <v>0.15</v>
      </c>
      <c r="AE13">
        <v>1165.4000000000001</v>
      </c>
      <c r="AF13">
        <v>0.15</v>
      </c>
      <c r="AG13">
        <v>1063.4849999999999</v>
      </c>
      <c r="AI13">
        <v>0.15</v>
      </c>
      <c r="AJ13">
        <v>1394.84</v>
      </c>
      <c r="AK13">
        <v>0.15</v>
      </c>
      <c r="AL13">
        <v>1153.7750000000001</v>
      </c>
      <c r="AM13">
        <v>0.15</v>
      </c>
      <c r="AN13">
        <v>1023.64</v>
      </c>
      <c r="AO13">
        <v>0.15</v>
      </c>
      <c r="AP13">
        <v>1288.9000000000001</v>
      </c>
      <c r="AQ13">
        <v>0.15</v>
      </c>
      <c r="AR13">
        <v>1117.7</v>
      </c>
      <c r="AT13">
        <v>0.15</v>
      </c>
      <c r="AU13">
        <v>293.39</v>
      </c>
      <c r="AV13">
        <v>0.15</v>
      </c>
      <c r="AW13">
        <v>385.25</v>
      </c>
      <c r="AX13">
        <v>0.15</v>
      </c>
      <c r="AY13">
        <v>425.7</v>
      </c>
      <c r="AZ13">
        <v>0.15</v>
      </c>
      <c r="BA13">
        <v>301.95999999999998</v>
      </c>
      <c r="BB13">
        <v>0.15</v>
      </c>
      <c r="BC13">
        <v>352.7</v>
      </c>
    </row>
    <row r="14" spans="2:55">
      <c r="B14">
        <v>0.16669999999999999</v>
      </c>
      <c r="C14">
        <v>455.66669999999999</v>
      </c>
      <c r="D14">
        <v>0.16669999999999999</v>
      </c>
      <c r="E14">
        <v>621.33330000000001</v>
      </c>
      <c r="F14">
        <v>0.16669999999999999</v>
      </c>
      <c r="G14">
        <v>644.5</v>
      </c>
      <c r="H14">
        <v>0.16669999999999999</v>
      </c>
      <c r="I14">
        <v>636.33330000000001</v>
      </c>
      <c r="J14">
        <v>0.16669999999999999</v>
      </c>
      <c r="K14">
        <v>534.66669999999999</v>
      </c>
      <c r="M14">
        <v>0.16669999999999999</v>
      </c>
      <c r="N14">
        <v>246</v>
      </c>
      <c r="O14">
        <v>0.16669999999999999</v>
      </c>
      <c r="P14">
        <v>302.33330000000001</v>
      </c>
      <c r="Q14">
        <v>0.16669999999999999</v>
      </c>
      <c r="R14">
        <v>323</v>
      </c>
      <c r="S14">
        <v>0.16669999999999999</v>
      </c>
      <c r="T14">
        <v>318.44450000000001</v>
      </c>
      <c r="U14">
        <v>0.16669999999999999</v>
      </c>
      <c r="V14">
        <v>334.11110000000002</v>
      </c>
      <c r="X14">
        <v>0.16669999999999999</v>
      </c>
      <c r="Y14">
        <v>718.66669999999999</v>
      </c>
      <c r="Z14">
        <v>0.16669999999999999</v>
      </c>
      <c r="AA14">
        <v>757.77779999999996</v>
      </c>
      <c r="AB14">
        <v>0.16669999999999999</v>
      </c>
      <c r="AC14">
        <v>1343.4445000000001</v>
      </c>
      <c r="AD14">
        <v>0.16669999999999999</v>
      </c>
      <c r="AE14">
        <v>1154.3334</v>
      </c>
      <c r="AF14">
        <v>0.16669999999999999</v>
      </c>
      <c r="AG14">
        <v>1085.5554999999999</v>
      </c>
      <c r="AI14">
        <v>0.16669999999999999</v>
      </c>
      <c r="AJ14">
        <v>1335.7778000000001</v>
      </c>
      <c r="AK14">
        <v>0.16669999999999999</v>
      </c>
      <c r="AL14">
        <v>1168</v>
      </c>
      <c r="AM14">
        <v>0.16669999999999999</v>
      </c>
      <c r="AN14">
        <v>1046.3334</v>
      </c>
      <c r="AO14">
        <v>0.16669999999999999</v>
      </c>
      <c r="AP14">
        <v>1277.8334</v>
      </c>
      <c r="AQ14">
        <v>0.16669999999999999</v>
      </c>
      <c r="AR14">
        <v>1131.3334</v>
      </c>
      <c r="AT14">
        <v>0.16669999999999999</v>
      </c>
      <c r="AU14">
        <v>302.66669999999999</v>
      </c>
      <c r="AV14">
        <v>0.16669999999999999</v>
      </c>
      <c r="AW14">
        <v>398.33330000000001</v>
      </c>
      <c r="AX14">
        <v>0.16669999999999999</v>
      </c>
      <c r="AY14">
        <v>401</v>
      </c>
      <c r="AZ14">
        <v>0.16669999999999999</v>
      </c>
      <c r="BA14">
        <v>308.88889999999998</v>
      </c>
      <c r="BB14">
        <v>0.16669999999999999</v>
      </c>
      <c r="BC14">
        <v>359</v>
      </c>
    </row>
    <row r="15" spans="2:55">
      <c r="B15">
        <v>0.18329999999999999</v>
      </c>
      <c r="C15">
        <v>458.37549999999999</v>
      </c>
      <c r="D15">
        <v>0.18329999999999999</v>
      </c>
      <c r="E15">
        <v>615.68330000000003</v>
      </c>
      <c r="F15">
        <v>0.18329999999999999</v>
      </c>
      <c r="G15">
        <v>639.79</v>
      </c>
      <c r="H15">
        <v>0.18329999999999999</v>
      </c>
      <c r="I15">
        <v>633.02329999999995</v>
      </c>
      <c r="J15">
        <v>0.18329999999999999</v>
      </c>
      <c r="K15">
        <v>535.3433</v>
      </c>
      <c r="M15">
        <v>0.18329999999999999</v>
      </c>
      <c r="N15">
        <v>251.44</v>
      </c>
      <c r="O15">
        <v>0.18329999999999999</v>
      </c>
      <c r="P15">
        <v>301.76670000000001</v>
      </c>
      <c r="Q15">
        <v>0.18329999999999999</v>
      </c>
      <c r="R15">
        <v>316.38</v>
      </c>
      <c r="S15">
        <v>0.18329999999999999</v>
      </c>
      <c r="T15">
        <v>307.5367</v>
      </c>
      <c r="U15">
        <v>0.18329999999999999</v>
      </c>
      <c r="V15">
        <v>324.08330000000001</v>
      </c>
      <c r="X15">
        <v>0.18329999999999999</v>
      </c>
      <c r="Y15">
        <v>708.0634</v>
      </c>
      <c r="Z15">
        <v>0.18329999999999999</v>
      </c>
      <c r="AA15">
        <v>749.85</v>
      </c>
      <c r="AB15">
        <v>0.18329999999999999</v>
      </c>
      <c r="AC15">
        <v>1395.1178</v>
      </c>
      <c r="AD15">
        <v>0.18329999999999999</v>
      </c>
      <c r="AE15">
        <v>1147.425</v>
      </c>
      <c r="AF15">
        <v>0.18329999999999999</v>
      </c>
      <c r="AG15">
        <v>1125.1459</v>
      </c>
      <c r="AI15">
        <v>0.18329999999999999</v>
      </c>
      <c r="AJ15">
        <v>1291.3867</v>
      </c>
      <c r="AK15">
        <v>0.18329999999999999</v>
      </c>
      <c r="AL15">
        <v>1175.9749999999999</v>
      </c>
      <c r="AM15">
        <v>0.18329999999999999</v>
      </c>
      <c r="AN15">
        <v>1047.4567</v>
      </c>
      <c r="AO15">
        <v>0.18329999999999999</v>
      </c>
      <c r="AP15">
        <v>1276.3916999999999</v>
      </c>
      <c r="AQ15">
        <v>0.18329999999999999</v>
      </c>
      <c r="AR15">
        <v>1153.7</v>
      </c>
      <c r="AT15">
        <v>0.18329999999999999</v>
      </c>
      <c r="AU15">
        <v>309.05329999999998</v>
      </c>
      <c r="AV15">
        <v>0.18329999999999999</v>
      </c>
      <c r="AW15">
        <v>401.28</v>
      </c>
      <c r="AX15">
        <v>0.18329999999999999</v>
      </c>
      <c r="AY15">
        <v>397.6</v>
      </c>
      <c r="AZ15">
        <v>0.18329999999999999</v>
      </c>
      <c r="BA15">
        <v>304.45330000000001</v>
      </c>
      <c r="BB15">
        <v>0.18329999999999999</v>
      </c>
      <c r="BC15">
        <v>359.9667</v>
      </c>
    </row>
    <row r="16" spans="2:55">
      <c r="B16">
        <v>0.2</v>
      </c>
      <c r="C16">
        <v>462.28</v>
      </c>
      <c r="D16">
        <v>0.2</v>
      </c>
      <c r="E16">
        <v>645.79999999999995</v>
      </c>
      <c r="F16">
        <v>0.2</v>
      </c>
      <c r="G16">
        <v>650.96</v>
      </c>
      <c r="H16">
        <v>0.2</v>
      </c>
      <c r="I16">
        <v>644.20000000000005</v>
      </c>
      <c r="J16">
        <v>0.2</v>
      </c>
      <c r="K16">
        <v>547.52</v>
      </c>
      <c r="M16">
        <v>0.2</v>
      </c>
      <c r="N16">
        <v>271.24</v>
      </c>
      <c r="O16">
        <v>0.2</v>
      </c>
      <c r="P16">
        <v>299.95999999999998</v>
      </c>
      <c r="Q16">
        <v>0.2</v>
      </c>
      <c r="R16">
        <v>324.16000000000003</v>
      </c>
      <c r="S16">
        <v>0.2</v>
      </c>
      <c r="T16">
        <v>317.16000000000003</v>
      </c>
      <c r="U16">
        <v>0.2</v>
      </c>
      <c r="V16">
        <v>334.8</v>
      </c>
      <c r="X16">
        <v>0.2</v>
      </c>
      <c r="Y16">
        <v>690.92</v>
      </c>
      <c r="Z16">
        <v>0.2</v>
      </c>
      <c r="AA16">
        <v>738</v>
      </c>
      <c r="AB16">
        <v>0.2</v>
      </c>
      <c r="AC16">
        <v>1428</v>
      </c>
      <c r="AD16">
        <v>0.2</v>
      </c>
      <c r="AE16">
        <v>1161.8</v>
      </c>
      <c r="AF16">
        <v>0.2</v>
      </c>
      <c r="AG16">
        <v>1142.6899000000001</v>
      </c>
      <c r="AI16">
        <v>0.2</v>
      </c>
      <c r="AJ16">
        <v>1291.8399999999999</v>
      </c>
      <c r="AK16">
        <v>0.2</v>
      </c>
      <c r="AL16">
        <v>1209.2</v>
      </c>
      <c r="AM16">
        <v>0.2</v>
      </c>
      <c r="AN16">
        <v>1038.1199999999999</v>
      </c>
      <c r="AO16">
        <v>0.2</v>
      </c>
      <c r="AP16">
        <v>1294.2</v>
      </c>
      <c r="AQ16">
        <v>0.2</v>
      </c>
      <c r="AR16">
        <v>1178.4000000000001</v>
      </c>
      <c r="AT16">
        <v>0.2</v>
      </c>
      <c r="AU16">
        <v>303.83999999999997</v>
      </c>
      <c r="AV16">
        <v>0.2</v>
      </c>
      <c r="AW16">
        <v>411.56</v>
      </c>
      <c r="AX16">
        <v>0.2</v>
      </c>
      <c r="AY16">
        <v>403</v>
      </c>
      <c r="AZ16">
        <v>0.2</v>
      </c>
      <c r="BA16">
        <v>310</v>
      </c>
      <c r="BB16">
        <v>0.2</v>
      </c>
      <c r="BC16">
        <v>360</v>
      </c>
    </row>
    <row r="17" spans="2:55">
      <c r="B17">
        <v>0.2167</v>
      </c>
      <c r="C17">
        <v>462.2978</v>
      </c>
      <c r="D17">
        <v>0.2167</v>
      </c>
      <c r="E17">
        <v>646.15830000000005</v>
      </c>
      <c r="F17">
        <v>0.2167</v>
      </c>
      <c r="G17">
        <v>681.30330000000004</v>
      </c>
      <c r="H17">
        <v>0.2167</v>
      </c>
      <c r="I17">
        <v>664.44</v>
      </c>
      <c r="J17">
        <v>0.2167</v>
      </c>
      <c r="K17">
        <v>552.69000000000005</v>
      </c>
      <c r="M17">
        <v>0.2167</v>
      </c>
      <c r="N17">
        <v>277.88</v>
      </c>
      <c r="O17">
        <v>0.2167</v>
      </c>
      <c r="P17">
        <v>297.04219999999998</v>
      </c>
      <c r="Q17">
        <v>0.2167</v>
      </c>
      <c r="R17">
        <v>315.52</v>
      </c>
      <c r="S17">
        <v>0.2167</v>
      </c>
      <c r="T17">
        <v>320.62</v>
      </c>
      <c r="U17">
        <v>0.2167</v>
      </c>
      <c r="V17">
        <v>340.1078</v>
      </c>
      <c r="X17">
        <v>0.2167</v>
      </c>
      <c r="Y17">
        <v>678.18330000000003</v>
      </c>
      <c r="Z17">
        <v>0.2167</v>
      </c>
      <c r="AA17">
        <v>711.07219999999995</v>
      </c>
      <c r="AB17">
        <v>0.2167</v>
      </c>
      <c r="AC17">
        <v>1478.6488999999999</v>
      </c>
      <c r="AD17">
        <v>0.2167</v>
      </c>
      <c r="AE17">
        <v>1140.2833000000001</v>
      </c>
      <c r="AF17">
        <v>0.2167</v>
      </c>
      <c r="AG17">
        <v>1165.8469</v>
      </c>
      <c r="AI17">
        <v>0.2167</v>
      </c>
      <c r="AJ17">
        <v>1285.5844999999999</v>
      </c>
      <c r="AK17">
        <v>0.2167</v>
      </c>
      <c r="AL17">
        <v>1234.7056</v>
      </c>
      <c r="AM17">
        <v>0.2167</v>
      </c>
      <c r="AN17">
        <v>1058.4399000000001</v>
      </c>
      <c r="AO17">
        <v>0.2167</v>
      </c>
      <c r="AP17">
        <v>1304.4000000000001</v>
      </c>
      <c r="AQ17">
        <v>0.2167</v>
      </c>
      <c r="AR17">
        <v>1147.4000000000001</v>
      </c>
      <c r="AT17">
        <v>0.2167</v>
      </c>
      <c r="AU17">
        <v>308.43669999999997</v>
      </c>
      <c r="AV17">
        <v>0.2167</v>
      </c>
      <c r="AW17">
        <v>419.11669999999998</v>
      </c>
      <c r="AX17">
        <v>0.2167</v>
      </c>
      <c r="AY17">
        <v>411</v>
      </c>
      <c r="AZ17">
        <v>0.2167</v>
      </c>
      <c r="BA17">
        <v>315.9622</v>
      </c>
      <c r="BB17">
        <v>0.2167</v>
      </c>
      <c r="BC17">
        <v>370.2</v>
      </c>
    </row>
    <row r="18" spans="2:55">
      <c r="B18">
        <v>0.23330000000000001</v>
      </c>
      <c r="C18">
        <v>456.4622</v>
      </c>
      <c r="D18">
        <v>0.23330000000000001</v>
      </c>
      <c r="E18">
        <v>649</v>
      </c>
      <c r="F18">
        <v>0.23330000000000001</v>
      </c>
      <c r="G18">
        <v>701.89329999999995</v>
      </c>
      <c r="H18">
        <v>0.23330000000000001</v>
      </c>
      <c r="I18">
        <v>662.6934</v>
      </c>
      <c r="J18">
        <v>0.23330000000000001</v>
      </c>
      <c r="K18">
        <v>545.26670000000001</v>
      </c>
      <c r="M18">
        <v>0.23330000000000001</v>
      </c>
      <c r="N18">
        <v>291.44</v>
      </c>
      <c r="O18">
        <v>0.23330000000000001</v>
      </c>
      <c r="P18">
        <v>305.5822</v>
      </c>
      <c r="Q18">
        <v>0.23330000000000001</v>
      </c>
      <c r="R18">
        <v>322.76</v>
      </c>
      <c r="S18">
        <v>0.23330000000000001</v>
      </c>
      <c r="T18">
        <v>323.81560000000002</v>
      </c>
      <c r="U18">
        <v>0.23330000000000001</v>
      </c>
      <c r="V18">
        <v>341.6311</v>
      </c>
      <c r="X18">
        <v>0.23330000000000001</v>
      </c>
      <c r="Y18">
        <v>664.70669999999996</v>
      </c>
      <c r="Z18">
        <v>0.23330000000000001</v>
      </c>
      <c r="AA18">
        <v>701.24440000000004</v>
      </c>
      <c r="AB18">
        <v>0.23330000000000001</v>
      </c>
      <c r="AC18">
        <v>1496.72</v>
      </c>
      <c r="AD18">
        <v>0.23330000000000001</v>
      </c>
      <c r="AE18">
        <v>1149.2666999999999</v>
      </c>
      <c r="AF18">
        <v>0.23330000000000001</v>
      </c>
      <c r="AG18">
        <v>1187.52</v>
      </c>
      <c r="AI18">
        <v>0.23330000000000001</v>
      </c>
      <c r="AJ18">
        <v>1272.1466</v>
      </c>
      <c r="AK18">
        <v>0.23330000000000001</v>
      </c>
      <c r="AL18">
        <v>1217.2444</v>
      </c>
      <c r="AM18">
        <v>0.23330000000000001</v>
      </c>
      <c r="AN18">
        <v>1055.1732999999999</v>
      </c>
      <c r="AO18">
        <v>0.23330000000000001</v>
      </c>
      <c r="AP18">
        <v>1327.0667000000001</v>
      </c>
      <c r="AQ18">
        <v>0.23330000000000001</v>
      </c>
      <c r="AR18">
        <v>1106.8667</v>
      </c>
      <c r="AT18">
        <v>0.23330000000000001</v>
      </c>
      <c r="AU18">
        <v>320.95999999999998</v>
      </c>
      <c r="AV18">
        <v>0.23330000000000001</v>
      </c>
      <c r="AW18">
        <v>425.16</v>
      </c>
      <c r="AX18">
        <v>0.23330000000000001</v>
      </c>
      <c r="AY18">
        <v>402.4</v>
      </c>
      <c r="AZ18">
        <v>0.23330000000000001</v>
      </c>
      <c r="BA18">
        <v>321.76440000000002</v>
      </c>
      <c r="BB18">
        <v>0.23330000000000001</v>
      </c>
      <c r="BC18">
        <v>379.06670000000003</v>
      </c>
    </row>
    <row r="19" spans="2:55">
      <c r="B19">
        <v>0.25</v>
      </c>
      <c r="C19">
        <v>473.5</v>
      </c>
      <c r="D19">
        <v>0.25</v>
      </c>
      <c r="E19">
        <v>642.75</v>
      </c>
      <c r="F19">
        <v>0.25</v>
      </c>
      <c r="G19">
        <v>728.5</v>
      </c>
      <c r="H19">
        <v>0.25</v>
      </c>
      <c r="I19">
        <v>646</v>
      </c>
      <c r="J19">
        <v>0.25</v>
      </c>
      <c r="K19">
        <v>529.75</v>
      </c>
      <c r="M19">
        <v>0.25</v>
      </c>
      <c r="N19">
        <v>308</v>
      </c>
      <c r="O19">
        <v>0.25</v>
      </c>
      <c r="P19">
        <v>319.5</v>
      </c>
      <c r="Q19">
        <v>0.25</v>
      </c>
      <c r="R19">
        <v>322.75</v>
      </c>
      <c r="S19">
        <v>0.25</v>
      </c>
      <c r="T19">
        <v>323.5</v>
      </c>
      <c r="U19">
        <v>0.25</v>
      </c>
      <c r="V19">
        <v>349.5</v>
      </c>
      <c r="X19">
        <v>0.25</v>
      </c>
      <c r="Y19">
        <v>661.75</v>
      </c>
      <c r="Z19">
        <v>0.25</v>
      </c>
      <c r="AA19">
        <v>706</v>
      </c>
      <c r="AB19">
        <v>0.25</v>
      </c>
      <c r="AC19">
        <v>1507.25</v>
      </c>
      <c r="AD19">
        <v>0.25</v>
      </c>
      <c r="AE19">
        <v>1184.625</v>
      </c>
      <c r="AF19">
        <v>0.25</v>
      </c>
      <c r="AG19">
        <v>1191.4375</v>
      </c>
      <c r="AI19">
        <v>0.25</v>
      </c>
      <c r="AJ19">
        <v>1262.5</v>
      </c>
      <c r="AK19">
        <v>0.25</v>
      </c>
      <c r="AL19">
        <v>1234.625</v>
      </c>
      <c r="AM19">
        <v>0.25</v>
      </c>
      <c r="AN19">
        <v>1072.25</v>
      </c>
      <c r="AO19">
        <v>0.25</v>
      </c>
      <c r="AP19">
        <v>1334</v>
      </c>
      <c r="AQ19">
        <v>0.25</v>
      </c>
      <c r="AR19">
        <v>1101</v>
      </c>
      <c r="AT19">
        <v>0.25</v>
      </c>
      <c r="AU19">
        <v>323.75</v>
      </c>
      <c r="AV19">
        <v>0.25</v>
      </c>
      <c r="AW19">
        <v>447.25</v>
      </c>
      <c r="AX19">
        <v>0.25</v>
      </c>
      <c r="AY19">
        <v>408.5</v>
      </c>
      <c r="AZ19">
        <v>0.25</v>
      </c>
      <c r="BA19">
        <v>340.5</v>
      </c>
      <c r="BB19">
        <v>0.25</v>
      </c>
      <c r="BC19">
        <v>384</v>
      </c>
    </row>
    <row r="20" spans="2:55">
      <c r="B20">
        <v>0.26669999999999999</v>
      </c>
      <c r="C20">
        <v>486.24439999999998</v>
      </c>
      <c r="D20">
        <v>0.26669999999999999</v>
      </c>
      <c r="E20">
        <v>656.43330000000003</v>
      </c>
      <c r="F20">
        <v>0.26669999999999999</v>
      </c>
      <c r="G20">
        <v>765.61329999999998</v>
      </c>
      <c r="H20">
        <v>0.26669999999999999</v>
      </c>
      <c r="I20">
        <v>661.51329999999996</v>
      </c>
      <c r="J20">
        <v>0.26669999999999999</v>
      </c>
      <c r="K20">
        <v>520.42669999999998</v>
      </c>
      <c r="M20">
        <v>0.26669999999999999</v>
      </c>
      <c r="N20">
        <v>330.64</v>
      </c>
      <c r="O20">
        <v>0.26669999999999999</v>
      </c>
      <c r="P20">
        <v>326.86669999999998</v>
      </c>
      <c r="Q20">
        <v>0.26669999999999999</v>
      </c>
      <c r="R20">
        <v>320.38</v>
      </c>
      <c r="S20">
        <v>0.26669999999999999</v>
      </c>
      <c r="T20">
        <v>327.5378</v>
      </c>
      <c r="U20">
        <v>0.26669999999999999</v>
      </c>
      <c r="V20">
        <v>342.04</v>
      </c>
      <c r="X20">
        <v>0.26669999999999999</v>
      </c>
      <c r="Y20">
        <v>632.14670000000001</v>
      </c>
      <c r="Z20">
        <v>0.26669999999999999</v>
      </c>
      <c r="AA20">
        <v>711.57780000000002</v>
      </c>
      <c r="AB20">
        <v>0.26669999999999999</v>
      </c>
      <c r="AC20">
        <v>1526.6156000000001</v>
      </c>
      <c r="AD20">
        <v>0.26669999999999999</v>
      </c>
      <c r="AE20">
        <v>1214.5667000000001</v>
      </c>
      <c r="AF20">
        <v>0.26669999999999999</v>
      </c>
      <c r="AG20">
        <v>1214.6144999999999</v>
      </c>
      <c r="AI20">
        <v>0.26669999999999999</v>
      </c>
      <c r="AJ20">
        <v>1305.2444</v>
      </c>
      <c r="AK20">
        <v>0.26669999999999999</v>
      </c>
      <c r="AL20">
        <v>1257.9000000000001</v>
      </c>
      <c r="AM20">
        <v>0.26669999999999999</v>
      </c>
      <c r="AN20">
        <v>1080.4666999999999</v>
      </c>
      <c r="AO20">
        <v>0.26669999999999999</v>
      </c>
      <c r="AP20">
        <v>1322.2</v>
      </c>
      <c r="AQ20">
        <v>0.26669999999999999</v>
      </c>
      <c r="AR20">
        <v>1096</v>
      </c>
      <c r="AT20">
        <v>0.26669999999999999</v>
      </c>
      <c r="AU20">
        <v>319.2</v>
      </c>
      <c r="AV20">
        <v>0.26669999999999999</v>
      </c>
      <c r="AW20">
        <v>454.52</v>
      </c>
      <c r="AX20">
        <v>0.26669999999999999</v>
      </c>
      <c r="AY20">
        <v>398.4</v>
      </c>
      <c r="AZ20">
        <v>0.26669999999999999</v>
      </c>
      <c r="BA20">
        <v>355.03559999999999</v>
      </c>
      <c r="BB20">
        <v>0.26669999999999999</v>
      </c>
      <c r="BC20">
        <v>404</v>
      </c>
    </row>
    <row r="21" spans="2:55">
      <c r="B21">
        <v>0.2833</v>
      </c>
      <c r="C21">
        <v>491.3</v>
      </c>
      <c r="D21">
        <v>0.2833</v>
      </c>
      <c r="E21">
        <v>644.01670000000001</v>
      </c>
      <c r="F21">
        <v>0.2833</v>
      </c>
      <c r="G21">
        <v>811.57330000000002</v>
      </c>
      <c r="H21">
        <v>0.2833</v>
      </c>
      <c r="I21">
        <v>660.9633</v>
      </c>
      <c r="J21">
        <v>0.2833</v>
      </c>
      <c r="K21">
        <v>535.35670000000005</v>
      </c>
      <c r="M21">
        <v>0.2833</v>
      </c>
      <c r="N21">
        <v>369.32</v>
      </c>
      <c r="O21">
        <v>0.2833</v>
      </c>
      <c r="P21">
        <v>332.17329999999998</v>
      </c>
      <c r="Q21">
        <v>0.2833</v>
      </c>
      <c r="R21">
        <v>316.08999999999997</v>
      </c>
      <c r="S21">
        <v>0.2833</v>
      </c>
      <c r="T21">
        <v>310.98329999999999</v>
      </c>
      <c r="U21">
        <v>0.2833</v>
      </c>
      <c r="V21">
        <v>328.37220000000002</v>
      </c>
      <c r="X21">
        <v>0.2833</v>
      </c>
      <c r="Y21">
        <v>626.83000000000004</v>
      </c>
      <c r="Z21">
        <v>0.2833</v>
      </c>
      <c r="AA21">
        <v>721.31110000000001</v>
      </c>
      <c r="AB21">
        <v>0.2833</v>
      </c>
      <c r="AC21">
        <v>1538.2810999999999</v>
      </c>
      <c r="AD21">
        <v>0.2833</v>
      </c>
      <c r="AE21">
        <v>1236.9083000000001</v>
      </c>
      <c r="AF21">
        <v>0.2833</v>
      </c>
      <c r="AG21">
        <v>1235.4825000000001</v>
      </c>
      <c r="AI21">
        <v>0.2833</v>
      </c>
      <c r="AJ21">
        <v>1283.0623000000001</v>
      </c>
      <c r="AK21">
        <v>0.2833</v>
      </c>
      <c r="AL21">
        <v>1264.45</v>
      </c>
      <c r="AM21">
        <v>0.2833</v>
      </c>
      <c r="AN21">
        <v>1100.5999999999999</v>
      </c>
      <c r="AO21">
        <v>0.2833</v>
      </c>
      <c r="AP21">
        <v>1339.7417</v>
      </c>
      <c r="AQ21">
        <v>0.2833</v>
      </c>
      <c r="AR21">
        <v>1114.3</v>
      </c>
      <c r="AT21">
        <v>0.2833</v>
      </c>
      <c r="AU21">
        <v>322.42</v>
      </c>
      <c r="AV21">
        <v>0.2833</v>
      </c>
      <c r="AW21">
        <v>467.86669999999998</v>
      </c>
      <c r="AX21">
        <v>0.2833</v>
      </c>
      <c r="AY21">
        <v>410.1</v>
      </c>
      <c r="AZ21">
        <v>0.2833</v>
      </c>
      <c r="BA21">
        <v>368.38670000000002</v>
      </c>
      <c r="BB21">
        <v>0.2833</v>
      </c>
      <c r="BC21">
        <v>395.06670000000003</v>
      </c>
    </row>
    <row r="22" spans="2:55">
      <c r="B22">
        <v>0.3</v>
      </c>
      <c r="C22">
        <v>504</v>
      </c>
      <c r="D22">
        <v>0.3</v>
      </c>
      <c r="E22">
        <v>682.6</v>
      </c>
      <c r="F22">
        <v>0.3</v>
      </c>
      <c r="G22">
        <v>900.94</v>
      </c>
      <c r="H22">
        <v>0.3</v>
      </c>
      <c r="I22">
        <v>672.92</v>
      </c>
      <c r="J22">
        <v>0.3</v>
      </c>
      <c r="K22">
        <v>541.12</v>
      </c>
      <c r="M22">
        <v>0.3</v>
      </c>
      <c r="N22">
        <v>405.96</v>
      </c>
      <c r="O22">
        <v>0.3</v>
      </c>
      <c r="P22">
        <v>339</v>
      </c>
      <c r="Q22">
        <v>0.3</v>
      </c>
      <c r="R22">
        <v>318.64</v>
      </c>
      <c r="S22">
        <v>0.3</v>
      </c>
      <c r="T22">
        <v>347.1</v>
      </c>
      <c r="U22">
        <v>0.3</v>
      </c>
      <c r="V22">
        <v>328.88</v>
      </c>
      <c r="X22">
        <v>0.3</v>
      </c>
      <c r="Y22">
        <v>639.12</v>
      </c>
      <c r="Z22">
        <v>0.3</v>
      </c>
      <c r="AA22">
        <v>739.8</v>
      </c>
      <c r="AB22">
        <v>0.3</v>
      </c>
      <c r="AC22">
        <v>1526.4399000000001</v>
      </c>
      <c r="AD22">
        <v>0.3</v>
      </c>
      <c r="AE22">
        <v>1291.5999999999999</v>
      </c>
      <c r="AF22">
        <v>0.3</v>
      </c>
      <c r="AG22">
        <v>1273.5600999999999</v>
      </c>
      <c r="AI22">
        <v>0.3</v>
      </c>
      <c r="AJ22">
        <v>1269.76</v>
      </c>
      <c r="AK22">
        <v>0.3</v>
      </c>
      <c r="AL22">
        <v>1300.8</v>
      </c>
      <c r="AM22">
        <v>0.3</v>
      </c>
      <c r="AN22">
        <v>1112.6400000000001</v>
      </c>
      <c r="AO22">
        <v>0.3</v>
      </c>
      <c r="AP22">
        <v>1350.6</v>
      </c>
      <c r="AQ22">
        <v>0.3</v>
      </c>
      <c r="AR22">
        <v>1153.4000000000001</v>
      </c>
      <c r="AT22">
        <v>0.3</v>
      </c>
      <c r="AU22">
        <v>309.36</v>
      </c>
      <c r="AV22">
        <v>0.3</v>
      </c>
      <c r="AW22">
        <v>483.36</v>
      </c>
      <c r="AX22">
        <v>0.3</v>
      </c>
      <c r="AY22">
        <v>391.6</v>
      </c>
      <c r="AZ22">
        <v>0.3</v>
      </c>
      <c r="BA22">
        <v>390.84</v>
      </c>
      <c r="BB22">
        <v>0.3</v>
      </c>
      <c r="BC22">
        <v>427</v>
      </c>
    </row>
    <row r="23" spans="2:55">
      <c r="B23">
        <v>0.31669999999999998</v>
      </c>
      <c r="C23">
        <v>507.80439999999999</v>
      </c>
      <c r="D23">
        <v>0.31669999999999998</v>
      </c>
      <c r="E23">
        <v>697.75840000000005</v>
      </c>
      <c r="F23">
        <v>0.31669999999999998</v>
      </c>
      <c r="G23">
        <v>996.88670000000002</v>
      </c>
      <c r="H23">
        <v>0.31669999999999998</v>
      </c>
      <c r="I23">
        <v>673.49659999999994</v>
      </c>
      <c r="J23">
        <v>0.31669999999999998</v>
      </c>
      <c r="K23">
        <v>531.45330000000001</v>
      </c>
      <c r="M23">
        <v>0.31669999999999998</v>
      </c>
      <c r="N23">
        <v>443.32</v>
      </c>
      <c r="O23">
        <v>0.31669999999999998</v>
      </c>
      <c r="P23">
        <v>352.71780000000001</v>
      </c>
      <c r="Q23">
        <v>0.31669999999999998</v>
      </c>
      <c r="R23">
        <v>319.625</v>
      </c>
      <c r="S23">
        <v>0.31669999999999998</v>
      </c>
      <c r="T23">
        <v>367.43</v>
      </c>
      <c r="U23">
        <v>0.31669999999999998</v>
      </c>
      <c r="V23">
        <v>326.03559999999999</v>
      </c>
      <c r="X23">
        <v>0.31669999999999998</v>
      </c>
      <c r="Y23">
        <v>640</v>
      </c>
      <c r="Z23">
        <v>0.31669999999999998</v>
      </c>
      <c r="AA23">
        <v>745.51110000000006</v>
      </c>
      <c r="AB23">
        <v>0.31669999999999998</v>
      </c>
      <c r="AC23">
        <v>1537.8867</v>
      </c>
      <c r="AD23">
        <v>0.31669999999999998</v>
      </c>
      <c r="AE23">
        <v>1335.7166999999999</v>
      </c>
      <c r="AF23">
        <v>0.31669999999999998</v>
      </c>
      <c r="AG23">
        <v>1292.8597</v>
      </c>
      <c r="AI23">
        <v>0.31669999999999998</v>
      </c>
      <c r="AJ23">
        <v>1294.1711</v>
      </c>
      <c r="AK23">
        <v>0.31669999999999998</v>
      </c>
      <c r="AL23">
        <v>1289.8499999999999</v>
      </c>
      <c r="AM23">
        <v>0.31669999999999998</v>
      </c>
      <c r="AN23">
        <v>1150.1400000000001</v>
      </c>
      <c r="AO23">
        <v>0.31669999999999998</v>
      </c>
      <c r="AP23">
        <v>1348.8167000000001</v>
      </c>
      <c r="AQ23">
        <v>0.31669999999999998</v>
      </c>
      <c r="AR23">
        <v>1185.0667000000001</v>
      </c>
      <c r="AT23">
        <v>0.31669999999999998</v>
      </c>
      <c r="AU23">
        <v>325.16000000000003</v>
      </c>
      <c r="AV23">
        <v>0.31669999999999998</v>
      </c>
      <c r="AW23">
        <v>523.22</v>
      </c>
      <c r="AX23">
        <v>0.31669999999999998</v>
      </c>
      <c r="AY23">
        <v>410.5</v>
      </c>
      <c r="AZ23">
        <v>0.31669999999999998</v>
      </c>
      <c r="BA23">
        <v>404.55110000000002</v>
      </c>
      <c r="BB23">
        <v>0.31669999999999998</v>
      </c>
      <c r="BC23">
        <v>445.86669999999998</v>
      </c>
    </row>
    <row r="24" spans="2:55">
      <c r="B24">
        <v>0.33329999999999999</v>
      </c>
      <c r="C24">
        <v>551.77779999999996</v>
      </c>
      <c r="D24">
        <v>0.33329999999999999</v>
      </c>
      <c r="E24">
        <v>741.16669999999999</v>
      </c>
      <c r="F24">
        <v>0.33329999999999999</v>
      </c>
      <c r="G24">
        <v>1104.3334</v>
      </c>
      <c r="H24">
        <v>0.33329999999999999</v>
      </c>
      <c r="I24">
        <v>690.16669999999999</v>
      </c>
      <c r="J24">
        <v>0.33329999999999999</v>
      </c>
      <c r="K24">
        <v>566.66669999999999</v>
      </c>
      <c r="M24">
        <v>0.33329999999999999</v>
      </c>
      <c r="N24">
        <v>495</v>
      </c>
      <c r="O24">
        <v>0.33329999999999999</v>
      </c>
      <c r="P24">
        <v>350.66669999999999</v>
      </c>
      <c r="Q24">
        <v>0.33329999999999999</v>
      </c>
      <c r="R24">
        <v>329.5</v>
      </c>
      <c r="S24">
        <v>0.33329999999999999</v>
      </c>
      <c r="T24">
        <v>415.55549999999999</v>
      </c>
      <c r="U24">
        <v>0.33329999999999999</v>
      </c>
      <c r="V24">
        <v>334.66669999999999</v>
      </c>
      <c r="X24">
        <v>0.33329999999999999</v>
      </c>
      <c r="Y24">
        <v>645.66669999999999</v>
      </c>
      <c r="Z24">
        <v>0.33329999999999999</v>
      </c>
      <c r="AA24">
        <v>761.94449999999995</v>
      </c>
      <c r="AB24">
        <v>0.33329999999999999</v>
      </c>
      <c r="AC24">
        <v>1532.1111000000001</v>
      </c>
      <c r="AD24">
        <v>0.33329999999999999</v>
      </c>
      <c r="AE24">
        <v>1397.8334</v>
      </c>
      <c r="AF24">
        <v>0.33329999999999999</v>
      </c>
      <c r="AG24">
        <v>1331.6666</v>
      </c>
      <c r="AI24">
        <v>0.33329999999999999</v>
      </c>
      <c r="AJ24">
        <v>1321.8888999999999</v>
      </c>
      <c r="AK24">
        <v>0.33329999999999999</v>
      </c>
      <c r="AL24">
        <v>1317.2778000000001</v>
      </c>
      <c r="AM24">
        <v>0.33329999999999999</v>
      </c>
      <c r="AN24">
        <v>1202</v>
      </c>
      <c r="AO24">
        <v>0.33329999999999999</v>
      </c>
      <c r="AP24">
        <v>1374</v>
      </c>
      <c r="AQ24">
        <v>0.33329999999999999</v>
      </c>
      <c r="AR24">
        <v>1208.3334</v>
      </c>
      <c r="AT24">
        <v>0.33329999999999999</v>
      </c>
      <c r="AU24">
        <v>331</v>
      </c>
      <c r="AV24">
        <v>0.33329999999999999</v>
      </c>
      <c r="AW24">
        <v>573.66669999999999</v>
      </c>
      <c r="AX24">
        <v>0.33329999999999999</v>
      </c>
      <c r="AY24">
        <v>427</v>
      </c>
      <c r="AZ24">
        <v>0.33329999999999999</v>
      </c>
      <c r="BA24">
        <v>429.66669999999999</v>
      </c>
      <c r="BB24">
        <v>0.33329999999999999</v>
      </c>
      <c r="BC24">
        <v>454.33330000000001</v>
      </c>
    </row>
    <row r="25" spans="2:55">
      <c r="B25">
        <v>0.35</v>
      </c>
      <c r="C25">
        <v>589.4</v>
      </c>
      <c r="D25">
        <v>0.35</v>
      </c>
      <c r="E25">
        <v>826.42499999999995</v>
      </c>
      <c r="F25">
        <v>0.35</v>
      </c>
      <c r="G25">
        <v>1289.47</v>
      </c>
      <c r="H25">
        <v>0.35</v>
      </c>
      <c r="I25">
        <v>728.86</v>
      </c>
      <c r="J25">
        <v>0.35</v>
      </c>
      <c r="K25">
        <v>580.79</v>
      </c>
      <c r="M25">
        <v>0.35</v>
      </c>
      <c r="N25">
        <v>569.20000000000005</v>
      </c>
      <c r="O25">
        <v>0.35</v>
      </c>
      <c r="P25">
        <v>367.08</v>
      </c>
      <c r="Q25">
        <v>0.35</v>
      </c>
      <c r="R25">
        <v>350.05500000000001</v>
      </c>
      <c r="S25">
        <v>0.35</v>
      </c>
      <c r="T25">
        <v>449.24</v>
      </c>
      <c r="U25">
        <v>0.35</v>
      </c>
      <c r="V25">
        <v>341.66</v>
      </c>
      <c r="X25">
        <v>0.35</v>
      </c>
      <c r="Y25">
        <v>656.37</v>
      </c>
      <c r="Z25">
        <v>0.35</v>
      </c>
      <c r="AA25">
        <v>779.52499999999998</v>
      </c>
      <c r="AB25">
        <v>0.35</v>
      </c>
      <c r="AC25">
        <v>1553.39</v>
      </c>
      <c r="AD25">
        <v>0.35</v>
      </c>
      <c r="AE25">
        <v>1503.5250000000001</v>
      </c>
      <c r="AF25">
        <v>0.35</v>
      </c>
      <c r="AG25">
        <v>1352.6475</v>
      </c>
      <c r="AI25">
        <v>0.35</v>
      </c>
      <c r="AJ25">
        <v>1338.4</v>
      </c>
      <c r="AK25">
        <v>0.35</v>
      </c>
      <c r="AL25">
        <v>1331.375</v>
      </c>
      <c r="AM25">
        <v>0.35</v>
      </c>
      <c r="AN25">
        <v>1224.26</v>
      </c>
      <c r="AO25">
        <v>0.35</v>
      </c>
      <c r="AP25">
        <v>1393.7249999999999</v>
      </c>
      <c r="AQ25">
        <v>0.35</v>
      </c>
      <c r="AR25">
        <v>1218</v>
      </c>
      <c r="AT25">
        <v>0.35</v>
      </c>
      <c r="AU25">
        <v>330.56</v>
      </c>
      <c r="AV25">
        <v>0.35</v>
      </c>
      <c r="AW25">
        <v>660.75</v>
      </c>
      <c r="AX25">
        <v>0.35</v>
      </c>
      <c r="AY25">
        <v>436.5</v>
      </c>
      <c r="AZ25">
        <v>0.35</v>
      </c>
      <c r="BA25">
        <v>468.82</v>
      </c>
      <c r="BB25">
        <v>0.35</v>
      </c>
      <c r="BC25">
        <v>496.3</v>
      </c>
    </row>
    <row r="26" spans="2:55">
      <c r="B26">
        <v>0.36670000000000003</v>
      </c>
      <c r="C26">
        <v>625.8134</v>
      </c>
      <c r="D26">
        <v>0.36670000000000003</v>
      </c>
      <c r="E26">
        <v>951.6</v>
      </c>
      <c r="F26">
        <v>0.36670000000000003</v>
      </c>
      <c r="G26">
        <v>1498.28</v>
      </c>
      <c r="H26">
        <v>0.36670000000000003</v>
      </c>
      <c r="I26">
        <v>752.26670000000001</v>
      </c>
      <c r="J26">
        <v>0.36670000000000003</v>
      </c>
      <c r="K26">
        <v>588.88</v>
      </c>
      <c r="M26">
        <v>0.36670000000000003</v>
      </c>
      <c r="N26">
        <v>658.32</v>
      </c>
      <c r="O26">
        <v>0.36670000000000003</v>
      </c>
      <c r="P26">
        <v>392.19560000000001</v>
      </c>
      <c r="Q26">
        <v>0.36670000000000003</v>
      </c>
      <c r="R26">
        <v>372.12</v>
      </c>
      <c r="S26">
        <v>0.36670000000000003</v>
      </c>
      <c r="T26">
        <v>494.02890000000002</v>
      </c>
      <c r="U26">
        <v>0.36670000000000003</v>
      </c>
      <c r="V26">
        <v>358.61779999999999</v>
      </c>
      <c r="X26">
        <v>0.36670000000000003</v>
      </c>
      <c r="Y26">
        <v>665.08</v>
      </c>
      <c r="Z26">
        <v>0.36670000000000003</v>
      </c>
      <c r="AA26">
        <v>816.26670000000001</v>
      </c>
      <c r="AB26">
        <v>0.36670000000000003</v>
      </c>
      <c r="AC26">
        <v>1622.1333</v>
      </c>
      <c r="AD26">
        <v>0.36670000000000003</v>
      </c>
      <c r="AE26">
        <v>1631.4</v>
      </c>
      <c r="AF26">
        <v>0.36670000000000003</v>
      </c>
      <c r="AG26">
        <v>1414.0355</v>
      </c>
      <c r="AI26">
        <v>0.36670000000000003</v>
      </c>
      <c r="AJ26">
        <v>1389.7556</v>
      </c>
      <c r="AK26">
        <v>0.36670000000000003</v>
      </c>
      <c r="AL26">
        <v>1334.4445000000001</v>
      </c>
      <c r="AM26">
        <v>0.36670000000000003</v>
      </c>
      <c r="AN26">
        <v>1307.5867000000001</v>
      </c>
      <c r="AO26">
        <v>0.36670000000000003</v>
      </c>
      <c r="AP26">
        <v>1457.4</v>
      </c>
      <c r="AQ26">
        <v>0.36670000000000003</v>
      </c>
      <c r="AR26">
        <v>1245.4000000000001</v>
      </c>
      <c r="AT26">
        <v>0.36670000000000003</v>
      </c>
      <c r="AU26">
        <v>336.64</v>
      </c>
      <c r="AV26">
        <v>0.36670000000000003</v>
      </c>
      <c r="AW26">
        <v>730.2</v>
      </c>
      <c r="AX26">
        <v>0.36670000000000003</v>
      </c>
      <c r="AY26">
        <v>439</v>
      </c>
      <c r="AZ26">
        <v>0.36670000000000003</v>
      </c>
      <c r="BA26">
        <v>507.30669999999998</v>
      </c>
      <c r="BB26">
        <v>0.36670000000000003</v>
      </c>
      <c r="BC26">
        <v>539.06669999999997</v>
      </c>
    </row>
    <row r="27" spans="2:55">
      <c r="B27">
        <v>0.38329999999999997</v>
      </c>
      <c r="C27">
        <v>691.26220000000001</v>
      </c>
      <c r="D27">
        <v>0.38329999999999997</v>
      </c>
      <c r="E27">
        <v>1164.825</v>
      </c>
      <c r="F27">
        <v>0.38329999999999997</v>
      </c>
      <c r="G27">
        <v>1710.49</v>
      </c>
      <c r="H27">
        <v>0.38329999999999997</v>
      </c>
      <c r="I27">
        <v>799.61</v>
      </c>
      <c r="J27">
        <v>0.38329999999999997</v>
      </c>
      <c r="K27">
        <v>609.42999999999995</v>
      </c>
      <c r="M27">
        <v>0.38329999999999997</v>
      </c>
      <c r="N27">
        <v>756.32</v>
      </c>
      <c r="O27">
        <v>0.38329999999999997</v>
      </c>
      <c r="P27">
        <v>439.67329999999998</v>
      </c>
      <c r="Q27">
        <v>0.38329999999999997</v>
      </c>
      <c r="R27">
        <v>416.82</v>
      </c>
      <c r="S27">
        <v>0.38329999999999997</v>
      </c>
      <c r="T27">
        <v>571.74890000000005</v>
      </c>
      <c r="U27">
        <v>0.38329999999999997</v>
      </c>
      <c r="V27">
        <v>406.3578</v>
      </c>
      <c r="X27">
        <v>0.38329999999999997</v>
      </c>
      <c r="Y27">
        <v>697.29669999999999</v>
      </c>
      <c r="Z27">
        <v>0.38329999999999997</v>
      </c>
      <c r="AA27">
        <v>887.25840000000005</v>
      </c>
      <c r="AB27">
        <v>0.38329999999999997</v>
      </c>
      <c r="AC27">
        <v>1634.6588999999999</v>
      </c>
      <c r="AD27">
        <v>0.38329999999999997</v>
      </c>
      <c r="AE27">
        <v>1784.5083</v>
      </c>
      <c r="AF27">
        <v>0.38329999999999997</v>
      </c>
      <c r="AG27">
        <v>1460.8864000000001</v>
      </c>
      <c r="AI27">
        <v>0.38329999999999997</v>
      </c>
      <c r="AJ27">
        <v>1460.6578</v>
      </c>
      <c r="AK27">
        <v>0.38329999999999997</v>
      </c>
      <c r="AL27">
        <v>1364.9473</v>
      </c>
      <c r="AM27">
        <v>0.38329999999999997</v>
      </c>
      <c r="AN27">
        <v>1339.66</v>
      </c>
      <c r="AO27">
        <v>0.38329999999999997</v>
      </c>
      <c r="AP27">
        <v>1509.0083</v>
      </c>
      <c r="AQ27">
        <v>0.38329999999999997</v>
      </c>
      <c r="AR27">
        <v>1269.4000000000001</v>
      </c>
      <c r="AT27">
        <v>0.38329999999999997</v>
      </c>
      <c r="AU27">
        <v>346.08</v>
      </c>
      <c r="AV27">
        <v>0.38329999999999997</v>
      </c>
      <c r="AW27">
        <v>799.51</v>
      </c>
      <c r="AX27">
        <v>0.38329999999999997</v>
      </c>
      <c r="AY27">
        <v>457.7</v>
      </c>
      <c r="AZ27">
        <v>0.38329999999999997</v>
      </c>
      <c r="BA27">
        <v>565.41110000000003</v>
      </c>
      <c r="BB27">
        <v>0.38329999999999997</v>
      </c>
      <c r="BC27">
        <v>590.1</v>
      </c>
    </row>
    <row r="28" spans="2:55">
      <c r="B28">
        <v>0.4</v>
      </c>
      <c r="C28">
        <v>808.48</v>
      </c>
      <c r="D28">
        <v>0.4</v>
      </c>
      <c r="E28">
        <v>1418.1</v>
      </c>
      <c r="F28">
        <v>0.4</v>
      </c>
      <c r="G28">
        <v>1919.2</v>
      </c>
      <c r="H28">
        <v>0.4</v>
      </c>
      <c r="I28">
        <v>860.24</v>
      </c>
      <c r="J28">
        <v>0.4</v>
      </c>
      <c r="K28">
        <v>689.08</v>
      </c>
      <c r="M28">
        <v>0.4</v>
      </c>
      <c r="N28">
        <v>845.8</v>
      </c>
      <c r="O28">
        <v>0.4</v>
      </c>
      <c r="P28">
        <v>505.56</v>
      </c>
      <c r="Q28">
        <v>0.4</v>
      </c>
      <c r="R28">
        <v>494.4</v>
      </c>
      <c r="S28">
        <v>0.4</v>
      </c>
      <c r="T28">
        <v>701.76</v>
      </c>
      <c r="U28">
        <v>0.4</v>
      </c>
      <c r="V28">
        <v>504</v>
      </c>
      <c r="X28">
        <v>0.4</v>
      </c>
      <c r="Y28">
        <v>734.52</v>
      </c>
      <c r="Z28">
        <v>0.4</v>
      </c>
      <c r="AA28">
        <v>1027</v>
      </c>
      <c r="AB28">
        <v>0.4</v>
      </c>
      <c r="AC28">
        <v>1703.24</v>
      </c>
      <c r="AD28">
        <v>0.4</v>
      </c>
      <c r="AE28">
        <v>1924.9</v>
      </c>
      <c r="AF28">
        <v>0.4</v>
      </c>
      <c r="AG28">
        <v>1514.61</v>
      </c>
      <c r="AI28">
        <v>0.4</v>
      </c>
      <c r="AJ28">
        <v>1563.52</v>
      </c>
      <c r="AK28">
        <v>0.4</v>
      </c>
      <c r="AL28">
        <v>1389.3</v>
      </c>
      <c r="AM28">
        <v>0.4</v>
      </c>
      <c r="AN28">
        <v>1416.48</v>
      </c>
      <c r="AO28">
        <v>0.4</v>
      </c>
      <c r="AP28">
        <v>1573</v>
      </c>
      <c r="AQ28">
        <v>0.4</v>
      </c>
      <c r="AR28">
        <v>1307.2</v>
      </c>
      <c r="AT28">
        <v>0.4</v>
      </c>
      <c r="AU28">
        <v>388.16</v>
      </c>
      <c r="AV28">
        <v>0.4</v>
      </c>
      <c r="AW28">
        <v>878.68</v>
      </c>
      <c r="AX28">
        <v>0.4</v>
      </c>
      <c r="AY28">
        <v>464.8</v>
      </c>
      <c r="AZ28">
        <v>0.4</v>
      </c>
      <c r="BA28">
        <v>648.12</v>
      </c>
      <c r="BB28">
        <v>0.4</v>
      </c>
      <c r="BC28">
        <v>660.8</v>
      </c>
    </row>
    <row r="29" spans="2:55">
      <c r="B29">
        <v>0.41670000000000001</v>
      </c>
      <c r="C29">
        <v>994.44449999999995</v>
      </c>
      <c r="D29">
        <v>0.41670000000000001</v>
      </c>
      <c r="E29">
        <v>1665</v>
      </c>
      <c r="F29">
        <v>0.41670000000000001</v>
      </c>
      <c r="G29">
        <v>2026.6666</v>
      </c>
      <c r="H29">
        <v>0.41670000000000001</v>
      </c>
      <c r="I29">
        <v>936.58330000000001</v>
      </c>
      <c r="J29">
        <v>0.41670000000000001</v>
      </c>
      <c r="K29">
        <v>792.91669999999999</v>
      </c>
      <c r="M29">
        <v>0.41670000000000001</v>
      </c>
      <c r="N29">
        <v>921</v>
      </c>
      <c r="O29">
        <v>0.41670000000000001</v>
      </c>
      <c r="P29">
        <v>587.83330000000001</v>
      </c>
      <c r="Q29">
        <v>0.41670000000000001</v>
      </c>
      <c r="R29">
        <v>621.875</v>
      </c>
      <c r="S29">
        <v>0.41670000000000001</v>
      </c>
      <c r="T29">
        <v>831.30550000000005</v>
      </c>
      <c r="U29">
        <v>0.41670000000000001</v>
      </c>
      <c r="V29">
        <v>662.91669999999999</v>
      </c>
      <c r="X29">
        <v>0.41670000000000001</v>
      </c>
      <c r="Y29">
        <v>761.16669999999999</v>
      </c>
      <c r="Z29">
        <v>0.41670000000000001</v>
      </c>
      <c r="AA29">
        <v>1237.2084</v>
      </c>
      <c r="AB29">
        <v>0.41670000000000001</v>
      </c>
      <c r="AC29">
        <v>1813</v>
      </c>
      <c r="AD29">
        <v>0.41670000000000001</v>
      </c>
      <c r="AE29">
        <v>2139.0417000000002</v>
      </c>
      <c r="AF29">
        <v>0.41670000000000001</v>
      </c>
      <c r="AG29">
        <v>1541.3403000000001</v>
      </c>
      <c r="AI29">
        <v>0.41670000000000001</v>
      </c>
      <c r="AJ29">
        <v>1729.2221999999999</v>
      </c>
      <c r="AK29">
        <v>0.41670000000000001</v>
      </c>
      <c r="AL29">
        <v>1451.5971999999999</v>
      </c>
      <c r="AM29">
        <v>0.41670000000000001</v>
      </c>
      <c r="AN29">
        <v>1528.0834</v>
      </c>
      <c r="AO29">
        <v>0.41670000000000001</v>
      </c>
      <c r="AP29">
        <v>1694.4584</v>
      </c>
      <c r="AQ29">
        <v>0.41670000000000001</v>
      </c>
      <c r="AR29">
        <v>1343.1666</v>
      </c>
      <c r="AT29">
        <v>0.41670000000000001</v>
      </c>
      <c r="AU29">
        <v>447.66669999999999</v>
      </c>
      <c r="AV29">
        <v>0.41670000000000001</v>
      </c>
      <c r="AW29">
        <v>940.66669999999999</v>
      </c>
      <c r="AX29">
        <v>0.41670000000000001</v>
      </c>
      <c r="AY29">
        <v>497.5</v>
      </c>
      <c r="AZ29">
        <v>0.41670000000000001</v>
      </c>
      <c r="BA29">
        <v>749.88890000000004</v>
      </c>
      <c r="BB29">
        <v>0.41670000000000001</v>
      </c>
      <c r="BC29">
        <v>735.16669999999999</v>
      </c>
    </row>
    <row r="30" spans="2:55">
      <c r="B30">
        <v>0.43330000000000002</v>
      </c>
      <c r="C30">
        <v>1215.2977000000001</v>
      </c>
      <c r="D30">
        <v>0.43330000000000002</v>
      </c>
      <c r="E30">
        <v>1883.8</v>
      </c>
      <c r="F30">
        <v>0.43330000000000002</v>
      </c>
      <c r="G30">
        <v>2071.5</v>
      </c>
      <c r="H30">
        <v>0.43330000000000002</v>
      </c>
      <c r="I30">
        <v>1049.48</v>
      </c>
      <c r="J30">
        <v>0.43330000000000002</v>
      </c>
      <c r="K30">
        <v>909.26670000000001</v>
      </c>
      <c r="M30">
        <v>0.43330000000000002</v>
      </c>
      <c r="N30">
        <v>1013.64</v>
      </c>
      <c r="O30">
        <v>0.43330000000000002</v>
      </c>
      <c r="P30">
        <v>724.56</v>
      </c>
      <c r="Q30">
        <v>0.43330000000000002</v>
      </c>
      <c r="R30">
        <v>766</v>
      </c>
      <c r="S30">
        <v>0.43330000000000002</v>
      </c>
      <c r="T30">
        <v>992.19780000000003</v>
      </c>
      <c r="U30">
        <v>0.43330000000000002</v>
      </c>
      <c r="V30">
        <v>882.46669999999995</v>
      </c>
      <c r="X30">
        <v>0.43330000000000002</v>
      </c>
      <c r="Y30">
        <v>870.50670000000002</v>
      </c>
      <c r="Z30">
        <v>0.43330000000000002</v>
      </c>
      <c r="AA30">
        <v>1519.2221999999999</v>
      </c>
      <c r="AB30">
        <v>0.43330000000000002</v>
      </c>
      <c r="AC30">
        <v>1946.9155000000001</v>
      </c>
      <c r="AD30">
        <v>0.43330000000000002</v>
      </c>
      <c r="AE30">
        <v>2301.7334000000001</v>
      </c>
      <c r="AF30">
        <v>0.43330000000000002</v>
      </c>
      <c r="AG30">
        <v>1640.8756000000001</v>
      </c>
      <c r="AI30">
        <v>0.43330000000000002</v>
      </c>
      <c r="AJ30">
        <v>2033</v>
      </c>
      <c r="AK30">
        <v>0.43330000000000002</v>
      </c>
      <c r="AL30">
        <v>1543.5333000000001</v>
      </c>
      <c r="AM30">
        <v>0.43330000000000002</v>
      </c>
      <c r="AN30">
        <v>1688.2533000000001</v>
      </c>
      <c r="AO30">
        <v>0.43330000000000002</v>
      </c>
      <c r="AP30">
        <v>1872.9666999999999</v>
      </c>
      <c r="AQ30">
        <v>0.43330000000000002</v>
      </c>
      <c r="AR30">
        <v>1391.5333000000001</v>
      </c>
      <c r="AT30">
        <v>0.43330000000000002</v>
      </c>
      <c r="AU30">
        <v>530.02670000000001</v>
      </c>
      <c r="AV30">
        <v>0.43330000000000002</v>
      </c>
      <c r="AW30">
        <v>1023.2</v>
      </c>
      <c r="AX30">
        <v>0.43330000000000002</v>
      </c>
      <c r="AY30">
        <v>558</v>
      </c>
      <c r="AZ30">
        <v>0.43330000000000002</v>
      </c>
      <c r="BA30">
        <v>922.40440000000001</v>
      </c>
      <c r="BB30">
        <v>0.43330000000000002</v>
      </c>
      <c r="BC30">
        <v>841.46669999999995</v>
      </c>
    </row>
    <row r="31" spans="2:55">
      <c r="B31">
        <v>0.45</v>
      </c>
      <c r="C31">
        <v>1470.8</v>
      </c>
      <c r="D31">
        <v>0.45</v>
      </c>
      <c r="E31">
        <v>2009.675</v>
      </c>
      <c r="F31">
        <v>0.45</v>
      </c>
      <c r="G31">
        <v>2070.1001000000001</v>
      </c>
      <c r="H31">
        <v>0.45</v>
      </c>
      <c r="I31">
        <v>1198.6300000000001</v>
      </c>
      <c r="J31">
        <v>0.45</v>
      </c>
      <c r="K31">
        <v>1039.2</v>
      </c>
      <c r="M31">
        <v>0.45</v>
      </c>
      <c r="N31">
        <v>1097.52</v>
      </c>
      <c r="O31">
        <v>0.45</v>
      </c>
      <c r="P31">
        <v>860.58</v>
      </c>
      <c r="Q31">
        <v>0.45</v>
      </c>
      <c r="R31">
        <v>892.53499999999997</v>
      </c>
      <c r="S31">
        <v>0.45</v>
      </c>
      <c r="T31">
        <v>1095.8100999999999</v>
      </c>
      <c r="U31">
        <v>0.45</v>
      </c>
      <c r="V31">
        <v>1098.8100999999999</v>
      </c>
      <c r="X31">
        <v>0.45</v>
      </c>
      <c r="Y31">
        <v>1007.33</v>
      </c>
      <c r="Z31">
        <v>0.45</v>
      </c>
      <c r="AA31">
        <v>1773.325</v>
      </c>
      <c r="AB31">
        <v>0.45</v>
      </c>
      <c r="AC31">
        <v>2069.21</v>
      </c>
      <c r="AD31">
        <v>0.45</v>
      </c>
      <c r="AE31">
        <v>2375.25</v>
      </c>
      <c r="AF31">
        <v>0.45</v>
      </c>
      <c r="AG31">
        <v>1675.5350000000001</v>
      </c>
      <c r="AI31">
        <v>0.45</v>
      </c>
      <c r="AJ31">
        <v>2413.98</v>
      </c>
      <c r="AK31">
        <v>0.45</v>
      </c>
      <c r="AL31">
        <v>1700.15</v>
      </c>
      <c r="AM31">
        <v>0.45</v>
      </c>
      <c r="AN31">
        <v>1941.4399000000001</v>
      </c>
      <c r="AO31">
        <v>0.45</v>
      </c>
      <c r="AP31">
        <v>2052</v>
      </c>
      <c r="AQ31">
        <v>0.45</v>
      </c>
      <c r="AR31">
        <v>1521.9</v>
      </c>
      <c r="AT31">
        <v>0.45</v>
      </c>
      <c r="AU31">
        <v>616.29</v>
      </c>
      <c r="AV31">
        <v>0.45</v>
      </c>
      <c r="AW31">
        <v>1160.8</v>
      </c>
      <c r="AX31">
        <v>0.45</v>
      </c>
      <c r="AY31">
        <v>626.79999999999995</v>
      </c>
      <c r="AZ31">
        <v>0.45</v>
      </c>
      <c r="BA31">
        <v>1100.1600000000001</v>
      </c>
      <c r="BB31">
        <v>0.45</v>
      </c>
      <c r="BC31">
        <v>959.4</v>
      </c>
    </row>
    <row r="32" spans="2:55">
      <c r="B32">
        <v>0.4667</v>
      </c>
      <c r="C32">
        <v>1688.9645</v>
      </c>
      <c r="D32">
        <v>0.4667</v>
      </c>
      <c r="E32">
        <v>2008.0667000000001</v>
      </c>
      <c r="F32">
        <v>0.4667</v>
      </c>
      <c r="G32">
        <v>2047.8</v>
      </c>
      <c r="H32">
        <v>0.4667</v>
      </c>
      <c r="I32">
        <v>1343.4399000000001</v>
      </c>
      <c r="J32">
        <v>0.4667</v>
      </c>
      <c r="K32">
        <v>1130.3867</v>
      </c>
      <c r="M32">
        <v>0.4667</v>
      </c>
      <c r="N32">
        <v>1207.08</v>
      </c>
      <c r="O32">
        <v>0.4667</v>
      </c>
      <c r="P32">
        <v>954.24</v>
      </c>
      <c r="Q32">
        <v>0.4667</v>
      </c>
      <c r="R32">
        <v>939.9</v>
      </c>
      <c r="S32">
        <v>0.4667</v>
      </c>
      <c r="T32">
        <v>1155.1067</v>
      </c>
      <c r="U32">
        <v>0.4667</v>
      </c>
      <c r="V32">
        <v>1197.2134000000001</v>
      </c>
      <c r="X32">
        <v>0.4667</v>
      </c>
      <c r="Y32">
        <v>1186.46</v>
      </c>
      <c r="Z32">
        <v>0.4667</v>
      </c>
      <c r="AA32">
        <v>2075.5221999999999</v>
      </c>
      <c r="AB32">
        <v>0.4667</v>
      </c>
      <c r="AC32">
        <v>2212.7112000000002</v>
      </c>
      <c r="AD32">
        <v>0.4667</v>
      </c>
      <c r="AE32">
        <v>2376.6333</v>
      </c>
      <c r="AF32">
        <v>0.4667</v>
      </c>
      <c r="AG32">
        <v>1767.4489000000001</v>
      </c>
      <c r="AI32">
        <v>0.4667</v>
      </c>
      <c r="AJ32">
        <v>2877.1244999999999</v>
      </c>
      <c r="AK32">
        <v>0.4667</v>
      </c>
      <c r="AL32">
        <v>1861</v>
      </c>
      <c r="AM32">
        <v>0.4667</v>
      </c>
      <c r="AN32">
        <v>2188.8533000000002</v>
      </c>
      <c r="AO32">
        <v>0.4667</v>
      </c>
      <c r="AP32">
        <v>2213.7334000000001</v>
      </c>
      <c r="AQ32">
        <v>0.4667</v>
      </c>
      <c r="AR32">
        <v>1717</v>
      </c>
      <c r="AT32">
        <v>0.4667</v>
      </c>
      <c r="AU32">
        <v>684.28</v>
      </c>
      <c r="AV32">
        <v>0.4667</v>
      </c>
      <c r="AW32">
        <v>1255.2733000000001</v>
      </c>
      <c r="AX32">
        <v>0.4667</v>
      </c>
      <c r="AY32">
        <v>725.8</v>
      </c>
      <c r="AZ32">
        <v>0.4667</v>
      </c>
      <c r="BA32">
        <v>1272.2666999999999</v>
      </c>
      <c r="BB32">
        <v>0.4667</v>
      </c>
      <c r="BC32">
        <v>1121.4000000000001</v>
      </c>
    </row>
    <row r="33" spans="2:55">
      <c r="B33">
        <v>0.48330000000000001</v>
      </c>
      <c r="C33">
        <v>1834.7954999999999</v>
      </c>
      <c r="D33">
        <v>0.48330000000000001</v>
      </c>
      <c r="E33">
        <v>1898.3833</v>
      </c>
      <c r="F33">
        <v>0.48330000000000001</v>
      </c>
      <c r="G33">
        <v>2040.4634000000001</v>
      </c>
      <c r="H33">
        <v>0.48330000000000001</v>
      </c>
      <c r="I33">
        <v>1522.6832999999999</v>
      </c>
      <c r="J33">
        <v>0.48330000000000001</v>
      </c>
      <c r="K33">
        <v>1171.92</v>
      </c>
      <c r="M33">
        <v>0.48330000000000001</v>
      </c>
      <c r="N33">
        <v>1220.8</v>
      </c>
      <c r="O33">
        <v>0.48330000000000001</v>
      </c>
      <c r="P33">
        <v>987.37549999999999</v>
      </c>
      <c r="Q33">
        <v>0.48330000000000001</v>
      </c>
      <c r="R33">
        <v>912.58</v>
      </c>
      <c r="S33">
        <v>0.48330000000000001</v>
      </c>
      <c r="T33">
        <v>1159.0144</v>
      </c>
      <c r="U33">
        <v>0.48330000000000001</v>
      </c>
      <c r="V33">
        <v>1188.3922</v>
      </c>
      <c r="X33">
        <v>0.48330000000000001</v>
      </c>
      <c r="Y33">
        <v>1410.2433000000001</v>
      </c>
      <c r="Z33">
        <v>0.48330000000000001</v>
      </c>
      <c r="AA33">
        <v>2208.8888999999999</v>
      </c>
      <c r="AB33">
        <v>0.48330000000000001</v>
      </c>
      <c r="AC33">
        <v>2283.3065999999999</v>
      </c>
      <c r="AD33">
        <v>0.48330000000000001</v>
      </c>
      <c r="AE33">
        <v>2277.9499999999998</v>
      </c>
      <c r="AF33">
        <v>0.48330000000000001</v>
      </c>
      <c r="AG33">
        <v>1831.027</v>
      </c>
      <c r="AI33">
        <v>0.48330000000000001</v>
      </c>
      <c r="AJ33">
        <v>3083.3777</v>
      </c>
      <c r="AK33">
        <v>0.48330000000000001</v>
      </c>
      <c r="AL33">
        <v>2118.9751000000001</v>
      </c>
      <c r="AM33">
        <v>0.48330000000000001</v>
      </c>
      <c r="AN33">
        <v>2259.7932000000001</v>
      </c>
      <c r="AO33">
        <v>0.48330000000000001</v>
      </c>
      <c r="AP33">
        <v>2304.0333999999998</v>
      </c>
      <c r="AQ33">
        <v>0.48330000000000001</v>
      </c>
      <c r="AR33">
        <v>1971.9</v>
      </c>
      <c r="AT33">
        <v>0.48330000000000001</v>
      </c>
      <c r="AU33">
        <v>746.74329999999998</v>
      </c>
      <c r="AV33">
        <v>0.48330000000000001</v>
      </c>
      <c r="AW33">
        <v>1359.1233</v>
      </c>
      <c r="AX33">
        <v>0.48330000000000001</v>
      </c>
      <c r="AY33">
        <v>800.1</v>
      </c>
      <c r="AZ33">
        <v>0.48330000000000001</v>
      </c>
      <c r="BA33">
        <v>1389.4399000000001</v>
      </c>
      <c r="BB33">
        <v>0.48330000000000001</v>
      </c>
      <c r="BC33">
        <v>1206.5667000000001</v>
      </c>
    </row>
    <row r="34" spans="2:55">
      <c r="B34">
        <v>0.5</v>
      </c>
      <c r="C34">
        <v>1908</v>
      </c>
      <c r="D34">
        <v>0.5</v>
      </c>
      <c r="E34">
        <v>1753</v>
      </c>
      <c r="F34">
        <v>0.5</v>
      </c>
      <c r="G34">
        <v>2018.5</v>
      </c>
      <c r="H34">
        <v>0.5</v>
      </c>
      <c r="I34">
        <v>1584</v>
      </c>
      <c r="J34">
        <v>0.5</v>
      </c>
      <c r="K34">
        <v>1137</v>
      </c>
      <c r="M34">
        <v>0.5</v>
      </c>
      <c r="N34">
        <v>1196</v>
      </c>
      <c r="O34">
        <v>0.5</v>
      </c>
      <c r="P34">
        <v>1017</v>
      </c>
      <c r="Q34">
        <v>0.5</v>
      </c>
      <c r="R34">
        <v>788</v>
      </c>
      <c r="S34">
        <v>0.5</v>
      </c>
      <c r="T34">
        <v>1133</v>
      </c>
      <c r="U34">
        <v>0.5</v>
      </c>
      <c r="V34">
        <v>1072.5</v>
      </c>
      <c r="X34">
        <v>0.5</v>
      </c>
      <c r="Y34">
        <v>1644</v>
      </c>
      <c r="Z34">
        <v>0.5</v>
      </c>
      <c r="AA34">
        <v>2184</v>
      </c>
      <c r="AB34">
        <v>0.5</v>
      </c>
      <c r="AC34">
        <v>2362</v>
      </c>
      <c r="AD34">
        <v>0.5</v>
      </c>
      <c r="AE34">
        <v>2075</v>
      </c>
      <c r="AF34">
        <v>0.5</v>
      </c>
      <c r="AG34">
        <v>1930</v>
      </c>
      <c r="AI34">
        <v>0.5</v>
      </c>
      <c r="AJ34">
        <v>3012</v>
      </c>
      <c r="AK34">
        <v>0.5</v>
      </c>
      <c r="AL34">
        <v>2295</v>
      </c>
      <c r="AM34">
        <v>0.5</v>
      </c>
      <c r="AN34">
        <v>2267</v>
      </c>
      <c r="AO34">
        <v>0.5</v>
      </c>
      <c r="AP34">
        <v>2300.5</v>
      </c>
      <c r="AQ34">
        <v>0.5</v>
      </c>
      <c r="AR34">
        <v>2261</v>
      </c>
      <c r="AT34">
        <v>0.5</v>
      </c>
      <c r="AU34">
        <v>793</v>
      </c>
      <c r="AV34">
        <v>0.5</v>
      </c>
      <c r="AW34">
        <v>1458</v>
      </c>
      <c r="AX34">
        <v>0.5</v>
      </c>
      <c r="AY34">
        <v>876</v>
      </c>
      <c r="AZ34">
        <v>0.5</v>
      </c>
      <c r="BA34">
        <v>1414</v>
      </c>
      <c r="BB34">
        <v>0.5</v>
      </c>
      <c r="BC34">
        <v>1306</v>
      </c>
    </row>
    <row r="35" spans="2:55">
      <c r="B35">
        <v>0.51670000000000005</v>
      </c>
      <c r="C35">
        <v>1959.3378</v>
      </c>
      <c r="D35">
        <v>0.51670000000000005</v>
      </c>
      <c r="E35">
        <v>1532.1583000000001</v>
      </c>
      <c r="F35">
        <v>0.51670000000000005</v>
      </c>
      <c r="G35">
        <v>1990.4534000000001</v>
      </c>
      <c r="H35">
        <v>0.51670000000000005</v>
      </c>
      <c r="I35">
        <v>1604.7067</v>
      </c>
      <c r="J35">
        <v>0.51670000000000005</v>
      </c>
      <c r="K35">
        <v>1042.2666999999999</v>
      </c>
      <c r="M35">
        <v>0.51670000000000005</v>
      </c>
      <c r="N35">
        <v>1074.3199</v>
      </c>
      <c r="O35">
        <v>0.51670000000000005</v>
      </c>
      <c r="P35">
        <v>1004.2556</v>
      </c>
      <c r="Q35">
        <v>0.51670000000000005</v>
      </c>
      <c r="R35">
        <v>666.27</v>
      </c>
      <c r="S35">
        <v>0.51670000000000005</v>
      </c>
      <c r="T35">
        <v>1090.6122</v>
      </c>
      <c r="U35">
        <v>0.51670000000000005</v>
      </c>
      <c r="V35">
        <v>869.73670000000004</v>
      </c>
      <c r="X35">
        <v>0.51670000000000005</v>
      </c>
      <c r="Y35">
        <v>1763.2865999999999</v>
      </c>
      <c r="Z35">
        <v>0.51670000000000005</v>
      </c>
      <c r="AA35">
        <v>2077.1084000000001</v>
      </c>
      <c r="AB35">
        <v>0.51670000000000005</v>
      </c>
      <c r="AC35">
        <v>2306.7012</v>
      </c>
      <c r="AD35">
        <v>0.51670000000000005</v>
      </c>
      <c r="AE35">
        <v>1850.7166999999999</v>
      </c>
      <c r="AF35">
        <v>0.51670000000000005</v>
      </c>
      <c r="AG35">
        <v>1949.4052999999999</v>
      </c>
      <c r="AI35">
        <v>0.51670000000000005</v>
      </c>
      <c r="AJ35">
        <v>2609.6466999999998</v>
      </c>
      <c r="AK35">
        <v>0.51670000000000005</v>
      </c>
      <c r="AL35">
        <v>2320.5304999999998</v>
      </c>
      <c r="AM35">
        <v>0.51670000000000005</v>
      </c>
      <c r="AN35">
        <v>2100.1498999999999</v>
      </c>
      <c r="AO35">
        <v>0.51670000000000005</v>
      </c>
      <c r="AP35">
        <v>2257.5749999999998</v>
      </c>
      <c r="AQ35">
        <v>0.51670000000000005</v>
      </c>
      <c r="AR35">
        <v>2459.6333</v>
      </c>
      <c r="AT35">
        <v>0.51670000000000005</v>
      </c>
      <c r="AU35">
        <v>747.35670000000005</v>
      </c>
      <c r="AV35">
        <v>0.51670000000000005</v>
      </c>
      <c r="AW35">
        <v>1482.86</v>
      </c>
      <c r="AX35">
        <v>0.51670000000000005</v>
      </c>
      <c r="AY35">
        <v>833.8</v>
      </c>
      <c r="AZ35">
        <v>0.51670000000000005</v>
      </c>
      <c r="BA35">
        <v>1377.84</v>
      </c>
      <c r="BB35">
        <v>0.51670000000000005</v>
      </c>
      <c r="BC35">
        <v>1314.6666</v>
      </c>
    </row>
    <row r="36" spans="2:55">
      <c r="B36">
        <v>0.5333</v>
      </c>
      <c r="C36">
        <v>1919.0623000000001</v>
      </c>
      <c r="D36">
        <v>0.5333</v>
      </c>
      <c r="E36">
        <v>1353.8334</v>
      </c>
      <c r="F36">
        <v>0.5333</v>
      </c>
      <c r="G36">
        <v>1921.8</v>
      </c>
      <c r="H36">
        <v>0.5333</v>
      </c>
      <c r="I36">
        <v>1468.0734</v>
      </c>
      <c r="J36">
        <v>0.5333</v>
      </c>
      <c r="K36">
        <v>912.33330000000001</v>
      </c>
      <c r="M36">
        <v>0.5333</v>
      </c>
      <c r="N36">
        <v>906.2</v>
      </c>
      <c r="O36">
        <v>0.5333</v>
      </c>
      <c r="P36">
        <v>995.45780000000002</v>
      </c>
      <c r="Q36">
        <v>0.5333</v>
      </c>
      <c r="R36">
        <v>533.20000000000005</v>
      </c>
      <c r="S36">
        <v>0.5333</v>
      </c>
      <c r="T36">
        <v>1034.8311000000001</v>
      </c>
      <c r="U36">
        <v>0.5333</v>
      </c>
      <c r="V36">
        <v>721.72439999999995</v>
      </c>
      <c r="X36">
        <v>0.5333</v>
      </c>
      <c r="Y36">
        <v>1878.16</v>
      </c>
      <c r="Z36">
        <v>0.5333</v>
      </c>
      <c r="AA36">
        <v>1888.3223</v>
      </c>
      <c r="AB36">
        <v>0.5333</v>
      </c>
      <c r="AC36">
        <v>2262.1444999999999</v>
      </c>
      <c r="AD36">
        <v>0.5333</v>
      </c>
      <c r="AE36">
        <v>1674.7</v>
      </c>
      <c r="AF36">
        <v>0.5333</v>
      </c>
      <c r="AG36">
        <v>1993.1022</v>
      </c>
      <c r="AI36">
        <v>0.5333</v>
      </c>
      <c r="AJ36">
        <v>2204.04</v>
      </c>
      <c r="AK36">
        <v>0.5333</v>
      </c>
      <c r="AL36">
        <v>2175.5779000000002</v>
      </c>
      <c r="AM36">
        <v>0.5333</v>
      </c>
      <c r="AN36">
        <v>1955.4534000000001</v>
      </c>
      <c r="AO36">
        <v>0.5333</v>
      </c>
      <c r="AP36">
        <v>2163.4666000000002</v>
      </c>
      <c r="AQ36">
        <v>0.5333</v>
      </c>
      <c r="AR36">
        <v>2570.6667000000002</v>
      </c>
      <c r="AT36">
        <v>0.5333</v>
      </c>
      <c r="AU36">
        <v>709.3066</v>
      </c>
      <c r="AV36">
        <v>0.5333</v>
      </c>
      <c r="AW36">
        <v>1416.98</v>
      </c>
      <c r="AX36">
        <v>0.5333</v>
      </c>
      <c r="AY36">
        <v>779.4</v>
      </c>
      <c r="AZ36">
        <v>0.5333</v>
      </c>
      <c r="BA36">
        <v>1214.9332999999999</v>
      </c>
      <c r="BB36">
        <v>0.5333</v>
      </c>
      <c r="BC36">
        <v>1280.3334</v>
      </c>
    </row>
    <row r="37" spans="2:55">
      <c r="B37">
        <v>0.55000000000000004</v>
      </c>
      <c r="C37">
        <v>1833.76</v>
      </c>
      <c r="D37">
        <v>0.55000000000000004</v>
      </c>
      <c r="E37">
        <v>1167.4749999999999</v>
      </c>
      <c r="F37">
        <v>0.55000000000000004</v>
      </c>
      <c r="G37">
        <v>1793.3100999999999</v>
      </c>
      <c r="H37">
        <v>0.55000000000000004</v>
      </c>
      <c r="I37">
        <v>1288</v>
      </c>
      <c r="J37">
        <v>0.55000000000000004</v>
      </c>
      <c r="K37">
        <v>809.4</v>
      </c>
      <c r="M37">
        <v>0.55000000000000004</v>
      </c>
      <c r="N37">
        <v>734.24</v>
      </c>
      <c r="O37">
        <v>0.55000000000000004</v>
      </c>
      <c r="P37">
        <v>992.32</v>
      </c>
      <c r="Q37">
        <v>0.55000000000000004</v>
      </c>
      <c r="R37">
        <v>427.29500000000002</v>
      </c>
      <c r="S37">
        <v>0.55000000000000004</v>
      </c>
      <c r="T37">
        <v>954.03</v>
      </c>
      <c r="U37">
        <v>0.55000000000000004</v>
      </c>
      <c r="V37">
        <v>595.69000000000005</v>
      </c>
      <c r="X37">
        <v>0.55000000000000004</v>
      </c>
      <c r="Y37">
        <v>1808.25</v>
      </c>
      <c r="Z37">
        <v>0.55000000000000004</v>
      </c>
      <c r="AA37">
        <v>1687.05</v>
      </c>
      <c r="AB37">
        <v>0.55000000000000004</v>
      </c>
      <c r="AC37">
        <v>2152.3000000000002</v>
      </c>
      <c r="AD37">
        <v>0.55000000000000004</v>
      </c>
      <c r="AE37">
        <v>1549.375</v>
      </c>
      <c r="AF37">
        <v>0.55000000000000004</v>
      </c>
      <c r="AG37">
        <v>1983.8074999999999</v>
      </c>
      <c r="AI37">
        <v>0.55000000000000004</v>
      </c>
      <c r="AJ37">
        <v>1866.64</v>
      </c>
      <c r="AK37">
        <v>0.55000000000000004</v>
      </c>
      <c r="AL37">
        <v>1921</v>
      </c>
      <c r="AM37">
        <v>0.55000000000000004</v>
      </c>
      <c r="AN37">
        <v>1784.48</v>
      </c>
      <c r="AO37">
        <v>0.55000000000000004</v>
      </c>
      <c r="AP37">
        <v>1997.15</v>
      </c>
      <c r="AQ37">
        <v>0.55000000000000004</v>
      </c>
      <c r="AR37">
        <v>2456.6999999999998</v>
      </c>
      <c r="AT37">
        <v>0.55000000000000004</v>
      </c>
      <c r="AU37">
        <v>635.78</v>
      </c>
      <c r="AV37">
        <v>0.55000000000000004</v>
      </c>
      <c r="AW37">
        <v>1252.9399000000001</v>
      </c>
      <c r="AX37">
        <v>0.55000000000000004</v>
      </c>
      <c r="AY37">
        <v>651.70000000000005</v>
      </c>
      <c r="AZ37">
        <v>0.55000000000000004</v>
      </c>
      <c r="BA37">
        <v>1066.8</v>
      </c>
      <c r="BB37">
        <v>0.55000000000000004</v>
      </c>
      <c r="BC37">
        <v>1156.5999999999999</v>
      </c>
    </row>
    <row r="38" spans="2:55">
      <c r="B38">
        <v>0.56669999999999998</v>
      </c>
      <c r="C38">
        <v>1693.8489</v>
      </c>
      <c r="D38">
        <v>0.56669999999999998</v>
      </c>
      <c r="E38">
        <v>1044.8</v>
      </c>
      <c r="F38">
        <v>0.56669999999999998</v>
      </c>
      <c r="G38">
        <v>1591.9332999999999</v>
      </c>
      <c r="H38">
        <v>0.56669999999999998</v>
      </c>
      <c r="I38">
        <v>1113.1866</v>
      </c>
      <c r="J38">
        <v>0.56669999999999998</v>
      </c>
      <c r="K38">
        <v>706.06669999999997</v>
      </c>
      <c r="M38">
        <v>0.56669999999999998</v>
      </c>
      <c r="N38">
        <v>595.08000000000004</v>
      </c>
      <c r="O38">
        <v>0.56669999999999998</v>
      </c>
      <c r="P38">
        <v>973.28</v>
      </c>
      <c r="Q38">
        <v>0.56669999999999998</v>
      </c>
      <c r="R38">
        <v>359.24</v>
      </c>
      <c r="S38">
        <v>0.56669999999999998</v>
      </c>
      <c r="T38">
        <v>843.34</v>
      </c>
      <c r="U38">
        <v>0.56669999999999998</v>
      </c>
      <c r="V38">
        <v>531.42219999999998</v>
      </c>
      <c r="X38">
        <v>0.56669999999999998</v>
      </c>
      <c r="Y38">
        <v>1753.64</v>
      </c>
      <c r="Z38">
        <v>0.56669999999999998</v>
      </c>
      <c r="AA38">
        <v>1488.1555000000001</v>
      </c>
      <c r="AB38">
        <v>0.56669999999999998</v>
      </c>
      <c r="AC38">
        <v>2047.1422</v>
      </c>
      <c r="AD38">
        <v>0.56669999999999998</v>
      </c>
      <c r="AE38">
        <v>1491.8667</v>
      </c>
      <c r="AF38">
        <v>0.56669999999999998</v>
      </c>
      <c r="AG38">
        <v>1923.6887999999999</v>
      </c>
      <c r="AI38">
        <v>0.56669999999999998</v>
      </c>
      <c r="AJ38">
        <v>1669.6044999999999</v>
      </c>
      <c r="AK38">
        <v>0.56669999999999998</v>
      </c>
      <c r="AL38">
        <v>1657.6443999999999</v>
      </c>
      <c r="AM38">
        <v>0.56669999999999998</v>
      </c>
      <c r="AN38">
        <v>1613.6267</v>
      </c>
      <c r="AO38">
        <v>0.56669999999999998</v>
      </c>
      <c r="AP38">
        <v>1819.4</v>
      </c>
      <c r="AQ38">
        <v>0.56669999999999998</v>
      </c>
      <c r="AR38">
        <v>2244.3998999999999</v>
      </c>
      <c r="AT38">
        <v>0.56669999999999998</v>
      </c>
      <c r="AU38">
        <v>571.34670000000006</v>
      </c>
      <c r="AV38">
        <v>0.56669999999999998</v>
      </c>
      <c r="AW38">
        <v>1098.52</v>
      </c>
      <c r="AX38">
        <v>0.56669999999999998</v>
      </c>
      <c r="AY38">
        <v>558.4</v>
      </c>
      <c r="AZ38">
        <v>0.56669999999999998</v>
      </c>
      <c r="BA38">
        <v>939.93330000000003</v>
      </c>
      <c r="BB38">
        <v>0.56669999999999998</v>
      </c>
      <c r="BC38">
        <v>1002.8</v>
      </c>
    </row>
    <row r="39" spans="2:55">
      <c r="B39">
        <v>0.58330000000000004</v>
      </c>
      <c r="C39">
        <v>1486.3888999999999</v>
      </c>
      <c r="D39">
        <v>0.58330000000000004</v>
      </c>
      <c r="E39">
        <v>943.04169999999999</v>
      </c>
      <c r="F39">
        <v>0.58330000000000004</v>
      </c>
      <c r="G39">
        <v>1399.5</v>
      </c>
      <c r="H39">
        <v>0.58330000000000004</v>
      </c>
      <c r="I39">
        <v>922.66669999999999</v>
      </c>
      <c r="J39">
        <v>0.58330000000000004</v>
      </c>
      <c r="K39">
        <v>645.5</v>
      </c>
      <c r="M39">
        <v>0.58330000000000004</v>
      </c>
      <c r="N39">
        <v>484</v>
      </c>
      <c r="O39">
        <v>0.58330000000000004</v>
      </c>
      <c r="P39">
        <v>866.11109999999996</v>
      </c>
      <c r="Q39">
        <v>0.58330000000000004</v>
      </c>
      <c r="R39">
        <v>313.75</v>
      </c>
      <c r="S39">
        <v>0.58330000000000004</v>
      </c>
      <c r="T39">
        <v>752.88890000000004</v>
      </c>
      <c r="U39">
        <v>0.58330000000000004</v>
      </c>
      <c r="V39">
        <v>491.80549999999999</v>
      </c>
      <c r="X39">
        <v>0.58330000000000004</v>
      </c>
      <c r="Y39">
        <v>1623.8334</v>
      </c>
      <c r="Z39">
        <v>0.58330000000000004</v>
      </c>
      <c r="AA39">
        <v>1304.0834</v>
      </c>
      <c r="AB39">
        <v>0.58330000000000004</v>
      </c>
      <c r="AC39">
        <v>1921.8054999999999</v>
      </c>
      <c r="AD39">
        <v>0.58330000000000004</v>
      </c>
      <c r="AE39">
        <v>1438.0416</v>
      </c>
      <c r="AF39">
        <v>0.58330000000000004</v>
      </c>
      <c r="AG39">
        <v>1851.6179999999999</v>
      </c>
      <c r="AI39">
        <v>0.58330000000000004</v>
      </c>
      <c r="AJ39">
        <v>1537.7778000000001</v>
      </c>
      <c r="AK39">
        <v>0.58330000000000004</v>
      </c>
      <c r="AL39">
        <v>1425.5138999999999</v>
      </c>
      <c r="AM39">
        <v>0.58330000000000004</v>
      </c>
      <c r="AN39">
        <v>1494.9166</v>
      </c>
      <c r="AO39">
        <v>0.58330000000000004</v>
      </c>
      <c r="AP39">
        <v>1662.7916</v>
      </c>
      <c r="AQ39">
        <v>0.58330000000000004</v>
      </c>
      <c r="AR39">
        <v>1948.5</v>
      </c>
      <c r="AT39">
        <v>0.58330000000000004</v>
      </c>
      <c r="AU39">
        <v>496</v>
      </c>
      <c r="AV39">
        <v>0.58330000000000004</v>
      </c>
      <c r="AW39">
        <v>918.16669999999999</v>
      </c>
      <c r="AX39">
        <v>0.58330000000000004</v>
      </c>
      <c r="AY39">
        <v>462.5</v>
      </c>
      <c r="AZ39">
        <v>0.58330000000000004</v>
      </c>
      <c r="BA39">
        <v>813.72220000000004</v>
      </c>
      <c r="BB39">
        <v>0.58330000000000004</v>
      </c>
      <c r="BC39">
        <v>898.66669999999999</v>
      </c>
    </row>
    <row r="40" spans="2:55">
      <c r="B40">
        <v>0.6</v>
      </c>
      <c r="C40">
        <v>1251.3599999999999</v>
      </c>
      <c r="D40">
        <v>0.6</v>
      </c>
      <c r="E40">
        <v>881</v>
      </c>
      <c r="F40">
        <v>0.6</v>
      </c>
      <c r="G40">
        <v>1247.4000000000001</v>
      </c>
      <c r="H40">
        <v>0.6</v>
      </c>
      <c r="I40">
        <v>846.98</v>
      </c>
      <c r="J40">
        <v>0.6</v>
      </c>
      <c r="K40">
        <v>606.96</v>
      </c>
      <c r="M40">
        <v>0.6</v>
      </c>
      <c r="N40">
        <v>438.2</v>
      </c>
      <c r="O40">
        <v>0.6</v>
      </c>
      <c r="P40">
        <v>756.32</v>
      </c>
      <c r="Q40">
        <v>0.6</v>
      </c>
      <c r="R40">
        <v>283.42</v>
      </c>
      <c r="S40">
        <v>0.6</v>
      </c>
      <c r="T40">
        <v>635.16</v>
      </c>
      <c r="U40">
        <v>0.6</v>
      </c>
      <c r="V40">
        <v>455.56</v>
      </c>
      <c r="X40">
        <v>0.6</v>
      </c>
      <c r="Y40">
        <v>1412.34</v>
      </c>
      <c r="Z40">
        <v>0.6</v>
      </c>
      <c r="AA40">
        <v>1160.5999999999999</v>
      </c>
      <c r="AB40">
        <v>0.6</v>
      </c>
      <c r="AC40">
        <v>1809.42</v>
      </c>
      <c r="AD40">
        <v>0.6</v>
      </c>
      <c r="AE40">
        <v>1419.8</v>
      </c>
      <c r="AF40">
        <v>0.6</v>
      </c>
      <c r="AG40">
        <v>1745.35</v>
      </c>
      <c r="AI40">
        <v>0.6</v>
      </c>
      <c r="AJ40">
        <v>1428.04</v>
      </c>
      <c r="AK40">
        <v>0.6</v>
      </c>
      <c r="AL40">
        <v>1316</v>
      </c>
      <c r="AM40">
        <v>0.6</v>
      </c>
      <c r="AN40">
        <v>1414.5600999999999</v>
      </c>
      <c r="AO40">
        <v>0.6</v>
      </c>
      <c r="AP40">
        <v>1519.4</v>
      </c>
      <c r="AQ40">
        <v>0.6</v>
      </c>
      <c r="AR40">
        <v>1678.8</v>
      </c>
      <c r="AT40">
        <v>0.6</v>
      </c>
      <c r="AU40">
        <v>427.16</v>
      </c>
      <c r="AV40">
        <v>0.6</v>
      </c>
      <c r="AW40">
        <v>767.42</v>
      </c>
      <c r="AX40">
        <v>0.6</v>
      </c>
      <c r="AY40">
        <v>433</v>
      </c>
      <c r="AZ40">
        <v>0.6</v>
      </c>
      <c r="BA40">
        <v>726.8</v>
      </c>
      <c r="BB40">
        <v>0.6</v>
      </c>
      <c r="BC40">
        <v>755.6</v>
      </c>
    </row>
    <row r="41" spans="2:55">
      <c r="B41">
        <v>0.61670000000000003</v>
      </c>
      <c r="C41">
        <v>1039.8134</v>
      </c>
      <c r="D41">
        <v>0.61670000000000003</v>
      </c>
      <c r="E41">
        <v>820.25</v>
      </c>
      <c r="F41">
        <v>0.61670000000000003</v>
      </c>
      <c r="G41">
        <v>1155.1666</v>
      </c>
      <c r="H41">
        <v>0.61670000000000003</v>
      </c>
      <c r="I41">
        <v>783.10670000000005</v>
      </c>
      <c r="J41">
        <v>0.61670000000000003</v>
      </c>
      <c r="K41">
        <v>576.25</v>
      </c>
      <c r="M41">
        <v>0.61670000000000003</v>
      </c>
      <c r="N41">
        <v>390.32</v>
      </c>
      <c r="O41">
        <v>0.61670000000000003</v>
      </c>
      <c r="P41">
        <v>640.08219999999994</v>
      </c>
      <c r="Q41">
        <v>0.61670000000000003</v>
      </c>
      <c r="R41">
        <v>274.77499999999998</v>
      </c>
      <c r="S41">
        <v>0.61670000000000003</v>
      </c>
      <c r="T41">
        <v>539.8134</v>
      </c>
      <c r="U41">
        <v>0.61670000000000003</v>
      </c>
      <c r="V41">
        <v>420.98669999999998</v>
      </c>
      <c r="X41">
        <v>0.61670000000000003</v>
      </c>
      <c r="Y41">
        <v>1224.6466</v>
      </c>
      <c r="Z41">
        <v>0.61670000000000003</v>
      </c>
      <c r="AA41">
        <v>1069.1222</v>
      </c>
      <c r="AB41">
        <v>0.61670000000000003</v>
      </c>
      <c r="AC41">
        <v>1687.2478000000001</v>
      </c>
      <c r="AD41">
        <v>0.61670000000000003</v>
      </c>
      <c r="AE41">
        <v>1410.1</v>
      </c>
      <c r="AF41">
        <v>0.61670000000000003</v>
      </c>
      <c r="AG41">
        <v>1582.98</v>
      </c>
      <c r="AI41">
        <v>0.61670000000000003</v>
      </c>
      <c r="AJ41">
        <v>1352.9111</v>
      </c>
      <c r="AK41">
        <v>0.61670000000000003</v>
      </c>
      <c r="AL41">
        <v>1300.8167000000001</v>
      </c>
      <c r="AM41">
        <v>0.61670000000000003</v>
      </c>
      <c r="AN41">
        <v>1359.1067</v>
      </c>
      <c r="AO41">
        <v>0.61670000000000003</v>
      </c>
      <c r="AP41">
        <v>1471.2166999999999</v>
      </c>
      <c r="AQ41">
        <v>0.61670000000000003</v>
      </c>
      <c r="AR41">
        <v>1503.4666999999999</v>
      </c>
      <c r="AT41">
        <v>0.61670000000000003</v>
      </c>
      <c r="AU41">
        <v>376.89330000000001</v>
      </c>
      <c r="AV41">
        <v>0.61670000000000003</v>
      </c>
      <c r="AW41">
        <v>632.50340000000006</v>
      </c>
      <c r="AX41">
        <v>0.61670000000000003</v>
      </c>
      <c r="AY41">
        <v>413</v>
      </c>
      <c r="AZ41">
        <v>0.61670000000000003</v>
      </c>
      <c r="BA41">
        <v>685.57780000000002</v>
      </c>
      <c r="BB41">
        <v>0.61670000000000003</v>
      </c>
      <c r="BC41">
        <v>669.03330000000005</v>
      </c>
    </row>
    <row r="42" spans="2:55">
      <c r="B42">
        <v>0.63329999999999997</v>
      </c>
      <c r="C42">
        <v>887.15110000000004</v>
      </c>
      <c r="D42">
        <v>0.63329999999999997</v>
      </c>
      <c r="E42">
        <v>775</v>
      </c>
      <c r="F42">
        <v>0.63329999999999997</v>
      </c>
      <c r="G42">
        <v>1102.3399999999999</v>
      </c>
      <c r="H42">
        <v>0.63329999999999997</v>
      </c>
      <c r="I42">
        <v>717.04</v>
      </c>
      <c r="J42">
        <v>0.63329999999999997</v>
      </c>
      <c r="K42">
        <v>579.57330000000002</v>
      </c>
      <c r="M42">
        <v>0.63329999999999997</v>
      </c>
      <c r="N42">
        <v>369.12</v>
      </c>
      <c r="O42">
        <v>0.63329999999999997</v>
      </c>
      <c r="P42">
        <v>549.21780000000001</v>
      </c>
      <c r="Q42">
        <v>0.63329999999999997</v>
      </c>
      <c r="R42">
        <v>267.27999999999997</v>
      </c>
      <c r="S42">
        <v>0.63329999999999997</v>
      </c>
      <c r="T42">
        <v>451.0222</v>
      </c>
      <c r="U42">
        <v>0.63329999999999997</v>
      </c>
      <c r="V42">
        <v>408.42439999999999</v>
      </c>
      <c r="X42">
        <v>0.63329999999999997</v>
      </c>
      <c r="Y42">
        <v>1045.9332999999999</v>
      </c>
      <c r="Z42">
        <v>0.63329999999999997</v>
      </c>
      <c r="AA42">
        <v>988.73329999999999</v>
      </c>
      <c r="AB42">
        <v>0.63329999999999997</v>
      </c>
      <c r="AC42">
        <v>1595.1333</v>
      </c>
      <c r="AD42">
        <v>0.63329999999999997</v>
      </c>
      <c r="AE42">
        <v>1388.1333</v>
      </c>
      <c r="AF42">
        <v>0.63329999999999997</v>
      </c>
      <c r="AG42">
        <v>1503.9155000000001</v>
      </c>
      <c r="AI42">
        <v>0.63329999999999997</v>
      </c>
      <c r="AJ42">
        <v>1353.6488999999999</v>
      </c>
      <c r="AK42">
        <v>0.63329999999999997</v>
      </c>
      <c r="AL42">
        <v>1245.9332999999999</v>
      </c>
      <c r="AM42">
        <v>0.63329999999999997</v>
      </c>
      <c r="AN42">
        <v>1316.9332999999999</v>
      </c>
      <c r="AO42">
        <v>0.63329999999999997</v>
      </c>
      <c r="AP42">
        <v>1407.8667</v>
      </c>
      <c r="AQ42">
        <v>0.63329999999999997</v>
      </c>
      <c r="AR42">
        <v>1406.1333</v>
      </c>
      <c r="AT42">
        <v>0.63329999999999997</v>
      </c>
      <c r="AU42">
        <v>341.17329999999998</v>
      </c>
      <c r="AV42">
        <v>0.63329999999999997</v>
      </c>
      <c r="AW42">
        <v>553.2133</v>
      </c>
      <c r="AX42">
        <v>0.63329999999999997</v>
      </c>
      <c r="AY42">
        <v>414.6</v>
      </c>
      <c r="AZ42">
        <v>0.63329999999999997</v>
      </c>
      <c r="BA42">
        <v>615.68439999999998</v>
      </c>
      <c r="BB42">
        <v>0.63329999999999997</v>
      </c>
      <c r="BC42">
        <v>597.4</v>
      </c>
    </row>
    <row r="43" spans="2:55">
      <c r="B43">
        <v>0.65</v>
      </c>
      <c r="C43">
        <v>779.26</v>
      </c>
      <c r="D43">
        <v>0.65</v>
      </c>
      <c r="E43">
        <v>728.47500000000002</v>
      </c>
      <c r="F43">
        <v>0.65</v>
      </c>
      <c r="G43">
        <v>1036.3599999999999</v>
      </c>
      <c r="H43">
        <v>0.65</v>
      </c>
      <c r="I43">
        <v>690.12</v>
      </c>
      <c r="J43">
        <v>0.65</v>
      </c>
      <c r="K43">
        <v>540.62</v>
      </c>
      <c r="M43">
        <v>0.65</v>
      </c>
      <c r="N43">
        <v>365.36</v>
      </c>
      <c r="O43">
        <v>0.65</v>
      </c>
      <c r="P43">
        <v>474.08</v>
      </c>
      <c r="Q43">
        <v>0.65</v>
      </c>
      <c r="R43">
        <v>262.90499999999997</v>
      </c>
      <c r="S43">
        <v>0.65</v>
      </c>
      <c r="T43">
        <v>394.8</v>
      </c>
      <c r="U43">
        <v>0.65</v>
      </c>
      <c r="V43">
        <v>392.24</v>
      </c>
      <c r="X43">
        <v>0.65</v>
      </c>
      <c r="Y43">
        <v>912.57</v>
      </c>
      <c r="Z43">
        <v>0.65</v>
      </c>
      <c r="AA43">
        <v>920.27499999999998</v>
      </c>
      <c r="AB43">
        <v>0.65</v>
      </c>
      <c r="AC43">
        <v>1570.8199</v>
      </c>
      <c r="AD43">
        <v>0.65</v>
      </c>
      <c r="AE43">
        <v>1351.65</v>
      </c>
      <c r="AF43">
        <v>0.65</v>
      </c>
      <c r="AG43">
        <v>1440.6274000000001</v>
      </c>
      <c r="AI43">
        <v>0.65</v>
      </c>
      <c r="AJ43">
        <v>1330.96</v>
      </c>
      <c r="AK43">
        <v>0.65</v>
      </c>
      <c r="AL43">
        <v>1228.9749999999999</v>
      </c>
      <c r="AM43">
        <v>0.65</v>
      </c>
      <c r="AN43">
        <v>1270.29</v>
      </c>
      <c r="AO43">
        <v>0.65</v>
      </c>
      <c r="AP43">
        <v>1380.8</v>
      </c>
      <c r="AQ43">
        <v>0.65</v>
      </c>
      <c r="AR43">
        <v>1355.9</v>
      </c>
      <c r="AT43">
        <v>0.65</v>
      </c>
      <c r="AU43">
        <v>329.84</v>
      </c>
      <c r="AV43">
        <v>0.65</v>
      </c>
      <c r="AW43">
        <v>524.94000000000005</v>
      </c>
      <c r="AX43">
        <v>0.65</v>
      </c>
      <c r="AY43">
        <v>412.5</v>
      </c>
      <c r="AZ43">
        <v>0.65</v>
      </c>
      <c r="BA43">
        <v>579.44000000000005</v>
      </c>
      <c r="BB43">
        <v>0.65</v>
      </c>
      <c r="BC43">
        <v>536</v>
      </c>
    </row>
    <row r="44" spans="2:55">
      <c r="B44">
        <v>0.66669999999999996</v>
      </c>
      <c r="C44">
        <v>702.88890000000004</v>
      </c>
      <c r="D44">
        <v>0.66669999999999996</v>
      </c>
      <c r="E44">
        <v>717.33330000000001</v>
      </c>
      <c r="F44">
        <v>0.66669999999999996</v>
      </c>
      <c r="G44">
        <v>977.33330000000001</v>
      </c>
      <c r="H44">
        <v>0.66669999999999996</v>
      </c>
      <c r="I44">
        <v>683.16669999999999</v>
      </c>
      <c r="J44">
        <v>0.66669999999999996</v>
      </c>
      <c r="K44">
        <v>571.33330000000001</v>
      </c>
      <c r="M44">
        <v>0.66669999999999996</v>
      </c>
      <c r="N44">
        <v>353</v>
      </c>
      <c r="O44">
        <v>0.66669999999999996</v>
      </c>
      <c r="P44">
        <v>420.88889999999998</v>
      </c>
      <c r="Q44">
        <v>0.66669999999999996</v>
      </c>
      <c r="R44">
        <v>267</v>
      </c>
      <c r="S44">
        <v>0.66669999999999996</v>
      </c>
      <c r="T44">
        <v>346.11110000000002</v>
      </c>
      <c r="U44">
        <v>0.66669999999999996</v>
      </c>
      <c r="V44">
        <v>370</v>
      </c>
      <c r="X44">
        <v>0.66669999999999996</v>
      </c>
      <c r="Y44">
        <v>785.83330000000001</v>
      </c>
      <c r="Z44">
        <v>0.66669999999999996</v>
      </c>
      <c r="AA44">
        <v>867.66669999999999</v>
      </c>
      <c r="AB44">
        <v>0.66669999999999996</v>
      </c>
      <c r="AC44">
        <v>1530.9445000000001</v>
      </c>
      <c r="AD44">
        <v>0.66669999999999996</v>
      </c>
      <c r="AE44">
        <v>1307</v>
      </c>
      <c r="AF44">
        <v>0.66669999999999996</v>
      </c>
      <c r="AG44">
        <v>1404.7778000000001</v>
      </c>
      <c r="AI44">
        <v>0.66669999999999996</v>
      </c>
      <c r="AJ44">
        <v>1308.4445000000001</v>
      </c>
      <c r="AK44">
        <v>0.66669999999999996</v>
      </c>
      <c r="AL44">
        <v>1232.1111000000001</v>
      </c>
      <c r="AM44">
        <v>0.66669999999999996</v>
      </c>
      <c r="AN44">
        <v>1289.6666</v>
      </c>
      <c r="AO44">
        <v>0.66669999999999996</v>
      </c>
      <c r="AP44">
        <v>1330.6666</v>
      </c>
      <c r="AQ44">
        <v>0.66669999999999996</v>
      </c>
      <c r="AR44">
        <v>1367</v>
      </c>
      <c r="AT44">
        <v>0.66669999999999996</v>
      </c>
      <c r="AU44">
        <v>314</v>
      </c>
      <c r="AV44">
        <v>0.66669999999999996</v>
      </c>
      <c r="AW44">
        <v>496.66669999999999</v>
      </c>
      <c r="AX44">
        <v>0.66669999999999996</v>
      </c>
      <c r="AY44">
        <v>390</v>
      </c>
      <c r="AZ44">
        <v>0.66669999999999996</v>
      </c>
      <c r="BA44">
        <v>546.33330000000001</v>
      </c>
      <c r="BB44">
        <v>0.66669999999999996</v>
      </c>
      <c r="BC44">
        <v>537.66669999999999</v>
      </c>
    </row>
    <row r="45" spans="2:55">
      <c r="B45">
        <v>0.68330000000000002</v>
      </c>
      <c r="C45">
        <v>626.44449999999995</v>
      </c>
      <c r="D45">
        <v>0.68330000000000002</v>
      </c>
      <c r="E45">
        <v>717.98329999999999</v>
      </c>
      <c r="F45">
        <v>0.68330000000000002</v>
      </c>
      <c r="G45">
        <v>930.5933</v>
      </c>
      <c r="H45">
        <v>0.68330000000000002</v>
      </c>
      <c r="I45">
        <v>666.45330000000001</v>
      </c>
      <c r="J45">
        <v>0.68330000000000002</v>
      </c>
      <c r="K45">
        <v>563.16669999999999</v>
      </c>
      <c r="M45">
        <v>0.68330000000000002</v>
      </c>
      <c r="N45">
        <v>340.76</v>
      </c>
      <c r="O45">
        <v>0.68330000000000002</v>
      </c>
      <c r="P45">
        <v>370.07560000000001</v>
      </c>
      <c r="Q45">
        <v>0.68330000000000002</v>
      </c>
      <c r="R45">
        <v>257.79000000000002</v>
      </c>
      <c r="S45">
        <v>0.68330000000000002</v>
      </c>
      <c r="T45">
        <v>313.99110000000002</v>
      </c>
      <c r="U45">
        <v>0.68330000000000002</v>
      </c>
      <c r="V45">
        <v>371.55</v>
      </c>
      <c r="X45">
        <v>0.68330000000000002</v>
      </c>
      <c r="Y45">
        <v>688.54</v>
      </c>
      <c r="Z45">
        <v>0.68330000000000002</v>
      </c>
      <c r="AA45">
        <v>829.00559999999996</v>
      </c>
      <c r="AB45">
        <v>0.68330000000000002</v>
      </c>
      <c r="AC45">
        <v>1492.4545000000001</v>
      </c>
      <c r="AD45">
        <v>0.68330000000000002</v>
      </c>
      <c r="AE45">
        <v>1248.1832999999999</v>
      </c>
      <c r="AF45">
        <v>0.68330000000000002</v>
      </c>
      <c r="AG45">
        <v>1376.0193999999999</v>
      </c>
      <c r="AI45">
        <v>0.68330000000000002</v>
      </c>
      <c r="AJ45">
        <v>1338.38</v>
      </c>
      <c r="AK45">
        <v>0.68330000000000002</v>
      </c>
      <c r="AL45">
        <v>1255.4944</v>
      </c>
      <c r="AM45">
        <v>0.68330000000000002</v>
      </c>
      <c r="AN45">
        <v>1300.8033</v>
      </c>
      <c r="AO45">
        <v>0.68330000000000002</v>
      </c>
      <c r="AP45">
        <v>1305.5834</v>
      </c>
      <c r="AQ45">
        <v>0.68330000000000002</v>
      </c>
      <c r="AR45">
        <v>1366.6333</v>
      </c>
      <c r="AT45">
        <v>0.68330000000000002</v>
      </c>
      <c r="AU45">
        <v>299.62</v>
      </c>
      <c r="AV45">
        <v>0.68330000000000002</v>
      </c>
      <c r="AW45">
        <v>473.62670000000003</v>
      </c>
      <c r="AX45">
        <v>0.68330000000000002</v>
      </c>
      <c r="AY45">
        <v>380.6</v>
      </c>
      <c r="AZ45">
        <v>0.68330000000000002</v>
      </c>
      <c r="BA45">
        <v>526.60220000000004</v>
      </c>
      <c r="BB45">
        <v>0.68330000000000002</v>
      </c>
      <c r="BC45">
        <v>501.36669999999998</v>
      </c>
    </row>
    <row r="46" spans="2:55">
      <c r="B46">
        <v>0.7</v>
      </c>
      <c r="C46">
        <v>604.79999999999995</v>
      </c>
      <c r="D46">
        <v>0.7</v>
      </c>
      <c r="E46">
        <v>717.8</v>
      </c>
      <c r="F46">
        <v>0.7</v>
      </c>
      <c r="G46">
        <v>877.64</v>
      </c>
      <c r="H46">
        <v>0.7</v>
      </c>
      <c r="I46">
        <v>672.92</v>
      </c>
      <c r="J46">
        <v>0.7</v>
      </c>
      <c r="K46">
        <v>556.96</v>
      </c>
      <c r="M46">
        <v>0.7</v>
      </c>
      <c r="N46">
        <v>333.64</v>
      </c>
      <c r="O46">
        <v>0.7</v>
      </c>
      <c r="P46">
        <v>343.28</v>
      </c>
      <c r="Q46">
        <v>0.7</v>
      </c>
      <c r="R46">
        <v>254.88</v>
      </c>
      <c r="S46">
        <v>0.7</v>
      </c>
      <c r="T46">
        <v>302.52</v>
      </c>
      <c r="U46">
        <v>0.7</v>
      </c>
      <c r="V46">
        <v>373</v>
      </c>
      <c r="X46">
        <v>0.7</v>
      </c>
      <c r="Y46">
        <v>623</v>
      </c>
      <c r="Z46">
        <v>0.7</v>
      </c>
      <c r="AA46">
        <v>797.4</v>
      </c>
      <c r="AB46">
        <v>0.7</v>
      </c>
      <c r="AC46">
        <v>1467</v>
      </c>
      <c r="AD46">
        <v>0.7</v>
      </c>
      <c r="AE46">
        <v>1197.2</v>
      </c>
      <c r="AF46">
        <v>0.7</v>
      </c>
      <c r="AG46">
        <v>1374.88</v>
      </c>
      <c r="AI46">
        <v>0.7</v>
      </c>
      <c r="AJ46">
        <v>1315.52</v>
      </c>
      <c r="AK46">
        <v>0.7</v>
      </c>
      <c r="AL46">
        <v>1248.8</v>
      </c>
      <c r="AM46">
        <v>0.7</v>
      </c>
      <c r="AN46">
        <v>1268.04</v>
      </c>
      <c r="AO46">
        <v>0.7</v>
      </c>
      <c r="AP46">
        <v>1305.9000000000001</v>
      </c>
      <c r="AQ46">
        <v>0.7</v>
      </c>
      <c r="AR46">
        <v>1357.6</v>
      </c>
      <c r="AT46">
        <v>0.7</v>
      </c>
      <c r="AU46">
        <v>299.48</v>
      </c>
      <c r="AV46">
        <v>0.7</v>
      </c>
      <c r="AW46">
        <v>463.36</v>
      </c>
      <c r="AX46">
        <v>0.7</v>
      </c>
      <c r="AY46">
        <v>400.2</v>
      </c>
      <c r="AZ46">
        <v>0.7</v>
      </c>
      <c r="BA46">
        <v>486.24</v>
      </c>
      <c r="BB46">
        <v>0.7</v>
      </c>
      <c r="BC46">
        <v>504.6</v>
      </c>
    </row>
    <row r="47" spans="2:55">
      <c r="B47">
        <v>0.7167</v>
      </c>
      <c r="C47">
        <v>589.0222</v>
      </c>
      <c r="D47">
        <v>0.7167</v>
      </c>
      <c r="E47">
        <v>680.70830000000001</v>
      </c>
      <c r="F47">
        <v>0.7167</v>
      </c>
      <c r="G47">
        <v>847.54330000000004</v>
      </c>
      <c r="H47">
        <v>0.7167</v>
      </c>
      <c r="I47">
        <v>663.04</v>
      </c>
      <c r="J47">
        <v>0.7167</v>
      </c>
      <c r="K47">
        <v>553.51329999999996</v>
      </c>
      <c r="M47">
        <v>0.7167</v>
      </c>
      <c r="N47">
        <v>321.27999999999997</v>
      </c>
      <c r="O47">
        <v>0.7167</v>
      </c>
      <c r="P47">
        <v>325.20670000000001</v>
      </c>
      <c r="Q47">
        <v>0.7167</v>
      </c>
      <c r="R47">
        <v>267.81</v>
      </c>
      <c r="S47">
        <v>0.7167</v>
      </c>
      <c r="T47">
        <v>290.88</v>
      </c>
      <c r="U47">
        <v>0.7167</v>
      </c>
      <c r="V47">
        <v>373.44560000000001</v>
      </c>
      <c r="X47">
        <v>0.7167</v>
      </c>
      <c r="Y47">
        <v>585.8433</v>
      </c>
      <c r="Z47">
        <v>0.7167</v>
      </c>
      <c r="AA47">
        <v>803.84439999999995</v>
      </c>
      <c r="AB47">
        <v>0.7167</v>
      </c>
      <c r="AC47">
        <v>1462.2954999999999</v>
      </c>
      <c r="AD47">
        <v>0.7167</v>
      </c>
      <c r="AE47">
        <v>1145.825</v>
      </c>
      <c r="AF47">
        <v>0.7167</v>
      </c>
      <c r="AG47">
        <v>1378.3579999999999</v>
      </c>
      <c r="AI47">
        <v>0.7167</v>
      </c>
      <c r="AJ47">
        <v>1308.9689000000001</v>
      </c>
      <c r="AK47">
        <v>0.7167</v>
      </c>
      <c r="AL47">
        <v>1257.825</v>
      </c>
      <c r="AM47">
        <v>0.7167</v>
      </c>
      <c r="AN47">
        <v>1266.5867000000001</v>
      </c>
      <c r="AO47">
        <v>0.7167</v>
      </c>
      <c r="AP47">
        <v>1301.5667000000001</v>
      </c>
      <c r="AQ47">
        <v>0.7167</v>
      </c>
      <c r="AR47">
        <v>1338.2333000000001</v>
      </c>
      <c r="AT47">
        <v>0.7167</v>
      </c>
      <c r="AU47">
        <v>286.98</v>
      </c>
      <c r="AV47">
        <v>0.7167</v>
      </c>
      <c r="AW47">
        <v>456.44330000000002</v>
      </c>
      <c r="AX47">
        <v>0.7167</v>
      </c>
      <c r="AY47">
        <v>403.5</v>
      </c>
      <c r="AZ47">
        <v>0.7167</v>
      </c>
      <c r="BA47">
        <v>451.15550000000002</v>
      </c>
      <c r="BB47">
        <v>0.7167</v>
      </c>
      <c r="BC47">
        <v>480.1</v>
      </c>
    </row>
    <row r="48" spans="2:55">
      <c r="B48">
        <v>0.73329999999999995</v>
      </c>
      <c r="C48">
        <v>546.96</v>
      </c>
      <c r="D48">
        <v>0.73329999999999995</v>
      </c>
      <c r="E48">
        <v>680</v>
      </c>
      <c r="F48">
        <v>0.73329999999999995</v>
      </c>
      <c r="G48">
        <v>831.2133</v>
      </c>
      <c r="H48">
        <v>0.73329999999999995</v>
      </c>
      <c r="I48">
        <v>645.26</v>
      </c>
      <c r="J48">
        <v>0.73329999999999995</v>
      </c>
      <c r="K48">
        <v>547.37339999999995</v>
      </c>
      <c r="M48">
        <v>0.73329999999999995</v>
      </c>
      <c r="N48">
        <v>306.68</v>
      </c>
      <c r="O48">
        <v>0.73329999999999995</v>
      </c>
      <c r="P48">
        <v>309.4889</v>
      </c>
      <c r="Q48">
        <v>0.73329999999999995</v>
      </c>
      <c r="R48">
        <v>261.16000000000003</v>
      </c>
      <c r="S48">
        <v>0.73329999999999995</v>
      </c>
      <c r="T48">
        <v>292.08</v>
      </c>
      <c r="U48">
        <v>0.73329999999999995</v>
      </c>
      <c r="V48">
        <v>367.67559999999997</v>
      </c>
      <c r="X48">
        <v>0.73329999999999995</v>
      </c>
      <c r="Y48">
        <v>573.17330000000004</v>
      </c>
      <c r="Z48">
        <v>0.73329999999999995</v>
      </c>
      <c r="AA48">
        <v>788.9556</v>
      </c>
      <c r="AB48">
        <v>0.73329999999999995</v>
      </c>
      <c r="AC48">
        <v>1468.1044999999999</v>
      </c>
      <c r="AD48">
        <v>0.73329999999999995</v>
      </c>
      <c r="AE48">
        <v>1164.6333</v>
      </c>
      <c r="AF48">
        <v>0.73329999999999995</v>
      </c>
      <c r="AG48">
        <v>1378.8922</v>
      </c>
      <c r="AI48">
        <v>0.73329999999999995</v>
      </c>
      <c r="AJ48">
        <v>1336.3112000000001</v>
      </c>
      <c r="AK48">
        <v>0.73329999999999995</v>
      </c>
      <c r="AL48">
        <v>1271.6555000000001</v>
      </c>
      <c r="AM48">
        <v>0.73329999999999995</v>
      </c>
      <c r="AN48">
        <v>1263.3733</v>
      </c>
      <c r="AO48">
        <v>0.73329999999999995</v>
      </c>
      <c r="AP48">
        <v>1303.4000000000001</v>
      </c>
      <c r="AQ48">
        <v>0.73329999999999995</v>
      </c>
      <c r="AR48">
        <v>1289.5999999999999</v>
      </c>
      <c r="AT48">
        <v>0.73329999999999995</v>
      </c>
      <c r="AU48">
        <v>279.89330000000001</v>
      </c>
      <c r="AV48">
        <v>0.73329999999999995</v>
      </c>
      <c r="AW48">
        <v>441.22</v>
      </c>
      <c r="AX48">
        <v>0.73329999999999995</v>
      </c>
      <c r="AY48">
        <v>391.8</v>
      </c>
      <c r="AZ48">
        <v>0.73329999999999995</v>
      </c>
      <c r="BA48">
        <v>430.76440000000002</v>
      </c>
      <c r="BB48">
        <v>0.73329999999999995</v>
      </c>
      <c r="BC48">
        <v>472.26670000000001</v>
      </c>
    </row>
    <row r="49" spans="2:55">
      <c r="B49">
        <v>0.75</v>
      </c>
      <c r="C49">
        <v>537</v>
      </c>
      <c r="D49">
        <v>0.75</v>
      </c>
      <c r="E49">
        <v>675</v>
      </c>
      <c r="F49">
        <v>0.75</v>
      </c>
      <c r="G49">
        <v>791.75</v>
      </c>
      <c r="H49">
        <v>0.75</v>
      </c>
      <c r="I49">
        <v>646.5</v>
      </c>
      <c r="J49">
        <v>0.75</v>
      </c>
      <c r="K49">
        <v>532.5</v>
      </c>
      <c r="M49">
        <v>0.75</v>
      </c>
      <c r="N49">
        <v>302</v>
      </c>
      <c r="O49">
        <v>0.75</v>
      </c>
      <c r="P49">
        <v>309.5</v>
      </c>
      <c r="Q49">
        <v>0.75</v>
      </c>
      <c r="R49">
        <v>255.75</v>
      </c>
      <c r="S49">
        <v>0.75</v>
      </c>
      <c r="T49">
        <v>298.5</v>
      </c>
      <c r="U49">
        <v>0.75</v>
      </c>
      <c r="V49">
        <v>353.5</v>
      </c>
      <c r="X49">
        <v>0.75</v>
      </c>
      <c r="Y49">
        <v>543.25</v>
      </c>
      <c r="Z49">
        <v>0.75</v>
      </c>
      <c r="AA49">
        <v>784.625</v>
      </c>
      <c r="AB49">
        <v>0.75</v>
      </c>
      <c r="AC49">
        <v>1472.75</v>
      </c>
      <c r="AD49">
        <v>0.75</v>
      </c>
      <c r="AE49">
        <v>1145.375</v>
      </c>
      <c r="AF49">
        <v>0.75</v>
      </c>
      <c r="AG49">
        <v>1388.75</v>
      </c>
      <c r="AI49">
        <v>0.75</v>
      </c>
      <c r="AJ49">
        <v>1332</v>
      </c>
      <c r="AK49">
        <v>0.75</v>
      </c>
      <c r="AL49">
        <v>1280.875</v>
      </c>
      <c r="AM49">
        <v>0.75</v>
      </c>
      <c r="AN49">
        <v>1270</v>
      </c>
      <c r="AO49">
        <v>0.75</v>
      </c>
      <c r="AP49">
        <v>1281.625</v>
      </c>
      <c r="AQ49">
        <v>0.75</v>
      </c>
      <c r="AR49">
        <v>1265.5</v>
      </c>
      <c r="AT49">
        <v>0.75</v>
      </c>
      <c r="AU49">
        <v>270.5</v>
      </c>
      <c r="AV49">
        <v>0.75</v>
      </c>
      <c r="AW49">
        <v>437.75</v>
      </c>
      <c r="AX49">
        <v>0.75</v>
      </c>
      <c r="AY49">
        <v>372.5</v>
      </c>
      <c r="AZ49">
        <v>0.75</v>
      </c>
      <c r="BA49">
        <v>406</v>
      </c>
      <c r="BB49">
        <v>0.75</v>
      </c>
      <c r="BC49">
        <v>462.5</v>
      </c>
    </row>
    <row r="50" spans="2:55">
      <c r="B50">
        <v>0.76670000000000005</v>
      </c>
      <c r="C50">
        <v>536.37339999999995</v>
      </c>
      <c r="D50">
        <v>0.76670000000000005</v>
      </c>
      <c r="E50">
        <v>659.66669999999999</v>
      </c>
      <c r="F50">
        <v>0.76670000000000005</v>
      </c>
      <c r="G50">
        <v>767.26670000000001</v>
      </c>
      <c r="H50">
        <v>0.76670000000000005</v>
      </c>
      <c r="I50">
        <v>654.16</v>
      </c>
      <c r="J50">
        <v>0.76670000000000005</v>
      </c>
      <c r="K50">
        <v>529.77329999999995</v>
      </c>
      <c r="M50">
        <v>0.76670000000000005</v>
      </c>
      <c r="N50">
        <v>315.52</v>
      </c>
      <c r="O50">
        <v>0.76670000000000005</v>
      </c>
      <c r="P50">
        <v>295.86669999999998</v>
      </c>
      <c r="Q50">
        <v>0.76670000000000005</v>
      </c>
      <c r="R50">
        <v>253.04</v>
      </c>
      <c r="S50">
        <v>0.76670000000000005</v>
      </c>
      <c r="T50">
        <v>286.42669999999998</v>
      </c>
      <c r="U50">
        <v>0.76670000000000005</v>
      </c>
      <c r="V50">
        <v>362.2022</v>
      </c>
      <c r="X50">
        <v>0.76670000000000005</v>
      </c>
      <c r="Y50">
        <v>509.04</v>
      </c>
      <c r="Z50">
        <v>0.76670000000000005</v>
      </c>
      <c r="AA50">
        <v>769.24440000000004</v>
      </c>
      <c r="AB50">
        <v>0.76670000000000005</v>
      </c>
      <c r="AC50">
        <v>1431.4043999999999</v>
      </c>
      <c r="AD50">
        <v>0.76670000000000005</v>
      </c>
      <c r="AE50">
        <v>1120.9332999999999</v>
      </c>
      <c r="AF50">
        <v>0.76670000000000005</v>
      </c>
      <c r="AG50">
        <v>1369.2489</v>
      </c>
      <c r="AI50">
        <v>0.76670000000000005</v>
      </c>
      <c r="AJ50">
        <v>1356</v>
      </c>
      <c r="AK50">
        <v>0.76670000000000005</v>
      </c>
      <c r="AL50">
        <v>1279.2</v>
      </c>
      <c r="AM50">
        <v>0.76670000000000005</v>
      </c>
      <c r="AN50">
        <v>1271.2134000000001</v>
      </c>
      <c r="AO50">
        <v>0.76670000000000005</v>
      </c>
      <c r="AP50">
        <v>1277.9332999999999</v>
      </c>
      <c r="AQ50">
        <v>0.76670000000000005</v>
      </c>
      <c r="AR50">
        <v>1241.4000000000001</v>
      </c>
      <c r="AT50">
        <v>0.76670000000000005</v>
      </c>
      <c r="AU50">
        <v>260.82670000000002</v>
      </c>
      <c r="AV50">
        <v>0.76670000000000005</v>
      </c>
      <c r="AW50">
        <v>433.0933</v>
      </c>
      <c r="AX50">
        <v>0.76670000000000005</v>
      </c>
      <c r="AY50">
        <v>363.2</v>
      </c>
      <c r="AZ50">
        <v>0.76670000000000005</v>
      </c>
      <c r="BA50">
        <v>382.41329999999999</v>
      </c>
      <c r="BB50">
        <v>0.76670000000000005</v>
      </c>
      <c r="BC50">
        <v>442.4</v>
      </c>
    </row>
    <row r="51" spans="2:55">
      <c r="B51">
        <v>0.7833</v>
      </c>
      <c r="C51">
        <v>518.05999999999995</v>
      </c>
      <c r="D51">
        <v>0.7833</v>
      </c>
      <c r="E51">
        <v>633.10829999999999</v>
      </c>
      <c r="F51">
        <v>0.7833</v>
      </c>
      <c r="G51">
        <v>746.49329999999998</v>
      </c>
      <c r="H51">
        <v>0.7833</v>
      </c>
      <c r="I51">
        <v>666.20330000000001</v>
      </c>
      <c r="J51">
        <v>0.7833</v>
      </c>
      <c r="K51">
        <v>534.7867</v>
      </c>
      <c r="M51">
        <v>0.7833</v>
      </c>
      <c r="N51">
        <v>309</v>
      </c>
      <c r="O51">
        <v>0.7833</v>
      </c>
      <c r="P51">
        <v>285.73779999999999</v>
      </c>
      <c r="Q51">
        <v>0.7833</v>
      </c>
      <c r="R51">
        <v>244.065</v>
      </c>
      <c r="S51">
        <v>0.7833</v>
      </c>
      <c r="T51">
        <v>279.63330000000002</v>
      </c>
      <c r="U51">
        <v>0.7833</v>
      </c>
      <c r="V51">
        <v>358.68220000000002</v>
      </c>
      <c r="X51">
        <v>0.7833</v>
      </c>
      <c r="Y51">
        <v>453.71</v>
      </c>
      <c r="Z51">
        <v>0.7833</v>
      </c>
      <c r="AA51">
        <v>762.30830000000003</v>
      </c>
      <c r="AB51">
        <v>0.7833</v>
      </c>
      <c r="AC51">
        <v>1393.6822999999999</v>
      </c>
      <c r="AD51">
        <v>0.7833</v>
      </c>
      <c r="AE51">
        <v>1134.7583</v>
      </c>
      <c r="AF51">
        <v>0.7833</v>
      </c>
      <c r="AG51">
        <v>1317.1095</v>
      </c>
      <c r="AI51">
        <v>0.7833</v>
      </c>
      <c r="AJ51">
        <v>1382.8267000000001</v>
      </c>
      <c r="AK51">
        <v>0.7833</v>
      </c>
      <c r="AL51">
        <v>1263.3027</v>
      </c>
      <c r="AM51">
        <v>0.7833</v>
      </c>
      <c r="AN51">
        <v>1276.0166999999999</v>
      </c>
      <c r="AO51">
        <v>0.7833</v>
      </c>
      <c r="AP51">
        <v>1278.1167</v>
      </c>
      <c r="AQ51">
        <v>0.7833</v>
      </c>
      <c r="AR51">
        <v>1184.8334</v>
      </c>
      <c r="AT51">
        <v>0.7833</v>
      </c>
      <c r="AU51">
        <v>249.69669999999999</v>
      </c>
      <c r="AV51">
        <v>0.7833</v>
      </c>
      <c r="AW51">
        <v>427.0367</v>
      </c>
      <c r="AX51">
        <v>0.7833</v>
      </c>
      <c r="AY51">
        <v>355.2</v>
      </c>
      <c r="AZ51">
        <v>0.7833</v>
      </c>
      <c r="BA51">
        <v>368.2</v>
      </c>
      <c r="BB51">
        <v>0.7833</v>
      </c>
      <c r="BC51">
        <v>432.06670000000003</v>
      </c>
    </row>
    <row r="52" spans="2:55">
      <c r="B52">
        <v>0.8</v>
      </c>
      <c r="C52">
        <v>532.16</v>
      </c>
      <c r="D52">
        <v>0.8</v>
      </c>
      <c r="E52">
        <v>620.1</v>
      </c>
      <c r="F52">
        <v>0.8</v>
      </c>
      <c r="G52">
        <v>737.2</v>
      </c>
      <c r="H52">
        <v>0.8</v>
      </c>
      <c r="I52">
        <v>661.64</v>
      </c>
      <c r="J52">
        <v>0.8</v>
      </c>
      <c r="K52">
        <v>524.67999999999995</v>
      </c>
      <c r="M52">
        <v>0.8</v>
      </c>
      <c r="N52">
        <v>303.76</v>
      </c>
      <c r="O52">
        <v>0.8</v>
      </c>
      <c r="P52">
        <v>281.04000000000002</v>
      </c>
      <c r="Q52">
        <v>0.8</v>
      </c>
      <c r="R52">
        <v>238.26</v>
      </c>
      <c r="S52">
        <v>0.8</v>
      </c>
      <c r="T52">
        <v>274.64</v>
      </c>
      <c r="U52">
        <v>0.8</v>
      </c>
      <c r="V52">
        <v>348.44</v>
      </c>
      <c r="X52">
        <v>0.8</v>
      </c>
      <c r="Y52">
        <v>406.58</v>
      </c>
      <c r="Z52">
        <v>0.8</v>
      </c>
      <c r="AA52">
        <v>767.6</v>
      </c>
      <c r="AB52">
        <v>0.8</v>
      </c>
      <c r="AC52">
        <v>1405.6</v>
      </c>
      <c r="AD52">
        <v>0.8</v>
      </c>
      <c r="AE52">
        <v>1121.2</v>
      </c>
      <c r="AF52">
        <v>0.8</v>
      </c>
      <c r="AG52">
        <v>1292.21</v>
      </c>
      <c r="AI52">
        <v>0.8</v>
      </c>
      <c r="AJ52">
        <v>1382.16</v>
      </c>
      <c r="AK52">
        <v>0.8</v>
      </c>
      <c r="AL52">
        <v>1244.5999999999999</v>
      </c>
      <c r="AM52">
        <v>0.8</v>
      </c>
      <c r="AN52">
        <v>1280.92</v>
      </c>
      <c r="AO52">
        <v>0.8</v>
      </c>
      <c r="AP52">
        <v>1258.8</v>
      </c>
      <c r="AQ52">
        <v>0.8</v>
      </c>
      <c r="AR52">
        <v>1152.8</v>
      </c>
      <c r="AT52">
        <v>0.8</v>
      </c>
      <c r="AU52">
        <v>237.44</v>
      </c>
      <c r="AV52">
        <v>0.8</v>
      </c>
      <c r="AW52">
        <v>425.82</v>
      </c>
      <c r="AX52">
        <v>0.8</v>
      </c>
      <c r="AY52">
        <v>352.2</v>
      </c>
      <c r="AZ52">
        <v>0.8</v>
      </c>
      <c r="BA52">
        <v>357.64</v>
      </c>
      <c r="BB52">
        <v>0.8</v>
      </c>
      <c r="BC52">
        <v>435.6</v>
      </c>
    </row>
    <row r="53" spans="2:55">
      <c r="B53">
        <v>0.81669999999999998</v>
      </c>
      <c r="C53">
        <v>533.6644</v>
      </c>
      <c r="D53">
        <v>0.81669999999999998</v>
      </c>
      <c r="E53">
        <v>606.50840000000005</v>
      </c>
      <c r="F53">
        <v>0.81669999999999998</v>
      </c>
      <c r="G53">
        <v>700.99</v>
      </c>
      <c r="H53">
        <v>0.81669999999999998</v>
      </c>
      <c r="I53">
        <v>649.97670000000005</v>
      </c>
      <c r="J53">
        <v>0.81669999999999998</v>
      </c>
      <c r="K53">
        <v>532.38</v>
      </c>
      <c r="M53">
        <v>0.81669999999999998</v>
      </c>
      <c r="N53">
        <v>306.04000000000002</v>
      </c>
      <c r="O53">
        <v>0.81669999999999998</v>
      </c>
      <c r="P53">
        <v>283.44670000000002</v>
      </c>
      <c r="Q53">
        <v>0.81669999999999998</v>
      </c>
      <c r="R53">
        <v>256.97500000000002</v>
      </c>
      <c r="S53">
        <v>0.81669999999999998</v>
      </c>
      <c r="T53">
        <v>261.39670000000001</v>
      </c>
      <c r="U53">
        <v>0.81669999999999998</v>
      </c>
      <c r="V53">
        <v>359.82560000000001</v>
      </c>
      <c r="X53">
        <v>0.81669999999999998</v>
      </c>
      <c r="Y53">
        <v>375.79</v>
      </c>
      <c r="Z53">
        <v>0.81669999999999998</v>
      </c>
      <c r="AA53">
        <v>748.69449999999995</v>
      </c>
      <c r="AB53">
        <v>0.81669999999999998</v>
      </c>
      <c r="AC53">
        <v>1379.9211</v>
      </c>
      <c r="AD53">
        <v>0.81669999999999998</v>
      </c>
      <c r="AE53">
        <v>1133.45</v>
      </c>
      <c r="AF53">
        <v>0.81669999999999998</v>
      </c>
      <c r="AG53">
        <v>1276.4745</v>
      </c>
      <c r="AI53">
        <v>0.81669999999999998</v>
      </c>
      <c r="AJ53">
        <v>1403.9489000000001</v>
      </c>
      <c r="AK53">
        <v>0.81669999999999998</v>
      </c>
      <c r="AL53">
        <v>1240.6416999999999</v>
      </c>
      <c r="AM53">
        <v>0.81669999999999998</v>
      </c>
      <c r="AN53">
        <v>1290.67</v>
      </c>
      <c r="AO53">
        <v>0.81669999999999998</v>
      </c>
      <c r="AP53">
        <v>1233.0916999999999</v>
      </c>
      <c r="AQ53">
        <v>0.81669999999999998</v>
      </c>
      <c r="AR53">
        <v>1164.8334</v>
      </c>
      <c r="AT53">
        <v>0.81669999999999998</v>
      </c>
      <c r="AU53">
        <v>242.16329999999999</v>
      </c>
      <c r="AV53">
        <v>0.81669999999999998</v>
      </c>
      <c r="AW53">
        <v>426.67669999999998</v>
      </c>
      <c r="AX53">
        <v>0.81669999999999998</v>
      </c>
      <c r="AY53">
        <v>362.5</v>
      </c>
      <c r="AZ53">
        <v>0.81669999999999998</v>
      </c>
      <c r="BA53">
        <v>346.5444</v>
      </c>
      <c r="BB53">
        <v>0.81669999999999998</v>
      </c>
      <c r="BC53">
        <v>419.16669999999999</v>
      </c>
    </row>
    <row r="54" spans="2:55">
      <c r="B54">
        <v>0.83330000000000004</v>
      </c>
      <c r="C54">
        <v>550.88890000000004</v>
      </c>
      <c r="D54">
        <v>0.83330000000000004</v>
      </c>
      <c r="E54">
        <v>595.33330000000001</v>
      </c>
      <c r="F54">
        <v>0.83330000000000004</v>
      </c>
      <c r="G54">
        <v>702.83330000000001</v>
      </c>
      <c r="H54">
        <v>0.83330000000000004</v>
      </c>
      <c r="I54">
        <v>637.66669999999999</v>
      </c>
      <c r="J54">
        <v>0.83330000000000004</v>
      </c>
      <c r="K54">
        <v>542</v>
      </c>
      <c r="M54">
        <v>0.83330000000000004</v>
      </c>
      <c r="N54">
        <v>307</v>
      </c>
      <c r="O54">
        <v>0.83330000000000004</v>
      </c>
      <c r="P54">
        <v>282.77780000000001</v>
      </c>
      <c r="Q54">
        <v>0.83330000000000004</v>
      </c>
      <c r="R54">
        <v>236</v>
      </c>
      <c r="S54">
        <v>0.83330000000000004</v>
      </c>
      <c r="T54">
        <v>247.9444</v>
      </c>
      <c r="U54">
        <v>0.83330000000000004</v>
      </c>
      <c r="V54">
        <v>352.44450000000001</v>
      </c>
      <c r="X54">
        <v>0.83330000000000004</v>
      </c>
      <c r="Y54">
        <v>352.66669999999999</v>
      </c>
      <c r="Z54">
        <v>0.83330000000000004</v>
      </c>
      <c r="AA54">
        <v>747.77779999999996</v>
      </c>
      <c r="AB54">
        <v>0.83330000000000004</v>
      </c>
      <c r="AC54">
        <v>1392.4445000000001</v>
      </c>
      <c r="AD54">
        <v>0.83330000000000004</v>
      </c>
      <c r="AE54">
        <v>1108</v>
      </c>
      <c r="AF54">
        <v>0.83330000000000004</v>
      </c>
      <c r="AG54">
        <v>1267.5554999999999</v>
      </c>
      <c r="AI54">
        <v>0.83330000000000004</v>
      </c>
      <c r="AJ54">
        <v>1414.8888999999999</v>
      </c>
      <c r="AK54">
        <v>0.83330000000000004</v>
      </c>
      <c r="AL54">
        <v>1210.2221999999999</v>
      </c>
      <c r="AM54">
        <v>0.83330000000000004</v>
      </c>
      <c r="AN54">
        <v>1277</v>
      </c>
      <c r="AO54">
        <v>0.83330000000000004</v>
      </c>
      <c r="AP54">
        <v>1210.3334</v>
      </c>
      <c r="AQ54">
        <v>0.83330000000000004</v>
      </c>
      <c r="AR54">
        <v>1160</v>
      </c>
      <c r="AT54">
        <v>0.83330000000000004</v>
      </c>
      <c r="AU54">
        <v>256.66669999999999</v>
      </c>
      <c r="AV54">
        <v>0.83330000000000004</v>
      </c>
      <c r="AW54">
        <v>426.33330000000001</v>
      </c>
      <c r="AX54">
        <v>0.83330000000000004</v>
      </c>
      <c r="AY54">
        <v>379</v>
      </c>
      <c r="AZ54">
        <v>0.83330000000000004</v>
      </c>
      <c r="BA54">
        <v>340</v>
      </c>
      <c r="BB54">
        <v>0.83330000000000004</v>
      </c>
      <c r="BC54">
        <v>417.33330000000001</v>
      </c>
    </row>
    <row r="55" spans="2:55">
      <c r="B55">
        <v>0.85</v>
      </c>
      <c r="C55">
        <v>556.36</v>
      </c>
      <c r="D55">
        <v>0.85</v>
      </c>
      <c r="E55">
        <v>592.9</v>
      </c>
      <c r="F55">
        <v>0.85</v>
      </c>
      <c r="G55">
        <v>661.01</v>
      </c>
      <c r="H55">
        <v>0.85</v>
      </c>
      <c r="I55">
        <v>623.14</v>
      </c>
      <c r="J55">
        <v>0.85</v>
      </c>
      <c r="K55">
        <v>545.37</v>
      </c>
      <c r="M55">
        <v>0.85</v>
      </c>
      <c r="N55">
        <v>298.32</v>
      </c>
      <c r="O55">
        <v>0.85</v>
      </c>
      <c r="P55">
        <v>274.98</v>
      </c>
      <c r="Q55">
        <v>0.85</v>
      </c>
      <c r="R55">
        <v>243.065</v>
      </c>
      <c r="S55">
        <v>0.85</v>
      </c>
      <c r="T55">
        <v>251.04</v>
      </c>
      <c r="U55">
        <v>0.85</v>
      </c>
      <c r="V55">
        <v>339.05</v>
      </c>
      <c r="X55">
        <v>0.85</v>
      </c>
      <c r="Y55">
        <v>331.69</v>
      </c>
      <c r="Z55">
        <v>0.85</v>
      </c>
      <c r="AA55">
        <v>743.875</v>
      </c>
      <c r="AB55">
        <v>0.85</v>
      </c>
      <c r="AC55">
        <v>1395.47</v>
      </c>
      <c r="AD55">
        <v>0.85</v>
      </c>
      <c r="AE55">
        <v>1109.4000000000001</v>
      </c>
      <c r="AF55">
        <v>0.85</v>
      </c>
      <c r="AG55">
        <v>1282.615</v>
      </c>
      <c r="AI55">
        <v>0.85</v>
      </c>
      <c r="AJ55">
        <v>1383.34</v>
      </c>
      <c r="AK55">
        <v>0.85</v>
      </c>
      <c r="AL55">
        <v>1197.45</v>
      </c>
      <c r="AM55">
        <v>0.85</v>
      </c>
      <c r="AN55">
        <v>1271.7</v>
      </c>
      <c r="AO55">
        <v>0.85</v>
      </c>
      <c r="AP55">
        <v>1192.375</v>
      </c>
      <c r="AQ55">
        <v>0.85</v>
      </c>
      <c r="AR55">
        <v>1151.5</v>
      </c>
      <c r="AT55">
        <v>0.85</v>
      </c>
      <c r="AU55">
        <v>254.07</v>
      </c>
      <c r="AV55">
        <v>0.85</v>
      </c>
      <c r="AW55">
        <v>418.05</v>
      </c>
      <c r="AX55">
        <v>0.85</v>
      </c>
      <c r="AY55">
        <v>360.1</v>
      </c>
      <c r="AZ55">
        <v>0.85</v>
      </c>
      <c r="BA55">
        <v>342.22</v>
      </c>
      <c r="BB55">
        <v>0.85</v>
      </c>
      <c r="BC55">
        <v>414.3</v>
      </c>
    </row>
    <row r="56" spans="2:55">
      <c r="B56">
        <v>0.86670000000000003</v>
      </c>
      <c r="C56">
        <v>568.52</v>
      </c>
      <c r="D56">
        <v>0.86670000000000003</v>
      </c>
      <c r="E56">
        <v>581.20000000000005</v>
      </c>
      <c r="F56">
        <v>0.86670000000000003</v>
      </c>
      <c r="G56">
        <v>635.73329999999999</v>
      </c>
      <c r="H56">
        <v>0.86670000000000003</v>
      </c>
      <c r="I56">
        <v>619.92669999999998</v>
      </c>
      <c r="J56">
        <v>0.86670000000000003</v>
      </c>
      <c r="K56">
        <v>542.02670000000001</v>
      </c>
      <c r="M56">
        <v>0.86670000000000003</v>
      </c>
      <c r="N56">
        <v>299.83999999999997</v>
      </c>
      <c r="O56">
        <v>0.86670000000000003</v>
      </c>
      <c r="P56">
        <v>269.0222</v>
      </c>
      <c r="Q56">
        <v>0.86670000000000003</v>
      </c>
      <c r="R56">
        <v>230.24</v>
      </c>
      <c r="S56">
        <v>0.86670000000000003</v>
      </c>
      <c r="T56">
        <v>240.57329999999999</v>
      </c>
      <c r="U56">
        <v>0.86670000000000003</v>
      </c>
      <c r="V56">
        <v>338.61329999999998</v>
      </c>
      <c r="X56">
        <v>0.86670000000000003</v>
      </c>
      <c r="Y56">
        <v>329.18669999999997</v>
      </c>
      <c r="Z56">
        <v>0.86670000000000003</v>
      </c>
      <c r="AA56">
        <v>738.4556</v>
      </c>
      <c r="AB56">
        <v>0.86670000000000003</v>
      </c>
      <c r="AC56">
        <v>1399.64</v>
      </c>
      <c r="AD56">
        <v>0.86670000000000003</v>
      </c>
      <c r="AE56">
        <v>1091.4332999999999</v>
      </c>
      <c r="AF56">
        <v>0.86670000000000003</v>
      </c>
      <c r="AG56">
        <v>1273.9232999999999</v>
      </c>
      <c r="AI56">
        <v>0.86670000000000003</v>
      </c>
      <c r="AJ56">
        <v>1325.52</v>
      </c>
      <c r="AK56">
        <v>0.86670000000000003</v>
      </c>
      <c r="AL56">
        <v>1222.9222</v>
      </c>
      <c r="AM56">
        <v>0.86670000000000003</v>
      </c>
      <c r="AN56">
        <v>1271.9066</v>
      </c>
      <c r="AO56">
        <v>0.86670000000000003</v>
      </c>
      <c r="AP56">
        <v>1188.2666999999999</v>
      </c>
      <c r="AQ56">
        <v>0.86670000000000003</v>
      </c>
      <c r="AR56">
        <v>1128.2</v>
      </c>
      <c r="AT56">
        <v>0.86670000000000003</v>
      </c>
      <c r="AU56">
        <v>262.10669999999999</v>
      </c>
      <c r="AV56">
        <v>0.86670000000000003</v>
      </c>
      <c r="AW56">
        <v>421.32670000000002</v>
      </c>
      <c r="AX56">
        <v>0.86670000000000003</v>
      </c>
      <c r="AY56">
        <v>360.4</v>
      </c>
      <c r="AZ56">
        <v>0.86670000000000003</v>
      </c>
      <c r="BA56">
        <v>341.94220000000001</v>
      </c>
      <c r="BB56">
        <v>0.86670000000000003</v>
      </c>
      <c r="BC56">
        <v>408</v>
      </c>
    </row>
    <row r="57" spans="2:55">
      <c r="B57">
        <v>0.88329999999999997</v>
      </c>
      <c r="C57">
        <v>572.84220000000005</v>
      </c>
      <c r="D57">
        <v>0.88329999999999997</v>
      </c>
      <c r="E57">
        <v>583.625</v>
      </c>
      <c r="F57">
        <v>0.88329999999999997</v>
      </c>
      <c r="G57">
        <v>629.50340000000006</v>
      </c>
      <c r="H57">
        <v>0.88329999999999997</v>
      </c>
      <c r="I57">
        <v>609.47329999999999</v>
      </c>
      <c r="J57">
        <v>0.88329999999999997</v>
      </c>
      <c r="K57">
        <v>535.26329999999996</v>
      </c>
      <c r="M57">
        <v>0.88329999999999997</v>
      </c>
      <c r="N57">
        <v>298.24</v>
      </c>
      <c r="O57">
        <v>0.88329999999999997</v>
      </c>
      <c r="P57">
        <v>251.93780000000001</v>
      </c>
      <c r="Q57">
        <v>0.88329999999999997</v>
      </c>
      <c r="R57">
        <v>241.35</v>
      </c>
      <c r="S57">
        <v>0.88329999999999997</v>
      </c>
      <c r="T57">
        <v>247.46440000000001</v>
      </c>
      <c r="U57">
        <v>0.88329999999999997</v>
      </c>
      <c r="V57">
        <v>346.62779999999998</v>
      </c>
      <c r="X57">
        <v>0.88329999999999997</v>
      </c>
      <c r="Y57">
        <v>322.7167</v>
      </c>
      <c r="Z57">
        <v>0.88329999999999997</v>
      </c>
      <c r="AA57">
        <v>738.58889999999997</v>
      </c>
      <c r="AB57">
        <v>0.88329999999999997</v>
      </c>
      <c r="AC57">
        <v>1406.6188999999999</v>
      </c>
      <c r="AD57">
        <v>0.88329999999999997</v>
      </c>
      <c r="AE57">
        <v>1076.6832999999999</v>
      </c>
      <c r="AF57">
        <v>0.88329999999999997</v>
      </c>
      <c r="AG57">
        <v>1234.1061</v>
      </c>
      <c r="AI57">
        <v>0.88329999999999997</v>
      </c>
      <c r="AJ57">
        <v>1278.9132999999999</v>
      </c>
      <c r="AK57">
        <v>0.88329999999999997</v>
      </c>
      <c r="AL57">
        <v>1230.5166999999999</v>
      </c>
      <c r="AM57">
        <v>0.88329999999999997</v>
      </c>
      <c r="AN57">
        <v>1245.79</v>
      </c>
      <c r="AO57">
        <v>0.88329999999999997</v>
      </c>
      <c r="AP57">
        <v>1189.7750000000001</v>
      </c>
      <c r="AQ57">
        <v>0.88329999999999997</v>
      </c>
      <c r="AR57">
        <v>1088.6333</v>
      </c>
      <c r="AT57">
        <v>0.88329999999999997</v>
      </c>
      <c r="AU57">
        <v>268.22329999999999</v>
      </c>
      <c r="AV57">
        <v>0.88329999999999997</v>
      </c>
      <c r="AW57">
        <v>423.59</v>
      </c>
      <c r="AX57">
        <v>0.88329999999999997</v>
      </c>
      <c r="AY57">
        <v>361.1</v>
      </c>
      <c r="AZ57">
        <v>0.88329999999999997</v>
      </c>
      <c r="BA57">
        <v>334.36669999999998</v>
      </c>
      <c r="BB57">
        <v>0.88329999999999997</v>
      </c>
      <c r="BC57">
        <v>402.66669999999999</v>
      </c>
    </row>
    <row r="58" spans="2:55">
      <c r="B58">
        <v>0.9</v>
      </c>
      <c r="C58">
        <v>588.36</v>
      </c>
      <c r="D58">
        <v>0.9</v>
      </c>
      <c r="E58">
        <v>584.6</v>
      </c>
      <c r="F58">
        <v>0.9</v>
      </c>
      <c r="G58">
        <v>613.70000000000005</v>
      </c>
      <c r="H58">
        <v>0.9</v>
      </c>
      <c r="I58">
        <v>603.44000000000005</v>
      </c>
      <c r="J58">
        <v>0.9</v>
      </c>
      <c r="K58">
        <v>524.91999999999996</v>
      </c>
      <c r="M58">
        <v>0.9</v>
      </c>
      <c r="N58">
        <v>297.2</v>
      </c>
      <c r="O58">
        <v>0.9</v>
      </c>
      <c r="P58">
        <v>257</v>
      </c>
      <c r="Q58">
        <v>0.9</v>
      </c>
      <c r="R58">
        <v>230.76</v>
      </c>
      <c r="S58">
        <v>0.9</v>
      </c>
      <c r="T58">
        <v>244.32</v>
      </c>
      <c r="U58">
        <v>0.9</v>
      </c>
      <c r="V58">
        <v>334.18</v>
      </c>
      <c r="X58">
        <v>0.9</v>
      </c>
      <c r="Y58">
        <v>315.39999999999998</v>
      </c>
      <c r="Z58">
        <v>0.9</v>
      </c>
      <c r="AA58">
        <v>725.8</v>
      </c>
      <c r="AB58">
        <v>0.9</v>
      </c>
      <c r="AC58">
        <v>1426.4399000000001</v>
      </c>
      <c r="AD58">
        <v>0.9</v>
      </c>
      <c r="AE58">
        <v>1055.8</v>
      </c>
      <c r="AF58">
        <v>0.9</v>
      </c>
      <c r="AG58">
        <v>1220.8800000000001</v>
      </c>
      <c r="AI58">
        <v>0.9</v>
      </c>
      <c r="AJ58">
        <v>1273.08</v>
      </c>
      <c r="AK58">
        <v>0.9</v>
      </c>
      <c r="AL58">
        <v>1211</v>
      </c>
      <c r="AM58">
        <v>0.9</v>
      </c>
      <c r="AN58">
        <v>1250.6400000000001</v>
      </c>
      <c r="AO58">
        <v>0.9</v>
      </c>
      <c r="AP58">
        <v>1161</v>
      </c>
      <c r="AQ58">
        <v>0.9</v>
      </c>
      <c r="AR58">
        <v>1037.5999999999999</v>
      </c>
      <c r="AT58">
        <v>0.9</v>
      </c>
      <c r="AU58">
        <v>252.2</v>
      </c>
      <c r="AV58">
        <v>0.9</v>
      </c>
      <c r="AW58">
        <v>428.8</v>
      </c>
      <c r="AX58">
        <v>0.9</v>
      </c>
      <c r="AY58">
        <v>368.8</v>
      </c>
      <c r="AZ58">
        <v>0.9</v>
      </c>
      <c r="BA58">
        <v>346.16</v>
      </c>
      <c r="BB58">
        <v>0.9</v>
      </c>
      <c r="BC58">
        <v>419.8</v>
      </c>
    </row>
    <row r="59" spans="2:55">
      <c r="B59">
        <v>0.91669999999999996</v>
      </c>
      <c r="C59">
        <v>593.66669999999999</v>
      </c>
      <c r="D59">
        <v>0.91669999999999996</v>
      </c>
      <c r="E59">
        <v>602.75</v>
      </c>
      <c r="F59">
        <v>0.91669999999999996</v>
      </c>
      <c r="G59">
        <v>591.91669999999999</v>
      </c>
      <c r="H59">
        <v>0.91669999999999996</v>
      </c>
      <c r="I59">
        <v>604.83330000000001</v>
      </c>
      <c r="J59">
        <v>0.91669999999999996</v>
      </c>
      <c r="K59">
        <v>523</v>
      </c>
      <c r="M59">
        <v>0.91669999999999996</v>
      </c>
      <c r="N59">
        <v>306</v>
      </c>
      <c r="O59">
        <v>0.91669999999999996</v>
      </c>
      <c r="P59">
        <v>253.4444</v>
      </c>
      <c r="Q59">
        <v>0.91669999999999996</v>
      </c>
      <c r="R59">
        <v>224.375</v>
      </c>
      <c r="S59">
        <v>0.91669999999999996</v>
      </c>
      <c r="T59">
        <v>233.66669999999999</v>
      </c>
      <c r="U59">
        <v>0.91669999999999996</v>
      </c>
      <c r="V59">
        <v>317</v>
      </c>
      <c r="X59">
        <v>0.91669999999999996</v>
      </c>
      <c r="Y59">
        <v>323</v>
      </c>
      <c r="Z59">
        <v>0.91669999999999996</v>
      </c>
      <c r="AA59">
        <v>721.75</v>
      </c>
      <c r="AB59">
        <v>0.91669999999999996</v>
      </c>
      <c r="AC59">
        <v>1440.9445000000001</v>
      </c>
      <c r="AD59">
        <v>0.91669999999999996</v>
      </c>
      <c r="AE59">
        <v>1054.875</v>
      </c>
      <c r="AF59">
        <v>0.91669999999999996</v>
      </c>
      <c r="AG59">
        <v>1234.4166</v>
      </c>
      <c r="AI59">
        <v>0.91669999999999996</v>
      </c>
      <c r="AJ59">
        <v>1256.5</v>
      </c>
      <c r="AK59">
        <v>0.91669999999999996</v>
      </c>
      <c r="AL59">
        <v>1193.8888999999999</v>
      </c>
      <c r="AM59">
        <v>0.91669999999999996</v>
      </c>
      <c r="AN59">
        <v>1226.3334</v>
      </c>
      <c r="AO59">
        <v>0.91669999999999996</v>
      </c>
      <c r="AP59">
        <v>1121.625</v>
      </c>
      <c r="AQ59">
        <v>0.91669999999999996</v>
      </c>
      <c r="AR59">
        <v>995.16669999999999</v>
      </c>
      <c r="AT59">
        <v>0.91669999999999996</v>
      </c>
      <c r="AU59">
        <v>242.16669999999999</v>
      </c>
      <c r="AV59">
        <v>0.91669999999999996</v>
      </c>
      <c r="AW59">
        <v>424.91669999999999</v>
      </c>
      <c r="AX59">
        <v>0.91669999999999996</v>
      </c>
      <c r="AY59">
        <v>360</v>
      </c>
      <c r="AZ59">
        <v>0.91669999999999996</v>
      </c>
      <c r="BA59">
        <v>353.72219999999999</v>
      </c>
      <c r="BB59">
        <v>0.91669999999999996</v>
      </c>
      <c r="BC59">
        <v>414.5</v>
      </c>
    </row>
    <row r="60" spans="2:55">
      <c r="B60">
        <v>0.93330000000000002</v>
      </c>
      <c r="C60">
        <v>596.42219999999998</v>
      </c>
      <c r="D60">
        <v>0.93330000000000002</v>
      </c>
      <c r="E60">
        <v>601.63340000000005</v>
      </c>
      <c r="F60">
        <v>0.93330000000000002</v>
      </c>
      <c r="G60">
        <v>584</v>
      </c>
      <c r="H60">
        <v>0.93330000000000002</v>
      </c>
      <c r="I60">
        <v>595.41330000000005</v>
      </c>
      <c r="J60">
        <v>0.93330000000000002</v>
      </c>
      <c r="K60">
        <v>523.6934</v>
      </c>
      <c r="M60">
        <v>0.93330000000000002</v>
      </c>
      <c r="N60">
        <v>317.92</v>
      </c>
      <c r="O60">
        <v>0.93330000000000002</v>
      </c>
      <c r="P60">
        <v>248.9289</v>
      </c>
      <c r="Q60">
        <v>0.93330000000000002</v>
      </c>
      <c r="R60">
        <v>216.58</v>
      </c>
      <c r="S60">
        <v>0.93330000000000002</v>
      </c>
      <c r="T60">
        <v>227.98670000000001</v>
      </c>
      <c r="U60">
        <v>0.93330000000000002</v>
      </c>
      <c r="V60">
        <v>309.43110000000001</v>
      </c>
      <c r="X60">
        <v>0.93330000000000002</v>
      </c>
      <c r="Y60">
        <v>308.58</v>
      </c>
      <c r="Z60">
        <v>0.93330000000000002</v>
      </c>
      <c r="AA60">
        <v>726.55550000000005</v>
      </c>
      <c r="AB60">
        <v>0.93330000000000002</v>
      </c>
      <c r="AC60">
        <v>1401.9512</v>
      </c>
      <c r="AD60">
        <v>0.93330000000000002</v>
      </c>
      <c r="AE60">
        <v>1075.6333</v>
      </c>
      <c r="AF60">
        <v>0.93330000000000002</v>
      </c>
      <c r="AG60">
        <v>1243.0222000000001</v>
      </c>
      <c r="AI60">
        <v>0.93330000000000002</v>
      </c>
      <c r="AJ60">
        <v>1245.6222</v>
      </c>
      <c r="AK60">
        <v>0.93330000000000002</v>
      </c>
      <c r="AL60">
        <v>1181.4332999999999</v>
      </c>
      <c r="AM60">
        <v>0.93330000000000002</v>
      </c>
      <c r="AN60">
        <v>1191.3199</v>
      </c>
      <c r="AO60">
        <v>0.93330000000000002</v>
      </c>
      <c r="AP60">
        <v>1118.8667</v>
      </c>
      <c r="AQ60">
        <v>0.93330000000000002</v>
      </c>
      <c r="AR60">
        <v>957.4</v>
      </c>
      <c r="AT60">
        <v>0.93330000000000002</v>
      </c>
      <c r="AU60">
        <v>243.52</v>
      </c>
      <c r="AV60">
        <v>0.93330000000000002</v>
      </c>
      <c r="AW60">
        <v>416.77330000000001</v>
      </c>
      <c r="AX60">
        <v>0.93330000000000002</v>
      </c>
      <c r="AY60">
        <v>357.2</v>
      </c>
      <c r="AZ60">
        <v>0.93330000000000002</v>
      </c>
      <c r="BA60">
        <v>369.25779999999997</v>
      </c>
      <c r="BB60">
        <v>0.93330000000000002</v>
      </c>
      <c r="BC60">
        <v>409.6</v>
      </c>
    </row>
    <row r="61" spans="2:55">
      <c r="B61">
        <v>0.95</v>
      </c>
      <c r="C61">
        <v>588.79999999999995</v>
      </c>
      <c r="D61">
        <v>0.95</v>
      </c>
      <c r="E61">
        <v>615.625</v>
      </c>
      <c r="F61">
        <v>0.95</v>
      </c>
      <c r="G61">
        <v>599.75</v>
      </c>
      <c r="H61">
        <v>0.95</v>
      </c>
      <c r="I61">
        <v>587.96</v>
      </c>
      <c r="J61">
        <v>0.95</v>
      </c>
      <c r="K61">
        <v>515.20000000000005</v>
      </c>
      <c r="M61">
        <v>0.95</v>
      </c>
      <c r="N61">
        <v>318.32</v>
      </c>
      <c r="O61">
        <v>0.95</v>
      </c>
      <c r="P61">
        <v>241.66</v>
      </c>
      <c r="Q61">
        <v>0.95</v>
      </c>
      <c r="R61">
        <v>214.215</v>
      </c>
      <c r="S61">
        <v>0.95</v>
      </c>
      <c r="T61">
        <v>227.22</v>
      </c>
      <c r="U61">
        <v>0.95</v>
      </c>
      <c r="V61">
        <v>315.25</v>
      </c>
      <c r="X61">
        <v>0.95</v>
      </c>
      <c r="Y61">
        <v>301.12</v>
      </c>
      <c r="Z61">
        <v>0.95</v>
      </c>
      <c r="AA61">
        <v>741.65</v>
      </c>
      <c r="AB61">
        <v>0.95</v>
      </c>
      <c r="AC61">
        <v>1413.64</v>
      </c>
      <c r="AD61">
        <v>0.95</v>
      </c>
      <c r="AE61">
        <v>1109.25</v>
      </c>
      <c r="AF61">
        <v>0.95</v>
      </c>
      <c r="AG61">
        <v>1247.585</v>
      </c>
      <c r="AI61">
        <v>0.95</v>
      </c>
      <c r="AJ61">
        <v>1237.7</v>
      </c>
      <c r="AK61">
        <v>0.95</v>
      </c>
      <c r="AL61">
        <v>1190.9000000000001</v>
      </c>
      <c r="AM61">
        <v>0.95</v>
      </c>
      <c r="AN61">
        <v>1165.6600000000001</v>
      </c>
      <c r="AO61">
        <v>0.95</v>
      </c>
      <c r="AP61">
        <v>1096.4749999999999</v>
      </c>
      <c r="AQ61">
        <v>0.95</v>
      </c>
      <c r="AR61">
        <v>958.5</v>
      </c>
      <c r="AT61">
        <v>0.95</v>
      </c>
      <c r="AU61">
        <v>245.66</v>
      </c>
      <c r="AV61">
        <v>0.95</v>
      </c>
      <c r="AW61">
        <v>426.19</v>
      </c>
      <c r="AX61">
        <v>0.95</v>
      </c>
      <c r="AY61">
        <v>352.3</v>
      </c>
      <c r="AZ61">
        <v>0.95</v>
      </c>
      <c r="BA61">
        <v>362.9</v>
      </c>
      <c r="BB61">
        <v>0.95</v>
      </c>
      <c r="BC61">
        <v>419.6</v>
      </c>
    </row>
    <row r="62" spans="2:55">
      <c r="B62">
        <v>0.9667</v>
      </c>
      <c r="C62">
        <v>568.32449999999994</v>
      </c>
      <c r="D62">
        <v>0.9667</v>
      </c>
      <c r="E62">
        <v>627.13340000000005</v>
      </c>
      <c r="F62">
        <v>0.9667</v>
      </c>
      <c r="G62">
        <v>596.77329999999995</v>
      </c>
      <c r="H62">
        <v>0.9667</v>
      </c>
      <c r="I62">
        <v>584.37339999999995</v>
      </c>
      <c r="J62">
        <v>0.9667</v>
      </c>
      <c r="K62">
        <v>505.94670000000002</v>
      </c>
      <c r="M62">
        <v>0.9667</v>
      </c>
      <c r="N62">
        <v>327.56</v>
      </c>
      <c r="O62">
        <v>0.9667</v>
      </c>
      <c r="P62">
        <v>245.60890000000001</v>
      </c>
      <c r="Q62">
        <v>0.9667</v>
      </c>
      <c r="R62">
        <v>216.48</v>
      </c>
      <c r="S62">
        <v>0.9667</v>
      </c>
      <c r="T62">
        <v>219</v>
      </c>
      <c r="U62">
        <v>0.9667</v>
      </c>
      <c r="V62">
        <v>304.82889999999998</v>
      </c>
      <c r="X62">
        <v>0.9667</v>
      </c>
      <c r="Y62">
        <v>288.36</v>
      </c>
      <c r="Z62">
        <v>0.9667</v>
      </c>
      <c r="AA62">
        <v>743.0222</v>
      </c>
      <c r="AB62">
        <v>0.9667</v>
      </c>
      <c r="AC62">
        <v>1439.7689</v>
      </c>
      <c r="AD62">
        <v>0.9667</v>
      </c>
      <c r="AE62">
        <v>1097.8667</v>
      </c>
      <c r="AF62">
        <v>0.9667</v>
      </c>
      <c r="AG62">
        <v>1240.3867</v>
      </c>
      <c r="AI62">
        <v>0.9667</v>
      </c>
      <c r="AJ62">
        <v>1218.3599999999999</v>
      </c>
      <c r="AK62">
        <v>0.9667</v>
      </c>
      <c r="AL62">
        <v>1210.0222000000001</v>
      </c>
      <c r="AM62">
        <v>0.9667</v>
      </c>
      <c r="AN62">
        <v>1157</v>
      </c>
      <c r="AO62">
        <v>0.9667</v>
      </c>
      <c r="AP62">
        <v>1129.5667000000001</v>
      </c>
      <c r="AQ62">
        <v>0.9667</v>
      </c>
      <c r="AR62">
        <v>974.8</v>
      </c>
      <c r="AT62">
        <v>0.9667</v>
      </c>
      <c r="AU62">
        <v>237.68</v>
      </c>
      <c r="AV62">
        <v>0.9667</v>
      </c>
      <c r="AW62">
        <v>439.52</v>
      </c>
      <c r="AX62">
        <v>0.9667</v>
      </c>
      <c r="AY62">
        <v>345.4</v>
      </c>
      <c r="AZ62">
        <v>0.9667</v>
      </c>
      <c r="BA62">
        <v>375.7867</v>
      </c>
      <c r="BB62">
        <v>0.9667</v>
      </c>
      <c r="BC62">
        <v>410.8</v>
      </c>
    </row>
    <row r="63" spans="2:55">
      <c r="B63">
        <v>0.98329999999999995</v>
      </c>
      <c r="C63">
        <v>574.65110000000004</v>
      </c>
      <c r="D63">
        <v>0.98329999999999995</v>
      </c>
      <c r="E63">
        <v>623.43330000000003</v>
      </c>
      <c r="F63">
        <v>0.98329999999999995</v>
      </c>
      <c r="G63">
        <v>596.42669999999998</v>
      </c>
      <c r="H63">
        <v>0.98329999999999995</v>
      </c>
      <c r="I63">
        <v>582.41669999999999</v>
      </c>
      <c r="J63">
        <v>0.98329999999999995</v>
      </c>
      <c r="K63">
        <v>493.6567</v>
      </c>
      <c r="M63">
        <v>0.98329999999999995</v>
      </c>
      <c r="N63">
        <v>328.04</v>
      </c>
      <c r="O63">
        <v>0.98329999999999995</v>
      </c>
      <c r="P63">
        <v>241.2978</v>
      </c>
      <c r="Q63">
        <v>0.98329999999999995</v>
      </c>
      <c r="R63">
        <v>218.73500000000001</v>
      </c>
      <c r="S63">
        <v>0.98329999999999995</v>
      </c>
      <c r="T63">
        <v>213.4889</v>
      </c>
      <c r="U63">
        <v>0.98329999999999995</v>
      </c>
      <c r="V63">
        <v>297.83109999999999</v>
      </c>
      <c r="X63">
        <v>0.98329999999999995</v>
      </c>
      <c r="Y63">
        <v>277.58330000000001</v>
      </c>
      <c r="Z63">
        <v>0.98329999999999995</v>
      </c>
      <c r="AA63">
        <v>741.80830000000003</v>
      </c>
      <c r="AB63">
        <v>0.98329999999999995</v>
      </c>
      <c r="AC63">
        <v>1414.1355000000001</v>
      </c>
      <c r="AD63">
        <v>0.98329999999999995</v>
      </c>
      <c r="AE63">
        <v>1094.25</v>
      </c>
      <c r="AF63">
        <v>0.98329999999999995</v>
      </c>
      <c r="AG63">
        <v>1258.29</v>
      </c>
      <c r="AI63">
        <v>0.98329999999999995</v>
      </c>
      <c r="AJ63">
        <v>1202.7533000000001</v>
      </c>
      <c r="AK63">
        <v>0.98329999999999995</v>
      </c>
      <c r="AL63">
        <v>1198.6167</v>
      </c>
      <c r="AM63">
        <v>0.98329999999999995</v>
      </c>
      <c r="AN63">
        <v>1155.3199</v>
      </c>
      <c r="AO63">
        <v>0.98329999999999995</v>
      </c>
      <c r="AP63">
        <v>1133.0834</v>
      </c>
      <c r="AQ63">
        <v>0.98329999999999995</v>
      </c>
      <c r="AR63">
        <v>952.46669999999995</v>
      </c>
      <c r="AT63">
        <v>0.98329999999999995</v>
      </c>
      <c r="AU63">
        <v>239.08330000000001</v>
      </c>
      <c r="AV63">
        <v>0.98329999999999995</v>
      </c>
      <c r="AW63">
        <v>452.5</v>
      </c>
      <c r="AX63">
        <v>0.98329999999999995</v>
      </c>
      <c r="AY63">
        <v>340.9</v>
      </c>
      <c r="AZ63">
        <v>0.98329999999999995</v>
      </c>
      <c r="BA63">
        <v>362.06889999999999</v>
      </c>
      <c r="BB63">
        <v>0.98329999999999995</v>
      </c>
      <c r="BC63">
        <v>425.36669999999998</v>
      </c>
    </row>
    <row r="64" spans="2:55">
      <c r="B64">
        <v>1</v>
      </c>
      <c r="C64">
        <v>519</v>
      </c>
      <c r="D64">
        <v>1</v>
      </c>
      <c r="E64">
        <v>627</v>
      </c>
      <c r="F64">
        <v>1</v>
      </c>
      <c r="G64">
        <v>594</v>
      </c>
      <c r="H64">
        <v>1</v>
      </c>
      <c r="I64">
        <v>590</v>
      </c>
      <c r="J64">
        <v>1</v>
      </c>
      <c r="K64">
        <v>503</v>
      </c>
      <c r="M64">
        <v>1</v>
      </c>
      <c r="N64">
        <v>335</v>
      </c>
      <c r="O64">
        <v>1</v>
      </c>
      <c r="P64">
        <v>240</v>
      </c>
      <c r="Q64">
        <v>1</v>
      </c>
      <c r="R64">
        <v>225</v>
      </c>
      <c r="S64">
        <v>1</v>
      </c>
      <c r="T64">
        <v>229</v>
      </c>
      <c r="U64">
        <v>1</v>
      </c>
      <c r="V64">
        <v>296</v>
      </c>
      <c r="X64">
        <v>1</v>
      </c>
      <c r="Y64">
        <v>265.5</v>
      </c>
      <c r="Z64">
        <v>1</v>
      </c>
      <c r="AA64">
        <v>757.5</v>
      </c>
      <c r="AB64">
        <v>1</v>
      </c>
      <c r="AC64">
        <v>1348.5</v>
      </c>
      <c r="AD64">
        <v>1</v>
      </c>
      <c r="AE64">
        <v>1099.5</v>
      </c>
      <c r="AF64">
        <v>1</v>
      </c>
      <c r="AG64">
        <v>1292.5</v>
      </c>
      <c r="AI64">
        <v>1</v>
      </c>
      <c r="AJ64">
        <v>1210</v>
      </c>
      <c r="AK64">
        <v>1</v>
      </c>
      <c r="AL64">
        <v>1158</v>
      </c>
      <c r="AM64">
        <v>1</v>
      </c>
      <c r="AN64">
        <v>1156</v>
      </c>
      <c r="AO64">
        <v>1</v>
      </c>
      <c r="AP64">
        <v>1131</v>
      </c>
      <c r="AQ64">
        <v>1</v>
      </c>
      <c r="AR64">
        <v>934</v>
      </c>
      <c r="AT64">
        <v>1</v>
      </c>
      <c r="AU64">
        <v>233</v>
      </c>
      <c r="AV64">
        <v>1</v>
      </c>
      <c r="AW64">
        <v>453.5</v>
      </c>
      <c r="AX64">
        <v>1</v>
      </c>
      <c r="AY64">
        <v>338</v>
      </c>
      <c r="AZ64">
        <v>1</v>
      </c>
      <c r="BA64">
        <v>379</v>
      </c>
      <c r="BB64">
        <v>1</v>
      </c>
      <c r="BC64">
        <v>434</v>
      </c>
    </row>
    <row r="65" spans="1:55">
      <c r="A65" t="s">
        <v>172</v>
      </c>
      <c r="C65">
        <f>MAX(C4:C64)</f>
        <v>1959.3378</v>
      </c>
      <c r="E65">
        <f>MAX(E4:E64)</f>
        <v>2009.675</v>
      </c>
      <c r="G65">
        <f>MAX(G4:G64)</f>
        <v>2071.5</v>
      </c>
      <c r="I65">
        <f>MAX(I4:I64)</f>
        <v>1604.7067</v>
      </c>
      <c r="K65">
        <f>MAX(K4:K64)</f>
        <v>1171.92</v>
      </c>
      <c r="N65">
        <f>MAX(N4:N64)</f>
        <v>1220.8</v>
      </c>
      <c r="P65">
        <f>MAX(P4:P64)</f>
        <v>1017</v>
      </c>
      <c r="R65">
        <f>MAX(R4:R64)</f>
        <v>939.9</v>
      </c>
      <c r="T65">
        <f>MAX(T4:T64)</f>
        <v>1159.0144</v>
      </c>
      <c r="V65">
        <f>MAX(V4:V64)</f>
        <v>1197.2134000000001</v>
      </c>
      <c r="Y65">
        <f>MAX(Y4:Y64)</f>
        <v>1878.16</v>
      </c>
      <c r="AA65">
        <f>MAX(AA4:AA64)</f>
        <v>2208.8888999999999</v>
      </c>
      <c r="AC65">
        <f>MAX(AC4:AC64)</f>
        <v>2362</v>
      </c>
      <c r="AE65">
        <f>MAX(AE4:AE64)</f>
        <v>2376.6333</v>
      </c>
      <c r="AG65">
        <f>MAX(AG4:AG64)</f>
        <v>1993.1022</v>
      </c>
      <c r="AJ65">
        <f>MAX(AJ4:AJ64)</f>
        <v>3083.3777</v>
      </c>
      <c r="AL65">
        <f>MAX(AL4:AL64)</f>
        <v>2320.5304999999998</v>
      </c>
      <c r="AN65">
        <f>MAX(AN4:AN64)</f>
        <v>2267</v>
      </c>
      <c r="AP65">
        <f>MAX(AP4:AP64)</f>
        <v>2304.0333999999998</v>
      </c>
      <c r="AR65">
        <f>MAX(AR4:AR64)</f>
        <v>2570.6667000000002</v>
      </c>
      <c r="AU65">
        <f>MAX(AU4:AU64)</f>
        <v>793</v>
      </c>
      <c r="AW65">
        <f>MAX(AW4:AW64)</f>
        <v>1482.86</v>
      </c>
      <c r="AY65">
        <f>MAX(AY4:AY64)</f>
        <v>876</v>
      </c>
      <c r="BA65">
        <f>MAX(BA4:BA64)</f>
        <v>1414</v>
      </c>
      <c r="BC65">
        <f>MAX(BC4:BC64)</f>
        <v>1314.6666</v>
      </c>
    </row>
    <row r="66" spans="1:55">
      <c r="A66" t="s">
        <v>173</v>
      </c>
      <c r="C66">
        <f>AVERAGE(C6:C10,C58:C62)</f>
        <v>491.04179000000005</v>
      </c>
      <c r="E66">
        <f>AVERAGE(E6:E10,E58:E62)</f>
        <v>634.22168999999997</v>
      </c>
      <c r="G66">
        <f>AVERAGE(G6:G10,G58:G62)</f>
        <v>588.87734</v>
      </c>
      <c r="I66">
        <f>AVERAGE(I6:I10,I58:I62)</f>
        <v>619.97532999999999</v>
      </c>
      <c r="K66">
        <f>AVERAGE(K6:K10,K58:K62)</f>
        <v>496.97734000000008</v>
      </c>
      <c r="N66">
        <f>AVERAGE(N6:N10,N58:N62)</f>
        <v>266.69600000000003</v>
      </c>
      <c r="P66">
        <f>AVERAGE(P6:P10,P58:P62)</f>
        <v>279.32421999999997</v>
      </c>
      <c r="R66">
        <f>AVERAGE(R6:R10,R58:R62)</f>
        <v>268.70600000000002</v>
      </c>
      <c r="T66">
        <f>AVERAGE(T6:T10,T58:T62)</f>
        <v>269.90890000000002</v>
      </c>
      <c r="V66">
        <f>AVERAGE(V6:V10,V58:V62)</f>
        <v>311.58322000000004</v>
      </c>
      <c r="Y66">
        <f>AVERAGE(Y6:Y10,Y58:Y62)</f>
        <v>559.28700000000003</v>
      </c>
      <c r="AA66">
        <f>AVERAGE(AA6:AA10,AA58:AA62)</f>
        <v>700.31639000000007</v>
      </c>
      <c r="AC66">
        <f>AVERAGE(AC6:AC10,AC58:AC62)</f>
        <v>1362.1661199999999</v>
      </c>
      <c r="AE66">
        <f>AVERAGE(AE6:AE10,AE58:AE62)</f>
        <v>1133.34166</v>
      </c>
      <c r="AG66">
        <f>AVERAGE(AG6:AG10,AG58:AG62)</f>
        <v>1129.0809899999999</v>
      </c>
      <c r="AJ66">
        <f>AVERAGE(AJ6:AJ10,AJ58:AJ62)</f>
        <v>1340.7475500000003</v>
      </c>
      <c r="AL66">
        <f>AVERAGE(AL6:AL10,AL58:AL62)</f>
        <v>1140.42138</v>
      </c>
      <c r="AN66">
        <f>AVERAGE(AN6:AN10,AN58:AN62)</f>
        <v>1121.6666600000001</v>
      </c>
      <c r="AP66">
        <f>AVERAGE(AP6:AP10,AP58:AP62)</f>
        <v>1210.5858500000002</v>
      </c>
      <c r="AR66">
        <f>AVERAGE(AR6:AR10,AR58:AR62)</f>
        <v>1056.9833299999998</v>
      </c>
      <c r="AU66">
        <f>AVERAGE(AU6:AU10,AU58:AU62)</f>
        <v>261.84766999999999</v>
      </c>
      <c r="AW66">
        <f>AVERAGE(AW6:AW10,AW58:AW62)</f>
        <v>398.57933000000003</v>
      </c>
      <c r="AY66">
        <f>AVERAGE(AY6:AY10,AY58:AY62)</f>
        <v>391.61</v>
      </c>
      <c r="BA66">
        <f>AVERAGE(BA6:BA10,BA58:BA62)</f>
        <v>341.56089000000003</v>
      </c>
      <c r="BC66">
        <f>AVERAGE(BC6:BC10,BC58:BC62)</f>
        <v>385.43</v>
      </c>
    </row>
    <row r="67" spans="1:55">
      <c r="A67" t="s">
        <v>174</v>
      </c>
      <c r="C67">
        <f>C65-C66</f>
        <v>1468.29601</v>
      </c>
      <c r="E67">
        <f>E65-E66</f>
        <v>1375.4533099999999</v>
      </c>
      <c r="G67">
        <f>G65-G66</f>
        <v>1482.62266</v>
      </c>
      <c r="I67">
        <f>I65-I66</f>
        <v>984.73136999999997</v>
      </c>
      <c r="K67">
        <f>K65-K66</f>
        <v>674.94265999999993</v>
      </c>
      <c r="N67">
        <f>N65-N66</f>
        <v>954.10399999999993</v>
      </c>
      <c r="P67">
        <f>P65-P66</f>
        <v>737.67578000000003</v>
      </c>
      <c r="R67">
        <f>R65-R66</f>
        <v>671.19399999999996</v>
      </c>
      <c r="T67">
        <f>T65-T66</f>
        <v>889.10550000000001</v>
      </c>
      <c r="V67">
        <f>V65-V66</f>
        <v>885.63018000000011</v>
      </c>
      <c r="Y67">
        <f>Y65-Y66</f>
        <v>1318.873</v>
      </c>
      <c r="AA67">
        <f>AA65-AA66</f>
        <v>1508.57251</v>
      </c>
      <c r="AC67">
        <f>AC65-AC66</f>
        <v>999.83388000000014</v>
      </c>
      <c r="AE67">
        <f>AE65-AE66</f>
        <v>1243.2916399999999</v>
      </c>
      <c r="AG67">
        <f>AG65-AG66</f>
        <v>864.02121000000011</v>
      </c>
      <c r="AJ67">
        <f>AJ65-AJ66</f>
        <v>1742.6301499999997</v>
      </c>
      <c r="AL67">
        <f>AL65-AL66</f>
        <v>1180.1091199999998</v>
      </c>
      <c r="AN67">
        <f>AN65-AN66</f>
        <v>1145.3333399999999</v>
      </c>
      <c r="AP67">
        <f>AP65-AP66</f>
        <v>1093.4475499999996</v>
      </c>
      <c r="AR67">
        <f>AR65-AR66</f>
        <v>1513.6833700000004</v>
      </c>
      <c r="AU67">
        <f>AU65-AU66</f>
        <v>531.15233000000001</v>
      </c>
      <c r="AW67">
        <f>AW65-AW66</f>
        <v>1084.2806699999999</v>
      </c>
      <c r="AY67">
        <f>AY65-AY66</f>
        <v>484.39</v>
      </c>
      <c r="BA67">
        <f>BA65-BA66</f>
        <v>1072.43911</v>
      </c>
      <c r="BC67">
        <f>BC65-BC66</f>
        <v>929.23659999999995</v>
      </c>
    </row>
    <row r="68" spans="1:55">
      <c r="A68" t="s">
        <v>175</v>
      </c>
      <c r="C68">
        <f>AVERAGE(C67:BC67)</f>
        <v>1073.401998</v>
      </c>
    </row>
    <row r="69" spans="1:55">
      <c r="A69" t="s">
        <v>176</v>
      </c>
      <c r="C69">
        <f>STDEV(C67:BC67)</f>
        <v>328.34830170339211</v>
      </c>
    </row>
    <row r="70" spans="1:55">
      <c r="A70" t="s">
        <v>177</v>
      </c>
      <c r="C70" s="1">
        <v>128.71</v>
      </c>
    </row>
    <row r="72" spans="1:55">
      <c r="C72">
        <v>1468.29601</v>
      </c>
    </row>
    <row r="73" spans="1:55">
      <c r="C73">
        <v>1375.4533099999999</v>
      </c>
    </row>
    <row r="74" spans="1:55">
      <c r="C74">
        <v>1482.62266</v>
      </c>
    </row>
    <row r="75" spans="1:55">
      <c r="C75">
        <v>984.73136999999997</v>
      </c>
    </row>
    <row r="76" spans="1:55">
      <c r="C76">
        <v>674.94265999999993</v>
      </c>
    </row>
    <row r="77" spans="1:55">
      <c r="C77">
        <v>954.10399999999993</v>
      </c>
    </row>
    <row r="78" spans="1:55">
      <c r="C78">
        <v>737.67578000000003</v>
      </c>
    </row>
    <row r="79" spans="1:55">
      <c r="C79">
        <v>671.19399999999996</v>
      </c>
    </row>
    <row r="80" spans="1:55">
      <c r="C80">
        <v>889.10550000000001</v>
      </c>
    </row>
    <row r="81" spans="3:3">
      <c r="C81">
        <v>885.63018000000011</v>
      </c>
    </row>
    <row r="82" spans="3:3">
      <c r="C82">
        <v>1318.873</v>
      </c>
    </row>
    <row r="83" spans="3:3">
      <c r="C83">
        <v>1508.57251</v>
      </c>
    </row>
    <row r="84" spans="3:3">
      <c r="C84">
        <v>999.83388000000014</v>
      </c>
    </row>
    <row r="85" spans="3:3">
      <c r="C85">
        <v>1243.2916399999999</v>
      </c>
    </row>
    <row r="86" spans="3:3">
      <c r="C86">
        <v>864.02121000000011</v>
      </c>
    </row>
    <row r="87" spans="3:3">
      <c r="C87">
        <v>1742.6301499999997</v>
      </c>
    </row>
    <row r="88" spans="3:3">
      <c r="C88">
        <v>1180.1091199999998</v>
      </c>
    </row>
    <row r="89" spans="3:3">
      <c r="C89">
        <v>1145.3333399999999</v>
      </c>
    </row>
    <row r="90" spans="3:3">
      <c r="C90">
        <v>1093.4475499999996</v>
      </c>
    </row>
    <row r="91" spans="3:3">
      <c r="C91">
        <v>1513.6833700000004</v>
      </c>
    </row>
    <row r="92" spans="3:3">
      <c r="C92">
        <v>531.15233000000001</v>
      </c>
    </row>
    <row r="93" spans="3:3">
      <c r="C93">
        <v>1084.2806699999999</v>
      </c>
    </row>
    <row r="94" spans="3:3">
      <c r="C94">
        <v>484.39</v>
      </c>
    </row>
    <row r="95" spans="3:3">
      <c r="C95">
        <v>1072.43911</v>
      </c>
    </row>
    <row r="96" spans="3:3">
      <c r="C96">
        <v>929.2365999999999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96"/>
  <sheetViews>
    <sheetView topLeftCell="A49" zoomScale="75" zoomScaleNormal="75" zoomScalePageLayoutView="75" workbookViewId="0">
      <selection activeCell="C72" sqref="C72"/>
    </sheetView>
  </sheetViews>
  <sheetFormatPr baseColWidth="10" defaultColWidth="11" defaultRowHeight="15" x14ac:dyDescent="0"/>
  <cols>
    <col min="1" max="1" width="18.6640625" customWidth="1"/>
  </cols>
  <sheetData>
    <row r="1" spans="2:55">
      <c r="B1" s="4" t="s">
        <v>195</v>
      </c>
      <c r="D1" t="s">
        <v>196</v>
      </c>
      <c r="M1" s="4" t="s">
        <v>197</v>
      </c>
      <c r="X1" s="4" t="s">
        <v>198</v>
      </c>
      <c r="AI1" s="4" t="s">
        <v>199</v>
      </c>
      <c r="AT1" s="4" t="s">
        <v>200</v>
      </c>
    </row>
    <row r="2" spans="2:55">
      <c r="B2" t="s">
        <v>165</v>
      </c>
      <c r="D2" t="s">
        <v>166</v>
      </c>
      <c r="F2" t="s">
        <v>167</v>
      </c>
      <c r="H2" t="s">
        <v>168</v>
      </c>
      <c r="J2" t="s">
        <v>169</v>
      </c>
      <c r="M2" t="s">
        <v>165</v>
      </c>
      <c r="O2" t="s">
        <v>166</v>
      </c>
      <c r="Q2" t="s">
        <v>167</v>
      </c>
      <c r="S2" t="s">
        <v>168</v>
      </c>
      <c r="U2" t="s">
        <v>169</v>
      </c>
      <c r="X2" t="s">
        <v>165</v>
      </c>
      <c r="Z2" t="s">
        <v>166</v>
      </c>
      <c r="AB2" t="s">
        <v>167</v>
      </c>
      <c r="AD2" t="s">
        <v>168</v>
      </c>
      <c r="AF2" t="s">
        <v>169</v>
      </c>
      <c r="AI2" t="s">
        <v>165</v>
      </c>
      <c r="AK2" t="s">
        <v>166</v>
      </c>
      <c r="AM2" t="s">
        <v>167</v>
      </c>
      <c r="AO2" t="s">
        <v>168</v>
      </c>
      <c r="AQ2" t="s">
        <v>169</v>
      </c>
      <c r="AT2" t="s">
        <v>165</v>
      </c>
      <c r="AV2" t="s">
        <v>166</v>
      </c>
      <c r="AX2" t="s">
        <v>167</v>
      </c>
      <c r="AZ2" t="s">
        <v>168</v>
      </c>
      <c r="BB2" t="s">
        <v>169</v>
      </c>
    </row>
    <row r="3" spans="2:55">
      <c r="B3" t="s">
        <v>170</v>
      </c>
      <c r="C3" t="s">
        <v>171</v>
      </c>
      <c r="D3" t="s">
        <v>170</v>
      </c>
      <c r="E3" t="s">
        <v>171</v>
      </c>
      <c r="F3" t="s">
        <v>170</v>
      </c>
      <c r="G3" t="s">
        <v>171</v>
      </c>
      <c r="H3" t="s">
        <v>170</v>
      </c>
      <c r="I3" t="s">
        <v>171</v>
      </c>
      <c r="J3" t="s">
        <v>170</v>
      </c>
      <c r="K3" t="s">
        <v>171</v>
      </c>
      <c r="M3" t="s">
        <v>170</v>
      </c>
      <c r="N3" t="s">
        <v>171</v>
      </c>
      <c r="O3" t="s">
        <v>170</v>
      </c>
      <c r="P3" t="s">
        <v>171</v>
      </c>
      <c r="Q3" t="s">
        <v>170</v>
      </c>
      <c r="R3" t="s">
        <v>171</v>
      </c>
      <c r="S3" t="s">
        <v>170</v>
      </c>
      <c r="T3" t="s">
        <v>171</v>
      </c>
      <c r="U3" t="s">
        <v>170</v>
      </c>
      <c r="V3" t="s">
        <v>171</v>
      </c>
      <c r="X3" t="s">
        <v>170</v>
      </c>
      <c r="Y3" t="s">
        <v>171</v>
      </c>
      <c r="Z3" t="s">
        <v>170</v>
      </c>
      <c r="AA3" t="s">
        <v>171</v>
      </c>
      <c r="AB3" t="s">
        <v>170</v>
      </c>
      <c r="AC3" t="s">
        <v>171</v>
      </c>
      <c r="AD3" t="s">
        <v>170</v>
      </c>
      <c r="AE3" t="s">
        <v>171</v>
      </c>
      <c r="AF3" t="s">
        <v>170</v>
      </c>
      <c r="AG3" t="s">
        <v>171</v>
      </c>
      <c r="AI3" t="s">
        <v>170</v>
      </c>
      <c r="AJ3" t="s">
        <v>171</v>
      </c>
      <c r="AK3" t="s">
        <v>170</v>
      </c>
      <c r="AL3" t="s">
        <v>171</v>
      </c>
      <c r="AM3" t="s">
        <v>170</v>
      </c>
      <c r="AN3" t="s">
        <v>171</v>
      </c>
      <c r="AO3" t="s">
        <v>170</v>
      </c>
      <c r="AP3" t="s">
        <v>171</v>
      </c>
      <c r="AQ3" t="s">
        <v>170</v>
      </c>
      <c r="AR3" t="s">
        <v>171</v>
      </c>
      <c r="AT3" t="s">
        <v>170</v>
      </c>
      <c r="AU3" t="s">
        <v>171</v>
      </c>
      <c r="AV3" t="s">
        <v>170</v>
      </c>
      <c r="AW3" t="s">
        <v>171</v>
      </c>
      <c r="AX3" t="s">
        <v>170</v>
      </c>
      <c r="AY3" t="s">
        <v>171</v>
      </c>
      <c r="AZ3" t="s">
        <v>170</v>
      </c>
      <c r="BA3" t="s">
        <v>171</v>
      </c>
      <c r="BB3" t="s">
        <v>170</v>
      </c>
      <c r="BC3" t="s">
        <v>171</v>
      </c>
    </row>
    <row r="4" spans="2:55">
      <c r="B4">
        <v>0</v>
      </c>
      <c r="C4">
        <v>593.5</v>
      </c>
      <c r="D4">
        <v>0</v>
      </c>
      <c r="E4">
        <v>514</v>
      </c>
      <c r="F4">
        <v>0</v>
      </c>
      <c r="G4">
        <v>631.75</v>
      </c>
      <c r="H4">
        <v>0</v>
      </c>
      <c r="I4">
        <v>574.25</v>
      </c>
      <c r="J4">
        <v>0</v>
      </c>
      <c r="K4">
        <v>445</v>
      </c>
      <c r="M4">
        <v>0</v>
      </c>
      <c r="N4">
        <v>676</v>
      </c>
      <c r="O4">
        <v>0</v>
      </c>
      <c r="P4">
        <v>603.5</v>
      </c>
      <c r="Q4">
        <v>0</v>
      </c>
      <c r="R4">
        <v>326.5</v>
      </c>
      <c r="S4">
        <v>0</v>
      </c>
      <c r="T4">
        <v>531</v>
      </c>
      <c r="U4">
        <v>0</v>
      </c>
      <c r="V4">
        <v>408</v>
      </c>
      <c r="X4">
        <v>0</v>
      </c>
      <c r="Y4">
        <v>722</v>
      </c>
      <c r="Z4">
        <v>0</v>
      </c>
      <c r="AA4">
        <v>566.5</v>
      </c>
      <c r="AB4">
        <v>0</v>
      </c>
      <c r="AC4">
        <v>959</v>
      </c>
      <c r="AD4">
        <v>0</v>
      </c>
      <c r="AE4">
        <v>524</v>
      </c>
      <c r="AF4">
        <v>0</v>
      </c>
      <c r="AG4">
        <v>724</v>
      </c>
      <c r="AI4">
        <v>0</v>
      </c>
      <c r="AJ4">
        <v>774.5</v>
      </c>
      <c r="AK4">
        <v>0</v>
      </c>
      <c r="AL4">
        <v>711.5</v>
      </c>
      <c r="AM4">
        <v>0</v>
      </c>
      <c r="AN4">
        <v>753.5</v>
      </c>
      <c r="AO4">
        <v>0</v>
      </c>
      <c r="AP4">
        <v>624</v>
      </c>
      <c r="AQ4">
        <v>0</v>
      </c>
      <c r="AR4">
        <v>602.5</v>
      </c>
      <c r="AT4">
        <v>0</v>
      </c>
      <c r="AU4">
        <v>384</v>
      </c>
      <c r="AV4">
        <v>0</v>
      </c>
      <c r="AW4">
        <v>460</v>
      </c>
      <c r="AX4">
        <v>0</v>
      </c>
      <c r="AY4">
        <v>668</v>
      </c>
      <c r="AZ4">
        <v>0</v>
      </c>
      <c r="BA4">
        <v>510</v>
      </c>
      <c r="BC4">
        <v>512</v>
      </c>
    </row>
    <row r="5" spans="2:55">
      <c r="B5">
        <v>1.67E-2</v>
      </c>
      <c r="C5">
        <v>603.7133</v>
      </c>
      <c r="D5">
        <v>1.67E-2</v>
      </c>
      <c r="E5">
        <v>514.96669999999995</v>
      </c>
      <c r="F5">
        <v>1.67E-2</v>
      </c>
      <c r="G5">
        <v>677.07330000000002</v>
      </c>
      <c r="H5">
        <v>1.67E-2</v>
      </c>
      <c r="I5">
        <v>594.69590000000005</v>
      </c>
      <c r="J5">
        <v>1.67E-2</v>
      </c>
      <c r="K5">
        <v>443.9667</v>
      </c>
      <c r="M5">
        <v>1.67E-2</v>
      </c>
      <c r="N5">
        <v>701.03330000000005</v>
      </c>
      <c r="O5">
        <v>1.67E-2</v>
      </c>
      <c r="P5">
        <v>606.70249999999999</v>
      </c>
      <c r="Q5">
        <v>1.67E-2</v>
      </c>
      <c r="R5">
        <v>335.64170000000001</v>
      </c>
      <c r="S5">
        <v>1.67E-2</v>
      </c>
      <c r="T5">
        <v>518.6567</v>
      </c>
      <c r="U5">
        <v>1.67E-2</v>
      </c>
      <c r="V5">
        <v>404.12329999999997</v>
      </c>
      <c r="X5">
        <v>1.67E-2</v>
      </c>
      <c r="Y5">
        <v>725.43050000000005</v>
      </c>
      <c r="Z5">
        <v>1.67E-2</v>
      </c>
      <c r="AA5">
        <v>572.63340000000005</v>
      </c>
      <c r="AB5">
        <v>1.67E-2</v>
      </c>
      <c r="AC5">
        <v>964.4</v>
      </c>
      <c r="AD5">
        <v>1.67E-2</v>
      </c>
      <c r="AE5">
        <v>522.23329999999999</v>
      </c>
      <c r="AF5">
        <v>1.67E-2</v>
      </c>
      <c r="AG5">
        <v>737</v>
      </c>
      <c r="AI5">
        <v>1.67E-2</v>
      </c>
      <c r="AJ5">
        <v>764.8</v>
      </c>
      <c r="AK5">
        <v>1.67E-2</v>
      </c>
      <c r="AL5">
        <v>721.81</v>
      </c>
      <c r="AM5">
        <v>1.67E-2</v>
      </c>
      <c r="AN5">
        <v>748.08330000000001</v>
      </c>
      <c r="AO5">
        <v>1.67E-2</v>
      </c>
      <c r="AP5">
        <v>624.34500000000003</v>
      </c>
      <c r="AQ5">
        <v>1.67E-2</v>
      </c>
      <c r="AR5">
        <v>619.82330000000002</v>
      </c>
      <c r="AT5">
        <v>1.67E-2</v>
      </c>
      <c r="AU5">
        <v>388.33</v>
      </c>
      <c r="AV5">
        <v>1.67E-2</v>
      </c>
      <c r="AW5">
        <v>458.6</v>
      </c>
      <c r="AX5">
        <v>1.67E-2</v>
      </c>
      <c r="AY5">
        <v>667.72329999999999</v>
      </c>
      <c r="AZ5">
        <v>1.67E-2</v>
      </c>
      <c r="BA5">
        <v>515.38670000000002</v>
      </c>
      <c r="BB5">
        <v>1.67E-2</v>
      </c>
      <c r="BC5">
        <v>518.29999999999995</v>
      </c>
    </row>
    <row r="6" spans="2:55">
      <c r="B6">
        <v>3.3300000000000003E-2</v>
      </c>
      <c r="C6">
        <v>594.02670000000001</v>
      </c>
      <c r="D6">
        <v>3.3300000000000003E-2</v>
      </c>
      <c r="E6">
        <v>510.13330000000002</v>
      </c>
      <c r="F6">
        <v>3.3300000000000003E-2</v>
      </c>
      <c r="G6">
        <v>716.82669999999996</v>
      </c>
      <c r="H6">
        <v>3.3300000000000003E-2</v>
      </c>
      <c r="I6">
        <v>620.84439999999995</v>
      </c>
      <c r="J6">
        <v>3.3300000000000003E-2</v>
      </c>
      <c r="K6">
        <v>436.83330000000001</v>
      </c>
      <c r="M6">
        <v>3.3300000000000003E-2</v>
      </c>
      <c r="N6">
        <v>745.86659999999995</v>
      </c>
      <c r="O6">
        <v>3.3300000000000003E-2</v>
      </c>
      <c r="P6">
        <v>616.7867</v>
      </c>
      <c r="Q6">
        <v>3.3300000000000003E-2</v>
      </c>
      <c r="R6">
        <v>322.33330000000001</v>
      </c>
      <c r="S6">
        <v>3.3300000000000003E-2</v>
      </c>
      <c r="T6">
        <v>528.48</v>
      </c>
      <c r="U6">
        <v>3.3300000000000003E-2</v>
      </c>
      <c r="V6">
        <v>404.31330000000003</v>
      </c>
      <c r="X6">
        <v>3.3300000000000003E-2</v>
      </c>
      <c r="Y6">
        <v>737.98889999999994</v>
      </c>
      <c r="Z6">
        <v>3.3300000000000003E-2</v>
      </c>
      <c r="AA6">
        <v>557.33330000000001</v>
      </c>
      <c r="AB6">
        <v>3.3300000000000003E-2</v>
      </c>
      <c r="AC6">
        <v>983.13340000000005</v>
      </c>
      <c r="AD6">
        <v>3.3300000000000003E-2</v>
      </c>
      <c r="AE6">
        <v>526.55330000000004</v>
      </c>
      <c r="AF6">
        <v>3.3300000000000003E-2</v>
      </c>
      <c r="AG6">
        <v>766</v>
      </c>
      <c r="AI6">
        <v>3.3300000000000003E-2</v>
      </c>
      <c r="AJ6">
        <v>740</v>
      </c>
      <c r="AK6">
        <v>3.3300000000000003E-2</v>
      </c>
      <c r="AL6">
        <v>724.54669999999999</v>
      </c>
      <c r="AM6">
        <v>3.3300000000000003E-2</v>
      </c>
      <c r="AN6">
        <v>755.33330000000001</v>
      </c>
      <c r="AO6">
        <v>3.3300000000000003E-2</v>
      </c>
      <c r="AP6">
        <v>633.29999999999995</v>
      </c>
      <c r="AQ6">
        <v>3.3300000000000003E-2</v>
      </c>
      <c r="AR6">
        <v>622.37339999999995</v>
      </c>
      <c r="AT6">
        <v>3.3300000000000003E-2</v>
      </c>
      <c r="AU6">
        <v>389.56</v>
      </c>
      <c r="AV6">
        <v>3.3300000000000003E-2</v>
      </c>
      <c r="AW6">
        <v>466.26670000000001</v>
      </c>
      <c r="AX6">
        <v>3.3300000000000003E-2</v>
      </c>
      <c r="AY6">
        <v>679.72</v>
      </c>
      <c r="AZ6">
        <v>3.3300000000000003E-2</v>
      </c>
      <c r="BA6">
        <v>522.33780000000002</v>
      </c>
      <c r="BB6">
        <v>3.3300000000000003E-2</v>
      </c>
      <c r="BC6">
        <v>542.53330000000005</v>
      </c>
    </row>
    <row r="7" spans="2:55">
      <c r="B7">
        <v>0.05</v>
      </c>
      <c r="C7">
        <v>613.9</v>
      </c>
      <c r="D7">
        <v>0.05</v>
      </c>
      <c r="E7">
        <v>506.95</v>
      </c>
      <c r="F7">
        <v>0.05</v>
      </c>
      <c r="G7">
        <v>758.6925</v>
      </c>
      <c r="H7">
        <v>0.05</v>
      </c>
      <c r="I7">
        <v>660.65</v>
      </c>
      <c r="J7">
        <v>0.05</v>
      </c>
      <c r="K7">
        <v>468.6</v>
      </c>
      <c r="M7">
        <v>0.05</v>
      </c>
      <c r="N7">
        <v>778.6</v>
      </c>
      <c r="O7">
        <v>0.05</v>
      </c>
      <c r="P7">
        <v>647.1</v>
      </c>
      <c r="Q7">
        <v>0.05</v>
      </c>
      <c r="R7">
        <v>321.32499999999999</v>
      </c>
      <c r="S7">
        <v>0.05</v>
      </c>
      <c r="T7">
        <v>513.47</v>
      </c>
      <c r="U7">
        <v>0.05</v>
      </c>
      <c r="V7">
        <v>418.97</v>
      </c>
      <c r="X7">
        <v>0.05</v>
      </c>
      <c r="Y7">
        <v>739.7</v>
      </c>
      <c r="Z7">
        <v>0.05</v>
      </c>
      <c r="AA7">
        <v>563.45000000000005</v>
      </c>
      <c r="AB7">
        <v>0.05</v>
      </c>
      <c r="AC7">
        <v>984.8</v>
      </c>
      <c r="AD7">
        <v>0.05</v>
      </c>
      <c r="AE7">
        <v>531.04</v>
      </c>
      <c r="AF7">
        <v>0.05</v>
      </c>
      <c r="AG7">
        <v>777.22500000000002</v>
      </c>
      <c r="AI7">
        <v>0.05</v>
      </c>
      <c r="AJ7">
        <v>753.15</v>
      </c>
      <c r="AK7">
        <v>0.05</v>
      </c>
      <c r="AL7">
        <v>721.55</v>
      </c>
      <c r="AM7">
        <v>0.05</v>
      </c>
      <c r="AN7">
        <v>719</v>
      </c>
      <c r="AO7">
        <v>0.05</v>
      </c>
      <c r="AP7">
        <v>655.745</v>
      </c>
      <c r="AQ7">
        <v>0.05</v>
      </c>
      <c r="AR7">
        <v>620.04999999999995</v>
      </c>
      <c r="AT7">
        <v>0.05</v>
      </c>
      <c r="AU7">
        <v>389.82</v>
      </c>
      <c r="AV7">
        <v>0.05</v>
      </c>
      <c r="AW7">
        <v>485.4</v>
      </c>
      <c r="AX7">
        <v>0.05</v>
      </c>
      <c r="AY7">
        <v>694.93</v>
      </c>
      <c r="AZ7">
        <v>0.05</v>
      </c>
      <c r="BA7">
        <v>520.73</v>
      </c>
      <c r="BB7">
        <v>0.05</v>
      </c>
      <c r="BC7">
        <v>560.15</v>
      </c>
    </row>
    <row r="8" spans="2:55">
      <c r="B8">
        <v>6.6699999999999995E-2</v>
      </c>
      <c r="C8">
        <v>615.48</v>
      </c>
      <c r="D8">
        <v>6.6699999999999995E-2</v>
      </c>
      <c r="E8">
        <v>510.66669999999999</v>
      </c>
      <c r="F8">
        <v>6.6699999999999995E-2</v>
      </c>
      <c r="G8">
        <v>814.57669999999996</v>
      </c>
      <c r="H8">
        <v>6.6699999999999995E-2</v>
      </c>
      <c r="I8">
        <v>674.36659999999995</v>
      </c>
      <c r="J8">
        <v>6.6699999999999995E-2</v>
      </c>
      <c r="K8">
        <v>440.06670000000003</v>
      </c>
      <c r="M8">
        <v>6.6699999999999995E-2</v>
      </c>
      <c r="N8">
        <v>813.33330000000001</v>
      </c>
      <c r="O8">
        <v>6.6699999999999995E-2</v>
      </c>
      <c r="P8">
        <v>678.60889999999995</v>
      </c>
      <c r="Q8">
        <v>6.6699999999999995E-2</v>
      </c>
      <c r="R8">
        <v>317.5</v>
      </c>
      <c r="S8">
        <v>6.6699999999999995E-2</v>
      </c>
      <c r="T8">
        <v>508.9067</v>
      </c>
      <c r="U8">
        <v>6.6699999999999995E-2</v>
      </c>
      <c r="V8">
        <v>429</v>
      </c>
      <c r="X8">
        <v>6.6699999999999995E-2</v>
      </c>
      <c r="Y8">
        <v>764.24440000000004</v>
      </c>
      <c r="Z8">
        <v>6.6699999999999995E-2</v>
      </c>
      <c r="AA8">
        <v>551.6</v>
      </c>
      <c r="AB8">
        <v>6.6699999999999995E-2</v>
      </c>
      <c r="AC8">
        <v>973.13340000000005</v>
      </c>
      <c r="AD8">
        <v>6.6699999999999995E-2</v>
      </c>
      <c r="AE8">
        <v>526.91999999999996</v>
      </c>
      <c r="AF8">
        <v>6.6699999999999995E-2</v>
      </c>
      <c r="AG8">
        <v>811.06669999999997</v>
      </c>
      <c r="AI8">
        <v>6.6699999999999995E-2</v>
      </c>
      <c r="AJ8">
        <v>729.8</v>
      </c>
      <c r="AK8">
        <v>6.6699999999999995E-2</v>
      </c>
      <c r="AL8">
        <v>710.18</v>
      </c>
      <c r="AM8">
        <v>6.6699999999999995E-2</v>
      </c>
      <c r="AN8">
        <v>735.33330000000001</v>
      </c>
      <c r="AO8">
        <v>6.6699999999999995E-2</v>
      </c>
      <c r="AP8">
        <v>649.16</v>
      </c>
      <c r="AQ8">
        <v>6.6699999999999995E-2</v>
      </c>
      <c r="AR8">
        <v>641.91330000000005</v>
      </c>
      <c r="AT8">
        <v>6.6699999999999995E-2</v>
      </c>
      <c r="AU8">
        <v>403.42</v>
      </c>
      <c r="AV8">
        <v>6.6699999999999995E-2</v>
      </c>
      <c r="AW8">
        <v>500.6</v>
      </c>
      <c r="AX8">
        <v>6.6699999999999995E-2</v>
      </c>
      <c r="AY8">
        <v>681.92669999999998</v>
      </c>
      <c r="AZ8">
        <v>6.6699999999999995E-2</v>
      </c>
      <c r="BA8">
        <v>534.9289</v>
      </c>
      <c r="BB8">
        <v>6.6699999999999995E-2</v>
      </c>
      <c r="BC8">
        <v>574.96669999999995</v>
      </c>
    </row>
    <row r="9" spans="2:55">
      <c r="B9">
        <v>8.3299999999999999E-2</v>
      </c>
      <c r="C9">
        <v>619.83330000000001</v>
      </c>
      <c r="D9">
        <v>8.3299999999999999E-2</v>
      </c>
      <c r="E9">
        <v>500.75</v>
      </c>
      <c r="F9">
        <v>8.3299999999999999E-2</v>
      </c>
      <c r="G9">
        <v>878.875</v>
      </c>
      <c r="H9">
        <v>8.3299999999999999E-2</v>
      </c>
      <c r="I9">
        <v>702.59029999999996</v>
      </c>
      <c r="J9">
        <v>8.3299999999999999E-2</v>
      </c>
      <c r="K9">
        <v>454.25</v>
      </c>
      <c r="M9">
        <v>8.3299999999999999E-2</v>
      </c>
      <c r="N9">
        <v>858.33330000000001</v>
      </c>
      <c r="O9">
        <v>8.3299999999999999E-2</v>
      </c>
      <c r="P9">
        <v>706.58330000000001</v>
      </c>
      <c r="Q9">
        <v>8.3299999999999999E-2</v>
      </c>
      <c r="R9">
        <v>321.125</v>
      </c>
      <c r="S9">
        <v>8.3299999999999999E-2</v>
      </c>
      <c r="T9">
        <v>519.08330000000001</v>
      </c>
      <c r="U9">
        <v>8.3299999999999999E-2</v>
      </c>
      <c r="V9">
        <v>429</v>
      </c>
      <c r="X9">
        <v>8.3299999999999999E-2</v>
      </c>
      <c r="Y9">
        <v>759.625</v>
      </c>
      <c r="Z9">
        <v>8.3299999999999999E-2</v>
      </c>
      <c r="AA9">
        <v>558</v>
      </c>
      <c r="AB9">
        <v>8.3299999999999999E-2</v>
      </c>
      <c r="AC9">
        <v>993.66669999999999</v>
      </c>
      <c r="AD9">
        <v>8.3299999999999999E-2</v>
      </c>
      <c r="AE9">
        <v>546.91669999999999</v>
      </c>
      <c r="AF9">
        <v>8.3299999999999999E-2</v>
      </c>
      <c r="AG9">
        <v>827.45830000000001</v>
      </c>
      <c r="AI9">
        <v>8.3299999999999999E-2</v>
      </c>
      <c r="AJ9">
        <v>739.75</v>
      </c>
      <c r="AK9">
        <v>8.3299999999999999E-2</v>
      </c>
      <c r="AL9">
        <v>710.33330000000001</v>
      </c>
      <c r="AM9">
        <v>8.3299999999999999E-2</v>
      </c>
      <c r="AN9">
        <v>752.75</v>
      </c>
      <c r="AO9">
        <v>8.3299999999999999E-2</v>
      </c>
      <c r="AP9">
        <v>638</v>
      </c>
      <c r="AQ9">
        <v>8.3299999999999999E-2</v>
      </c>
      <c r="AR9">
        <v>649.83330000000001</v>
      </c>
      <c r="AT9">
        <v>8.3299999999999999E-2</v>
      </c>
      <c r="AU9">
        <v>409</v>
      </c>
      <c r="AV9">
        <v>8.3299999999999999E-2</v>
      </c>
      <c r="AW9">
        <v>491.16669999999999</v>
      </c>
      <c r="AX9">
        <v>8.3299999999999999E-2</v>
      </c>
      <c r="AY9">
        <v>685.25</v>
      </c>
      <c r="AZ9">
        <v>8.3299999999999999E-2</v>
      </c>
      <c r="BA9">
        <v>531.30550000000005</v>
      </c>
      <c r="BB9">
        <v>8.3299999999999999E-2</v>
      </c>
      <c r="BC9">
        <v>578.83330000000001</v>
      </c>
    </row>
    <row r="10" spans="2:55">
      <c r="B10">
        <v>0.1</v>
      </c>
      <c r="C10">
        <v>629.88</v>
      </c>
      <c r="D10">
        <v>0.1</v>
      </c>
      <c r="E10">
        <v>502.4</v>
      </c>
      <c r="F10">
        <v>0.1</v>
      </c>
      <c r="G10">
        <v>913.96</v>
      </c>
      <c r="H10">
        <v>0.1</v>
      </c>
      <c r="I10">
        <v>700</v>
      </c>
      <c r="J10">
        <v>0.1</v>
      </c>
      <c r="K10">
        <v>450.3</v>
      </c>
      <c r="M10">
        <v>0.1</v>
      </c>
      <c r="N10">
        <v>912.8</v>
      </c>
      <c r="O10">
        <v>0.1</v>
      </c>
      <c r="P10">
        <v>720.52</v>
      </c>
      <c r="Q10">
        <v>0.1</v>
      </c>
      <c r="R10">
        <v>327.60000000000002</v>
      </c>
      <c r="S10">
        <v>0.1</v>
      </c>
      <c r="T10">
        <v>525.36</v>
      </c>
      <c r="U10">
        <v>0.1</v>
      </c>
      <c r="V10">
        <v>426.5</v>
      </c>
      <c r="X10">
        <v>0.1</v>
      </c>
      <c r="Y10">
        <v>770.7</v>
      </c>
      <c r="Z10">
        <v>0.1</v>
      </c>
      <c r="AA10">
        <v>553.6</v>
      </c>
      <c r="AB10">
        <v>0.1</v>
      </c>
      <c r="AC10">
        <v>1021.4</v>
      </c>
      <c r="AD10">
        <v>0.1</v>
      </c>
      <c r="AE10">
        <v>551.29999999999995</v>
      </c>
      <c r="AF10">
        <v>0.1</v>
      </c>
      <c r="AG10">
        <v>843.4</v>
      </c>
      <c r="AI10">
        <v>0.1</v>
      </c>
      <c r="AJ10">
        <v>714.8</v>
      </c>
      <c r="AK10">
        <v>0.1</v>
      </c>
      <c r="AL10">
        <v>710.84</v>
      </c>
      <c r="AM10">
        <v>0.1</v>
      </c>
      <c r="AN10">
        <v>780</v>
      </c>
      <c r="AO10">
        <v>0.1</v>
      </c>
      <c r="AP10">
        <v>643.14</v>
      </c>
      <c r="AQ10">
        <v>0.1</v>
      </c>
      <c r="AR10">
        <v>661.48</v>
      </c>
      <c r="AT10">
        <v>0.1</v>
      </c>
      <c r="AU10">
        <v>417.08</v>
      </c>
      <c r="AV10">
        <v>0.1</v>
      </c>
      <c r="AW10">
        <v>489.4</v>
      </c>
      <c r="AX10">
        <v>0.1</v>
      </c>
      <c r="AY10">
        <v>675.88</v>
      </c>
      <c r="AZ10">
        <v>0.1</v>
      </c>
      <c r="BA10">
        <v>526.72</v>
      </c>
      <c r="BB10">
        <v>0.1</v>
      </c>
      <c r="BC10">
        <v>599.79999999999995</v>
      </c>
    </row>
    <row r="11" spans="2:55">
      <c r="B11">
        <v>0.1167</v>
      </c>
      <c r="C11">
        <v>646.86659999999995</v>
      </c>
      <c r="D11">
        <v>0.1167</v>
      </c>
      <c r="E11">
        <v>539.06669999999997</v>
      </c>
      <c r="F11">
        <v>0.1167</v>
      </c>
      <c r="G11">
        <v>950.01499999999999</v>
      </c>
      <c r="H11">
        <v>0.1167</v>
      </c>
      <c r="I11">
        <v>724.93190000000004</v>
      </c>
      <c r="J11">
        <v>0.1167</v>
      </c>
      <c r="K11">
        <v>444.93329999999997</v>
      </c>
      <c r="M11">
        <v>0.1167</v>
      </c>
      <c r="N11">
        <v>953.63340000000005</v>
      </c>
      <c r="O11">
        <v>0.1167</v>
      </c>
      <c r="P11">
        <v>739.40779999999995</v>
      </c>
      <c r="Q11">
        <v>0.1167</v>
      </c>
      <c r="R11">
        <v>322.375</v>
      </c>
      <c r="S11">
        <v>0.1167</v>
      </c>
      <c r="T11">
        <v>533.87339999999995</v>
      </c>
      <c r="U11">
        <v>0.1167</v>
      </c>
      <c r="V11">
        <v>441.65</v>
      </c>
      <c r="X11">
        <v>0.1167</v>
      </c>
      <c r="Y11">
        <v>749.76949999999999</v>
      </c>
      <c r="Z11">
        <v>0.1167</v>
      </c>
      <c r="AA11">
        <v>560.75</v>
      </c>
      <c r="AB11">
        <v>0.1167</v>
      </c>
      <c r="AC11">
        <v>1012</v>
      </c>
      <c r="AD11">
        <v>0.1167</v>
      </c>
      <c r="AE11">
        <v>543.0367</v>
      </c>
      <c r="AF11">
        <v>0.1167</v>
      </c>
      <c r="AG11">
        <v>885.06669999999997</v>
      </c>
      <c r="AI11">
        <v>0.1167</v>
      </c>
      <c r="AJ11">
        <v>734.65</v>
      </c>
      <c r="AK11">
        <v>0.1167</v>
      </c>
      <c r="AL11">
        <v>711.28</v>
      </c>
      <c r="AM11">
        <v>0.1167</v>
      </c>
      <c r="AN11">
        <v>775.91669999999999</v>
      </c>
      <c r="AO11">
        <v>0.1167</v>
      </c>
      <c r="AP11">
        <v>639.69000000000005</v>
      </c>
      <c r="AQ11">
        <v>0.1167</v>
      </c>
      <c r="AR11">
        <v>662.87660000000005</v>
      </c>
      <c r="AT11">
        <v>0.1167</v>
      </c>
      <c r="AU11">
        <v>416.88</v>
      </c>
      <c r="AV11">
        <v>0.1167</v>
      </c>
      <c r="AW11">
        <v>505.5333</v>
      </c>
      <c r="AX11">
        <v>0.1167</v>
      </c>
      <c r="AY11">
        <v>661.05330000000004</v>
      </c>
      <c r="AZ11">
        <v>0.1167</v>
      </c>
      <c r="BA11">
        <v>526.41780000000006</v>
      </c>
      <c r="BB11">
        <v>0.1167</v>
      </c>
      <c r="BC11">
        <v>604.81669999999997</v>
      </c>
    </row>
    <row r="12" spans="2:55">
      <c r="B12">
        <v>0.1333</v>
      </c>
      <c r="C12">
        <v>656.23329999999999</v>
      </c>
      <c r="D12">
        <v>0.1333</v>
      </c>
      <c r="E12">
        <v>551.63340000000005</v>
      </c>
      <c r="F12">
        <v>0.1333</v>
      </c>
      <c r="G12">
        <v>949.87</v>
      </c>
      <c r="H12">
        <v>0.1333</v>
      </c>
      <c r="I12">
        <v>730.21109999999999</v>
      </c>
      <c r="J12">
        <v>0.1333</v>
      </c>
      <c r="K12">
        <v>480</v>
      </c>
      <c r="M12">
        <v>0.1333</v>
      </c>
      <c r="N12">
        <v>1007.2667</v>
      </c>
      <c r="O12">
        <v>0.1333</v>
      </c>
      <c r="P12">
        <v>794.99659999999994</v>
      </c>
      <c r="Q12">
        <v>0.1333</v>
      </c>
      <c r="R12">
        <v>332.1</v>
      </c>
      <c r="S12">
        <v>0.1333</v>
      </c>
      <c r="T12">
        <v>526.02670000000001</v>
      </c>
      <c r="U12">
        <v>0.1333</v>
      </c>
      <c r="V12">
        <v>452.74669999999998</v>
      </c>
      <c r="X12">
        <v>0.1333</v>
      </c>
      <c r="Y12">
        <v>771.55550000000005</v>
      </c>
      <c r="Z12">
        <v>0.1333</v>
      </c>
      <c r="AA12">
        <v>559.36659999999995</v>
      </c>
      <c r="AB12">
        <v>0.1333</v>
      </c>
      <c r="AC12">
        <v>1021.1334000000001</v>
      </c>
      <c r="AD12">
        <v>0.1333</v>
      </c>
      <c r="AE12">
        <v>552.25340000000006</v>
      </c>
      <c r="AF12">
        <v>0.1333</v>
      </c>
      <c r="AG12">
        <v>900.46669999999995</v>
      </c>
      <c r="AI12">
        <v>0.1333</v>
      </c>
      <c r="AJ12">
        <v>729.6</v>
      </c>
      <c r="AK12">
        <v>0.1333</v>
      </c>
      <c r="AL12">
        <v>722.9</v>
      </c>
      <c r="AM12">
        <v>0.1333</v>
      </c>
      <c r="AN12">
        <v>784</v>
      </c>
      <c r="AO12">
        <v>0.1333</v>
      </c>
      <c r="AP12">
        <v>652.48</v>
      </c>
      <c r="AQ12">
        <v>0.1333</v>
      </c>
      <c r="AR12">
        <v>662.12</v>
      </c>
      <c r="AT12">
        <v>0.1333</v>
      </c>
      <c r="AU12">
        <v>420.14</v>
      </c>
      <c r="AV12">
        <v>0.1333</v>
      </c>
      <c r="AW12">
        <v>501.2</v>
      </c>
      <c r="AX12">
        <v>0.1333</v>
      </c>
      <c r="AY12">
        <v>649.6934</v>
      </c>
      <c r="AZ12">
        <v>0.1333</v>
      </c>
      <c r="BA12">
        <v>525.5222</v>
      </c>
      <c r="BB12">
        <v>0.1333</v>
      </c>
      <c r="BC12">
        <v>629.29999999999995</v>
      </c>
    </row>
    <row r="13" spans="2:55">
      <c r="B13">
        <v>0.15</v>
      </c>
      <c r="C13">
        <v>670.93</v>
      </c>
      <c r="D13">
        <v>0.15</v>
      </c>
      <c r="E13">
        <v>565.85</v>
      </c>
      <c r="F13">
        <v>0.15</v>
      </c>
      <c r="G13">
        <v>984.63250000000005</v>
      </c>
      <c r="H13">
        <v>0.15</v>
      </c>
      <c r="I13">
        <v>755.45</v>
      </c>
      <c r="J13">
        <v>0.15</v>
      </c>
      <c r="K13">
        <v>488.35</v>
      </c>
      <c r="M13">
        <v>0.15</v>
      </c>
      <c r="N13">
        <v>1092.2</v>
      </c>
      <c r="O13">
        <v>0.15</v>
      </c>
      <c r="P13">
        <v>828.29499999999996</v>
      </c>
      <c r="Q13">
        <v>0.15</v>
      </c>
      <c r="R13">
        <v>340.15</v>
      </c>
      <c r="S13">
        <v>0.15</v>
      </c>
      <c r="T13">
        <v>536.75</v>
      </c>
      <c r="U13">
        <v>0.15</v>
      </c>
      <c r="V13">
        <v>478.4</v>
      </c>
      <c r="X13">
        <v>0.15</v>
      </c>
      <c r="Y13">
        <v>804.47500000000002</v>
      </c>
      <c r="Z13">
        <v>0.15</v>
      </c>
      <c r="AA13">
        <v>552</v>
      </c>
      <c r="AB13">
        <v>0.15</v>
      </c>
      <c r="AC13">
        <v>1021</v>
      </c>
      <c r="AD13">
        <v>0.15</v>
      </c>
      <c r="AE13">
        <v>561.11</v>
      </c>
      <c r="AF13">
        <v>0.15</v>
      </c>
      <c r="AG13">
        <v>918.17499999999995</v>
      </c>
      <c r="AI13">
        <v>0.15</v>
      </c>
      <c r="AJ13">
        <v>737.45</v>
      </c>
      <c r="AK13">
        <v>0.15</v>
      </c>
      <c r="AL13">
        <v>717.67</v>
      </c>
      <c r="AM13">
        <v>0.15</v>
      </c>
      <c r="AN13">
        <v>830</v>
      </c>
      <c r="AO13">
        <v>0.15</v>
      </c>
      <c r="AP13">
        <v>664.125</v>
      </c>
      <c r="AQ13">
        <v>0.15</v>
      </c>
      <c r="AR13">
        <v>665.95</v>
      </c>
      <c r="AT13">
        <v>0.15</v>
      </c>
      <c r="AU13">
        <v>423.44499999999999</v>
      </c>
      <c r="AV13">
        <v>0.15</v>
      </c>
      <c r="AW13">
        <v>508.4</v>
      </c>
      <c r="AX13">
        <v>0.15</v>
      </c>
      <c r="AY13">
        <v>652.24</v>
      </c>
      <c r="AZ13">
        <v>0.15</v>
      </c>
      <c r="BA13">
        <v>546.08000000000004</v>
      </c>
      <c r="BB13">
        <v>0.15</v>
      </c>
      <c r="BC13">
        <v>637.75</v>
      </c>
    </row>
    <row r="14" spans="2:55">
      <c r="B14">
        <v>0.16669999999999999</v>
      </c>
      <c r="C14">
        <v>710</v>
      </c>
      <c r="D14">
        <v>0.16669999999999999</v>
      </c>
      <c r="E14">
        <v>587.66669999999999</v>
      </c>
      <c r="F14">
        <v>0.16669999999999999</v>
      </c>
      <c r="G14">
        <v>1034.3334</v>
      </c>
      <c r="H14">
        <v>0.16669999999999999</v>
      </c>
      <c r="I14">
        <v>778.22220000000004</v>
      </c>
      <c r="J14">
        <v>0.16669999999999999</v>
      </c>
      <c r="K14">
        <v>494.83330000000001</v>
      </c>
      <c r="M14">
        <v>0.16669999999999999</v>
      </c>
      <c r="N14">
        <v>1150.3334</v>
      </c>
      <c r="O14">
        <v>0.16669999999999999</v>
      </c>
      <c r="P14">
        <v>866.88890000000004</v>
      </c>
      <c r="Q14">
        <v>0.16669999999999999</v>
      </c>
      <c r="R14">
        <v>334</v>
      </c>
      <c r="S14">
        <v>0.16669999999999999</v>
      </c>
      <c r="T14">
        <v>540.66669999999999</v>
      </c>
      <c r="U14">
        <v>0.16669999999999999</v>
      </c>
      <c r="V14">
        <v>497.66669999999999</v>
      </c>
      <c r="X14">
        <v>0.16669999999999999</v>
      </c>
      <c r="Y14">
        <v>806.94449999999995</v>
      </c>
      <c r="Z14">
        <v>0.16669999999999999</v>
      </c>
      <c r="AA14">
        <v>579</v>
      </c>
      <c r="AB14">
        <v>0.16669999999999999</v>
      </c>
      <c r="AC14">
        <v>1032</v>
      </c>
      <c r="AD14">
        <v>0.16669999999999999</v>
      </c>
      <c r="AE14">
        <v>588.5</v>
      </c>
      <c r="AF14">
        <v>0.16669999999999999</v>
      </c>
      <c r="AG14">
        <v>927.5</v>
      </c>
      <c r="AI14">
        <v>0.16669999999999999</v>
      </c>
      <c r="AJ14">
        <v>741</v>
      </c>
      <c r="AK14">
        <v>0.16669999999999999</v>
      </c>
      <c r="AL14">
        <v>746.66669999999999</v>
      </c>
      <c r="AM14">
        <v>0.16669999999999999</v>
      </c>
      <c r="AN14">
        <v>812.33330000000001</v>
      </c>
      <c r="AO14">
        <v>0.16669999999999999</v>
      </c>
      <c r="AP14">
        <v>664</v>
      </c>
      <c r="AQ14">
        <v>0.16669999999999999</v>
      </c>
      <c r="AR14">
        <v>673.66669999999999</v>
      </c>
      <c r="AT14">
        <v>0.16669999999999999</v>
      </c>
      <c r="AU14">
        <v>423</v>
      </c>
      <c r="AV14">
        <v>0.16669999999999999</v>
      </c>
      <c r="AW14">
        <v>508</v>
      </c>
      <c r="AX14">
        <v>0.16669999999999999</v>
      </c>
      <c r="AY14">
        <v>651.66669999999999</v>
      </c>
      <c r="AZ14">
        <v>0.16669999999999999</v>
      </c>
      <c r="BA14">
        <v>554.88890000000004</v>
      </c>
      <c r="BB14">
        <v>0.16669999999999999</v>
      </c>
      <c r="BC14">
        <v>654.33330000000001</v>
      </c>
    </row>
    <row r="15" spans="2:55">
      <c r="B15">
        <v>0.18329999999999999</v>
      </c>
      <c r="C15">
        <v>728.66</v>
      </c>
      <c r="D15">
        <v>0.18329999999999999</v>
      </c>
      <c r="E15">
        <v>597</v>
      </c>
      <c r="F15">
        <v>0.18329999999999999</v>
      </c>
      <c r="G15">
        <v>1089.2750000000001</v>
      </c>
      <c r="H15">
        <v>0.18329999999999999</v>
      </c>
      <c r="I15">
        <v>826.66250000000002</v>
      </c>
      <c r="J15">
        <v>0.18329999999999999</v>
      </c>
      <c r="K15">
        <v>510.36669999999998</v>
      </c>
      <c r="M15">
        <v>0.18329999999999999</v>
      </c>
      <c r="N15">
        <v>1198.5</v>
      </c>
      <c r="O15">
        <v>0.18329999999999999</v>
      </c>
      <c r="P15">
        <v>915.21889999999996</v>
      </c>
      <c r="Q15">
        <v>0.18329999999999999</v>
      </c>
      <c r="R15">
        <v>333.80829999999997</v>
      </c>
      <c r="S15">
        <v>0.18329999999999999</v>
      </c>
      <c r="T15">
        <v>553.5933</v>
      </c>
      <c r="U15">
        <v>0.18329999999999999</v>
      </c>
      <c r="V15">
        <v>509.94670000000002</v>
      </c>
      <c r="X15">
        <v>0.18329999999999999</v>
      </c>
      <c r="Y15">
        <v>811.72500000000002</v>
      </c>
      <c r="Z15">
        <v>0.18329999999999999</v>
      </c>
      <c r="AA15">
        <v>592.83330000000001</v>
      </c>
      <c r="AB15">
        <v>0.18329999999999999</v>
      </c>
      <c r="AC15">
        <v>1036.2</v>
      </c>
      <c r="AD15">
        <v>0.18329999999999999</v>
      </c>
      <c r="AE15">
        <v>581.62660000000005</v>
      </c>
      <c r="AF15">
        <v>0.18329999999999999</v>
      </c>
      <c r="AG15">
        <v>943.16669999999999</v>
      </c>
      <c r="AI15">
        <v>0.18329999999999999</v>
      </c>
      <c r="AJ15">
        <v>740.2</v>
      </c>
      <c r="AK15">
        <v>0.18329999999999999</v>
      </c>
      <c r="AL15">
        <v>750.59670000000006</v>
      </c>
      <c r="AM15">
        <v>0.18329999999999999</v>
      </c>
      <c r="AN15">
        <v>807.58330000000001</v>
      </c>
      <c r="AO15">
        <v>0.18329999999999999</v>
      </c>
      <c r="AP15">
        <v>679.91</v>
      </c>
      <c r="AQ15">
        <v>0.18329999999999999</v>
      </c>
      <c r="AR15">
        <v>673.84670000000006</v>
      </c>
      <c r="AT15">
        <v>0.18329999999999999</v>
      </c>
      <c r="AU15">
        <v>433.77499999999998</v>
      </c>
      <c r="AV15">
        <v>0.18329999999999999</v>
      </c>
      <c r="AW15">
        <v>515.1</v>
      </c>
      <c r="AX15">
        <v>0.18329999999999999</v>
      </c>
      <c r="AY15">
        <v>664.76</v>
      </c>
      <c r="AZ15">
        <v>0.18329999999999999</v>
      </c>
      <c r="BA15">
        <v>568.85889999999995</v>
      </c>
      <c r="BB15">
        <v>0.18329999999999999</v>
      </c>
      <c r="BC15">
        <v>646.08330000000001</v>
      </c>
    </row>
    <row r="16" spans="2:55">
      <c r="B16">
        <v>0.2</v>
      </c>
      <c r="C16">
        <v>774.82</v>
      </c>
      <c r="D16">
        <v>0.2</v>
      </c>
      <c r="E16">
        <v>620.9</v>
      </c>
      <c r="F16">
        <v>0.2</v>
      </c>
      <c r="G16">
        <v>1161.6500000000001</v>
      </c>
      <c r="H16">
        <v>0.2</v>
      </c>
      <c r="I16">
        <v>839.4</v>
      </c>
      <c r="J16">
        <v>0.2</v>
      </c>
      <c r="K16">
        <v>531.6</v>
      </c>
      <c r="M16">
        <v>0.2</v>
      </c>
      <c r="N16">
        <v>1247.4000000000001</v>
      </c>
      <c r="O16">
        <v>0.2</v>
      </c>
      <c r="P16">
        <v>963.82</v>
      </c>
      <c r="Q16">
        <v>0.2</v>
      </c>
      <c r="R16">
        <v>329</v>
      </c>
      <c r="S16">
        <v>0.2</v>
      </c>
      <c r="T16">
        <v>552.12</v>
      </c>
      <c r="U16">
        <v>0.2</v>
      </c>
      <c r="V16">
        <v>548.04</v>
      </c>
      <c r="X16">
        <v>0.2</v>
      </c>
      <c r="Y16">
        <v>828.4</v>
      </c>
      <c r="Z16">
        <v>0.2</v>
      </c>
      <c r="AA16">
        <v>581.70000000000005</v>
      </c>
      <c r="AB16">
        <v>0.2</v>
      </c>
      <c r="AC16">
        <v>1059.4000000000001</v>
      </c>
      <c r="AD16">
        <v>0.2</v>
      </c>
      <c r="AE16">
        <v>586.84</v>
      </c>
      <c r="AF16">
        <v>0.2</v>
      </c>
      <c r="AG16">
        <v>942.4</v>
      </c>
      <c r="AI16">
        <v>0.2</v>
      </c>
      <c r="AJ16">
        <v>749.9</v>
      </c>
      <c r="AK16">
        <v>0.2</v>
      </c>
      <c r="AL16">
        <v>757.74</v>
      </c>
      <c r="AM16">
        <v>0.2</v>
      </c>
      <c r="AN16">
        <v>819</v>
      </c>
      <c r="AO16">
        <v>0.2</v>
      </c>
      <c r="AP16">
        <v>687.12</v>
      </c>
      <c r="AQ16">
        <v>0.2</v>
      </c>
      <c r="AR16">
        <v>677.7</v>
      </c>
      <c r="AT16">
        <v>0.2</v>
      </c>
      <c r="AU16">
        <v>438.1</v>
      </c>
      <c r="AV16">
        <v>0.2</v>
      </c>
      <c r="AW16">
        <v>515.6</v>
      </c>
      <c r="AX16">
        <v>0.2</v>
      </c>
      <c r="AY16">
        <v>674.14</v>
      </c>
      <c r="AZ16">
        <v>0.2</v>
      </c>
      <c r="BA16">
        <v>583.34</v>
      </c>
      <c r="BB16">
        <v>0.2</v>
      </c>
      <c r="BC16">
        <v>646.6</v>
      </c>
    </row>
    <row r="17" spans="2:55">
      <c r="B17">
        <v>0.2167</v>
      </c>
      <c r="C17">
        <v>840.37660000000005</v>
      </c>
      <c r="D17">
        <v>0.2167</v>
      </c>
      <c r="E17">
        <v>630.70000000000005</v>
      </c>
      <c r="F17">
        <v>0.2167</v>
      </c>
      <c r="G17">
        <v>1234.9241999999999</v>
      </c>
      <c r="H17">
        <v>0.2167</v>
      </c>
      <c r="I17">
        <v>857.1472</v>
      </c>
      <c r="J17">
        <v>0.2167</v>
      </c>
      <c r="K17">
        <v>578.01670000000001</v>
      </c>
      <c r="M17">
        <v>0.2167</v>
      </c>
      <c r="N17">
        <v>1298.7</v>
      </c>
      <c r="O17">
        <v>0.2167</v>
      </c>
      <c r="P17">
        <v>1030.5038999999999</v>
      </c>
      <c r="Q17">
        <v>0.2167</v>
      </c>
      <c r="R17">
        <v>350.375</v>
      </c>
      <c r="S17">
        <v>0.2167</v>
      </c>
      <c r="T17">
        <v>575.6567</v>
      </c>
      <c r="U17">
        <v>0.2167</v>
      </c>
      <c r="V17">
        <v>574.23670000000004</v>
      </c>
      <c r="X17">
        <v>0.2167</v>
      </c>
      <c r="Y17">
        <v>848.14170000000001</v>
      </c>
      <c r="Z17">
        <v>0.2167</v>
      </c>
      <c r="AA17">
        <v>584.31669999999997</v>
      </c>
      <c r="AB17">
        <v>0.2167</v>
      </c>
      <c r="AC17">
        <v>1026.9332999999999</v>
      </c>
      <c r="AD17">
        <v>0.2167</v>
      </c>
      <c r="AE17">
        <v>593.88</v>
      </c>
      <c r="AF17">
        <v>0.2167</v>
      </c>
      <c r="AG17">
        <v>941.53330000000005</v>
      </c>
      <c r="AI17">
        <v>0.2167</v>
      </c>
      <c r="AJ17">
        <v>787.2</v>
      </c>
      <c r="AK17">
        <v>0.2167</v>
      </c>
      <c r="AL17">
        <v>781.51</v>
      </c>
      <c r="AM17">
        <v>0.2167</v>
      </c>
      <c r="AN17">
        <v>835</v>
      </c>
      <c r="AO17">
        <v>0.2167</v>
      </c>
      <c r="AP17">
        <v>699.84</v>
      </c>
      <c r="AQ17">
        <v>0.2167</v>
      </c>
      <c r="AR17">
        <v>689.78330000000005</v>
      </c>
      <c r="AT17">
        <v>0.2167</v>
      </c>
      <c r="AU17">
        <v>478.96499999999997</v>
      </c>
      <c r="AV17">
        <v>0.2167</v>
      </c>
      <c r="AW17">
        <v>535.96669999999995</v>
      </c>
      <c r="AX17">
        <v>0.2167</v>
      </c>
      <c r="AY17">
        <v>674.07330000000002</v>
      </c>
      <c r="AZ17">
        <v>0.2167</v>
      </c>
      <c r="BA17">
        <v>596.40329999999994</v>
      </c>
      <c r="BB17">
        <v>0.2167</v>
      </c>
      <c r="BC17">
        <v>643.31669999999997</v>
      </c>
    </row>
    <row r="18" spans="2:55">
      <c r="B18">
        <v>0.23330000000000001</v>
      </c>
      <c r="C18">
        <v>912.6934</v>
      </c>
      <c r="D18">
        <v>0.23330000000000001</v>
      </c>
      <c r="E18">
        <v>650.33330000000001</v>
      </c>
      <c r="F18">
        <v>0.23330000000000001</v>
      </c>
      <c r="G18">
        <v>1275.4399000000001</v>
      </c>
      <c r="H18">
        <v>0.23330000000000001</v>
      </c>
      <c r="I18">
        <v>864.55550000000005</v>
      </c>
      <c r="J18">
        <v>0.23330000000000001</v>
      </c>
      <c r="K18">
        <v>594.76670000000001</v>
      </c>
      <c r="M18">
        <v>0.23330000000000001</v>
      </c>
      <c r="N18">
        <v>1390.8667</v>
      </c>
      <c r="O18">
        <v>0.23330000000000001</v>
      </c>
      <c r="P18">
        <v>1103.0355</v>
      </c>
      <c r="Q18">
        <v>0.23330000000000001</v>
      </c>
      <c r="R18">
        <v>348.66669999999999</v>
      </c>
      <c r="S18">
        <v>0.23330000000000001</v>
      </c>
      <c r="T18">
        <v>587.08000000000004</v>
      </c>
      <c r="U18">
        <v>0.23330000000000001</v>
      </c>
      <c r="V18">
        <v>608.5</v>
      </c>
      <c r="X18">
        <v>0.23330000000000001</v>
      </c>
      <c r="Y18">
        <v>866.26670000000001</v>
      </c>
      <c r="Z18">
        <v>0.23330000000000001</v>
      </c>
      <c r="AA18">
        <v>609.20000000000005</v>
      </c>
      <c r="AB18">
        <v>0.23330000000000001</v>
      </c>
      <c r="AC18">
        <v>1095.6666</v>
      </c>
      <c r="AD18">
        <v>0.23330000000000001</v>
      </c>
      <c r="AE18">
        <v>594.73329999999999</v>
      </c>
      <c r="AF18">
        <v>0.23330000000000001</v>
      </c>
      <c r="AG18">
        <v>953.03330000000005</v>
      </c>
      <c r="AI18">
        <v>0.23330000000000001</v>
      </c>
      <c r="AJ18">
        <v>799.6</v>
      </c>
      <c r="AK18">
        <v>0.23330000000000001</v>
      </c>
      <c r="AL18">
        <v>803.70669999999996</v>
      </c>
      <c r="AM18">
        <v>0.23330000000000001</v>
      </c>
      <c r="AN18">
        <v>842.33330000000001</v>
      </c>
      <c r="AO18">
        <v>0.23330000000000001</v>
      </c>
      <c r="AP18">
        <v>704.88</v>
      </c>
      <c r="AQ18">
        <v>0.23330000000000001</v>
      </c>
      <c r="AR18">
        <v>687.62660000000005</v>
      </c>
      <c r="AT18">
        <v>0.23330000000000001</v>
      </c>
      <c r="AU18">
        <v>494.92</v>
      </c>
      <c r="AV18">
        <v>0.23330000000000001</v>
      </c>
      <c r="AW18">
        <v>549.79999999999995</v>
      </c>
      <c r="AX18">
        <v>0.23330000000000001</v>
      </c>
      <c r="AY18">
        <v>682.1866</v>
      </c>
      <c r="AZ18">
        <v>0.23330000000000001</v>
      </c>
      <c r="BA18">
        <v>614.66669999999999</v>
      </c>
      <c r="BB18">
        <v>0.23330000000000001</v>
      </c>
      <c r="BC18">
        <v>646.6</v>
      </c>
    </row>
    <row r="19" spans="2:55">
      <c r="B19">
        <v>0.25</v>
      </c>
      <c r="C19">
        <v>986.5</v>
      </c>
      <c r="D19">
        <v>0.25</v>
      </c>
      <c r="E19">
        <v>669.75</v>
      </c>
      <c r="F19">
        <v>0.25</v>
      </c>
      <c r="G19">
        <v>1352.375</v>
      </c>
      <c r="H19">
        <v>0.25</v>
      </c>
      <c r="I19">
        <v>909.1875</v>
      </c>
      <c r="J19">
        <v>0.25</v>
      </c>
      <c r="K19">
        <v>615.25</v>
      </c>
      <c r="M19">
        <v>0.25</v>
      </c>
      <c r="N19">
        <v>1481.5</v>
      </c>
      <c r="O19">
        <v>0.25</v>
      </c>
      <c r="P19">
        <v>1161.6875</v>
      </c>
      <c r="Q19">
        <v>0.25</v>
      </c>
      <c r="R19">
        <v>359.75</v>
      </c>
      <c r="S19">
        <v>0.25</v>
      </c>
      <c r="T19">
        <v>581.75</v>
      </c>
      <c r="U19">
        <v>0.25</v>
      </c>
      <c r="V19">
        <v>641.5</v>
      </c>
      <c r="X19">
        <v>0.25</v>
      </c>
      <c r="Y19">
        <v>876.75</v>
      </c>
      <c r="Z19">
        <v>0.25</v>
      </c>
      <c r="AA19">
        <v>608.5</v>
      </c>
      <c r="AB19">
        <v>0.25</v>
      </c>
      <c r="AC19">
        <v>1043</v>
      </c>
      <c r="AD19">
        <v>0.25</v>
      </c>
      <c r="AE19">
        <v>628.5</v>
      </c>
      <c r="AF19">
        <v>0.25</v>
      </c>
      <c r="AG19">
        <v>971.75</v>
      </c>
      <c r="AI19">
        <v>0.25</v>
      </c>
      <c r="AJ19">
        <v>815.25</v>
      </c>
      <c r="AK19">
        <v>0.25</v>
      </c>
      <c r="AL19">
        <v>819</v>
      </c>
      <c r="AM19">
        <v>0.25</v>
      </c>
      <c r="AN19">
        <v>840</v>
      </c>
      <c r="AO19">
        <v>0.25</v>
      </c>
      <c r="AP19">
        <v>710.25</v>
      </c>
      <c r="AQ19">
        <v>0.25</v>
      </c>
      <c r="AR19">
        <v>694.75</v>
      </c>
      <c r="AT19">
        <v>0.25</v>
      </c>
      <c r="AU19">
        <v>500.875</v>
      </c>
      <c r="AV19">
        <v>0.25</v>
      </c>
      <c r="AW19">
        <v>580</v>
      </c>
      <c r="AX19">
        <v>0.25</v>
      </c>
      <c r="AY19">
        <v>696.75</v>
      </c>
      <c r="AZ19">
        <v>0.25</v>
      </c>
      <c r="BA19">
        <v>647.25</v>
      </c>
      <c r="BB19">
        <v>0.25</v>
      </c>
      <c r="BC19">
        <v>679.25</v>
      </c>
    </row>
    <row r="20" spans="2:55">
      <c r="B20">
        <v>0.26669999999999999</v>
      </c>
      <c r="C20">
        <v>1092.5133000000001</v>
      </c>
      <c r="D20">
        <v>0.26669999999999999</v>
      </c>
      <c r="E20">
        <v>682.1</v>
      </c>
      <c r="F20">
        <v>0.26669999999999999</v>
      </c>
      <c r="G20">
        <v>1435.6967</v>
      </c>
      <c r="H20">
        <v>0.26669999999999999</v>
      </c>
      <c r="I20">
        <v>962.85550000000001</v>
      </c>
      <c r="J20">
        <v>0.26669999999999999</v>
      </c>
      <c r="K20">
        <v>652.6</v>
      </c>
      <c r="M20">
        <v>0.26669999999999999</v>
      </c>
      <c r="N20">
        <v>1575.6</v>
      </c>
      <c r="O20">
        <v>0.26669999999999999</v>
      </c>
      <c r="P20">
        <v>1225.3588999999999</v>
      </c>
      <c r="Q20">
        <v>0.26669999999999999</v>
      </c>
      <c r="R20">
        <v>375.26670000000001</v>
      </c>
      <c r="S20">
        <v>0.26669999999999999</v>
      </c>
      <c r="T20">
        <v>591.54669999999999</v>
      </c>
      <c r="U20">
        <v>0.26669999999999999</v>
      </c>
      <c r="V20">
        <v>654.89329999999995</v>
      </c>
      <c r="X20">
        <v>0.26669999999999999</v>
      </c>
      <c r="Y20">
        <v>889.51110000000006</v>
      </c>
      <c r="Z20">
        <v>0.26669999999999999</v>
      </c>
      <c r="AA20">
        <v>602.6</v>
      </c>
      <c r="AB20">
        <v>0.26669999999999999</v>
      </c>
      <c r="AC20">
        <v>1065.8</v>
      </c>
      <c r="AD20">
        <v>0.26669999999999999</v>
      </c>
      <c r="AE20">
        <v>649.89329999999995</v>
      </c>
      <c r="AF20">
        <v>0.26669999999999999</v>
      </c>
      <c r="AG20">
        <v>1006.3333</v>
      </c>
      <c r="AI20">
        <v>0.26669999999999999</v>
      </c>
      <c r="AJ20">
        <v>818.6</v>
      </c>
      <c r="AK20">
        <v>0.26669999999999999</v>
      </c>
      <c r="AL20">
        <v>848.52670000000001</v>
      </c>
      <c r="AM20">
        <v>0.26669999999999999</v>
      </c>
      <c r="AN20">
        <v>848.83330000000001</v>
      </c>
      <c r="AO20">
        <v>0.26669999999999999</v>
      </c>
      <c r="AP20">
        <v>724.32</v>
      </c>
      <c r="AQ20">
        <v>0.26669999999999999</v>
      </c>
      <c r="AR20">
        <v>690.56669999999997</v>
      </c>
      <c r="AT20">
        <v>0.26669999999999999</v>
      </c>
      <c r="AU20">
        <v>512.05999999999995</v>
      </c>
      <c r="AV20">
        <v>0.26669999999999999</v>
      </c>
      <c r="AW20">
        <v>582.46669999999995</v>
      </c>
      <c r="AX20">
        <v>0.26669999999999999</v>
      </c>
      <c r="AY20">
        <v>717.46669999999995</v>
      </c>
      <c r="AZ20">
        <v>0.26669999999999999</v>
      </c>
      <c r="BA20">
        <v>652.88670000000002</v>
      </c>
      <c r="BB20">
        <v>0.26669999999999999</v>
      </c>
      <c r="BC20">
        <v>680.36659999999995</v>
      </c>
    </row>
    <row r="21" spans="2:55">
      <c r="B21">
        <v>0.2833</v>
      </c>
      <c r="C21">
        <v>1145.8134</v>
      </c>
      <c r="D21">
        <v>0.2833</v>
      </c>
      <c r="E21">
        <v>726.91669999999999</v>
      </c>
      <c r="F21">
        <v>0.2833</v>
      </c>
      <c r="G21">
        <v>1522.6475</v>
      </c>
      <c r="H21">
        <v>0.2833</v>
      </c>
      <c r="I21">
        <v>1001.6306</v>
      </c>
      <c r="J21">
        <v>0.2833</v>
      </c>
      <c r="K21">
        <v>699.88340000000005</v>
      </c>
      <c r="M21">
        <v>0.2833</v>
      </c>
      <c r="N21">
        <v>1674.2666999999999</v>
      </c>
      <c r="O21">
        <v>0.2833</v>
      </c>
      <c r="P21">
        <v>1286.3397</v>
      </c>
      <c r="Q21">
        <v>0.2833</v>
      </c>
      <c r="R21">
        <v>384.125</v>
      </c>
      <c r="S21">
        <v>0.2833</v>
      </c>
      <c r="T21">
        <v>602.39670000000001</v>
      </c>
      <c r="U21">
        <v>0.2833</v>
      </c>
      <c r="V21">
        <v>692.9366</v>
      </c>
      <c r="X21">
        <v>0.2833</v>
      </c>
      <c r="Y21">
        <v>936.30830000000003</v>
      </c>
      <c r="Z21">
        <v>0.2833</v>
      </c>
      <c r="AA21">
        <v>617.13340000000005</v>
      </c>
      <c r="AB21">
        <v>0.2833</v>
      </c>
      <c r="AC21">
        <v>1057.7333000000001</v>
      </c>
      <c r="AD21">
        <v>0.2833</v>
      </c>
      <c r="AE21">
        <v>666.89329999999995</v>
      </c>
      <c r="AF21">
        <v>0.2833</v>
      </c>
      <c r="AG21">
        <v>1036.5250000000001</v>
      </c>
      <c r="AI21">
        <v>0.2833</v>
      </c>
      <c r="AJ21">
        <v>834.1</v>
      </c>
      <c r="AK21">
        <v>0.2833</v>
      </c>
      <c r="AL21">
        <v>879.4434</v>
      </c>
      <c r="AM21">
        <v>0.2833</v>
      </c>
      <c r="AN21">
        <v>861.16669999999999</v>
      </c>
      <c r="AO21">
        <v>0.2833</v>
      </c>
      <c r="AP21">
        <v>759.09</v>
      </c>
      <c r="AQ21">
        <v>0.2833</v>
      </c>
      <c r="AR21">
        <v>679.06</v>
      </c>
      <c r="AT21">
        <v>0.2833</v>
      </c>
      <c r="AU21">
        <v>541.64</v>
      </c>
      <c r="AV21">
        <v>0.2833</v>
      </c>
      <c r="AW21">
        <v>584</v>
      </c>
      <c r="AX21">
        <v>0.2833</v>
      </c>
      <c r="AY21">
        <v>777.0367</v>
      </c>
      <c r="AZ21">
        <v>0.2833</v>
      </c>
      <c r="BA21">
        <v>662.67110000000002</v>
      </c>
      <c r="BB21">
        <v>0.2833</v>
      </c>
      <c r="BC21">
        <v>674.48329999999999</v>
      </c>
    </row>
    <row r="22" spans="2:55">
      <c r="B22">
        <v>0.3</v>
      </c>
      <c r="C22">
        <v>1259.28</v>
      </c>
      <c r="D22">
        <v>0.3</v>
      </c>
      <c r="E22">
        <v>776.4</v>
      </c>
      <c r="F22">
        <v>0.3</v>
      </c>
      <c r="G22">
        <v>1630.16</v>
      </c>
      <c r="H22">
        <v>0.3</v>
      </c>
      <c r="I22">
        <v>1061.4000000000001</v>
      </c>
      <c r="J22">
        <v>0.3</v>
      </c>
      <c r="K22">
        <v>765.4</v>
      </c>
      <c r="M22">
        <v>0.3</v>
      </c>
      <c r="N22">
        <v>1795.4</v>
      </c>
      <c r="O22">
        <v>0.3</v>
      </c>
      <c r="P22">
        <v>1369.48</v>
      </c>
      <c r="Q22">
        <v>0.3</v>
      </c>
      <c r="R22">
        <v>393.8</v>
      </c>
      <c r="S22">
        <v>0.3</v>
      </c>
      <c r="T22">
        <v>628.96</v>
      </c>
      <c r="U22">
        <v>0.3</v>
      </c>
      <c r="V22">
        <v>728.7</v>
      </c>
      <c r="X22">
        <v>0.3</v>
      </c>
      <c r="Y22">
        <v>975.3</v>
      </c>
      <c r="Z22">
        <v>0.3</v>
      </c>
      <c r="AA22">
        <v>640.20000000000005</v>
      </c>
      <c r="AB22">
        <v>0.3</v>
      </c>
      <c r="AC22">
        <v>1096.4000000000001</v>
      </c>
      <c r="AD22">
        <v>0.3</v>
      </c>
      <c r="AE22">
        <v>707.74</v>
      </c>
      <c r="AF22">
        <v>0.3</v>
      </c>
      <c r="AG22">
        <v>1055</v>
      </c>
      <c r="AI22">
        <v>0.3</v>
      </c>
      <c r="AJ22">
        <v>847.6</v>
      </c>
      <c r="AK22">
        <v>0.3</v>
      </c>
      <c r="AL22">
        <v>916.96</v>
      </c>
      <c r="AM22">
        <v>0.3</v>
      </c>
      <c r="AN22">
        <v>875</v>
      </c>
      <c r="AO22">
        <v>0.3</v>
      </c>
      <c r="AP22">
        <v>780.14</v>
      </c>
      <c r="AQ22">
        <v>0.3</v>
      </c>
      <c r="AR22">
        <v>717.36</v>
      </c>
      <c r="AT22">
        <v>0.3</v>
      </c>
      <c r="AU22">
        <v>574.08000000000004</v>
      </c>
      <c r="AV22">
        <v>0.3</v>
      </c>
      <c r="AW22">
        <v>617</v>
      </c>
      <c r="AX22">
        <v>0.3</v>
      </c>
      <c r="AY22">
        <v>779.92</v>
      </c>
      <c r="AZ22">
        <v>0.3</v>
      </c>
      <c r="BA22">
        <v>669.48</v>
      </c>
      <c r="BB22">
        <v>0.3</v>
      </c>
      <c r="BC22">
        <v>685</v>
      </c>
    </row>
    <row r="23" spans="2:55">
      <c r="B23">
        <v>0.31669999999999998</v>
      </c>
      <c r="C23">
        <v>1372.5967000000001</v>
      </c>
      <c r="D23">
        <v>0.31669999999999998</v>
      </c>
      <c r="E23">
        <v>881.51670000000001</v>
      </c>
      <c r="F23">
        <v>0.31669999999999998</v>
      </c>
      <c r="G23">
        <v>1704.8590999999999</v>
      </c>
      <c r="H23">
        <v>0.31669999999999998</v>
      </c>
      <c r="I23">
        <v>1133.6722</v>
      </c>
      <c r="J23">
        <v>0.31669999999999998</v>
      </c>
      <c r="K23">
        <v>838.1</v>
      </c>
      <c r="M23">
        <v>0.31669999999999998</v>
      </c>
      <c r="N23">
        <v>1864.0333000000001</v>
      </c>
      <c r="O23">
        <v>0.31669999999999998</v>
      </c>
      <c r="P23">
        <v>1462.2791999999999</v>
      </c>
      <c r="Q23">
        <v>0.31669999999999998</v>
      </c>
      <c r="R23">
        <v>411.52499999999998</v>
      </c>
      <c r="S23">
        <v>0.31669999999999998</v>
      </c>
      <c r="T23">
        <v>629.85329999999999</v>
      </c>
      <c r="U23">
        <v>0.31669999999999998</v>
      </c>
      <c r="V23">
        <v>765.40329999999994</v>
      </c>
      <c r="X23">
        <v>0.31669999999999998</v>
      </c>
      <c r="Y23">
        <v>1057.4972</v>
      </c>
      <c r="Z23">
        <v>0.31669999999999998</v>
      </c>
      <c r="AA23">
        <v>651.78330000000005</v>
      </c>
      <c r="AB23">
        <v>0.31669999999999998</v>
      </c>
      <c r="AC23">
        <v>1141.1333</v>
      </c>
      <c r="AD23">
        <v>0.31669999999999998</v>
      </c>
      <c r="AE23">
        <v>734.75340000000006</v>
      </c>
      <c r="AF23">
        <v>0.31669999999999998</v>
      </c>
      <c r="AG23">
        <v>1082.9666999999999</v>
      </c>
      <c r="AI23">
        <v>0.31669999999999998</v>
      </c>
      <c r="AJ23">
        <v>870.95</v>
      </c>
      <c r="AK23">
        <v>0.31669999999999998</v>
      </c>
      <c r="AL23">
        <v>954.83330000000001</v>
      </c>
      <c r="AM23">
        <v>0.31669999999999998</v>
      </c>
      <c r="AN23">
        <v>888.58330000000001</v>
      </c>
      <c r="AO23">
        <v>0.31669999999999998</v>
      </c>
      <c r="AP23">
        <v>811.745</v>
      </c>
      <c r="AQ23">
        <v>0.31669999999999998</v>
      </c>
      <c r="AR23">
        <v>738.2</v>
      </c>
      <c r="AT23">
        <v>0.31669999999999998</v>
      </c>
      <c r="AU23">
        <v>608.54</v>
      </c>
      <c r="AV23">
        <v>0.31669999999999998</v>
      </c>
      <c r="AW23">
        <v>660.63340000000005</v>
      </c>
      <c r="AX23">
        <v>0.31669999999999998</v>
      </c>
      <c r="AY23">
        <v>834.43</v>
      </c>
      <c r="AZ23">
        <v>0.31669999999999998</v>
      </c>
      <c r="BA23">
        <v>691.79549999999995</v>
      </c>
      <c r="BB23">
        <v>0.31669999999999998</v>
      </c>
      <c r="BC23">
        <v>724.76670000000001</v>
      </c>
    </row>
    <row r="24" spans="2:55">
      <c r="B24">
        <v>0.33329999999999999</v>
      </c>
      <c r="C24">
        <v>1546.1666</v>
      </c>
      <c r="D24">
        <v>0.33329999999999999</v>
      </c>
      <c r="E24">
        <v>1004.6667</v>
      </c>
      <c r="F24">
        <v>0.33329999999999999</v>
      </c>
      <c r="G24">
        <v>1697.4166</v>
      </c>
      <c r="H24">
        <v>0.33329999999999999</v>
      </c>
      <c r="I24">
        <v>1209.5278000000001</v>
      </c>
      <c r="J24">
        <v>0.33329999999999999</v>
      </c>
      <c r="K24">
        <v>902.33330000000001</v>
      </c>
      <c r="M24">
        <v>0.33329999999999999</v>
      </c>
      <c r="N24">
        <v>1932</v>
      </c>
      <c r="O24">
        <v>0.33329999999999999</v>
      </c>
      <c r="P24">
        <v>1574.0834</v>
      </c>
      <c r="Q24">
        <v>0.33329999999999999</v>
      </c>
      <c r="R24">
        <v>414.66669999999999</v>
      </c>
      <c r="S24">
        <v>0.33329999999999999</v>
      </c>
      <c r="T24">
        <v>668.66669999999999</v>
      </c>
      <c r="U24">
        <v>0.33329999999999999</v>
      </c>
      <c r="V24">
        <v>792.66669999999999</v>
      </c>
      <c r="X24">
        <v>0.33329999999999999</v>
      </c>
      <c r="Y24">
        <v>1131.5554999999999</v>
      </c>
      <c r="Z24">
        <v>0.33329999999999999</v>
      </c>
      <c r="AA24">
        <v>667.83330000000001</v>
      </c>
      <c r="AB24">
        <v>0.33329999999999999</v>
      </c>
      <c r="AC24">
        <v>1231.6666</v>
      </c>
      <c r="AD24">
        <v>0.33329999999999999</v>
      </c>
      <c r="AE24">
        <v>750.66669999999999</v>
      </c>
      <c r="AF24">
        <v>0.33329999999999999</v>
      </c>
      <c r="AG24">
        <v>1114.6666</v>
      </c>
      <c r="AI24">
        <v>0.33329999999999999</v>
      </c>
      <c r="AJ24">
        <v>893</v>
      </c>
      <c r="AK24">
        <v>0.33329999999999999</v>
      </c>
      <c r="AL24">
        <v>1016.3333</v>
      </c>
      <c r="AM24">
        <v>0.33329999999999999</v>
      </c>
      <c r="AN24">
        <v>911.66669999999999</v>
      </c>
      <c r="AO24">
        <v>0.33329999999999999</v>
      </c>
      <c r="AP24">
        <v>866</v>
      </c>
      <c r="AQ24">
        <v>0.33329999999999999</v>
      </c>
      <c r="AR24">
        <v>770.16669999999999</v>
      </c>
      <c r="AT24">
        <v>0.33329999999999999</v>
      </c>
      <c r="AU24">
        <v>634</v>
      </c>
      <c r="AV24">
        <v>0.33329999999999999</v>
      </c>
      <c r="AW24">
        <v>731</v>
      </c>
      <c r="AX24">
        <v>0.33329999999999999</v>
      </c>
      <c r="AY24">
        <v>895.33330000000001</v>
      </c>
      <c r="AZ24">
        <v>0.33329999999999999</v>
      </c>
      <c r="BA24">
        <v>708.38890000000004</v>
      </c>
      <c r="BB24">
        <v>0.33329999999999999</v>
      </c>
      <c r="BC24">
        <v>728.66669999999999</v>
      </c>
    </row>
    <row r="25" spans="2:55">
      <c r="B25">
        <v>0.35</v>
      </c>
      <c r="C25">
        <v>1768.4399000000001</v>
      </c>
      <c r="D25">
        <v>0.35</v>
      </c>
      <c r="E25">
        <v>1166.3</v>
      </c>
      <c r="F25">
        <v>0.35</v>
      </c>
      <c r="G25">
        <v>1675.53</v>
      </c>
      <c r="H25">
        <v>0.35</v>
      </c>
      <c r="I25">
        <v>1248.0250000000001</v>
      </c>
      <c r="J25">
        <v>0.35</v>
      </c>
      <c r="K25">
        <v>1040.0999999999999</v>
      </c>
      <c r="M25">
        <v>0.35</v>
      </c>
      <c r="N25">
        <v>2004.1</v>
      </c>
      <c r="O25">
        <v>0.35</v>
      </c>
      <c r="P25">
        <v>1707.9224999999999</v>
      </c>
      <c r="Q25">
        <v>0.35</v>
      </c>
      <c r="R25">
        <v>434.15</v>
      </c>
      <c r="S25">
        <v>0.35</v>
      </c>
      <c r="T25">
        <v>705.39</v>
      </c>
      <c r="U25">
        <v>0.35</v>
      </c>
      <c r="V25">
        <v>802.12</v>
      </c>
      <c r="X25">
        <v>0.35</v>
      </c>
      <c r="Y25">
        <v>1250.05</v>
      </c>
      <c r="Z25">
        <v>0.35</v>
      </c>
      <c r="AA25">
        <v>708.6</v>
      </c>
      <c r="AB25">
        <v>0.35</v>
      </c>
      <c r="AC25">
        <v>1272.4000000000001</v>
      </c>
      <c r="AD25">
        <v>0.35</v>
      </c>
      <c r="AE25">
        <v>781.66</v>
      </c>
      <c r="AF25">
        <v>0.35</v>
      </c>
      <c r="AG25">
        <v>1142.6500000000001</v>
      </c>
      <c r="AI25">
        <v>0.35</v>
      </c>
      <c r="AJ25">
        <v>933.6</v>
      </c>
      <c r="AK25">
        <v>0.35</v>
      </c>
      <c r="AL25">
        <v>1097.1099999999999</v>
      </c>
      <c r="AM25">
        <v>0.35</v>
      </c>
      <c r="AN25">
        <v>953.5</v>
      </c>
      <c r="AO25">
        <v>0.35</v>
      </c>
      <c r="AP25">
        <v>886.48500000000001</v>
      </c>
      <c r="AQ25">
        <v>0.35</v>
      </c>
      <c r="AR25">
        <v>813.07</v>
      </c>
      <c r="AT25">
        <v>0.35</v>
      </c>
      <c r="AU25">
        <v>665.49</v>
      </c>
      <c r="AV25">
        <v>0.35</v>
      </c>
      <c r="AW25">
        <v>797.6</v>
      </c>
      <c r="AX25">
        <v>0.35</v>
      </c>
      <c r="AY25">
        <v>977.33</v>
      </c>
      <c r="AZ25">
        <v>0.35</v>
      </c>
      <c r="BA25">
        <v>734.69</v>
      </c>
      <c r="BB25">
        <v>0.35</v>
      </c>
      <c r="BC25">
        <v>744.7</v>
      </c>
    </row>
    <row r="26" spans="2:55">
      <c r="B26">
        <v>0.36670000000000003</v>
      </c>
      <c r="C26">
        <v>2018.36</v>
      </c>
      <c r="D26">
        <v>0.36670000000000003</v>
      </c>
      <c r="E26">
        <v>1304.4666999999999</v>
      </c>
      <c r="F26">
        <v>0.36670000000000003</v>
      </c>
      <c r="G26">
        <v>1649.04</v>
      </c>
      <c r="H26">
        <v>0.36670000000000003</v>
      </c>
      <c r="I26">
        <v>1308.2444</v>
      </c>
      <c r="J26">
        <v>0.36670000000000003</v>
      </c>
      <c r="K26">
        <v>1131.3667</v>
      </c>
      <c r="M26">
        <v>0.36670000000000003</v>
      </c>
      <c r="N26">
        <v>2088.8000000000002</v>
      </c>
      <c r="O26">
        <v>0.36670000000000003</v>
      </c>
      <c r="P26">
        <v>1837.2444</v>
      </c>
      <c r="Q26">
        <v>0.36670000000000003</v>
      </c>
      <c r="R26">
        <v>451.5333</v>
      </c>
      <c r="S26">
        <v>0.36670000000000003</v>
      </c>
      <c r="T26">
        <v>765.53330000000005</v>
      </c>
      <c r="U26">
        <v>0.36670000000000003</v>
      </c>
      <c r="V26">
        <v>814.65329999999994</v>
      </c>
      <c r="X26">
        <v>0.36670000000000003</v>
      </c>
      <c r="Y26">
        <v>1372.7111</v>
      </c>
      <c r="Z26">
        <v>0.36670000000000003</v>
      </c>
      <c r="AA26">
        <v>733</v>
      </c>
      <c r="AB26">
        <v>0.36670000000000003</v>
      </c>
      <c r="AC26">
        <v>1346.8</v>
      </c>
      <c r="AD26">
        <v>0.36670000000000003</v>
      </c>
      <c r="AE26">
        <v>818.7</v>
      </c>
      <c r="AF26">
        <v>0.36670000000000003</v>
      </c>
      <c r="AG26">
        <v>1138.9666999999999</v>
      </c>
      <c r="AI26">
        <v>0.36670000000000003</v>
      </c>
      <c r="AJ26">
        <v>973.4</v>
      </c>
      <c r="AK26">
        <v>0.36670000000000003</v>
      </c>
      <c r="AL26">
        <v>1187.0533</v>
      </c>
      <c r="AM26">
        <v>0.36670000000000003</v>
      </c>
      <c r="AN26">
        <v>986</v>
      </c>
      <c r="AO26">
        <v>0.36670000000000003</v>
      </c>
      <c r="AP26">
        <v>928.78</v>
      </c>
      <c r="AQ26">
        <v>0.36670000000000003</v>
      </c>
      <c r="AR26">
        <v>870.97329999999999</v>
      </c>
      <c r="AT26">
        <v>0.36670000000000003</v>
      </c>
      <c r="AU26">
        <v>704.56</v>
      </c>
      <c r="AV26">
        <v>0.36670000000000003</v>
      </c>
      <c r="AW26">
        <v>826.93330000000003</v>
      </c>
      <c r="AX26">
        <v>0.36670000000000003</v>
      </c>
      <c r="AY26">
        <v>1047.4266</v>
      </c>
      <c r="AZ26">
        <v>0.36670000000000003</v>
      </c>
      <c r="BA26">
        <v>762.03560000000004</v>
      </c>
      <c r="BB26">
        <v>0.36670000000000003</v>
      </c>
      <c r="BC26">
        <v>742.73329999999999</v>
      </c>
    </row>
    <row r="27" spans="2:55">
      <c r="B27">
        <v>0.38329999999999997</v>
      </c>
      <c r="C27">
        <v>2288.2433999999998</v>
      </c>
      <c r="D27">
        <v>0.38329999999999997</v>
      </c>
      <c r="E27">
        <v>1421.75</v>
      </c>
      <c r="F27">
        <v>0.38329999999999997</v>
      </c>
      <c r="G27">
        <v>1647.9301</v>
      </c>
      <c r="H27">
        <v>0.38329999999999997</v>
      </c>
      <c r="I27">
        <v>1390.95</v>
      </c>
      <c r="J27">
        <v>0.38329999999999997</v>
      </c>
      <c r="K27">
        <v>1171.9332999999999</v>
      </c>
      <c r="M27">
        <v>0.38329999999999997</v>
      </c>
      <c r="N27">
        <v>2056.5666999999999</v>
      </c>
      <c r="O27">
        <v>0.38329999999999997</v>
      </c>
      <c r="P27">
        <v>1946.3628000000001</v>
      </c>
      <c r="Q27">
        <v>0.38329999999999997</v>
      </c>
      <c r="R27">
        <v>493.61669999999998</v>
      </c>
      <c r="S27">
        <v>0.38329999999999997</v>
      </c>
      <c r="T27">
        <v>798.13340000000005</v>
      </c>
      <c r="U27">
        <v>0.38329999999999997</v>
      </c>
      <c r="V27">
        <v>825.0566</v>
      </c>
      <c r="X27">
        <v>0.38329999999999997</v>
      </c>
      <c r="Y27">
        <v>1473.6555000000001</v>
      </c>
      <c r="Z27">
        <v>0.38329999999999997</v>
      </c>
      <c r="AA27">
        <v>780.6</v>
      </c>
      <c r="AB27">
        <v>0.38329999999999997</v>
      </c>
      <c r="AC27">
        <v>1432.2</v>
      </c>
      <c r="AD27">
        <v>0.38329999999999997</v>
      </c>
      <c r="AE27">
        <v>850.8066</v>
      </c>
      <c r="AF27">
        <v>0.38329999999999997</v>
      </c>
      <c r="AG27">
        <v>1118.4166</v>
      </c>
      <c r="AI27">
        <v>0.38329999999999997</v>
      </c>
      <c r="AJ27">
        <v>1021.35</v>
      </c>
      <c r="AK27">
        <v>0.38329999999999997</v>
      </c>
      <c r="AL27">
        <v>1284.55</v>
      </c>
      <c r="AM27">
        <v>0.38329999999999997</v>
      </c>
      <c r="AN27">
        <v>1006.0833</v>
      </c>
      <c r="AO27">
        <v>0.38329999999999997</v>
      </c>
      <c r="AP27">
        <v>960.625</v>
      </c>
      <c r="AQ27">
        <v>0.38329999999999997</v>
      </c>
      <c r="AR27">
        <v>952.90329999999994</v>
      </c>
      <c r="AT27">
        <v>0.38329999999999997</v>
      </c>
      <c r="AU27">
        <v>733.21</v>
      </c>
      <c r="AV27">
        <v>0.38329999999999997</v>
      </c>
      <c r="AW27">
        <v>831.83330000000001</v>
      </c>
      <c r="AX27">
        <v>0.38329999999999997</v>
      </c>
      <c r="AY27">
        <v>1152.1666</v>
      </c>
      <c r="AZ27">
        <v>0.38329999999999997</v>
      </c>
      <c r="BA27">
        <v>808.21669999999995</v>
      </c>
      <c r="BB27">
        <v>0.38329999999999997</v>
      </c>
      <c r="BC27">
        <v>765.48329999999999</v>
      </c>
    </row>
    <row r="28" spans="2:55">
      <c r="B28">
        <v>0.4</v>
      </c>
      <c r="C28">
        <v>2446.3400999999999</v>
      </c>
      <c r="D28">
        <v>0.4</v>
      </c>
      <c r="E28">
        <v>1524.7</v>
      </c>
      <c r="F28">
        <v>0.4</v>
      </c>
      <c r="G28">
        <v>1727.61</v>
      </c>
      <c r="H28">
        <v>0.4</v>
      </c>
      <c r="I28">
        <v>1497.05</v>
      </c>
      <c r="J28">
        <v>0.4</v>
      </c>
      <c r="K28">
        <v>1183.5999999999999</v>
      </c>
      <c r="M28">
        <v>0.4</v>
      </c>
      <c r="N28">
        <v>2064.6001000000001</v>
      </c>
      <c r="O28">
        <v>0.4</v>
      </c>
      <c r="P28">
        <v>2005.51</v>
      </c>
      <c r="Q28">
        <v>0.4</v>
      </c>
      <c r="R28">
        <v>570.6</v>
      </c>
      <c r="S28">
        <v>0.4</v>
      </c>
      <c r="T28">
        <v>819.96</v>
      </c>
      <c r="U28">
        <v>0.4</v>
      </c>
      <c r="V28">
        <v>808.48</v>
      </c>
      <c r="X28">
        <v>0.4</v>
      </c>
      <c r="Y28">
        <v>1573.8</v>
      </c>
      <c r="Z28">
        <v>0.4</v>
      </c>
      <c r="AA28">
        <v>797.2</v>
      </c>
      <c r="AB28">
        <v>0.4</v>
      </c>
      <c r="AC28">
        <v>1450</v>
      </c>
      <c r="AD28">
        <v>0.4</v>
      </c>
      <c r="AE28">
        <v>906.64</v>
      </c>
      <c r="AF28">
        <v>0.4</v>
      </c>
      <c r="AG28">
        <v>1126</v>
      </c>
      <c r="AI28">
        <v>0.4</v>
      </c>
      <c r="AJ28">
        <v>1151.7</v>
      </c>
      <c r="AK28">
        <v>0.4</v>
      </c>
      <c r="AL28">
        <v>1371.6801</v>
      </c>
      <c r="AM28">
        <v>0.4</v>
      </c>
      <c r="AN28">
        <v>1056.5</v>
      </c>
      <c r="AO28">
        <v>0.4</v>
      </c>
      <c r="AP28">
        <v>978.28</v>
      </c>
      <c r="AQ28">
        <v>0.4</v>
      </c>
      <c r="AR28">
        <v>965.98</v>
      </c>
      <c r="AT28">
        <v>0.4</v>
      </c>
      <c r="AU28">
        <v>743.86</v>
      </c>
      <c r="AV28">
        <v>0.4</v>
      </c>
      <c r="AW28">
        <v>813.4</v>
      </c>
      <c r="AX28">
        <v>0.4</v>
      </c>
      <c r="AY28">
        <v>1224.8</v>
      </c>
      <c r="AZ28">
        <v>0.4</v>
      </c>
      <c r="BA28">
        <v>838.92</v>
      </c>
      <c r="BB28">
        <v>0.4</v>
      </c>
      <c r="BC28">
        <v>772.6</v>
      </c>
    </row>
    <row r="29" spans="2:55">
      <c r="B29">
        <v>0.41670000000000001</v>
      </c>
      <c r="C29">
        <v>2554.1667000000002</v>
      </c>
      <c r="D29">
        <v>0.41670000000000001</v>
      </c>
      <c r="E29">
        <v>1627.4166</v>
      </c>
      <c r="F29">
        <v>0.41670000000000001</v>
      </c>
      <c r="G29">
        <v>1797.4375</v>
      </c>
      <c r="H29">
        <v>0.41670000000000001</v>
      </c>
      <c r="I29">
        <v>1617.7570000000001</v>
      </c>
      <c r="J29">
        <v>0.41670000000000001</v>
      </c>
      <c r="K29">
        <v>1100.4166</v>
      </c>
      <c r="M29">
        <v>0.41670000000000001</v>
      </c>
      <c r="N29">
        <v>2063.8332999999998</v>
      </c>
      <c r="O29">
        <v>0.41670000000000001</v>
      </c>
      <c r="P29">
        <v>2036.9653000000001</v>
      </c>
      <c r="Q29">
        <v>0.41670000000000001</v>
      </c>
      <c r="R29">
        <v>669.58330000000001</v>
      </c>
      <c r="S29">
        <v>0.41670000000000001</v>
      </c>
      <c r="T29">
        <v>833.33330000000001</v>
      </c>
      <c r="U29">
        <v>0.41670000000000001</v>
      </c>
      <c r="V29">
        <v>770.5</v>
      </c>
      <c r="X29">
        <v>0.41670000000000001</v>
      </c>
      <c r="Y29">
        <v>1573.0695000000001</v>
      </c>
      <c r="Z29">
        <v>0.41670000000000001</v>
      </c>
      <c r="AA29">
        <v>843.41669999999999</v>
      </c>
      <c r="AB29">
        <v>0.41670000000000001</v>
      </c>
      <c r="AC29">
        <v>1474.3334</v>
      </c>
      <c r="AD29">
        <v>0.41670000000000001</v>
      </c>
      <c r="AE29">
        <v>957.16669999999999</v>
      </c>
      <c r="AF29">
        <v>0.41670000000000001</v>
      </c>
      <c r="AG29">
        <v>1173.7084</v>
      </c>
      <c r="AI29">
        <v>0.41670000000000001</v>
      </c>
      <c r="AJ29">
        <v>1238.75</v>
      </c>
      <c r="AK29">
        <v>0.41670000000000001</v>
      </c>
      <c r="AL29">
        <v>1421.25</v>
      </c>
      <c r="AM29">
        <v>0.41670000000000001</v>
      </c>
      <c r="AN29">
        <v>1155</v>
      </c>
      <c r="AO29">
        <v>0.41670000000000001</v>
      </c>
      <c r="AP29">
        <v>1041.875</v>
      </c>
      <c r="AQ29">
        <v>0.41670000000000001</v>
      </c>
      <c r="AR29">
        <v>1033.0834</v>
      </c>
      <c r="AT29">
        <v>0.41670000000000001</v>
      </c>
      <c r="AU29">
        <v>727.375</v>
      </c>
      <c r="AV29">
        <v>0.41670000000000001</v>
      </c>
      <c r="AW29">
        <v>794.33330000000001</v>
      </c>
      <c r="AX29">
        <v>0.41670000000000001</v>
      </c>
      <c r="AY29">
        <v>1308</v>
      </c>
      <c r="AZ29">
        <v>0.41670000000000001</v>
      </c>
      <c r="BA29">
        <v>871.75</v>
      </c>
      <c r="BB29">
        <v>0.41670000000000001</v>
      </c>
      <c r="BC29">
        <v>772.66669999999999</v>
      </c>
    </row>
    <row r="30" spans="2:55">
      <c r="B30">
        <v>0.43330000000000002</v>
      </c>
      <c r="C30">
        <v>2694.8267000000001</v>
      </c>
      <c r="D30">
        <v>0.43330000000000002</v>
      </c>
      <c r="E30">
        <v>1677.2</v>
      </c>
      <c r="F30">
        <v>0.43330000000000002</v>
      </c>
      <c r="G30">
        <v>1888.4933000000001</v>
      </c>
      <c r="H30">
        <v>0.43330000000000002</v>
      </c>
      <c r="I30">
        <v>1702.9777999999999</v>
      </c>
      <c r="J30">
        <v>0.43330000000000002</v>
      </c>
      <c r="K30">
        <v>1063.5</v>
      </c>
      <c r="M30">
        <v>0.43330000000000002</v>
      </c>
      <c r="N30">
        <v>2060.7334000000001</v>
      </c>
      <c r="O30">
        <v>0.43330000000000002</v>
      </c>
      <c r="P30">
        <v>2101.9155000000001</v>
      </c>
      <c r="Q30">
        <v>0.43330000000000002</v>
      </c>
      <c r="R30">
        <v>751.2</v>
      </c>
      <c r="S30">
        <v>0.43330000000000002</v>
      </c>
      <c r="T30">
        <v>840.25340000000006</v>
      </c>
      <c r="U30">
        <v>0.43330000000000002</v>
      </c>
      <c r="V30">
        <v>746.92</v>
      </c>
      <c r="X30">
        <v>0.43330000000000002</v>
      </c>
      <c r="Y30">
        <v>1565.7444</v>
      </c>
      <c r="Z30">
        <v>0.43330000000000002</v>
      </c>
      <c r="AA30">
        <v>920.86659999999995</v>
      </c>
      <c r="AB30">
        <v>0.43330000000000002</v>
      </c>
      <c r="AC30">
        <v>1503.8</v>
      </c>
      <c r="AD30">
        <v>0.43330000000000002</v>
      </c>
      <c r="AE30">
        <v>978.72670000000005</v>
      </c>
      <c r="AF30">
        <v>0.43330000000000002</v>
      </c>
      <c r="AG30">
        <v>1201</v>
      </c>
      <c r="AI30">
        <v>0.43330000000000002</v>
      </c>
      <c r="AJ30">
        <v>1333.4</v>
      </c>
      <c r="AK30">
        <v>0.43330000000000002</v>
      </c>
      <c r="AL30">
        <v>1480.0133000000001</v>
      </c>
      <c r="AM30">
        <v>0.43330000000000002</v>
      </c>
      <c r="AN30">
        <v>1247</v>
      </c>
      <c r="AO30">
        <v>0.43330000000000002</v>
      </c>
      <c r="AP30">
        <v>1062.3599999999999</v>
      </c>
      <c r="AQ30">
        <v>0.43330000000000002</v>
      </c>
      <c r="AR30">
        <v>1095.0934</v>
      </c>
      <c r="AT30">
        <v>0.43330000000000002</v>
      </c>
      <c r="AU30">
        <v>718.96</v>
      </c>
      <c r="AV30">
        <v>0.43330000000000002</v>
      </c>
      <c r="AW30">
        <v>796.4</v>
      </c>
      <c r="AX30">
        <v>0.43330000000000002</v>
      </c>
      <c r="AY30">
        <v>1325.6532999999999</v>
      </c>
      <c r="AZ30">
        <v>0.43330000000000002</v>
      </c>
      <c r="BA30">
        <v>895.33330000000001</v>
      </c>
      <c r="BB30">
        <v>0.43330000000000002</v>
      </c>
      <c r="BC30">
        <v>780.53330000000005</v>
      </c>
    </row>
    <row r="31" spans="2:55">
      <c r="B31">
        <v>0.45</v>
      </c>
      <c r="C31">
        <v>2832.8101000000001</v>
      </c>
      <c r="D31">
        <v>0.45</v>
      </c>
      <c r="E31">
        <v>1736.45</v>
      </c>
      <c r="F31">
        <v>0.45</v>
      </c>
      <c r="G31">
        <v>1980.2375</v>
      </c>
      <c r="H31">
        <v>0.45</v>
      </c>
      <c r="I31">
        <v>1786.8875</v>
      </c>
      <c r="J31">
        <v>0.45</v>
      </c>
      <c r="K31">
        <v>1034.3499999999999</v>
      </c>
      <c r="M31">
        <v>0.45</v>
      </c>
      <c r="N31">
        <v>2029.8</v>
      </c>
      <c r="O31">
        <v>0.45</v>
      </c>
      <c r="P31">
        <v>2114.5700999999999</v>
      </c>
      <c r="Q31">
        <v>0.45</v>
      </c>
      <c r="R31">
        <v>786.625</v>
      </c>
      <c r="S31">
        <v>0.45</v>
      </c>
      <c r="T31">
        <v>824.47</v>
      </c>
      <c r="U31">
        <v>0.45</v>
      </c>
      <c r="V31">
        <v>737.4</v>
      </c>
      <c r="X31">
        <v>0.45</v>
      </c>
      <c r="Y31">
        <v>1581.8</v>
      </c>
      <c r="Z31">
        <v>0.45</v>
      </c>
      <c r="AA31">
        <v>952.8</v>
      </c>
      <c r="AB31">
        <v>0.45</v>
      </c>
      <c r="AC31">
        <v>1522.8</v>
      </c>
      <c r="AD31">
        <v>0.45</v>
      </c>
      <c r="AE31">
        <v>983.22</v>
      </c>
      <c r="AF31">
        <v>0.45</v>
      </c>
      <c r="AG31">
        <v>1274.7249999999999</v>
      </c>
      <c r="AI31">
        <v>0.45</v>
      </c>
      <c r="AJ31">
        <v>1414.9</v>
      </c>
      <c r="AK31">
        <v>0.45</v>
      </c>
      <c r="AL31">
        <v>1475.73</v>
      </c>
      <c r="AM31">
        <v>0.45</v>
      </c>
      <c r="AN31">
        <v>1342</v>
      </c>
      <c r="AO31">
        <v>0.45</v>
      </c>
      <c r="AP31">
        <v>1081.8199</v>
      </c>
      <c r="AQ31">
        <v>0.45</v>
      </c>
      <c r="AR31">
        <v>1122.46</v>
      </c>
      <c r="AT31">
        <v>0.45</v>
      </c>
      <c r="AU31">
        <v>706.03499999999997</v>
      </c>
      <c r="AV31">
        <v>0.45</v>
      </c>
      <c r="AW31">
        <v>803.5</v>
      </c>
      <c r="AX31">
        <v>0.45</v>
      </c>
      <c r="AY31">
        <v>1362.21</v>
      </c>
      <c r="AZ31">
        <v>0.45</v>
      </c>
      <c r="BA31">
        <v>923.53</v>
      </c>
      <c r="BB31">
        <v>0.45</v>
      </c>
      <c r="BC31">
        <v>801.9</v>
      </c>
    </row>
    <row r="32" spans="2:55">
      <c r="B32">
        <v>0.4667</v>
      </c>
      <c r="C32">
        <v>2990.5066000000002</v>
      </c>
      <c r="D32">
        <v>0.4667</v>
      </c>
      <c r="E32">
        <v>1764.2666999999999</v>
      </c>
      <c r="F32">
        <v>0.4667</v>
      </c>
      <c r="G32">
        <v>2040.15</v>
      </c>
      <c r="H32">
        <v>0.4667</v>
      </c>
      <c r="I32">
        <v>1801.4611</v>
      </c>
      <c r="J32">
        <v>0.4667</v>
      </c>
      <c r="K32">
        <v>1017.6</v>
      </c>
      <c r="M32">
        <v>0.4667</v>
      </c>
      <c r="N32">
        <v>1991.3334</v>
      </c>
      <c r="O32">
        <v>0.4667</v>
      </c>
      <c r="P32">
        <v>2176.0810999999999</v>
      </c>
      <c r="Q32">
        <v>0.4667</v>
      </c>
      <c r="R32">
        <v>769.86659999999995</v>
      </c>
      <c r="S32">
        <v>0.4667</v>
      </c>
      <c r="T32">
        <v>821.34670000000006</v>
      </c>
      <c r="U32">
        <v>0.4667</v>
      </c>
      <c r="V32">
        <v>722.02670000000001</v>
      </c>
      <c r="X32">
        <v>0.4667</v>
      </c>
      <c r="Y32">
        <v>1583.7778000000001</v>
      </c>
      <c r="Z32">
        <v>0.4667</v>
      </c>
      <c r="AA32">
        <v>1029.7</v>
      </c>
      <c r="AB32">
        <v>0.4667</v>
      </c>
      <c r="AC32">
        <v>1505.7333000000001</v>
      </c>
      <c r="AD32">
        <v>0.4667</v>
      </c>
      <c r="AE32">
        <v>990.17330000000004</v>
      </c>
      <c r="AF32">
        <v>0.4667</v>
      </c>
      <c r="AG32">
        <v>1354.4</v>
      </c>
      <c r="AI32">
        <v>0.4667</v>
      </c>
      <c r="AJ32">
        <v>1505.7</v>
      </c>
      <c r="AK32">
        <v>0.4667</v>
      </c>
      <c r="AL32">
        <v>1493.8267000000001</v>
      </c>
      <c r="AM32">
        <v>0.4667</v>
      </c>
      <c r="AN32">
        <v>1385.8334</v>
      </c>
      <c r="AO32">
        <v>0.4667</v>
      </c>
      <c r="AP32">
        <v>1111.52</v>
      </c>
      <c r="AQ32">
        <v>0.4667</v>
      </c>
      <c r="AR32">
        <v>1154.1600000000001</v>
      </c>
      <c r="AT32">
        <v>0.4667</v>
      </c>
      <c r="AU32">
        <v>692.6</v>
      </c>
      <c r="AV32">
        <v>0.4667</v>
      </c>
      <c r="AW32">
        <v>816.53330000000005</v>
      </c>
      <c r="AX32">
        <v>0.4667</v>
      </c>
      <c r="AY32">
        <v>1402.3</v>
      </c>
      <c r="AZ32">
        <v>0.4667</v>
      </c>
      <c r="BA32">
        <v>949.46439999999996</v>
      </c>
      <c r="BB32">
        <v>0.4667</v>
      </c>
      <c r="BC32">
        <v>797.4</v>
      </c>
    </row>
    <row r="33" spans="2:55">
      <c r="B33">
        <v>0.48330000000000001</v>
      </c>
      <c r="C33">
        <v>3098.01</v>
      </c>
      <c r="D33">
        <v>0.48330000000000001</v>
      </c>
      <c r="E33">
        <v>1826.3667</v>
      </c>
      <c r="F33">
        <v>0.48330000000000001</v>
      </c>
      <c r="G33">
        <v>2127.9883</v>
      </c>
      <c r="H33">
        <v>0.48330000000000001</v>
      </c>
      <c r="I33">
        <v>1773.9292</v>
      </c>
      <c r="J33">
        <v>0.48330000000000001</v>
      </c>
      <c r="K33">
        <v>1032.75</v>
      </c>
      <c r="M33">
        <v>0.48330000000000001</v>
      </c>
      <c r="N33">
        <v>2004</v>
      </c>
      <c r="O33">
        <v>0.48330000000000001</v>
      </c>
      <c r="P33">
        <v>2260.2860999999998</v>
      </c>
      <c r="Q33">
        <v>0.48330000000000001</v>
      </c>
      <c r="R33">
        <v>749.95</v>
      </c>
      <c r="S33">
        <v>0.48330000000000001</v>
      </c>
      <c r="T33">
        <v>818.27</v>
      </c>
      <c r="U33">
        <v>0.48330000000000001</v>
      </c>
      <c r="V33">
        <v>734.38</v>
      </c>
      <c r="X33">
        <v>0.48330000000000001</v>
      </c>
      <c r="Y33">
        <v>1560.0193999999999</v>
      </c>
      <c r="Z33">
        <v>0.48330000000000001</v>
      </c>
      <c r="AA33">
        <v>1008.4</v>
      </c>
      <c r="AB33">
        <v>0.48330000000000001</v>
      </c>
      <c r="AC33">
        <v>1523.7333000000001</v>
      </c>
      <c r="AD33">
        <v>0.48330000000000001</v>
      </c>
      <c r="AE33">
        <v>975.91330000000005</v>
      </c>
      <c r="AF33">
        <v>0.48330000000000001</v>
      </c>
      <c r="AG33">
        <v>1407.0250000000001</v>
      </c>
      <c r="AI33">
        <v>0.48330000000000001</v>
      </c>
      <c r="AJ33">
        <v>1569.6</v>
      </c>
      <c r="AK33">
        <v>0.48330000000000001</v>
      </c>
      <c r="AL33">
        <v>1493.8567</v>
      </c>
      <c r="AM33">
        <v>0.48330000000000001</v>
      </c>
      <c r="AN33">
        <v>1422.3334</v>
      </c>
      <c r="AO33">
        <v>0.48330000000000001</v>
      </c>
      <c r="AP33">
        <v>1138.8499999999999</v>
      </c>
      <c r="AQ33">
        <v>0.48330000000000001</v>
      </c>
      <c r="AR33">
        <v>1202.6466</v>
      </c>
      <c r="AT33">
        <v>0.48330000000000001</v>
      </c>
      <c r="AU33">
        <v>670.16</v>
      </c>
      <c r="AV33">
        <v>0.48330000000000001</v>
      </c>
      <c r="AW33">
        <v>823.26670000000001</v>
      </c>
      <c r="AX33">
        <v>0.48330000000000001</v>
      </c>
      <c r="AY33">
        <v>1454.3234</v>
      </c>
      <c r="AZ33">
        <v>0.48330000000000001</v>
      </c>
      <c r="BA33">
        <v>956.40110000000004</v>
      </c>
      <c r="BB33">
        <v>0.48330000000000001</v>
      </c>
      <c r="BC33">
        <v>801.16669999999999</v>
      </c>
    </row>
    <row r="34" spans="2:55">
      <c r="B34">
        <v>0.5</v>
      </c>
      <c r="C34">
        <v>3159</v>
      </c>
      <c r="D34">
        <v>0.5</v>
      </c>
      <c r="E34">
        <v>1844</v>
      </c>
      <c r="F34">
        <v>0.5</v>
      </c>
      <c r="G34">
        <v>2326</v>
      </c>
      <c r="H34">
        <v>0.5</v>
      </c>
      <c r="I34">
        <v>1692</v>
      </c>
      <c r="J34">
        <v>0.5</v>
      </c>
      <c r="K34">
        <v>1028</v>
      </c>
      <c r="M34">
        <v>0.5</v>
      </c>
      <c r="N34">
        <v>2063</v>
      </c>
      <c r="O34">
        <v>0.5</v>
      </c>
      <c r="P34">
        <v>2264</v>
      </c>
      <c r="Q34">
        <v>0.5</v>
      </c>
      <c r="R34">
        <v>708</v>
      </c>
      <c r="S34">
        <v>0.5</v>
      </c>
      <c r="T34">
        <v>820</v>
      </c>
      <c r="U34">
        <v>0.5</v>
      </c>
      <c r="V34">
        <v>743</v>
      </c>
      <c r="X34">
        <v>0.5</v>
      </c>
      <c r="Y34">
        <v>1571</v>
      </c>
      <c r="Z34">
        <v>0.5</v>
      </c>
      <c r="AA34">
        <v>993</v>
      </c>
      <c r="AB34">
        <v>0.5</v>
      </c>
      <c r="AC34">
        <v>1524</v>
      </c>
      <c r="AD34">
        <v>0.5</v>
      </c>
      <c r="AE34">
        <v>943.5</v>
      </c>
      <c r="AF34">
        <v>0.5</v>
      </c>
      <c r="AG34">
        <v>1453.5</v>
      </c>
      <c r="AI34">
        <v>0.5</v>
      </c>
      <c r="AJ34">
        <v>1568</v>
      </c>
      <c r="AK34">
        <v>0.5</v>
      </c>
      <c r="AL34">
        <v>1460</v>
      </c>
      <c r="AM34">
        <v>0.5</v>
      </c>
      <c r="AN34">
        <v>1396</v>
      </c>
      <c r="AO34">
        <v>0.5</v>
      </c>
      <c r="AP34">
        <v>1143.5</v>
      </c>
      <c r="AQ34">
        <v>0.5</v>
      </c>
      <c r="AR34">
        <v>1226</v>
      </c>
      <c r="AT34">
        <v>0.5</v>
      </c>
      <c r="AU34">
        <v>671</v>
      </c>
      <c r="AV34">
        <v>0.5</v>
      </c>
      <c r="AW34">
        <v>842</v>
      </c>
      <c r="AX34">
        <v>0.5</v>
      </c>
      <c r="AY34">
        <v>1483</v>
      </c>
      <c r="AZ34">
        <v>0.5</v>
      </c>
      <c r="BA34">
        <v>935</v>
      </c>
      <c r="BB34">
        <v>0.5</v>
      </c>
      <c r="BC34">
        <v>811</v>
      </c>
    </row>
    <row r="35" spans="2:55">
      <c r="B35">
        <v>0.51670000000000005</v>
      </c>
      <c r="C35">
        <v>3244.0632000000001</v>
      </c>
      <c r="D35">
        <v>0.51670000000000005</v>
      </c>
      <c r="E35">
        <v>1982.2333000000001</v>
      </c>
      <c r="F35">
        <v>0.51670000000000005</v>
      </c>
      <c r="G35">
        <v>2357.6667000000002</v>
      </c>
      <c r="H35">
        <v>0.51670000000000005</v>
      </c>
      <c r="I35">
        <v>1652.8679999999999</v>
      </c>
      <c r="J35">
        <v>0.51670000000000005</v>
      </c>
      <c r="K35">
        <v>1032</v>
      </c>
      <c r="M35">
        <v>0.51670000000000005</v>
      </c>
      <c r="N35">
        <v>2046.2</v>
      </c>
      <c r="O35">
        <v>0.51670000000000005</v>
      </c>
      <c r="P35">
        <v>2313.3341999999998</v>
      </c>
      <c r="Q35">
        <v>0.51670000000000005</v>
      </c>
      <c r="R35">
        <v>666.6</v>
      </c>
      <c r="S35">
        <v>0.51670000000000005</v>
      </c>
      <c r="T35">
        <v>816.31669999999997</v>
      </c>
      <c r="U35">
        <v>0.51670000000000005</v>
      </c>
      <c r="V35">
        <v>755.48</v>
      </c>
      <c r="X35">
        <v>0.51670000000000005</v>
      </c>
      <c r="Y35">
        <v>1611.1194</v>
      </c>
      <c r="Z35">
        <v>0.51670000000000005</v>
      </c>
      <c r="AA35">
        <v>999.15</v>
      </c>
      <c r="AB35">
        <v>0.51670000000000005</v>
      </c>
      <c r="AC35">
        <v>1509.2666999999999</v>
      </c>
      <c r="AD35">
        <v>0.51670000000000005</v>
      </c>
      <c r="AE35">
        <v>914.12</v>
      </c>
      <c r="AF35">
        <v>0.51670000000000005</v>
      </c>
      <c r="AG35">
        <v>1485.4749999999999</v>
      </c>
      <c r="AI35">
        <v>0.51670000000000005</v>
      </c>
      <c r="AJ35">
        <v>1539.9</v>
      </c>
      <c r="AK35">
        <v>0.51670000000000005</v>
      </c>
      <c r="AL35">
        <v>1412.08</v>
      </c>
      <c r="AM35">
        <v>0.51670000000000005</v>
      </c>
      <c r="AN35">
        <v>1422.5834</v>
      </c>
      <c r="AO35">
        <v>0.51670000000000005</v>
      </c>
      <c r="AP35">
        <v>1111.0999999999999</v>
      </c>
      <c r="AQ35">
        <v>0.51670000000000005</v>
      </c>
      <c r="AR35">
        <v>1191.79</v>
      </c>
      <c r="AT35">
        <v>0.51670000000000005</v>
      </c>
      <c r="AU35">
        <v>658.77499999999998</v>
      </c>
      <c r="AV35">
        <v>0.51670000000000005</v>
      </c>
      <c r="AW35">
        <v>856.66669999999999</v>
      </c>
      <c r="AX35">
        <v>0.51670000000000005</v>
      </c>
      <c r="AY35">
        <v>1460.6333</v>
      </c>
      <c r="AZ35">
        <v>0.51670000000000005</v>
      </c>
      <c r="BA35">
        <v>930.1078</v>
      </c>
      <c r="BB35">
        <v>0.51670000000000005</v>
      </c>
      <c r="BC35">
        <v>779.45</v>
      </c>
    </row>
    <row r="36" spans="2:55">
      <c r="B36">
        <v>0.5333</v>
      </c>
      <c r="C36">
        <v>3317.6001000000001</v>
      </c>
      <c r="D36">
        <v>0.5333</v>
      </c>
      <c r="E36">
        <v>2021.6</v>
      </c>
      <c r="F36">
        <v>0.5333</v>
      </c>
      <c r="G36">
        <v>2373.1768000000002</v>
      </c>
      <c r="H36">
        <v>0.5333</v>
      </c>
      <c r="I36">
        <v>1640.0944999999999</v>
      </c>
      <c r="J36">
        <v>0.5333</v>
      </c>
      <c r="K36">
        <v>1028.7333000000001</v>
      </c>
      <c r="M36">
        <v>0.5333</v>
      </c>
      <c r="N36">
        <v>2046.0667000000001</v>
      </c>
      <c r="O36">
        <v>0.5333</v>
      </c>
      <c r="P36">
        <v>2315.4821999999999</v>
      </c>
      <c r="Q36">
        <v>0.5333</v>
      </c>
      <c r="R36">
        <v>649.1</v>
      </c>
      <c r="S36">
        <v>0.5333</v>
      </c>
      <c r="T36">
        <v>826.02670000000001</v>
      </c>
      <c r="U36">
        <v>0.5333</v>
      </c>
      <c r="V36">
        <v>781.89329999999995</v>
      </c>
      <c r="X36">
        <v>0.5333</v>
      </c>
      <c r="Y36">
        <v>1685.6666</v>
      </c>
      <c r="Z36">
        <v>0.5333</v>
      </c>
      <c r="AA36">
        <v>962.83330000000001</v>
      </c>
      <c r="AB36">
        <v>0.5333</v>
      </c>
      <c r="AC36">
        <v>1543.3334</v>
      </c>
      <c r="AD36">
        <v>0.5333</v>
      </c>
      <c r="AE36">
        <v>876.16</v>
      </c>
      <c r="AF36">
        <v>0.5333</v>
      </c>
      <c r="AG36">
        <v>1456.4666999999999</v>
      </c>
      <c r="AI36">
        <v>0.5333</v>
      </c>
      <c r="AJ36">
        <v>1463.9</v>
      </c>
      <c r="AK36">
        <v>0.5333</v>
      </c>
      <c r="AL36">
        <v>1399.2266999999999</v>
      </c>
      <c r="AM36">
        <v>0.5333</v>
      </c>
      <c r="AN36">
        <v>1392.8334</v>
      </c>
      <c r="AO36">
        <v>0.5333</v>
      </c>
      <c r="AP36">
        <v>1062.04</v>
      </c>
      <c r="AQ36">
        <v>0.5333</v>
      </c>
      <c r="AR36">
        <v>1186.3599999999999</v>
      </c>
      <c r="AT36">
        <v>0.5333</v>
      </c>
      <c r="AU36">
        <v>644.84</v>
      </c>
      <c r="AV36">
        <v>0.5333</v>
      </c>
      <c r="AW36">
        <v>854.53330000000005</v>
      </c>
      <c r="AX36">
        <v>0.5333</v>
      </c>
      <c r="AY36">
        <v>1403.7666999999999</v>
      </c>
      <c r="AZ36">
        <v>0.5333</v>
      </c>
      <c r="BA36">
        <v>891.34220000000005</v>
      </c>
      <c r="BB36">
        <v>0.5333</v>
      </c>
      <c r="BC36">
        <v>754.96669999999995</v>
      </c>
    </row>
    <row r="37" spans="2:55">
      <c r="B37">
        <v>0.55000000000000004</v>
      </c>
      <c r="C37">
        <v>3280.5700999999999</v>
      </c>
      <c r="D37">
        <v>0.55000000000000004</v>
      </c>
      <c r="E37">
        <v>2158.4499999999998</v>
      </c>
      <c r="F37">
        <v>0.55000000000000004</v>
      </c>
      <c r="G37">
        <v>2327.21</v>
      </c>
      <c r="H37">
        <v>0.55000000000000004</v>
      </c>
      <c r="I37">
        <v>1637.2125000000001</v>
      </c>
      <c r="J37">
        <v>0.55000000000000004</v>
      </c>
      <c r="K37">
        <v>1078.25</v>
      </c>
      <c r="M37">
        <v>0.55000000000000004</v>
      </c>
      <c r="N37">
        <v>2053.3000000000002</v>
      </c>
      <c r="O37">
        <v>0.55000000000000004</v>
      </c>
      <c r="P37">
        <v>2273.1350000000002</v>
      </c>
      <c r="Q37">
        <v>0.55000000000000004</v>
      </c>
      <c r="R37">
        <v>608.97500000000002</v>
      </c>
      <c r="S37">
        <v>0.55000000000000004</v>
      </c>
      <c r="T37">
        <v>834.35</v>
      </c>
      <c r="U37">
        <v>0.55000000000000004</v>
      </c>
      <c r="V37">
        <v>845.02</v>
      </c>
      <c r="X37">
        <v>0.55000000000000004</v>
      </c>
      <c r="Y37">
        <v>1782.45</v>
      </c>
      <c r="Z37">
        <v>0.55000000000000004</v>
      </c>
      <c r="AA37">
        <v>926.05</v>
      </c>
      <c r="AB37">
        <v>0.55000000000000004</v>
      </c>
      <c r="AC37">
        <v>1523.8</v>
      </c>
      <c r="AD37">
        <v>0.55000000000000004</v>
      </c>
      <c r="AE37">
        <v>830.46</v>
      </c>
      <c r="AF37">
        <v>0.55000000000000004</v>
      </c>
      <c r="AG37">
        <v>1413.35</v>
      </c>
      <c r="AI37">
        <v>0.55000000000000004</v>
      </c>
      <c r="AJ37">
        <v>1363.35</v>
      </c>
      <c r="AK37">
        <v>0.55000000000000004</v>
      </c>
      <c r="AL37">
        <v>1311.4399000000001</v>
      </c>
      <c r="AM37">
        <v>0.55000000000000004</v>
      </c>
      <c r="AN37">
        <v>1349.25</v>
      </c>
      <c r="AO37">
        <v>0.55000000000000004</v>
      </c>
      <c r="AP37">
        <v>991.28499999999997</v>
      </c>
      <c r="AQ37">
        <v>0.55000000000000004</v>
      </c>
      <c r="AR37">
        <v>1162.3699999999999</v>
      </c>
      <c r="AT37">
        <v>0.55000000000000004</v>
      </c>
      <c r="AU37">
        <v>648.83500000000004</v>
      </c>
      <c r="AV37">
        <v>0.55000000000000004</v>
      </c>
      <c r="AW37">
        <v>849.6</v>
      </c>
      <c r="AX37">
        <v>0.55000000000000004</v>
      </c>
      <c r="AY37">
        <v>1400.26</v>
      </c>
      <c r="AZ37">
        <v>0.55000000000000004</v>
      </c>
      <c r="BA37">
        <v>837.72</v>
      </c>
      <c r="BB37">
        <v>0.55000000000000004</v>
      </c>
      <c r="BC37">
        <v>730.7</v>
      </c>
    </row>
    <row r="38" spans="2:55">
      <c r="B38">
        <v>0.56669999999999998</v>
      </c>
      <c r="C38">
        <v>3246.7465999999999</v>
      </c>
      <c r="D38">
        <v>0.56669999999999998</v>
      </c>
      <c r="E38">
        <v>2283.2665999999999</v>
      </c>
      <c r="F38">
        <v>0.56669999999999998</v>
      </c>
      <c r="G38">
        <v>2209.3065999999999</v>
      </c>
      <c r="H38">
        <v>0.56669999999999998</v>
      </c>
      <c r="I38">
        <v>1679.4666999999999</v>
      </c>
      <c r="J38">
        <v>0.56669999999999998</v>
      </c>
      <c r="K38">
        <v>1096.2666999999999</v>
      </c>
      <c r="M38">
        <v>0.56669999999999998</v>
      </c>
      <c r="N38">
        <v>2049.8000000000002</v>
      </c>
      <c r="O38">
        <v>0.56669999999999998</v>
      </c>
      <c r="P38">
        <v>2232.4133000000002</v>
      </c>
      <c r="Q38">
        <v>0.56669999999999998</v>
      </c>
      <c r="R38">
        <v>559.73329999999999</v>
      </c>
      <c r="S38">
        <v>0.56669999999999998</v>
      </c>
      <c r="T38">
        <v>839.94669999999996</v>
      </c>
      <c r="U38">
        <v>0.56669999999999998</v>
      </c>
      <c r="V38">
        <v>838.65329999999994</v>
      </c>
      <c r="X38">
        <v>0.56669999999999998</v>
      </c>
      <c r="Y38">
        <v>1845.3</v>
      </c>
      <c r="Z38">
        <v>0.56669999999999998</v>
      </c>
      <c r="AA38">
        <v>898</v>
      </c>
      <c r="AB38">
        <v>0.56669999999999998</v>
      </c>
      <c r="AC38">
        <v>1534.2</v>
      </c>
      <c r="AD38">
        <v>0.56669999999999998</v>
      </c>
      <c r="AE38">
        <v>785.73329999999999</v>
      </c>
      <c r="AF38">
        <v>0.56669999999999998</v>
      </c>
      <c r="AG38">
        <v>1375.2333000000001</v>
      </c>
      <c r="AI38">
        <v>0.56669999999999998</v>
      </c>
      <c r="AJ38">
        <v>1242.4000000000001</v>
      </c>
      <c r="AK38">
        <v>0.56669999999999998</v>
      </c>
      <c r="AL38">
        <v>1233.1199999999999</v>
      </c>
      <c r="AM38">
        <v>0.56669999999999998</v>
      </c>
      <c r="AN38">
        <v>1318.3334</v>
      </c>
      <c r="AO38">
        <v>0.56669999999999998</v>
      </c>
      <c r="AP38">
        <v>906.6</v>
      </c>
      <c r="AQ38">
        <v>0.56669999999999998</v>
      </c>
      <c r="AR38">
        <v>1138.5867000000001</v>
      </c>
      <c r="AT38">
        <v>0.56669999999999998</v>
      </c>
      <c r="AU38">
        <v>654.76</v>
      </c>
      <c r="AV38">
        <v>0.56669999999999998</v>
      </c>
      <c r="AW38">
        <v>867.13340000000005</v>
      </c>
      <c r="AX38">
        <v>0.56669999999999998</v>
      </c>
      <c r="AY38">
        <v>1382.2533000000001</v>
      </c>
      <c r="AZ38">
        <v>0.56669999999999998</v>
      </c>
      <c r="BA38">
        <v>797.14670000000001</v>
      </c>
      <c r="BB38">
        <v>0.56669999999999998</v>
      </c>
      <c r="BC38">
        <v>711.73329999999999</v>
      </c>
    </row>
    <row r="39" spans="2:55">
      <c r="B39">
        <v>0.58330000000000004</v>
      </c>
      <c r="C39">
        <v>3139</v>
      </c>
      <c r="D39">
        <v>0.58330000000000004</v>
      </c>
      <c r="E39">
        <v>2335.8332999999998</v>
      </c>
      <c r="F39">
        <v>0.58330000000000004</v>
      </c>
      <c r="G39">
        <v>2126.3332999999998</v>
      </c>
      <c r="H39">
        <v>0.58330000000000004</v>
      </c>
      <c r="I39">
        <v>1713.6179999999999</v>
      </c>
      <c r="J39">
        <v>0.58330000000000004</v>
      </c>
      <c r="K39">
        <v>1138.4166</v>
      </c>
      <c r="M39">
        <v>0.58330000000000004</v>
      </c>
      <c r="N39">
        <v>2038</v>
      </c>
      <c r="O39">
        <v>0.58330000000000004</v>
      </c>
      <c r="P39">
        <v>2196.5068000000001</v>
      </c>
      <c r="Q39">
        <v>0.58330000000000004</v>
      </c>
      <c r="R39">
        <v>517.33330000000001</v>
      </c>
      <c r="S39">
        <v>0.58330000000000004</v>
      </c>
      <c r="T39">
        <v>847.58330000000001</v>
      </c>
      <c r="U39">
        <v>0.58330000000000004</v>
      </c>
      <c r="V39">
        <v>863.33330000000001</v>
      </c>
      <c r="X39">
        <v>0.58330000000000004</v>
      </c>
      <c r="Y39">
        <v>1855.75</v>
      </c>
      <c r="Z39">
        <v>0.58330000000000004</v>
      </c>
      <c r="AA39">
        <v>851.83330000000001</v>
      </c>
      <c r="AB39">
        <v>0.58330000000000004</v>
      </c>
      <c r="AC39">
        <v>1581</v>
      </c>
      <c r="AD39">
        <v>0.58330000000000004</v>
      </c>
      <c r="AE39">
        <v>738.25</v>
      </c>
      <c r="AF39">
        <v>0.58330000000000004</v>
      </c>
      <c r="AG39">
        <v>1364.2084</v>
      </c>
      <c r="AI39">
        <v>0.58330000000000004</v>
      </c>
      <c r="AJ39">
        <v>1218.25</v>
      </c>
      <c r="AK39">
        <v>0.58330000000000004</v>
      </c>
      <c r="AL39">
        <v>1179.25</v>
      </c>
      <c r="AM39">
        <v>0.58330000000000004</v>
      </c>
      <c r="AN39">
        <v>1279.0834</v>
      </c>
      <c r="AO39">
        <v>0.58330000000000004</v>
      </c>
      <c r="AP39">
        <v>844.125</v>
      </c>
      <c r="AQ39">
        <v>0.58330000000000004</v>
      </c>
      <c r="AR39">
        <v>1108.25</v>
      </c>
      <c r="AT39">
        <v>0.58330000000000004</v>
      </c>
      <c r="AU39">
        <v>659.875</v>
      </c>
      <c r="AV39">
        <v>0.58330000000000004</v>
      </c>
      <c r="AW39">
        <v>904.16669999999999</v>
      </c>
      <c r="AX39">
        <v>0.58330000000000004</v>
      </c>
      <c r="AY39">
        <v>1368.9166</v>
      </c>
      <c r="AZ39">
        <v>0.58330000000000004</v>
      </c>
      <c r="BA39">
        <v>752.86109999999996</v>
      </c>
      <c r="BB39">
        <v>0.58330000000000004</v>
      </c>
      <c r="BC39">
        <v>693.25</v>
      </c>
    </row>
    <row r="40" spans="2:55">
      <c r="B40">
        <v>0.6</v>
      </c>
      <c r="C40">
        <v>3003.8</v>
      </c>
      <c r="D40">
        <v>0.6</v>
      </c>
      <c r="E40">
        <v>2343</v>
      </c>
      <c r="F40">
        <v>0.6</v>
      </c>
      <c r="G40">
        <v>2022.3100999999999</v>
      </c>
      <c r="H40">
        <v>0.6</v>
      </c>
      <c r="I40">
        <v>1728.05</v>
      </c>
      <c r="J40">
        <v>0.6</v>
      </c>
      <c r="K40">
        <v>1152.4000000000001</v>
      </c>
      <c r="M40">
        <v>0.6</v>
      </c>
      <c r="N40">
        <v>1989.6</v>
      </c>
      <c r="O40">
        <v>0.6</v>
      </c>
      <c r="P40">
        <v>2103.6298999999999</v>
      </c>
      <c r="Q40">
        <v>0.6</v>
      </c>
      <c r="R40">
        <v>483.4</v>
      </c>
      <c r="S40">
        <v>0.6</v>
      </c>
      <c r="T40">
        <v>829.48</v>
      </c>
      <c r="U40">
        <v>0.6</v>
      </c>
      <c r="V40">
        <v>860.76</v>
      </c>
      <c r="X40">
        <v>0.6</v>
      </c>
      <c r="Y40">
        <v>1788.2</v>
      </c>
      <c r="Z40">
        <v>0.6</v>
      </c>
      <c r="AA40">
        <v>807.6</v>
      </c>
      <c r="AB40">
        <v>0.6</v>
      </c>
      <c r="AC40">
        <v>1594.2</v>
      </c>
      <c r="AD40">
        <v>0.6</v>
      </c>
      <c r="AE40">
        <v>708.76</v>
      </c>
      <c r="AF40">
        <v>0.6</v>
      </c>
      <c r="AG40">
        <v>1379.6</v>
      </c>
      <c r="AI40">
        <v>0.6</v>
      </c>
      <c r="AJ40">
        <v>1144.8</v>
      </c>
      <c r="AK40">
        <v>0.6</v>
      </c>
      <c r="AL40">
        <v>1054.3199</v>
      </c>
      <c r="AM40">
        <v>0.6</v>
      </c>
      <c r="AN40">
        <v>1234.5</v>
      </c>
      <c r="AO40">
        <v>0.6</v>
      </c>
      <c r="AP40">
        <v>792.68</v>
      </c>
      <c r="AQ40">
        <v>0.6</v>
      </c>
      <c r="AR40">
        <v>1066.3</v>
      </c>
      <c r="AT40">
        <v>0.6</v>
      </c>
      <c r="AU40">
        <v>650.16</v>
      </c>
      <c r="AV40">
        <v>0.6</v>
      </c>
      <c r="AW40">
        <v>923.4</v>
      </c>
      <c r="AX40">
        <v>0.6</v>
      </c>
      <c r="AY40">
        <v>1373.28</v>
      </c>
      <c r="AZ40">
        <v>0.6</v>
      </c>
      <c r="BA40">
        <v>711.86</v>
      </c>
      <c r="BB40">
        <v>0.6</v>
      </c>
      <c r="BC40">
        <v>664.9</v>
      </c>
    </row>
    <row r="41" spans="2:55">
      <c r="B41">
        <v>0.61670000000000003</v>
      </c>
      <c r="C41">
        <v>2729.4333000000001</v>
      </c>
      <c r="D41">
        <v>0.61670000000000003</v>
      </c>
      <c r="E41">
        <v>2284.6001000000001</v>
      </c>
      <c r="F41">
        <v>0.61670000000000003</v>
      </c>
      <c r="G41">
        <v>1869.9983</v>
      </c>
      <c r="H41">
        <v>0.61670000000000003</v>
      </c>
      <c r="I41">
        <v>1675.5514000000001</v>
      </c>
      <c r="J41">
        <v>0.61670000000000003</v>
      </c>
      <c r="K41">
        <v>1121.0667000000001</v>
      </c>
      <c r="M41">
        <v>0.61670000000000003</v>
      </c>
      <c r="N41">
        <v>1916</v>
      </c>
      <c r="O41">
        <v>0.61670000000000003</v>
      </c>
      <c r="P41">
        <v>2010.6703</v>
      </c>
      <c r="Q41">
        <v>0.61670000000000003</v>
      </c>
      <c r="R41">
        <v>430.3</v>
      </c>
      <c r="S41">
        <v>0.61670000000000003</v>
      </c>
      <c r="T41">
        <v>810.23329999999999</v>
      </c>
      <c r="U41">
        <v>0.61670000000000003</v>
      </c>
      <c r="V41">
        <v>830.9633</v>
      </c>
      <c r="X41">
        <v>0.61670000000000003</v>
      </c>
      <c r="Y41">
        <v>1664.9277</v>
      </c>
      <c r="Z41">
        <v>0.61670000000000003</v>
      </c>
      <c r="AA41">
        <v>790.86659999999995</v>
      </c>
      <c r="AB41">
        <v>0.61670000000000003</v>
      </c>
      <c r="AC41">
        <v>1615.9332999999999</v>
      </c>
      <c r="AD41">
        <v>0.61670000000000003</v>
      </c>
      <c r="AE41">
        <v>683.1866</v>
      </c>
      <c r="AF41">
        <v>0.61670000000000003</v>
      </c>
      <c r="AG41">
        <v>1314.3</v>
      </c>
      <c r="AI41">
        <v>0.61670000000000003</v>
      </c>
      <c r="AJ41">
        <v>1079.8</v>
      </c>
      <c r="AK41">
        <v>0.61670000000000003</v>
      </c>
      <c r="AL41">
        <v>1003.7033</v>
      </c>
      <c r="AM41">
        <v>0.61670000000000003</v>
      </c>
      <c r="AN41">
        <v>1210.5834</v>
      </c>
      <c r="AO41">
        <v>0.61670000000000003</v>
      </c>
      <c r="AP41">
        <v>758.02499999999998</v>
      </c>
      <c r="AQ41">
        <v>0.61670000000000003</v>
      </c>
      <c r="AR41">
        <v>1045.3167000000001</v>
      </c>
      <c r="AT41">
        <v>0.61670000000000003</v>
      </c>
      <c r="AU41">
        <v>652.09500000000003</v>
      </c>
      <c r="AV41">
        <v>0.61670000000000003</v>
      </c>
      <c r="AW41">
        <v>966.23329999999999</v>
      </c>
      <c r="AX41">
        <v>0.61670000000000003</v>
      </c>
      <c r="AY41">
        <v>1347.1532999999999</v>
      </c>
      <c r="AZ41">
        <v>0.61670000000000003</v>
      </c>
      <c r="BA41">
        <v>677.46889999999996</v>
      </c>
      <c r="BB41">
        <v>0.61670000000000003</v>
      </c>
      <c r="BC41">
        <v>630.88340000000005</v>
      </c>
    </row>
    <row r="42" spans="2:55">
      <c r="B42">
        <v>0.63329999999999997</v>
      </c>
      <c r="C42">
        <v>2532.9866000000002</v>
      </c>
      <c r="D42">
        <v>0.63329999999999997</v>
      </c>
      <c r="E42">
        <v>2171.8000000000002</v>
      </c>
      <c r="F42">
        <v>0.63329999999999997</v>
      </c>
      <c r="G42">
        <v>1724.48</v>
      </c>
      <c r="H42">
        <v>0.63329999999999997</v>
      </c>
      <c r="I42">
        <v>1607.8888999999999</v>
      </c>
      <c r="J42">
        <v>0.63329999999999997</v>
      </c>
      <c r="K42">
        <v>1037.8334</v>
      </c>
      <c r="M42">
        <v>0.63329999999999997</v>
      </c>
      <c r="N42">
        <v>1839.6</v>
      </c>
      <c r="O42">
        <v>0.63329999999999997</v>
      </c>
      <c r="P42">
        <v>1906.3289</v>
      </c>
      <c r="Q42">
        <v>0.63329999999999997</v>
      </c>
      <c r="R42">
        <v>399.4667</v>
      </c>
      <c r="S42">
        <v>0.63329999999999997</v>
      </c>
      <c r="T42">
        <v>769.05330000000004</v>
      </c>
      <c r="U42">
        <v>0.63329999999999997</v>
      </c>
      <c r="V42">
        <v>802.89329999999995</v>
      </c>
      <c r="X42">
        <v>0.63329999999999997</v>
      </c>
      <c r="Y42">
        <v>1558.7</v>
      </c>
      <c r="Z42">
        <v>0.63329999999999997</v>
      </c>
      <c r="AA42">
        <v>757.13340000000005</v>
      </c>
      <c r="AB42">
        <v>0.63329999999999997</v>
      </c>
      <c r="AC42">
        <v>1575.9332999999999</v>
      </c>
      <c r="AD42">
        <v>0.63329999999999997</v>
      </c>
      <c r="AE42">
        <v>676.86659999999995</v>
      </c>
      <c r="AF42">
        <v>0.63329999999999997</v>
      </c>
      <c r="AG42">
        <v>1300.4000000000001</v>
      </c>
      <c r="AI42">
        <v>0.63329999999999997</v>
      </c>
      <c r="AJ42">
        <v>1027.8</v>
      </c>
      <c r="AK42">
        <v>0.63329999999999997</v>
      </c>
      <c r="AL42">
        <v>941.16</v>
      </c>
      <c r="AM42">
        <v>0.63329999999999997</v>
      </c>
      <c r="AN42">
        <v>1176.3334</v>
      </c>
      <c r="AO42">
        <v>0.63329999999999997</v>
      </c>
      <c r="AP42">
        <v>733.04</v>
      </c>
      <c r="AQ42">
        <v>0.63329999999999997</v>
      </c>
      <c r="AR42">
        <v>1013.8267</v>
      </c>
      <c r="AT42">
        <v>0.63329999999999997</v>
      </c>
      <c r="AU42">
        <v>625.67999999999995</v>
      </c>
      <c r="AV42">
        <v>0.63329999999999997</v>
      </c>
      <c r="AW42">
        <v>980.53330000000005</v>
      </c>
      <c r="AX42">
        <v>0.63329999999999997</v>
      </c>
      <c r="AY42">
        <v>1321.24</v>
      </c>
      <c r="AZ42">
        <v>0.63329999999999997</v>
      </c>
      <c r="BA42">
        <v>638.80889999999999</v>
      </c>
      <c r="BB42">
        <v>0.63329999999999997</v>
      </c>
      <c r="BC42">
        <v>618.06669999999997</v>
      </c>
    </row>
    <row r="43" spans="2:55">
      <c r="B43">
        <v>0.65</v>
      </c>
      <c r="C43">
        <v>2326.1999999999998</v>
      </c>
      <c r="D43">
        <v>0.65</v>
      </c>
      <c r="E43">
        <v>2064.75</v>
      </c>
      <c r="F43">
        <v>0.65</v>
      </c>
      <c r="G43">
        <v>1609.6575</v>
      </c>
      <c r="H43">
        <v>0.65</v>
      </c>
      <c r="I43">
        <v>1535.325</v>
      </c>
      <c r="J43">
        <v>0.65</v>
      </c>
      <c r="K43">
        <v>926</v>
      </c>
      <c r="M43">
        <v>0.65</v>
      </c>
      <c r="N43">
        <v>1735.3</v>
      </c>
      <c r="O43">
        <v>0.65</v>
      </c>
      <c r="P43">
        <v>1829.8625</v>
      </c>
      <c r="Q43">
        <v>0.65</v>
      </c>
      <c r="R43">
        <v>371.95</v>
      </c>
      <c r="S43">
        <v>0.65</v>
      </c>
      <c r="T43">
        <v>735.5</v>
      </c>
      <c r="U43">
        <v>0.65</v>
      </c>
      <c r="V43">
        <v>763.13</v>
      </c>
      <c r="X43">
        <v>0.65</v>
      </c>
      <c r="Y43">
        <v>1488.625</v>
      </c>
      <c r="Z43">
        <v>0.65</v>
      </c>
      <c r="AA43">
        <v>728.25</v>
      </c>
      <c r="AB43">
        <v>0.65</v>
      </c>
      <c r="AC43">
        <v>1526.4</v>
      </c>
      <c r="AD43">
        <v>0.65</v>
      </c>
      <c r="AE43">
        <v>680.47</v>
      </c>
      <c r="AF43">
        <v>0.65</v>
      </c>
      <c r="AG43">
        <v>1281.625</v>
      </c>
      <c r="AI43">
        <v>0.65</v>
      </c>
      <c r="AJ43">
        <v>985.2</v>
      </c>
      <c r="AK43">
        <v>0.65</v>
      </c>
      <c r="AL43">
        <v>871.76</v>
      </c>
      <c r="AM43">
        <v>0.65</v>
      </c>
      <c r="AN43">
        <v>1161.75</v>
      </c>
      <c r="AO43">
        <v>0.65</v>
      </c>
      <c r="AP43">
        <v>726.33</v>
      </c>
      <c r="AQ43">
        <v>0.65</v>
      </c>
      <c r="AR43">
        <v>963.07</v>
      </c>
      <c r="AT43">
        <v>0.65</v>
      </c>
      <c r="AU43">
        <v>593.96</v>
      </c>
      <c r="AV43">
        <v>0.65</v>
      </c>
      <c r="AW43">
        <v>1056.5999999999999</v>
      </c>
      <c r="AX43">
        <v>0.65</v>
      </c>
      <c r="AY43">
        <v>1226.52</v>
      </c>
      <c r="AZ43">
        <v>0.65</v>
      </c>
      <c r="BA43">
        <v>623.23</v>
      </c>
      <c r="BB43">
        <v>0.65</v>
      </c>
      <c r="BC43">
        <v>627</v>
      </c>
    </row>
    <row r="44" spans="2:55">
      <c r="B44">
        <v>0.66669999999999996</v>
      </c>
      <c r="C44">
        <v>2164</v>
      </c>
      <c r="D44">
        <v>0.66669999999999996</v>
      </c>
      <c r="E44">
        <v>2010.8334</v>
      </c>
      <c r="F44">
        <v>0.66669999999999996</v>
      </c>
      <c r="G44">
        <v>1471.8334</v>
      </c>
      <c r="H44">
        <v>0.66669999999999996</v>
      </c>
      <c r="I44">
        <v>1439.4721999999999</v>
      </c>
      <c r="J44">
        <v>0.66669999999999996</v>
      </c>
      <c r="K44">
        <v>811</v>
      </c>
      <c r="M44">
        <v>0.66669999999999996</v>
      </c>
      <c r="N44">
        <v>1606.3334</v>
      </c>
      <c r="O44">
        <v>0.66669999999999996</v>
      </c>
      <c r="P44">
        <v>1763.1388999999999</v>
      </c>
      <c r="Q44">
        <v>0.66669999999999996</v>
      </c>
      <c r="R44">
        <v>357.66669999999999</v>
      </c>
      <c r="S44">
        <v>0.66669999999999996</v>
      </c>
      <c r="T44">
        <v>708.66669999999999</v>
      </c>
      <c r="U44">
        <v>0.66669999999999996</v>
      </c>
      <c r="V44">
        <v>719</v>
      </c>
      <c r="X44">
        <v>0.66669999999999996</v>
      </c>
      <c r="Y44">
        <v>1441.8888999999999</v>
      </c>
      <c r="Z44">
        <v>0.66669999999999996</v>
      </c>
      <c r="AA44">
        <v>710.5</v>
      </c>
      <c r="AB44">
        <v>0.66669999999999996</v>
      </c>
      <c r="AC44">
        <v>1417.3334</v>
      </c>
      <c r="AD44">
        <v>0.66669999999999996</v>
      </c>
      <c r="AE44">
        <v>670.66669999999999</v>
      </c>
      <c r="AF44">
        <v>0.66669999999999996</v>
      </c>
      <c r="AG44">
        <v>1272.3334</v>
      </c>
      <c r="AI44">
        <v>0.66669999999999996</v>
      </c>
      <c r="AJ44">
        <v>960</v>
      </c>
      <c r="AK44">
        <v>0.66669999999999996</v>
      </c>
      <c r="AL44">
        <v>818.5</v>
      </c>
      <c r="AM44">
        <v>0.66669999999999996</v>
      </c>
      <c r="AN44">
        <v>1135</v>
      </c>
      <c r="AO44">
        <v>0.66669999999999996</v>
      </c>
      <c r="AP44">
        <v>745</v>
      </c>
      <c r="AQ44">
        <v>0.66669999999999996</v>
      </c>
      <c r="AR44">
        <v>923.83330000000001</v>
      </c>
      <c r="AT44">
        <v>0.66669999999999996</v>
      </c>
      <c r="AU44">
        <v>553.5</v>
      </c>
      <c r="AV44">
        <v>0.66669999999999996</v>
      </c>
      <c r="AW44">
        <v>1064.3334</v>
      </c>
      <c r="AX44">
        <v>0.66669999999999996</v>
      </c>
      <c r="AY44">
        <v>1180.8334</v>
      </c>
      <c r="AZ44">
        <v>0.66669999999999996</v>
      </c>
      <c r="BA44">
        <v>589.83330000000001</v>
      </c>
      <c r="BB44">
        <v>0.66669999999999996</v>
      </c>
      <c r="BC44">
        <v>599.66669999999999</v>
      </c>
    </row>
    <row r="45" spans="2:55">
      <c r="B45">
        <v>0.68330000000000002</v>
      </c>
      <c r="C45">
        <v>2034.7266999999999</v>
      </c>
      <c r="D45">
        <v>0.68330000000000002</v>
      </c>
      <c r="E45">
        <v>1983.9166</v>
      </c>
      <c r="F45">
        <v>0.68330000000000002</v>
      </c>
      <c r="G45">
        <v>1318.4966999999999</v>
      </c>
      <c r="H45">
        <v>0.68330000000000002</v>
      </c>
      <c r="I45">
        <v>1406.1292000000001</v>
      </c>
      <c r="J45">
        <v>0.68330000000000002</v>
      </c>
      <c r="K45">
        <v>757.53330000000005</v>
      </c>
      <c r="M45">
        <v>0.68330000000000002</v>
      </c>
      <c r="N45">
        <v>1537.7</v>
      </c>
      <c r="O45">
        <v>0.68330000000000002</v>
      </c>
      <c r="P45">
        <v>1636.3888999999999</v>
      </c>
      <c r="Q45">
        <v>0.68330000000000002</v>
      </c>
      <c r="R45">
        <v>340.85</v>
      </c>
      <c r="S45">
        <v>0.68330000000000002</v>
      </c>
      <c r="T45">
        <v>669.03330000000005</v>
      </c>
      <c r="U45">
        <v>0.68330000000000002</v>
      </c>
      <c r="V45">
        <v>693.32330000000002</v>
      </c>
      <c r="X45">
        <v>0.68330000000000002</v>
      </c>
      <c r="Y45">
        <v>1444.2610999999999</v>
      </c>
      <c r="Z45">
        <v>0.68330000000000002</v>
      </c>
      <c r="AA45">
        <v>682.26670000000001</v>
      </c>
      <c r="AB45">
        <v>0.68330000000000002</v>
      </c>
      <c r="AC45">
        <v>1344.6</v>
      </c>
      <c r="AD45">
        <v>0.68330000000000002</v>
      </c>
      <c r="AE45">
        <v>676.53</v>
      </c>
      <c r="AF45">
        <v>0.68330000000000002</v>
      </c>
      <c r="AG45">
        <v>1222.9166</v>
      </c>
      <c r="AI45">
        <v>0.68330000000000002</v>
      </c>
      <c r="AJ45">
        <v>896</v>
      </c>
      <c r="AK45">
        <v>0.68330000000000002</v>
      </c>
      <c r="AL45">
        <v>789.81</v>
      </c>
      <c r="AM45">
        <v>0.68330000000000002</v>
      </c>
      <c r="AN45">
        <v>1132.8334</v>
      </c>
      <c r="AO45">
        <v>0.68330000000000002</v>
      </c>
      <c r="AP45">
        <v>748.55499999999995</v>
      </c>
      <c r="AQ45">
        <v>0.68330000000000002</v>
      </c>
      <c r="AR45">
        <v>913.00670000000002</v>
      </c>
      <c r="AT45">
        <v>0.68330000000000002</v>
      </c>
      <c r="AU45">
        <v>511.06</v>
      </c>
      <c r="AV45">
        <v>0.68330000000000002</v>
      </c>
      <c r="AW45">
        <v>1007.6</v>
      </c>
      <c r="AX45">
        <v>0.68330000000000002</v>
      </c>
      <c r="AY45">
        <v>1186.5600999999999</v>
      </c>
      <c r="AZ45">
        <v>0.68330000000000002</v>
      </c>
      <c r="BA45">
        <v>562.6567</v>
      </c>
      <c r="BB45">
        <v>0.68330000000000002</v>
      </c>
      <c r="BC45">
        <v>600.15</v>
      </c>
    </row>
    <row r="46" spans="2:55">
      <c r="B46">
        <v>0.7</v>
      </c>
      <c r="C46">
        <v>1914.92</v>
      </c>
      <c r="D46">
        <v>0.7</v>
      </c>
      <c r="E46">
        <v>1925.2</v>
      </c>
      <c r="F46">
        <v>0.7</v>
      </c>
      <c r="G46">
        <v>1210.24</v>
      </c>
      <c r="H46">
        <v>0.7</v>
      </c>
      <c r="I46">
        <v>1368.2</v>
      </c>
      <c r="J46">
        <v>0.7</v>
      </c>
      <c r="K46">
        <v>707.1</v>
      </c>
      <c r="M46">
        <v>0.7</v>
      </c>
      <c r="N46">
        <v>1458.6</v>
      </c>
      <c r="O46">
        <v>0.7</v>
      </c>
      <c r="P46">
        <v>1566.4399000000001</v>
      </c>
      <c r="Q46">
        <v>0.7</v>
      </c>
      <c r="R46">
        <v>338.2</v>
      </c>
      <c r="S46">
        <v>0.7</v>
      </c>
      <c r="T46">
        <v>655.92</v>
      </c>
      <c r="U46">
        <v>0.7</v>
      </c>
      <c r="V46">
        <v>678.7</v>
      </c>
      <c r="X46">
        <v>0.7</v>
      </c>
      <c r="Y46">
        <v>1413.1</v>
      </c>
      <c r="Z46">
        <v>0.7</v>
      </c>
      <c r="AA46">
        <v>700</v>
      </c>
      <c r="AB46">
        <v>0.7</v>
      </c>
      <c r="AC46">
        <v>1240.8</v>
      </c>
      <c r="AD46">
        <v>0.7</v>
      </c>
      <c r="AE46">
        <v>679.72</v>
      </c>
      <c r="AF46">
        <v>0.7</v>
      </c>
      <c r="AG46">
        <v>1179.7</v>
      </c>
      <c r="AI46">
        <v>0.7</v>
      </c>
      <c r="AJ46">
        <v>887.8</v>
      </c>
      <c r="AK46">
        <v>0.7</v>
      </c>
      <c r="AL46">
        <v>763.4</v>
      </c>
      <c r="AM46">
        <v>0.7</v>
      </c>
      <c r="AN46">
        <v>1111</v>
      </c>
      <c r="AO46">
        <v>0.7</v>
      </c>
      <c r="AP46">
        <v>757.24</v>
      </c>
      <c r="AQ46">
        <v>0.7</v>
      </c>
      <c r="AR46">
        <v>881.76</v>
      </c>
      <c r="AT46">
        <v>0.7</v>
      </c>
      <c r="AU46">
        <v>475.2</v>
      </c>
      <c r="AV46">
        <v>0.7</v>
      </c>
      <c r="AW46">
        <v>946.6</v>
      </c>
      <c r="AX46">
        <v>0.7</v>
      </c>
      <c r="AY46">
        <v>1149.76</v>
      </c>
      <c r="AZ46">
        <v>0.7</v>
      </c>
      <c r="BA46">
        <v>530.76</v>
      </c>
      <c r="BB46">
        <v>0.7</v>
      </c>
      <c r="BC46">
        <v>605.20000000000005</v>
      </c>
    </row>
    <row r="47" spans="2:55">
      <c r="B47">
        <v>0.7167</v>
      </c>
      <c r="C47">
        <v>1805.4966999999999</v>
      </c>
      <c r="D47">
        <v>0.7167</v>
      </c>
      <c r="E47">
        <v>1891.5166999999999</v>
      </c>
      <c r="F47">
        <v>0.7167</v>
      </c>
      <c r="G47">
        <v>1118.2491</v>
      </c>
      <c r="H47">
        <v>0.7167</v>
      </c>
      <c r="I47">
        <v>1340.0070000000001</v>
      </c>
      <c r="J47">
        <v>0.7167</v>
      </c>
      <c r="K47">
        <v>706.76670000000001</v>
      </c>
      <c r="M47">
        <v>0.7167</v>
      </c>
      <c r="N47">
        <v>1342.4332999999999</v>
      </c>
      <c r="O47">
        <v>0.7167</v>
      </c>
      <c r="P47">
        <v>1511.1306</v>
      </c>
      <c r="Q47">
        <v>0.7167</v>
      </c>
      <c r="R47">
        <v>343.43329999999997</v>
      </c>
      <c r="S47">
        <v>0.7167</v>
      </c>
      <c r="T47">
        <v>642.27670000000001</v>
      </c>
      <c r="U47">
        <v>0.7167</v>
      </c>
      <c r="V47">
        <v>647.25340000000006</v>
      </c>
      <c r="X47">
        <v>0.7167</v>
      </c>
      <c r="Y47">
        <v>1327.6139000000001</v>
      </c>
      <c r="Z47">
        <v>0.7167</v>
      </c>
      <c r="AA47">
        <v>688.88340000000005</v>
      </c>
      <c r="AB47">
        <v>0.7167</v>
      </c>
      <c r="AC47">
        <v>1216</v>
      </c>
      <c r="AD47">
        <v>0.7167</v>
      </c>
      <c r="AE47">
        <v>691.88670000000002</v>
      </c>
      <c r="AF47">
        <v>0.7167</v>
      </c>
      <c r="AG47">
        <v>1131.7750000000001</v>
      </c>
      <c r="AI47">
        <v>0.7167</v>
      </c>
      <c r="AJ47">
        <v>857.3</v>
      </c>
      <c r="AK47">
        <v>0.7167</v>
      </c>
      <c r="AL47">
        <v>759.98670000000004</v>
      </c>
      <c r="AM47">
        <v>0.7167</v>
      </c>
      <c r="AN47">
        <v>1051.0834</v>
      </c>
      <c r="AO47">
        <v>0.7167</v>
      </c>
      <c r="AP47">
        <v>766.28499999999997</v>
      </c>
      <c r="AQ47">
        <v>0.7167</v>
      </c>
      <c r="AR47">
        <v>857.31</v>
      </c>
      <c r="AT47">
        <v>0.7167</v>
      </c>
      <c r="AU47">
        <v>431.92</v>
      </c>
      <c r="AV47">
        <v>0.7167</v>
      </c>
      <c r="AW47">
        <v>893.86659999999995</v>
      </c>
      <c r="AX47">
        <v>0.7167</v>
      </c>
      <c r="AY47">
        <v>1103.92</v>
      </c>
      <c r="AZ47">
        <v>0.7167</v>
      </c>
      <c r="BA47">
        <v>514.58000000000004</v>
      </c>
      <c r="BB47">
        <v>0.7167</v>
      </c>
      <c r="BC47">
        <v>578.43330000000003</v>
      </c>
    </row>
    <row r="48" spans="2:55">
      <c r="B48">
        <v>0.73329999999999995</v>
      </c>
      <c r="C48">
        <v>1716.3733</v>
      </c>
      <c r="D48">
        <v>0.73329999999999995</v>
      </c>
      <c r="E48">
        <v>1859.1333</v>
      </c>
      <c r="F48">
        <v>0.73329999999999995</v>
      </c>
      <c r="G48">
        <v>1045.96</v>
      </c>
      <c r="H48">
        <v>0.73329999999999995</v>
      </c>
      <c r="I48">
        <v>1317.0222000000001</v>
      </c>
      <c r="J48">
        <v>0.73329999999999995</v>
      </c>
      <c r="K48">
        <v>683.66669999999999</v>
      </c>
      <c r="M48">
        <v>0.73329999999999995</v>
      </c>
      <c r="N48">
        <v>1235.8</v>
      </c>
      <c r="O48">
        <v>0.73329999999999995</v>
      </c>
      <c r="P48">
        <v>1460.9222</v>
      </c>
      <c r="Q48">
        <v>0.73329999999999995</v>
      </c>
      <c r="R48">
        <v>326.2</v>
      </c>
      <c r="S48">
        <v>0.73329999999999995</v>
      </c>
      <c r="T48">
        <v>633.14670000000001</v>
      </c>
      <c r="U48">
        <v>0.73329999999999995</v>
      </c>
      <c r="V48">
        <v>646.55999999999995</v>
      </c>
      <c r="X48">
        <v>0.73329999999999995</v>
      </c>
      <c r="Y48">
        <v>1270.0889</v>
      </c>
      <c r="Z48">
        <v>0.73329999999999995</v>
      </c>
      <c r="AA48">
        <v>700.43330000000003</v>
      </c>
      <c r="AB48">
        <v>0.73329999999999995</v>
      </c>
      <c r="AC48">
        <v>1200.8</v>
      </c>
      <c r="AD48">
        <v>0.73329999999999995</v>
      </c>
      <c r="AE48">
        <v>710.42669999999998</v>
      </c>
      <c r="AF48">
        <v>0.73329999999999995</v>
      </c>
      <c r="AG48">
        <v>1088.5999999999999</v>
      </c>
      <c r="AI48">
        <v>0.73329999999999995</v>
      </c>
      <c r="AJ48">
        <v>836.9</v>
      </c>
      <c r="AK48">
        <v>0.73329999999999995</v>
      </c>
      <c r="AL48">
        <v>765.13340000000005</v>
      </c>
      <c r="AM48">
        <v>0.73329999999999995</v>
      </c>
      <c r="AN48">
        <v>1007.6667</v>
      </c>
      <c r="AO48">
        <v>0.73329999999999995</v>
      </c>
      <c r="AP48">
        <v>769.04</v>
      </c>
      <c r="AQ48">
        <v>0.73329999999999995</v>
      </c>
      <c r="AR48">
        <v>815.1</v>
      </c>
      <c r="AT48">
        <v>0.73329999999999995</v>
      </c>
      <c r="AU48">
        <v>418.68</v>
      </c>
      <c r="AV48">
        <v>0.73329999999999995</v>
      </c>
      <c r="AW48">
        <v>836.4</v>
      </c>
      <c r="AX48">
        <v>0.73329999999999995</v>
      </c>
      <c r="AY48">
        <v>1107.2733000000001</v>
      </c>
      <c r="AZ48">
        <v>0.73329999999999995</v>
      </c>
      <c r="BA48">
        <v>485.9289</v>
      </c>
      <c r="BB48">
        <v>0.73329999999999995</v>
      </c>
      <c r="BC48">
        <v>574.16669999999999</v>
      </c>
    </row>
    <row r="49" spans="2:55">
      <c r="B49">
        <v>0.75</v>
      </c>
      <c r="C49">
        <v>1635.25</v>
      </c>
      <c r="D49">
        <v>0.75</v>
      </c>
      <c r="E49">
        <v>1783.75</v>
      </c>
      <c r="F49">
        <v>0.75</v>
      </c>
      <c r="G49">
        <v>994.1875</v>
      </c>
      <c r="H49">
        <v>0.75</v>
      </c>
      <c r="I49">
        <v>1293</v>
      </c>
      <c r="J49">
        <v>0.75</v>
      </c>
      <c r="K49">
        <v>693.5</v>
      </c>
      <c r="M49">
        <v>0.75</v>
      </c>
      <c r="N49">
        <v>1149</v>
      </c>
      <c r="O49">
        <v>0.75</v>
      </c>
      <c r="P49">
        <v>1412.6875</v>
      </c>
      <c r="Q49">
        <v>0.75</v>
      </c>
      <c r="R49">
        <v>320.75</v>
      </c>
      <c r="S49">
        <v>0.75</v>
      </c>
      <c r="T49">
        <v>619.75</v>
      </c>
      <c r="U49">
        <v>0.75</v>
      </c>
      <c r="V49">
        <v>634</v>
      </c>
      <c r="X49">
        <v>0.75</v>
      </c>
      <c r="Y49">
        <v>1206.25</v>
      </c>
      <c r="Z49">
        <v>0.75</v>
      </c>
      <c r="AA49">
        <v>703</v>
      </c>
      <c r="AB49">
        <v>0.75</v>
      </c>
      <c r="AC49">
        <v>1189</v>
      </c>
      <c r="AD49">
        <v>0.75</v>
      </c>
      <c r="AE49">
        <v>708.5</v>
      </c>
      <c r="AF49">
        <v>0.75</v>
      </c>
      <c r="AG49">
        <v>1054.75</v>
      </c>
      <c r="AI49">
        <v>0.75</v>
      </c>
      <c r="AJ49">
        <v>801</v>
      </c>
      <c r="AK49">
        <v>0.75</v>
      </c>
      <c r="AL49">
        <v>767.25</v>
      </c>
      <c r="AM49">
        <v>0.75</v>
      </c>
      <c r="AN49">
        <v>969</v>
      </c>
      <c r="AO49">
        <v>0.75</v>
      </c>
      <c r="AP49">
        <v>768.5</v>
      </c>
      <c r="AQ49">
        <v>0.75</v>
      </c>
      <c r="AR49">
        <v>791.5</v>
      </c>
      <c r="AT49">
        <v>0.75</v>
      </c>
      <c r="AU49">
        <v>411.125</v>
      </c>
      <c r="AV49">
        <v>0.75</v>
      </c>
      <c r="AW49">
        <v>823</v>
      </c>
      <c r="AX49">
        <v>0.75</v>
      </c>
      <c r="AY49">
        <v>1066.75</v>
      </c>
      <c r="AZ49">
        <v>0.75</v>
      </c>
      <c r="BA49">
        <v>474.25</v>
      </c>
      <c r="BB49">
        <v>0.75</v>
      </c>
      <c r="BC49">
        <v>574.25</v>
      </c>
    </row>
    <row r="50" spans="2:55">
      <c r="B50">
        <v>0.76670000000000005</v>
      </c>
      <c r="C50">
        <v>1514.6801</v>
      </c>
      <c r="D50">
        <v>0.76670000000000005</v>
      </c>
      <c r="E50">
        <v>1684.9332999999999</v>
      </c>
      <c r="F50">
        <v>0.76670000000000005</v>
      </c>
      <c r="G50">
        <v>956.8</v>
      </c>
      <c r="H50">
        <v>0.76670000000000005</v>
      </c>
      <c r="I50">
        <v>1258.5778</v>
      </c>
      <c r="J50">
        <v>0.76670000000000005</v>
      </c>
      <c r="K50">
        <v>643.76670000000001</v>
      </c>
      <c r="M50">
        <v>0.76670000000000005</v>
      </c>
      <c r="N50">
        <v>1049.2</v>
      </c>
      <c r="O50">
        <v>0.76670000000000005</v>
      </c>
      <c r="P50">
        <v>1338.2844</v>
      </c>
      <c r="Q50">
        <v>0.76670000000000005</v>
      </c>
      <c r="R50">
        <v>315.5333</v>
      </c>
      <c r="S50">
        <v>0.76670000000000005</v>
      </c>
      <c r="T50">
        <v>617.57330000000002</v>
      </c>
      <c r="U50">
        <v>0.76670000000000005</v>
      </c>
      <c r="V50">
        <v>633.45330000000001</v>
      </c>
      <c r="X50">
        <v>0.76670000000000005</v>
      </c>
      <c r="Y50">
        <v>1160.6777</v>
      </c>
      <c r="Z50">
        <v>0.76670000000000005</v>
      </c>
      <c r="AA50">
        <v>702.66669999999999</v>
      </c>
      <c r="AB50">
        <v>0.76670000000000005</v>
      </c>
      <c r="AC50">
        <v>1177.5999999999999</v>
      </c>
      <c r="AD50">
        <v>0.76670000000000005</v>
      </c>
      <c r="AE50">
        <v>695.87339999999995</v>
      </c>
      <c r="AF50">
        <v>0.76670000000000005</v>
      </c>
      <c r="AG50">
        <v>1038.0333000000001</v>
      </c>
      <c r="AI50">
        <v>0.76670000000000005</v>
      </c>
      <c r="AJ50">
        <v>846.8</v>
      </c>
      <c r="AK50">
        <v>0.76670000000000005</v>
      </c>
      <c r="AL50">
        <v>755.08</v>
      </c>
      <c r="AM50">
        <v>0.76670000000000005</v>
      </c>
      <c r="AN50">
        <v>937.66669999999999</v>
      </c>
      <c r="AO50">
        <v>0.76670000000000005</v>
      </c>
      <c r="AP50">
        <v>760.74</v>
      </c>
      <c r="AQ50">
        <v>0.76670000000000005</v>
      </c>
      <c r="AR50">
        <v>797.76</v>
      </c>
      <c r="AT50">
        <v>0.76670000000000005</v>
      </c>
      <c r="AU50">
        <v>382.52</v>
      </c>
      <c r="AV50">
        <v>0.76670000000000005</v>
      </c>
      <c r="AW50">
        <v>793.13340000000005</v>
      </c>
      <c r="AX50">
        <v>0.76670000000000005</v>
      </c>
      <c r="AY50">
        <v>1032.08</v>
      </c>
      <c r="AZ50">
        <v>0.76670000000000005</v>
      </c>
      <c r="BA50">
        <v>458.6533</v>
      </c>
      <c r="BB50">
        <v>0.76670000000000005</v>
      </c>
      <c r="BC50">
        <v>567.73329999999999</v>
      </c>
    </row>
    <row r="51" spans="2:55">
      <c r="B51">
        <v>0.7833</v>
      </c>
      <c r="C51">
        <v>1406.78</v>
      </c>
      <c r="D51">
        <v>0.7833</v>
      </c>
      <c r="E51">
        <v>1588.9833000000001</v>
      </c>
      <c r="F51">
        <v>0.7833</v>
      </c>
      <c r="G51">
        <v>898.66750000000002</v>
      </c>
      <c r="H51">
        <v>0.7833</v>
      </c>
      <c r="I51">
        <v>1214.5070000000001</v>
      </c>
      <c r="J51">
        <v>0.7833</v>
      </c>
      <c r="K51">
        <v>629.98329999999999</v>
      </c>
      <c r="M51">
        <v>0.7833</v>
      </c>
      <c r="N51">
        <v>1015.3333</v>
      </c>
      <c r="O51">
        <v>0.7833</v>
      </c>
      <c r="P51">
        <v>1241.0510999999999</v>
      </c>
      <c r="Q51">
        <v>0.7833</v>
      </c>
      <c r="R51">
        <v>315.82499999999999</v>
      </c>
      <c r="S51">
        <v>0.7833</v>
      </c>
      <c r="T51">
        <v>607.1</v>
      </c>
      <c r="U51">
        <v>0.7833</v>
      </c>
      <c r="V51">
        <v>631.38340000000005</v>
      </c>
      <c r="X51">
        <v>0.7833</v>
      </c>
      <c r="Y51">
        <v>1074.425</v>
      </c>
      <c r="Z51">
        <v>0.7833</v>
      </c>
      <c r="AA51">
        <v>718.03330000000005</v>
      </c>
      <c r="AB51">
        <v>0.7833</v>
      </c>
      <c r="AC51">
        <v>1155.7333000000001</v>
      </c>
      <c r="AD51">
        <v>0.7833</v>
      </c>
      <c r="AE51">
        <v>710.49</v>
      </c>
      <c r="AF51">
        <v>0.7833</v>
      </c>
      <c r="AG51">
        <v>1029.1416999999999</v>
      </c>
      <c r="AI51">
        <v>0.7833</v>
      </c>
      <c r="AJ51">
        <v>816.5</v>
      </c>
      <c r="AK51">
        <v>0.7833</v>
      </c>
      <c r="AL51">
        <v>751.28330000000005</v>
      </c>
      <c r="AM51">
        <v>0.7833</v>
      </c>
      <c r="AN51">
        <v>891.66669999999999</v>
      </c>
      <c r="AO51">
        <v>0.7833</v>
      </c>
      <c r="AP51">
        <v>741.38</v>
      </c>
      <c r="AQ51">
        <v>0.7833</v>
      </c>
      <c r="AR51">
        <v>774.5566</v>
      </c>
      <c r="AT51">
        <v>0.7833</v>
      </c>
      <c r="AU51">
        <v>354.15499999999997</v>
      </c>
      <c r="AV51">
        <v>0.7833</v>
      </c>
      <c r="AW51">
        <v>776.73329999999999</v>
      </c>
      <c r="AX51">
        <v>0.7833</v>
      </c>
      <c r="AY51">
        <v>977.07330000000002</v>
      </c>
      <c r="AZ51">
        <v>0.7833</v>
      </c>
      <c r="BA51">
        <v>433.94560000000001</v>
      </c>
      <c r="BB51">
        <v>0.7833</v>
      </c>
      <c r="BC51">
        <v>550.46669999999995</v>
      </c>
    </row>
    <row r="52" spans="2:55">
      <c r="B52">
        <v>0.8</v>
      </c>
      <c r="C52">
        <v>1316.88</v>
      </c>
      <c r="D52">
        <v>0.8</v>
      </c>
      <c r="E52">
        <v>1491.8</v>
      </c>
      <c r="F52">
        <v>0.8</v>
      </c>
      <c r="G52">
        <v>836.58</v>
      </c>
      <c r="H52">
        <v>0.8</v>
      </c>
      <c r="I52">
        <v>1181.5</v>
      </c>
      <c r="J52">
        <v>0.8</v>
      </c>
      <c r="K52">
        <v>582.4</v>
      </c>
      <c r="M52">
        <v>0.8</v>
      </c>
      <c r="N52">
        <v>967.4</v>
      </c>
      <c r="O52">
        <v>0.8</v>
      </c>
      <c r="P52">
        <v>1157.92</v>
      </c>
      <c r="Q52">
        <v>0.8</v>
      </c>
      <c r="R52">
        <v>305.8</v>
      </c>
      <c r="S52">
        <v>0.8</v>
      </c>
      <c r="T52">
        <v>596.32000000000005</v>
      </c>
      <c r="U52">
        <v>0.8</v>
      </c>
      <c r="V52">
        <v>625</v>
      </c>
      <c r="X52">
        <v>0.8</v>
      </c>
      <c r="Y52">
        <v>1034</v>
      </c>
      <c r="Z52">
        <v>0.8</v>
      </c>
      <c r="AA52">
        <v>725.7</v>
      </c>
      <c r="AB52">
        <v>0.8</v>
      </c>
      <c r="AC52">
        <v>1154</v>
      </c>
      <c r="AD52">
        <v>0.8</v>
      </c>
      <c r="AE52">
        <v>703.16</v>
      </c>
      <c r="AF52">
        <v>0.8</v>
      </c>
      <c r="AG52">
        <v>1017.2</v>
      </c>
      <c r="AI52">
        <v>0.8</v>
      </c>
      <c r="AJ52">
        <v>791.4</v>
      </c>
      <c r="AK52">
        <v>0.8</v>
      </c>
      <c r="AL52">
        <v>739.54</v>
      </c>
      <c r="AM52">
        <v>0.8</v>
      </c>
      <c r="AN52">
        <v>870</v>
      </c>
      <c r="AO52">
        <v>0.8</v>
      </c>
      <c r="AP52">
        <v>738.56</v>
      </c>
      <c r="AQ52">
        <v>0.8</v>
      </c>
      <c r="AR52">
        <v>750.4</v>
      </c>
      <c r="AT52">
        <v>0.8</v>
      </c>
      <c r="AU52">
        <v>330.8</v>
      </c>
      <c r="AV52">
        <v>0.8</v>
      </c>
      <c r="AW52">
        <v>746.8</v>
      </c>
      <c r="AX52">
        <v>0.8</v>
      </c>
      <c r="AY52">
        <v>906.66</v>
      </c>
      <c r="AZ52">
        <v>0.8</v>
      </c>
      <c r="BA52">
        <v>420.5</v>
      </c>
      <c r="BB52">
        <v>0.8</v>
      </c>
      <c r="BC52">
        <v>545.70000000000005</v>
      </c>
    </row>
    <row r="53" spans="2:55">
      <c r="B53">
        <v>0.81669999999999998</v>
      </c>
      <c r="C53">
        <v>1226.6099999999999</v>
      </c>
      <c r="D53">
        <v>0.81669999999999998</v>
      </c>
      <c r="E53">
        <v>1406.5</v>
      </c>
      <c r="F53">
        <v>0.81669999999999998</v>
      </c>
      <c r="G53">
        <v>770.4067</v>
      </c>
      <c r="H53">
        <v>0.81669999999999998</v>
      </c>
      <c r="I53">
        <v>1151.8707999999999</v>
      </c>
      <c r="J53">
        <v>0.81669999999999998</v>
      </c>
      <c r="K53">
        <v>534.4</v>
      </c>
      <c r="M53">
        <v>0.81669999999999998</v>
      </c>
      <c r="N53">
        <v>910.53330000000005</v>
      </c>
      <c r="O53">
        <v>0.81669999999999998</v>
      </c>
      <c r="P53">
        <v>1075.6188999999999</v>
      </c>
      <c r="Q53">
        <v>0.81669999999999998</v>
      </c>
      <c r="R53">
        <v>298.5</v>
      </c>
      <c r="S53">
        <v>0.81669999999999998</v>
      </c>
      <c r="T53">
        <v>576.08669999999995</v>
      </c>
      <c r="U53">
        <v>0.81669999999999998</v>
      </c>
      <c r="V53">
        <v>624.36659999999995</v>
      </c>
      <c r="X53">
        <v>0.81669999999999998</v>
      </c>
      <c r="Y53">
        <v>995.31669999999997</v>
      </c>
      <c r="Z53">
        <v>0.81669999999999998</v>
      </c>
      <c r="AA53">
        <v>719.48329999999999</v>
      </c>
      <c r="AB53">
        <v>0.81669999999999998</v>
      </c>
      <c r="AC53">
        <v>1152.8</v>
      </c>
      <c r="AD53">
        <v>0.81669999999999998</v>
      </c>
      <c r="AE53">
        <v>682.49329999999998</v>
      </c>
      <c r="AF53">
        <v>0.81669999999999998</v>
      </c>
      <c r="AG53">
        <v>1003.125</v>
      </c>
      <c r="AI53">
        <v>0.81669999999999998</v>
      </c>
      <c r="AJ53">
        <v>791.3</v>
      </c>
      <c r="AK53">
        <v>0.81669999999999998</v>
      </c>
      <c r="AL53">
        <v>743.53330000000005</v>
      </c>
      <c r="AM53">
        <v>0.81669999999999998</v>
      </c>
      <c r="AN53">
        <v>832.16669999999999</v>
      </c>
      <c r="AO53">
        <v>0.81669999999999998</v>
      </c>
      <c r="AP53">
        <v>743.94</v>
      </c>
      <c r="AQ53">
        <v>0.81669999999999998</v>
      </c>
      <c r="AR53">
        <v>723.79669999999999</v>
      </c>
      <c r="AT53">
        <v>0.81669999999999998</v>
      </c>
      <c r="AU53">
        <v>314.13</v>
      </c>
      <c r="AV53">
        <v>0.81669999999999998</v>
      </c>
      <c r="AW53">
        <v>712.63340000000005</v>
      </c>
      <c r="AX53">
        <v>0.81669999999999998</v>
      </c>
      <c r="AY53">
        <v>864.95669999999996</v>
      </c>
      <c r="AZ53">
        <v>0.81669999999999998</v>
      </c>
      <c r="BA53">
        <v>406.45670000000001</v>
      </c>
      <c r="BB53">
        <v>0.81669999999999998</v>
      </c>
      <c r="BC53">
        <v>534.85</v>
      </c>
    </row>
    <row r="54" spans="2:55">
      <c r="B54">
        <v>0.83330000000000004</v>
      </c>
      <c r="C54">
        <v>1197</v>
      </c>
      <c r="D54">
        <v>0.83330000000000004</v>
      </c>
      <c r="E54">
        <v>1326.3334</v>
      </c>
      <c r="F54">
        <v>0.83330000000000004</v>
      </c>
      <c r="G54">
        <v>755.33330000000001</v>
      </c>
      <c r="H54">
        <v>0.83330000000000004</v>
      </c>
      <c r="I54">
        <v>1104.1111000000001</v>
      </c>
      <c r="J54">
        <v>0.83330000000000004</v>
      </c>
      <c r="K54">
        <v>478</v>
      </c>
      <c r="M54">
        <v>0.83330000000000004</v>
      </c>
      <c r="N54">
        <v>879</v>
      </c>
      <c r="O54">
        <v>0.83330000000000004</v>
      </c>
      <c r="P54">
        <v>986.55550000000005</v>
      </c>
      <c r="Q54">
        <v>0.83330000000000004</v>
      </c>
      <c r="R54">
        <v>300</v>
      </c>
      <c r="S54">
        <v>0.83330000000000004</v>
      </c>
      <c r="T54">
        <v>596.33330000000001</v>
      </c>
      <c r="U54">
        <v>0.83330000000000004</v>
      </c>
      <c r="V54">
        <v>626</v>
      </c>
      <c r="X54">
        <v>0.83330000000000004</v>
      </c>
      <c r="Y54">
        <v>974.83330000000001</v>
      </c>
      <c r="Z54">
        <v>0.83330000000000004</v>
      </c>
      <c r="AA54">
        <v>735</v>
      </c>
      <c r="AB54">
        <v>0.83330000000000004</v>
      </c>
      <c r="AC54">
        <v>1141.6666</v>
      </c>
      <c r="AD54">
        <v>0.83330000000000004</v>
      </c>
      <c r="AE54">
        <v>650.66669999999999</v>
      </c>
      <c r="AF54">
        <v>0.83330000000000004</v>
      </c>
      <c r="AG54">
        <v>986.66669999999999</v>
      </c>
      <c r="AI54">
        <v>0.83330000000000004</v>
      </c>
      <c r="AJ54">
        <v>792</v>
      </c>
      <c r="AK54">
        <v>0.83330000000000004</v>
      </c>
      <c r="AL54">
        <v>736.66669999999999</v>
      </c>
      <c r="AM54">
        <v>0.83330000000000004</v>
      </c>
      <c r="AN54">
        <v>831.66669999999999</v>
      </c>
      <c r="AO54">
        <v>0.83330000000000004</v>
      </c>
      <c r="AP54">
        <v>734.5</v>
      </c>
      <c r="AQ54">
        <v>0.83330000000000004</v>
      </c>
      <c r="AR54">
        <v>721.33330000000001</v>
      </c>
      <c r="AT54">
        <v>0.83330000000000004</v>
      </c>
      <c r="AU54">
        <v>304</v>
      </c>
      <c r="AV54">
        <v>0.83330000000000004</v>
      </c>
      <c r="AW54">
        <v>677.66669999999999</v>
      </c>
      <c r="AX54">
        <v>0.83330000000000004</v>
      </c>
      <c r="AY54">
        <v>826.33330000000001</v>
      </c>
      <c r="AZ54">
        <v>0.83330000000000004</v>
      </c>
      <c r="BA54">
        <v>385.55549999999999</v>
      </c>
      <c r="BB54">
        <v>0.83330000000000004</v>
      </c>
      <c r="BC54">
        <v>540</v>
      </c>
    </row>
    <row r="55" spans="2:55">
      <c r="B55">
        <v>0.85</v>
      </c>
      <c r="C55">
        <v>1135.7</v>
      </c>
      <c r="D55">
        <v>0.85</v>
      </c>
      <c r="E55">
        <v>1262.45</v>
      </c>
      <c r="F55">
        <v>0.85</v>
      </c>
      <c r="G55">
        <v>700.07500000000005</v>
      </c>
      <c r="H55">
        <v>0.85</v>
      </c>
      <c r="I55">
        <v>1057.0875000000001</v>
      </c>
      <c r="J55">
        <v>0.85</v>
      </c>
      <c r="K55">
        <v>432.15</v>
      </c>
      <c r="M55">
        <v>0.85</v>
      </c>
      <c r="N55">
        <v>858.6</v>
      </c>
      <c r="O55">
        <v>0.85</v>
      </c>
      <c r="P55">
        <v>942.07249999999999</v>
      </c>
      <c r="Q55">
        <v>0.85</v>
      </c>
      <c r="R55">
        <v>294.97500000000002</v>
      </c>
      <c r="S55">
        <v>0.85</v>
      </c>
      <c r="T55">
        <v>593.82000000000005</v>
      </c>
      <c r="U55">
        <v>0.85</v>
      </c>
      <c r="V55">
        <v>618.07000000000005</v>
      </c>
      <c r="X55">
        <v>0.85</v>
      </c>
      <c r="Y55">
        <v>942.25</v>
      </c>
      <c r="Z55">
        <v>0.85</v>
      </c>
      <c r="AA55">
        <v>712.05</v>
      </c>
      <c r="AB55">
        <v>0.85</v>
      </c>
      <c r="AC55">
        <v>1125.4000000000001</v>
      </c>
      <c r="AD55">
        <v>0.85</v>
      </c>
      <c r="AE55">
        <v>664.89</v>
      </c>
      <c r="AF55">
        <v>0.85</v>
      </c>
      <c r="AG55">
        <v>987.17499999999995</v>
      </c>
      <c r="AI55">
        <v>0.85</v>
      </c>
      <c r="AJ55">
        <v>785</v>
      </c>
      <c r="AK55">
        <v>0.85</v>
      </c>
      <c r="AL55">
        <v>742.73</v>
      </c>
      <c r="AM55">
        <v>0.85</v>
      </c>
      <c r="AN55">
        <v>809.25</v>
      </c>
      <c r="AO55">
        <v>0.85</v>
      </c>
      <c r="AP55">
        <v>717.18499999999995</v>
      </c>
      <c r="AQ55">
        <v>0.85</v>
      </c>
      <c r="AR55">
        <v>702.72</v>
      </c>
      <c r="AT55">
        <v>0.85</v>
      </c>
      <c r="AU55">
        <v>283.81</v>
      </c>
      <c r="AV55">
        <v>0.85</v>
      </c>
      <c r="AW55">
        <v>676.6</v>
      </c>
      <c r="AX55">
        <v>0.85</v>
      </c>
      <c r="AY55">
        <v>817.87</v>
      </c>
      <c r="AZ55">
        <v>0.85</v>
      </c>
      <c r="BA55">
        <v>372.77</v>
      </c>
      <c r="BB55">
        <v>0.85</v>
      </c>
      <c r="BC55">
        <v>524.85</v>
      </c>
    </row>
    <row r="56" spans="2:55">
      <c r="B56">
        <v>0.86670000000000003</v>
      </c>
      <c r="C56">
        <v>1101.8667</v>
      </c>
      <c r="D56">
        <v>0.86670000000000003</v>
      </c>
      <c r="E56">
        <v>1189.2333000000001</v>
      </c>
      <c r="F56">
        <v>0.86670000000000003</v>
      </c>
      <c r="G56">
        <v>680.79669999999999</v>
      </c>
      <c r="H56">
        <v>0.86670000000000003</v>
      </c>
      <c r="I56">
        <v>994.11659999999995</v>
      </c>
      <c r="J56">
        <v>0.86670000000000003</v>
      </c>
      <c r="K56">
        <v>409.86669999999998</v>
      </c>
      <c r="M56">
        <v>0.86670000000000003</v>
      </c>
      <c r="N56">
        <v>867.86659999999995</v>
      </c>
      <c r="O56">
        <v>0.86670000000000003</v>
      </c>
      <c r="P56">
        <v>915.54669999999999</v>
      </c>
      <c r="Q56">
        <v>0.86670000000000003</v>
      </c>
      <c r="R56">
        <v>283.0333</v>
      </c>
      <c r="S56">
        <v>0.86670000000000003</v>
      </c>
      <c r="T56">
        <v>577.04</v>
      </c>
      <c r="U56">
        <v>0.86670000000000003</v>
      </c>
      <c r="V56">
        <v>600.64</v>
      </c>
      <c r="X56">
        <v>0.86670000000000003</v>
      </c>
      <c r="Y56">
        <v>920.68889999999999</v>
      </c>
      <c r="Z56">
        <v>0.86670000000000003</v>
      </c>
      <c r="AA56">
        <v>697.16669999999999</v>
      </c>
      <c r="AB56">
        <v>0.86670000000000003</v>
      </c>
      <c r="AC56">
        <v>1062.7333000000001</v>
      </c>
      <c r="AD56">
        <v>0.86670000000000003</v>
      </c>
      <c r="AE56">
        <v>661.57330000000002</v>
      </c>
      <c r="AF56">
        <v>0.86670000000000003</v>
      </c>
      <c r="AG56">
        <v>979.2</v>
      </c>
      <c r="AI56">
        <v>0.86670000000000003</v>
      </c>
      <c r="AJ56">
        <v>774</v>
      </c>
      <c r="AK56">
        <v>0.86670000000000003</v>
      </c>
      <c r="AL56">
        <v>727.13340000000005</v>
      </c>
      <c r="AM56">
        <v>0.86670000000000003</v>
      </c>
      <c r="AN56">
        <v>787.5</v>
      </c>
      <c r="AO56">
        <v>0.86670000000000003</v>
      </c>
      <c r="AP56">
        <v>713.2</v>
      </c>
      <c r="AQ56">
        <v>0.86670000000000003</v>
      </c>
      <c r="AR56">
        <v>713.33330000000001</v>
      </c>
      <c r="AT56">
        <v>0.86670000000000003</v>
      </c>
      <c r="AU56">
        <v>276.7</v>
      </c>
      <c r="AV56">
        <v>0.86670000000000003</v>
      </c>
      <c r="AW56">
        <v>660.4</v>
      </c>
      <c r="AX56">
        <v>0.86670000000000003</v>
      </c>
      <c r="AY56">
        <v>764.6934</v>
      </c>
      <c r="AZ56">
        <v>0.86670000000000003</v>
      </c>
      <c r="BA56">
        <v>354.4556</v>
      </c>
      <c r="BB56">
        <v>0.86670000000000003</v>
      </c>
      <c r="BC56">
        <v>521.93330000000003</v>
      </c>
    </row>
    <row r="57" spans="2:55">
      <c r="B57">
        <v>0.88329999999999997</v>
      </c>
      <c r="C57">
        <v>1068.92</v>
      </c>
      <c r="D57">
        <v>0.88329999999999997</v>
      </c>
      <c r="E57">
        <v>1148.9666999999999</v>
      </c>
      <c r="F57">
        <v>0.88329999999999997</v>
      </c>
      <c r="G57">
        <v>675.83500000000004</v>
      </c>
      <c r="H57">
        <v>0.88329999999999997</v>
      </c>
      <c r="I57">
        <v>988.77499999999998</v>
      </c>
      <c r="J57">
        <v>0.88329999999999997</v>
      </c>
      <c r="K57">
        <v>402.68329999999997</v>
      </c>
      <c r="M57">
        <v>0.88329999999999997</v>
      </c>
      <c r="N57">
        <v>839.86659999999995</v>
      </c>
      <c r="O57">
        <v>0.88329999999999997</v>
      </c>
      <c r="P57">
        <v>875.61829999999998</v>
      </c>
      <c r="Q57">
        <v>0.88329999999999997</v>
      </c>
      <c r="R57">
        <v>298.97500000000002</v>
      </c>
      <c r="S57">
        <v>0.88329999999999997</v>
      </c>
      <c r="T57">
        <v>574.34670000000006</v>
      </c>
      <c r="U57">
        <v>0.88329999999999997</v>
      </c>
      <c r="V57">
        <v>570.74</v>
      </c>
      <c r="X57">
        <v>0.88329999999999997</v>
      </c>
      <c r="Y57">
        <v>934.13610000000006</v>
      </c>
      <c r="Z57">
        <v>0.88329999999999997</v>
      </c>
      <c r="AA57">
        <v>676.2</v>
      </c>
      <c r="AB57">
        <v>0.88329999999999997</v>
      </c>
      <c r="AC57">
        <v>1069.8667</v>
      </c>
      <c r="AD57">
        <v>0.88329999999999997</v>
      </c>
      <c r="AE57">
        <v>632.85329999999999</v>
      </c>
      <c r="AF57">
        <v>0.88329999999999997</v>
      </c>
      <c r="AG57">
        <v>995.48329999999999</v>
      </c>
      <c r="AI57">
        <v>0.88329999999999997</v>
      </c>
      <c r="AJ57">
        <v>772.95</v>
      </c>
      <c r="AK57">
        <v>0.88329999999999997</v>
      </c>
      <c r="AL57">
        <v>717.36329999999998</v>
      </c>
      <c r="AM57">
        <v>0.88329999999999997</v>
      </c>
      <c r="AN57">
        <v>774.33330000000001</v>
      </c>
      <c r="AO57">
        <v>0.88329999999999997</v>
      </c>
      <c r="AP57">
        <v>702.56</v>
      </c>
      <c r="AQ57">
        <v>0.88329999999999997</v>
      </c>
      <c r="AR57">
        <v>716.50670000000002</v>
      </c>
      <c r="AT57">
        <v>0.88329999999999997</v>
      </c>
      <c r="AU57">
        <v>270.005</v>
      </c>
      <c r="AV57">
        <v>0.88329999999999997</v>
      </c>
      <c r="AW57">
        <v>660.03330000000005</v>
      </c>
      <c r="AX57">
        <v>0.88329999999999997</v>
      </c>
      <c r="AY57">
        <v>725.11</v>
      </c>
      <c r="AZ57">
        <v>0.88329999999999997</v>
      </c>
      <c r="BA57">
        <v>343.45440000000002</v>
      </c>
      <c r="BB57">
        <v>0.88329999999999997</v>
      </c>
      <c r="BC57">
        <v>526.48329999999999</v>
      </c>
    </row>
    <row r="58" spans="2:55">
      <c r="B58">
        <v>0.9</v>
      </c>
      <c r="C58">
        <v>1045.08</v>
      </c>
      <c r="D58">
        <v>0.9</v>
      </c>
      <c r="E58">
        <v>1101</v>
      </c>
      <c r="F58">
        <v>0.9</v>
      </c>
      <c r="G58">
        <v>668.72</v>
      </c>
      <c r="H58">
        <v>0.9</v>
      </c>
      <c r="I58">
        <v>948.8</v>
      </c>
      <c r="J58">
        <v>0.9</v>
      </c>
      <c r="K58">
        <v>403.2</v>
      </c>
      <c r="M58">
        <v>0.9</v>
      </c>
      <c r="N58">
        <v>834</v>
      </c>
      <c r="O58">
        <v>0.9</v>
      </c>
      <c r="P58">
        <v>844.64</v>
      </c>
      <c r="Q58">
        <v>0.9</v>
      </c>
      <c r="R58">
        <v>310.39999999999998</v>
      </c>
      <c r="S58">
        <v>0.9</v>
      </c>
      <c r="T58">
        <v>571.96</v>
      </c>
      <c r="U58">
        <v>0.9</v>
      </c>
      <c r="V58">
        <v>566.76</v>
      </c>
      <c r="X58">
        <v>0.9</v>
      </c>
      <c r="Y58">
        <v>915.6</v>
      </c>
      <c r="Z58">
        <v>0.9</v>
      </c>
      <c r="AA58">
        <v>685.2</v>
      </c>
      <c r="AB58">
        <v>0.9</v>
      </c>
      <c r="AC58">
        <v>1059.5999999999999</v>
      </c>
      <c r="AD58">
        <v>0.9</v>
      </c>
      <c r="AE58">
        <v>627.04</v>
      </c>
      <c r="AF58">
        <v>0.9</v>
      </c>
      <c r="AG58">
        <v>1012.1</v>
      </c>
      <c r="AI58">
        <v>0.9</v>
      </c>
      <c r="AJ58">
        <v>753.6</v>
      </c>
      <c r="AK58">
        <v>0.9</v>
      </c>
      <c r="AL58">
        <v>706.88</v>
      </c>
      <c r="AM58">
        <v>0.9</v>
      </c>
      <c r="AN58">
        <v>749</v>
      </c>
      <c r="AO58">
        <v>0.9</v>
      </c>
      <c r="AP58">
        <v>689.64</v>
      </c>
      <c r="AQ58">
        <v>0.9</v>
      </c>
      <c r="AR58">
        <v>701.32</v>
      </c>
      <c r="AT58">
        <v>0.9</v>
      </c>
      <c r="AU58">
        <v>248.28</v>
      </c>
      <c r="AV58">
        <v>0.9</v>
      </c>
      <c r="AW58">
        <v>632.20000000000005</v>
      </c>
      <c r="AX58">
        <v>0.9</v>
      </c>
      <c r="AY58">
        <v>708.72</v>
      </c>
      <c r="AZ58">
        <v>0.9</v>
      </c>
      <c r="BA58">
        <v>337.84</v>
      </c>
      <c r="BB58">
        <v>0.9</v>
      </c>
      <c r="BC58">
        <v>497.6</v>
      </c>
    </row>
    <row r="59" spans="2:55">
      <c r="B59">
        <v>0.91669999999999996</v>
      </c>
      <c r="C59">
        <v>1036.4166</v>
      </c>
      <c r="D59">
        <v>0.91669999999999996</v>
      </c>
      <c r="E59">
        <v>1074.6666</v>
      </c>
      <c r="F59">
        <v>0.91669999999999996</v>
      </c>
      <c r="G59">
        <v>642.6875</v>
      </c>
      <c r="H59">
        <v>0.91669999999999996</v>
      </c>
      <c r="I59">
        <v>911.26390000000004</v>
      </c>
      <c r="J59">
        <v>0.91669999999999996</v>
      </c>
      <c r="K59">
        <v>371.83330000000001</v>
      </c>
      <c r="M59">
        <v>0.91669999999999996</v>
      </c>
      <c r="N59">
        <v>808</v>
      </c>
      <c r="O59">
        <v>0.91669999999999996</v>
      </c>
      <c r="P59">
        <v>824.72919999999999</v>
      </c>
      <c r="Q59">
        <v>0.91669999999999996</v>
      </c>
      <c r="R59">
        <v>314.25</v>
      </c>
      <c r="S59">
        <v>0.91669999999999996</v>
      </c>
      <c r="T59">
        <v>568.66669999999999</v>
      </c>
      <c r="U59">
        <v>0.91669999999999996</v>
      </c>
      <c r="V59">
        <v>544.41669999999999</v>
      </c>
      <c r="X59">
        <v>0.91669999999999996</v>
      </c>
      <c r="Y59">
        <v>909.72220000000004</v>
      </c>
      <c r="Z59">
        <v>0.91669999999999996</v>
      </c>
      <c r="AA59">
        <v>661.16669999999999</v>
      </c>
      <c r="AB59">
        <v>0.91669999999999996</v>
      </c>
      <c r="AC59">
        <v>1034.3334</v>
      </c>
      <c r="AD59">
        <v>0.91669999999999996</v>
      </c>
      <c r="AE59">
        <v>637.25</v>
      </c>
      <c r="AF59">
        <v>0.91669999999999996</v>
      </c>
      <c r="AG59">
        <v>1028.9166</v>
      </c>
      <c r="AI59">
        <v>0.91669999999999996</v>
      </c>
      <c r="AJ59">
        <v>736</v>
      </c>
      <c r="AK59">
        <v>0.91669999999999996</v>
      </c>
      <c r="AL59">
        <v>703.33330000000001</v>
      </c>
      <c r="AM59">
        <v>0.91669999999999996</v>
      </c>
      <c r="AN59">
        <v>762.91669999999999</v>
      </c>
      <c r="AO59">
        <v>0.91669999999999996</v>
      </c>
      <c r="AP59">
        <v>689.875</v>
      </c>
      <c r="AQ59">
        <v>0.91669999999999996</v>
      </c>
      <c r="AR59">
        <v>696.25</v>
      </c>
      <c r="AT59">
        <v>0.91669999999999996</v>
      </c>
      <c r="AU59">
        <v>248.625</v>
      </c>
      <c r="AV59">
        <v>0.91669999999999996</v>
      </c>
      <c r="AW59">
        <v>622.16669999999999</v>
      </c>
      <c r="AX59">
        <v>0.91669999999999996</v>
      </c>
      <c r="AY59">
        <v>695.58330000000001</v>
      </c>
      <c r="AZ59">
        <v>0.91669999999999996</v>
      </c>
      <c r="BA59">
        <v>315.86110000000002</v>
      </c>
      <c r="BB59">
        <v>0.91669999999999996</v>
      </c>
      <c r="BC59">
        <v>530.5</v>
      </c>
    </row>
    <row r="60" spans="2:55">
      <c r="B60">
        <v>0.93330000000000002</v>
      </c>
      <c r="C60">
        <v>1009.9133</v>
      </c>
      <c r="D60">
        <v>0.93330000000000002</v>
      </c>
      <c r="E60">
        <v>1043.3</v>
      </c>
      <c r="F60">
        <v>0.93330000000000002</v>
      </c>
      <c r="G60">
        <v>640.07669999999996</v>
      </c>
      <c r="H60">
        <v>0.93330000000000002</v>
      </c>
      <c r="I60">
        <v>893.53890000000001</v>
      </c>
      <c r="J60">
        <v>0.93330000000000002</v>
      </c>
      <c r="K60">
        <v>392.5333</v>
      </c>
      <c r="M60">
        <v>0.93330000000000002</v>
      </c>
      <c r="N60">
        <v>786.86659999999995</v>
      </c>
      <c r="O60">
        <v>0.93330000000000002</v>
      </c>
      <c r="P60">
        <v>806.85329999999999</v>
      </c>
      <c r="Q60">
        <v>0.93330000000000002</v>
      </c>
      <c r="R60">
        <v>318.5</v>
      </c>
      <c r="S60">
        <v>0.93330000000000002</v>
      </c>
      <c r="T60">
        <v>560.38670000000002</v>
      </c>
      <c r="U60">
        <v>0.93330000000000002</v>
      </c>
      <c r="V60">
        <v>536.53330000000005</v>
      </c>
      <c r="X60">
        <v>0.93330000000000002</v>
      </c>
      <c r="Y60">
        <v>921.71109999999999</v>
      </c>
      <c r="Z60">
        <v>0.93330000000000002</v>
      </c>
      <c r="AA60">
        <v>660.96669999999995</v>
      </c>
      <c r="AB60">
        <v>0.93330000000000002</v>
      </c>
      <c r="AC60">
        <v>1007.9333</v>
      </c>
      <c r="AD60">
        <v>0.93330000000000002</v>
      </c>
      <c r="AE60">
        <v>638.33330000000001</v>
      </c>
      <c r="AF60">
        <v>0.93330000000000002</v>
      </c>
      <c r="AG60">
        <v>1031.2666999999999</v>
      </c>
      <c r="AI60">
        <v>0.93330000000000002</v>
      </c>
      <c r="AJ60">
        <v>713.3</v>
      </c>
      <c r="AK60">
        <v>0.93330000000000002</v>
      </c>
      <c r="AL60">
        <v>694.2133</v>
      </c>
      <c r="AM60">
        <v>0.93330000000000002</v>
      </c>
      <c r="AN60">
        <v>767.83330000000001</v>
      </c>
      <c r="AO60">
        <v>0.93330000000000002</v>
      </c>
      <c r="AP60">
        <v>701.68</v>
      </c>
      <c r="AQ60">
        <v>0.93330000000000002</v>
      </c>
      <c r="AR60">
        <v>699.58669999999995</v>
      </c>
      <c r="AT60">
        <v>0.93330000000000002</v>
      </c>
      <c r="AU60">
        <v>245.8</v>
      </c>
      <c r="AV60">
        <v>0.93330000000000002</v>
      </c>
      <c r="AW60">
        <v>594.6</v>
      </c>
      <c r="AX60">
        <v>0.93330000000000002</v>
      </c>
      <c r="AY60">
        <v>657.29330000000004</v>
      </c>
      <c r="AZ60">
        <v>0.93330000000000002</v>
      </c>
      <c r="BA60">
        <v>304.32440000000003</v>
      </c>
      <c r="BB60">
        <v>0.93330000000000002</v>
      </c>
      <c r="BC60">
        <v>494.33330000000001</v>
      </c>
    </row>
    <row r="61" spans="2:55">
      <c r="B61">
        <v>0.95</v>
      </c>
      <c r="C61">
        <v>966.41</v>
      </c>
      <c r="D61">
        <v>0.95</v>
      </c>
      <c r="E61">
        <v>975.15</v>
      </c>
      <c r="F61">
        <v>0.95</v>
      </c>
      <c r="G61">
        <v>629.57749999999999</v>
      </c>
      <c r="H61">
        <v>0.95</v>
      </c>
      <c r="I61">
        <v>870.875</v>
      </c>
      <c r="J61">
        <v>0.95</v>
      </c>
      <c r="K61">
        <v>381</v>
      </c>
      <c r="M61">
        <v>0.95</v>
      </c>
      <c r="N61">
        <v>760.3</v>
      </c>
      <c r="O61">
        <v>0.95</v>
      </c>
      <c r="P61">
        <v>789.03750000000002</v>
      </c>
      <c r="Q61">
        <v>0.95</v>
      </c>
      <c r="R61">
        <v>324.97500000000002</v>
      </c>
      <c r="S61">
        <v>0.95</v>
      </c>
      <c r="T61">
        <v>559.11</v>
      </c>
      <c r="U61">
        <v>0.95</v>
      </c>
      <c r="V61">
        <v>531.54</v>
      </c>
      <c r="X61">
        <v>0.95</v>
      </c>
      <c r="Y61">
        <v>910.625</v>
      </c>
      <c r="Z61">
        <v>0.95</v>
      </c>
      <c r="AA61">
        <v>639.25</v>
      </c>
      <c r="AB61">
        <v>0.95</v>
      </c>
      <c r="AC61">
        <v>1002.2</v>
      </c>
      <c r="AD61">
        <v>0.95</v>
      </c>
      <c r="AE61">
        <v>643.22</v>
      </c>
      <c r="AF61">
        <v>0.95</v>
      </c>
      <c r="AG61">
        <v>1004.75</v>
      </c>
      <c r="AI61">
        <v>0.95</v>
      </c>
      <c r="AJ61">
        <v>726.05</v>
      </c>
      <c r="AK61">
        <v>0.95</v>
      </c>
      <c r="AL61">
        <v>690.14</v>
      </c>
      <c r="AM61">
        <v>0.95</v>
      </c>
      <c r="AN61">
        <v>751.25</v>
      </c>
      <c r="AO61">
        <v>0.95</v>
      </c>
      <c r="AP61">
        <v>683.65</v>
      </c>
      <c r="AQ61">
        <v>0.95</v>
      </c>
      <c r="AR61">
        <v>676.38</v>
      </c>
      <c r="AT61">
        <v>0.95</v>
      </c>
      <c r="AU61">
        <v>243.33500000000001</v>
      </c>
      <c r="AV61">
        <v>0.95</v>
      </c>
      <c r="AW61">
        <v>604.5</v>
      </c>
      <c r="AX61">
        <v>0.95</v>
      </c>
      <c r="AY61">
        <v>627.48</v>
      </c>
      <c r="AZ61">
        <v>0.95</v>
      </c>
      <c r="BA61">
        <v>303.49</v>
      </c>
      <c r="BB61">
        <v>0.95</v>
      </c>
      <c r="BC61">
        <v>499.55</v>
      </c>
    </row>
    <row r="62" spans="2:55">
      <c r="B62">
        <v>0.9667</v>
      </c>
      <c r="C62">
        <v>936.06669999999997</v>
      </c>
      <c r="D62">
        <v>0.9667</v>
      </c>
      <c r="E62">
        <v>928.8</v>
      </c>
      <c r="F62">
        <v>0.9667</v>
      </c>
      <c r="G62">
        <v>638.28</v>
      </c>
      <c r="H62">
        <v>0.9667</v>
      </c>
      <c r="I62">
        <v>836.31110000000001</v>
      </c>
      <c r="J62">
        <v>0.9667</v>
      </c>
      <c r="K62">
        <v>390.43329999999997</v>
      </c>
      <c r="M62">
        <v>0.9667</v>
      </c>
      <c r="N62">
        <v>745.53330000000005</v>
      </c>
      <c r="O62">
        <v>0.9667</v>
      </c>
      <c r="P62">
        <v>765.88</v>
      </c>
      <c r="Q62">
        <v>0.9667</v>
      </c>
      <c r="R62">
        <v>337.4</v>
      </c>
      <c r="S62">
        <v>0.9667</v>
      </c>
      <c r="T62">
        <v>566.38670000000002</v>
      </c>
      <c r="U62">
        <v>0.9667</v>
      </c>
      <c r="V62">
        <v>513.38670000000002</v>
      </c>
      <c r="X62">
        <v>0.9667</v>
      </c>
      <c r="Y62">
        <v>916.71109999999999</v>
      </c>
      <c r="Z62">
        <v>0.9667</v>
      </c>
      <c r="AA62">
        <v>644.73329999999999</v>
      </c>
      <c r="AB62">
        <v>0.9667</v>
      </c>
      <c r="AC62">
        <v>994.93330000000003</v>
      </c>
      <c r="AD62">
        <v>0.9667</v>
      </c>
      <c r="AE62">
        <v>651.6934</v>
      </c>
      <c r="AF62">
        <v>0.9667</v>
      </c>
      <c r="AG62">
        <v>983.7</v>
      </c>
      <c r="AI62">
        <v>0.9667</v>
      </c>
      <c r="AJ62">
        <v>701.4</v>
      </c>
      <c r="AK62">
        <v>0.9667</v>
      </c>
      <c r="AL62">
        <v>685.4</v>
      </c>
      <c r="AM62">
        <v>0.9667</v>
      </c>
      <c r="AN62">
        <v>762.66669999999999</v>
      </c>
      <c r="AO62">
        <v>0.9667</v>
      </c>
      <c r="AP62">
        <v>689.54</v>
      </c>
      <c r="AQ62">
        <v>0.9667</v>
      </c>
      <c r="AR62">
        <v>668.12</v>
      </c>
      <c r="AT62">
        <v>0.9667</v>
      </c>
      <c r="AU62">
        <v>242.16</v>
      </c>
      <c r="AV62">
        <v>0.9667</v>
      </c>
      <c r="AW62">
        <v>601.13340000000005</v>
      </c>
      <c r="AX62">
        <v>0.9667</v>
      </c>
      <c r="AY62">
        <v>599.26670000000001</v>
      </c>
      <c r="AZ62">
        <v>0.9667</v>
      </c>
      <c r="BA62">
        <v>296.29329999999999</v>
      </c>
      <c r="BB62">
        <v>0.9667</v>
      </c>
      <c r="BC62">
        <v>497.93329999999997</v>
      </c>
    </row>
    <row r="63" spans="2:55">
      <c r="B63">
        <v>0.98329999999999995</v>
      </c>
      <c r="C63">
        <v>915.17330000000004</v>
      </c>
      <c r="D63">
        <v>0.98329999999999995</v>
      </c>
      <c r="E63">
        <v>905.91669999999999</v>
      </c>
      <c r="F63">
        <v>0.98329999999999995</v>
      </c>
      <c r="G63">
        <v>660.24839999999995</v>
      </c>
      <c r="H63">
        <v>0.98329999999999995</v>
      </c>
      <c r="I63">
        <v>797.84169999999995</v>
      </c>
      <c r="J63">
        <v>0.98329999999999995</v>
      </c>
      <c r="K63">
        <v>378.36669999999998</v>
      </c>
      <c r="M63">
        <v>0.98329999999999995</v>
      </c>
      <c r="N63">
        <v>730.26670000000001</v>
      </c>
      <c r="O63">
        <v>0.98329999999999995</v>
      </c>
      <c r="P63">
        <v>741.22529999999995</v>
      </c>
      <c r="Q63">
        <v>0.98329999999999995</v>
      </c>
      <c r="R63">
        <v>351.67500000000001</v>
      </c>
      <c r="S63">
        <v>0.98329999999999995</v>
      </c>
      <c r="T63">
        <v>562.67330000000004</v>
      </c>
      <c r="U63">
        <v>0.98329999999999995</v>
      </c>
      <c r="V63">
        <v>500.23329999999999</v>
      </c>
      <c r="X63">
        <v>0.98329999999999995</v>
      </c>
      <c r="Y63">
        <v>896.71109999999999</v>
      </c>
      <c r="Z63">
        <v>0.98329999999999995</v>
      </c>
      <c r="AA63">
        <v>657.96669999999995</v>
      </c>
      <c r="AB63">
        <v>0.98329999999999995</v>
      </c>
      <c r="AC63">
        <v>962.06669999999997</v>
      </c>
      <c r="AD63">
        <v>0.98329999999999995</v>
      </c>
      <c r="AE63">
        <v>652.13</v>
      </c>
      <c r="AF63">
        <v>0.98329999999999995</v>
      </c>
      <c r="AG63">
        <v>1005.4083000000001</v>
      </c>
      <c r="AI63">
        <v>0.98329999999999995</v>
      </c>
      <c r="AJ63">
        <v>701.1</v>
      </c>
      <c r="AK63">
        <v>0.98329999999999995</v>
      </c>
      <c r="AL63">
        <v>672.58669999999995</v>
      </c>
      <c r="AM63">
        <v>0.98329999999999995</v>
      </c>
      <c r="AN63">
        <v>742.5</v>
      </c>
      <c r="AO63">
        <v>0.98329999999999995</v>
      </c>
      <c r="AP63">
        <v>696.56</v>
      </c>
      <c r="AQ63">
        <v>0.98329999999999995</v>
      </c>
      <c r="AR63">
        <v>652.9</v>
      </c>
      <c r="AT63">
        <v>0.98329999999999995</v>
      </c>
      <c r="AU63">
        <v>244.62</v>
      </c>
      <c r="AV63">
        <v>0.98329999999999995</v>
      </c>
      <c r="AW63">
        <v>577.53330000000005</v>
      </c>
      <c r="AX63">
        <v>0.98329999999999995</v>
      </c>
      <c r="AY63">
        <v>587.94000000000005</v>
      </c>
      <c r="AZ63">
        <v>0.98329999999999995</v>
      </c>
      <c r="BA63">
        <v>286.33330000000001</v>
      </c>
      <c r="BB63">
        <v>0.98329999999999995</v>
      </c>
      <c r="BC63">
        <v>495.9667</v>
      </c>
    </row>
    <row r="64" spans="2:55">
      <c r="B64">
        <v>1</v>
      </c>
      <c r="C64">
        <v>869</v>
      </c>
      <c r="D64">
        <v>1</v>
      </c>
      <c r="E64">
        <v>878.5</v>
      </c>
      <c r="F64">
        <v>1</v>
      </c>
      <c r="G64">
        <v>668.5</v>
      </c>
      <c r="H64">
        <v>1</v>
      </c>
      <c r="I64">
        <v>766.5</v>
      </c>
      <c r="J64">
        <v>1</v>
      </c>
      <c r="K64">
        <v>401</v>
      </c>
      <c r="M64">
        <v>1</v>
      </c>
      <c r="N64">
        <v>737</v>
      </c>
      <c r="O64">
        <v>1</v>
      </c>
      <c r="P64">
        <v>709.25</v>
      </c>
      <c r="Q64">
        <v>1</v>
      </c>
      <c r="R64">
        <v>347</v>
      </c>
      <c r="S64">
        <v>1</v>
      </c>
      <c r="T64">
        <v>552</v>
      </c>
      <c r="U64">
        <v>1</v>
      </c>
      <c r="V64">
        <v>476</v>
      </c>
      <c r="X64">
        <v>1</v>
      </c>
      <c r="Y64">
        <v>922</v>
      </c>
      <c r="Z64">
        <v>1</v>
      </c>
      <c r="AA64">
        <v>648</v>
      </c>
      <c r="AB64">
        <v>1</v>
      </c>
      <c r="AC64">
        <v>1005</v>
      </c>
      <c r="AD64">
        <v>1</v>
      </c>
      <c r="AE64">
        <v>671</v>
      </c>
      <c r="AF64">
        <v>1</v>
      </c>
      <c r="AG64">
        <v>984</v>
      </c>
      <c r="AI64">
        <v>1</v>
      </c>
      <c r="AJ64">
        <v>696.5</v>
      </c>
      <c r="AK64">
        <v>1</v>
      </c>
      <c r="AL64">
        <v>660.5</v>
      </c>
      <c r="AM64">
        <v>1</v>
      </c>
      <c r="AN64">
        <v>754.5</v>
      </c>
      <c r="AO64">
        <v>1</v>
      </c>
      <c r="AP64">
        <v>665</v>
      </c>
      <c r="AQ64">
        <v>1</v>
      </c>
      <c r="AR64">
        <v>643.5</v>
      </c>
      <c r="AT64">
        <v>1</v>
      </c>
      <c r="AU64">
        <v>239</v>
      </c>
      <c r="AV64">
        <v>1</v>
      </c>
      <c r="AW64">
        <v>581</v>
      </c>
      <c r="AX64">
        <v>1</v>
      </c>
      <c r="AY64">
        <v>571</v>
      </c>
      <c r="AZ64">
        <v>1</v>
      </c>
      <c r="BA64">
        <v>280.5</v>
      </c>
      <c r="BB64">
        <v>1</v>
      </c>
      <c r="BC64">
        <v>489</v>
      </c>
    </row>
    <row r="65" spans="1:55">
      <c r="A65" t="s">
        <v>172</v>
      </c>
      <c r="C65">
        <f>MAX(C4:C64)</f>
        <v>3317.6001000000001</v>
      </c>
      <c r="E65">
        <f>MAX(E4:E64)</f>
        <v>2343</v>
      </c>
      <c r="G65">
        <f>MAX(G4:G64)</f>
        <v>2373.1768000000002</v>
      </c>
      <c r="I65">
        <f>MAX(I4:I64)</f>
        <v>1801.4611</v>
      </c>
      <c r="K65">
        <f>MAX(K4:K64)</f>
        <v>1183.5999999999999</v>
      </c>
      <c r="N65">
        <f>MAX(N4:N64)</f>
        <v>2088.8000000000002</v>
      </c>
      <c r="P65">
        <f>MAX(P4:P64)</f>
        <v>2315.4821999999999</v>
      </c>
      <c r="R65">
        <f>MAX(R4:R64)</f>
        <v>786.625</v>
      </c>
      <c r="T65">
        <f>MAX(T4:T64)</f>
        <v>847.58330000000001</v>
      </c>
      <c r="V65">
        <f>MAX(V4:V64)</f>
        <v>863.33330000000001</v>
      </c>
      <c r="Y65">
        <f>MAX(Y4:Y64)</f>
        <v>1855.75</v>
      </c>
      <c r="AA65">
        <f>MAX(AA4:AA64)</f>
        <v>1029.7</v>
      </c>
      <c r="AC65">
        <f>MAX(AC4:AC64)</f>
        <v>1615.9332999999999</v>
      </c>
      <c r="AE65">
        <f>MAX(AE4:AE64)</f>
        <v>990.17330000000004</v>
      </c>
      <c r="AG65">
        <f>MAX(AG4:AG64)</f>
        <v>1485.4749999999999</v>
      </c>
      <c r="AJ65">
        <f>MAX(AJ4:AJ64)</f>
        <v>1569.6</v>
      </c>
      <c r="AL65">
        <f>MAX(AL4:AL64)</f>
        <v>1493.8567</v>
      </c>
      <c r="AN65">
        <f>MAX(AN4:AN64)</f>
        <v>1422.5834</v>
      </c>
      <c r="AP65">
        <f>MAX(AP4:AP64)</f>
        <v>1143.5</v>
      </c>
      <c r="AR65">
        <f>MAX(AR4:AR64)</f>
        <v>1226</v>
      </c>
      <c r="AU65">
        <f>MAX(AU4:AU64)</f>
        <v>743.86</v>
      </c>
      <c r="AW65">
        <f>MAX(AW4:AW64)</f>
        <v>1064.3334</v>
      </c>
      <c r="AY65">
        <f>MAX(AY4:AY64)</f>
        <v>1483</v>
      </c>
      <c r="BA65">
        <f>MAX(BA4:BA64)</f>
        <v>956.40110000000004</v>
      </c>
      <c r="BC65">
        <f>MAX(BC4:BC64)</f>
        <v>811</v>
      </c>
    </row>
    <row r="66" spans="1:55">
      <c r="A66" t="s">
        <v>173</v>
      </c>
      <c r="C66">
        <f>AVERAGE(C6:C10,C58:C62)</f>
        <v>806.70065999999997</v>
      </c>
      <c r="E66">
        <f>AVERAGE(E6:E10,E58:E62)</f>
        <v>765.38166000000001</v>
      </c>
      <c r="G66">
        <f>AVERAGE(G6:G10,G58:G62)</f>
        <v>730.22725999999989</v>
      </c>
      <c r="I66">
        <f>AVERAGE(I6:I10,I58:I62)</f>
        <v>781.92401999999993</v>
      </c>
      <c r="K66">
        <f>AVERAGE(K6:K10,K58:K62)</f>
        <v>418.90499</v>
      </c>
      <c r="N66">
        <f>AVERAGE(N6:N10,N58:N62)</f>
        <v>804.36331000000007</v>
      </c>
      <c r="P66">
        <f>AVERAGE(P6:P10,P58:P62)</f>
        <v>740.07389000000001</v>
      </c>
      <c r="R66">
        <f>AVERAGE(R6:R10,R58:R62)</f>
        <v>321.54083000000003</v>
      </c>
      <c r="T66">
        <f>AVERAGE(T6:T10,T58:T62)</f>
        <v>542.18101000000001</v>
      </c>
      <c r="V66">
        <f>AVERAGE(V6:V10,V58:V62)</f>
        <v>480.04200000000003</v>
      </c>
      <c r="Y66">
        <f>AVERAGE(Y6:Y10,Y58:Y62)</f>
        <v>834.66277000000014</v>
      </c>
      <c r="AA66">
        <f>AVERAGE(AA6:AA10,AA58:AA62)</f>
        <v>607.53</v>
      </c>
      <c r="AC66">
        <f>AVERAGE(AC6:AC10,AC58:AC62)</f>
        <v>1005.5133499999999</v>
      </c>
      <c r="AE66">
        <f>AVERAGE(AE6:AE10,AE58:AE62)</f>
        <v>588.02667000000008</v>
      </c>
      <c r="AG66">
        <f>AVERAGE(AG6:AG10,AG58:AG62)</f>
        <v>908.58833000000016</v>
      </c>
      <c r="AJ66">
        <f>AVERAGE(AJ6:AJ10,AJ58:AJ62)</f>
        <v>730.78500000000008</v>
      </c>
      <c r="AL66">
        <f>AVERAGE(AL6:AL10,AL58:AL62)</f>
        <v>705.74166000000002</v>
      </c>
      <c r="AN66">
        <f>AVERAGE(AN6:AN10,AN58:AN62)</f>
        <v>753.60833000000002</v>
      </c>
      <c r="AP66">
        <f>AVERAGE(AP6:AP10,AP58:AP62)</f>
        <v>667.37299999999993</v>
      </c>
      <c r="AR66">
        <f>AVERAGE(AR6:AR10,AR58:AR62)</f>
        <v>663.73067000000003</v>
      </c>
      <c r="AU66">
        <f>AVERAGE(AU6:AU10,AU58:AU62)</f>
        <v>323.70799999999997</v>
      </c>
      <c r="AW66">
        <f>AVERAGE(AW6:AW10,AW58:AW62)</f>
        <v>548.74334999999996</v>
      </c>
      <c r="AY66">
        <f>AVERAGE(AY6:AY10,AY58:AY62)</f>
        <v>670.60500000000013</v>
      </c>
      <c r="BA66">
        <f>AVERAGE(BA6:BA10,BA58:BA62)</f>
        <v>419.38310000000013</v>
      </c>
      <c r="BC66">
        <f>AVERAGE(BC6:BC10,BC58:BC62)</f>
        <v>537.61998999999992</v>
      </c>
    </row>
    <row r="67" spans="1:55">
      <c r="A67" t="s">
        <v>174</v>
      </c>
      <c r="C67">
        <f>C65-C66</f>
        <v>2510.8994400000001</v>
      </c>
      <c r="E67">
        <f>E65-E66</f>
        <v>1577.61834</v>
      </c>
      <c r="G67">
        <f>G65-G66</f>
        <v>1642.9495400000003</v>
      </c>
      <c r="I67">
        <f>I65-I66</f>
        <v>1019.5370800000001</v>
      </c>
      <c r="K67">
        <f>K65-K66</f>
        <v>764.69500999999991</v>
      </c>
      <c r="N67">
        <f>N65-N66</f>
        <v>1284.43669</v>
      </c>
      <c r="P67">
        <f>P65-P66</f>
        <v>1575.4083099999998</v>
      </c>
      <c r="R67">
        <f>R65-R66</f>
        <v>465.08416999999997</v>
      </c>
      <c r="T67">
        <f>T65-T66</f>
        <v>305.40228999999999</v>
      </c>
      <c r="V67">
        <f>V65-V66</f>
        <v>383.29129999999998</v>
      </c>
      <c r="Y67">
        <f>Y65-Y66</f>
        <v>1021.0872299999999</v>
      </c>
      <c r="AA67">
        <f>AA65-AA66</f>
        <v>422.17000000000007</v>
      </c>
      <c r="AC67">
        <f>AC65-AC66</f>
        <v>610.41994999999997</v>
      </c>
      <c r="AE67">
        <f>AE65-AE66</f>
        <v>402.14662999999996</v>
      </c>
      <c r="AG67">
        <f>AG65-AG66</f>
        <v>576.88666999999975</v>
      </c>
      <c r="AJ67">
        <f>AJ65-AJ66</f>
        <v>838.81499999999983</v>
      </c>
      <c r="AL67">
        <f>AL65-AL66</f>
        <v>788.11504000000002</v>
      </c>
      <c r="AN67">
        <f>AN65-AN66</f>
        <v>668.97506999999996</v>
      </c>
      <c r="AP67">
        <f>AP65-AP66</f>
        <v>476.12700000000007</v>
      </c>
      <c r="AR67">
        <f>AR65-AR66</f>
        <v>562.26932999999997</v>
      </c>
      <c r="AU67">
        <f>AU65-AU66</f>
        <v>420.15200000000004</v>
      </c>
      <c r="AW67">
        <f>AW65-AW66</f>
        <v>515.59005000000002</v>
      </c>
      <c r="AY67">
        <f>AY65-AY66</f>
        <v>812.39499999999987</v>
      </c>
      <c r="BA67">
        <f>BA65-BA66</f>
        <v>537.01799999999992</v>
      </c>
      <c r="BC67">
        <f>BC65-BC66</f>
        <v>273.38001000000008</v>
      </c>
    </row>
    <row r="68" spans="1:55">
      <c r="A68" t="s">
        <v>175</v>
      </c>
      <c r="C68">
        <f>AVERAGE(C67:BC67)</f>
        <v>818.19476599999996</v>
      </c>
    </row>
    <row r="69" spans="1:55">
      <c r="A69" t="s">
        <v>176</v>
      </c>
      <c r="C69">
        <f>STDEV(C67:BC67)</f>
        <v>533.7625585908828</v>
      </c>
    </row>
    <row r="70" spans="1:55">
      <c r="A70" t="s">
        <v>177</v>
      </c>
      <c r="C70" s="1">
        <v>209.23</v>
      </c>
    </row>
    <row r="72" spans="1:55">
      <c r="C72">
        <v>2510.8994400000001</v>
      </c>
    </row>
    <row r="73" spans="1:55">
      <c r="C73">
        <v>1577.61834</v>
      </c>
    </row>
    <row r="74" spans="1:55">
      <c r="C74">
        <v>1642.9495400000003</v>
      </c>
    </row>
    <row r="75" spans="1:55">
      <c r="C75">
        <v>1019.5370800000001</v>
      </c>
    </row>
    <row r="76" spans="1:55">
      <c r="C76">
        <v>764.69500999999991</v>
      </c>
    </row>
    <row r="77" spans="1:55">
      <c r="C77">
        <v>1284.43669</v>
      </c>
    </row>
    <row r="78" spans="1:55">
      <c r="C78">
        <v>1575.4083099999998</v>
      </c>
    </row>
    <row r="79" spans="1:55">
      <c r="C79">
        <v>465.08416999999997</v>
      </c>
    </row>
    <row r="80" spans="1:55">
      <c r="C80">
        <v>305.40228999999999</v>
      </c>
    </row>
    <row r="81" spans="3:3">
      <c r="C81">
        <v>383.29129999999998</v>
      </c>
    </row>
    <row r="82" spans="3:3">
      <c r="C82">
        <v>1021.0872299999999</v>
      </c>
    </row>
    <row r="83" spans="3:3">
      <c r="C83">
        <v>422.17000000000007</v>
      </c>
    </row>
    <row r="84" spans="3:3">
      <c r="C84">
        <v>610.41994999999997</v>
      </c>
    </row>
    <row r="85" spans="3:3">
      <c r="C85">
        <v>402.14662999999996</v>
      </c>
    </row>
    <row r="86" spans="3:3">
      <c r="C86">
        <v>576.88666999999975</v>
      </c>
    </row>
    <row r="87" spans="3:3">
      <c r="C87">
        <v>838.81499999999983</v>
      </c>
    </row>
    <row r="88" spans="3:3">
      <c r="C88">
        <v>788.11504000000002</v>
      </c>
    </row>
    <row r="89" spans="3:3">
      <c r="C89">
        <v>668.97506999999996</v>
      </c>
    </row>
    <row r="90" spans="3:3">
      <c r="C90">
        <v>476.12700000000007</v>
      </c>
    </row>
    <row r="91" spans="3:3">
      <c r="C91">
        <v>562.26932999999997</v>
      </c>
    </row>
    <row r="92" spans="3:3">
      <c r="C92">
        <v>420.15200000000004</v>
      </c>
    </row>
    <row r="93" spans="3:3">
      <c r="C93">
        <v>515.59005000000002</v>
      </c>
    </row>
    <row r="94" spans="3:3">
      <c r="C94">
        <v>812.39499999999987</v>
      </c>
    </row>
    <row r="95" spans="3:3">
      <c r="C95">
        <v>537.01799999999992</v>
      </c>
    </row>
    <row r="96" spans="3:3">
      <c r="C96">
        <v>273.3800100000000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96"/>
  <sheetViews>
    <sheetView zoomScale="79" zoomScaleNormal="79" zoomScalePageLayoutView="79" workbookViewId="0">
      <selection activeCell="C72" sqref="C72:C96"/>
    </sheetView>
  </sheetViews>
  <sheetFormatPr baseColWidth="10" defaultColWidth="11" defaultRowHeight="15" x14ac:dyDescent="0"/>
  <cols>
    <col min="1" max="1" width="17.6640625" customWidth="1"/>
  </cols>
  <sheetData>
    <row r="1" spans="2:55">
      <c r="B1" s="4" t="s">
        <v>201</v>
      </c>
      <c r="M1" s="4" t="s">
        <v>202</v>
      </c>
      <c r="X1" s="4" t="s">
        <v>203</v>
      </c>
      <c r="AI1" s="4" t="s">
        <v>204</v>
      </c>
      <c r="AT1" s="4" t="s">
        <v>205</v>
      </c>
      <c r="AU1" t="s">
        <v>206</v>
      </c>
    </row>
    <row r="2" spans="2:55">
      <c r="B2" t="s">
        <v>165</v>
      </c>
      <c r="D2" t="s">
        <v>166</v>
      </c>
      <c r="F2" t="s">
        <v>167</v>
      </c>
      <c r="H2" t="s">
        <v>168</v>
      </c>
      <c r="J2" t="s">
        <v>169</v>
      </c>
      <c r="M2" t="s">
        <v>165</v>
      </c>
      <c r="O2" t="s">
        <v>166</v>
      </c>
      <c r="Q2" t="s">
        <v>167</v>
      </c>
      <c r="S2" t="s">
        <v>168</v>
      </c>
      <c r="U2" t="s">
        <v>169</v>
      </c>
      <c r="X2" t="s">
        <v>165</v>
      </c>
      <c r="Z2" t="s">
        <v>166</v>
      </c>
      <c r="AB2" t="s">
        <v>167</v>
      </c>
      <c r="AD2" t="s">
        <v>168</v>
      </c>
      <c r="AF2" t="s">
        <v>169</v>
      </c>
      <c r="AI2" t="s">
        <v>165</v>
      </c>
      <c r="AK2" t="s">
        <v>166</v>
      </c>
      <c r="AM2" t="s">
        <v>167</v>
      </c>
      <c r="AO2" t="s">
        <v>168</v>
      </c>
      <c r="AQ2" t="s">
        <v>169</v>
      </c>
      <c r="AT2" t="s">
        <v>165</v>
      </c>
      <c r="AV2" t="s">
        <v>166</v>
      </c>
      <c r="AX2" t="s">
        <v>167</v>
      </c>
      <c r="AZ2" t="s">
        <v>168</v>
      </c>
      <c r="BB2" t="s">
        <v>169</v>
      </c>
    </row>
    <row r="3" spans="2:55">
      <c r="B3" t="s">
        <v>170</v>
      </c>
      <c r="C3" t="s">
        <v>171</v>
      </c>
      <c r="D3" t="s">
        <v>170</v>
      </c>
      <c r="E3" t="s">
        <v>171</v>
      </c>
      <c r="F3" t="s">
        <v>170</v>
      </c>
      <c r="G3" t="s">
        <v>171</v>
      </c>
      <c r="H3" t="s">
        <v>170</v>
      </c>
      <c r="I3" t="s">
        <v>171</v>
      </c>
      <c r="J3" t="s">
        <v>170</v>
      </c>
      <c r="K3" t="s">
        <v>171</v>
      </c>
      <c r="M3" t="s">
        <v>170</v>
      </c>
      <c r="N3" t="s">
        <v>171</v>
      </c>
      <c r="O3" t="s">
        <v>170</v>
      </c>
      <c r="P3" t="s">
        <v>171</v>
      </c>
      <c r="Q3" t="s">
        <v>170</v>
      </c>
      <c r="R3" t="s">
        <v>171</v>
      </c>
      <c r="S3" t="s">
        <v>170</v>
      </c>
      <c r="T3" t="s">
        <v>171</v>
      </c>
      <c r="U3" t="s">
        <v>170</v>
      </c>
      <c r="V3" t="s">
        <v>171</v>
      </c>
      <c r="X3" t="s">
        <v>170</v>
      </c>
      <c r="Y3" t="s">
        <v>171</v>
      </c>
      <c r="Z3" t="s">
        <v>170</v>
      </c>
      <c r="AA3" t="s">
        <v>171</v>
      </c>
      <c r="AB3" t="s">
        <v>170</v>
      </c>
      <c r="AC3" t="s">
        <v>171</v>
      </c>
      <c r="AD3" t="s">
        <v>170</v>
      </c>
      <c r="AE3" t="s">
        <v>171</v>
      </c>
      <c r="AF3" t="s">
        <v>170</v>
      </c>
      <c r="AG3" t="s">
        <v>171</v>
      </c>
      <c r="AI3" t="s">
        <v>170</v>
      </c>
      <c r="AJ3" t="s">
        <v>171</v>
      </c>
      <c r="AK3" t="s">
        <v>170</v>
      </c>
      <c r="AL3" t="s">
        <v>171</v>
      </c>
      <c r="AM3" t="s">
        <v>170</v>
      </c>
      <c r="AN3" t="s">
        <v>171</v>
      </c>
      <c r="AO3" t="s">
        <v>170</v>
      </c>
      <c r="AP3" t="s">
        <v>171</v>
      </c>
      <c r="AQ3" t="s">
        <v>170</v>
      </c>
      <c r="AR3" t="s">
        <v>171</v>
      </c>
      <c r="AT3" t="s">
        <v>170</v>
      </c>
      <c r="AU3" t="s">
        <v>171</v>
      </c>
      <c r="AV3" t="s">
        <v>170</v>
      </c>
      <c r="AW3" t="s">
        <v>171</v>
      </c>
      <c r="AX3" t="s">
        <v>170</v>
      </c>
      <c r="AY3" t="s">
        <v>171</v>
      </c>
      <c r="AZ3" t="s">
        <v>170</v>
      </c>
      <c r="BA3" t="s">
        <v>171</v>
      </c>
      <c r="BB3" t="s">
        <v>170</v>
      </c>
      <c r="BC3" t="s">
        <v>171</v>
      </c>
    </row>
    <row r="4" spans="2:55">
      <c r="B4">
        <v>0</v>
      </c>
      <c r="C4">
        <v>1842</v>
      </c>
      <c r="D4">
        <v>0</v>
      </c>
      <c r="E4">
        <v>1389.5</v>
      </c>
      <c r="F4">
        <v>0</v>
      </c>
      <c r="G4">
        <v>1519</v>
      </c>
      <c r="H4">
        <v>0</v>
      </c>
      <c r="I4">
        <v>1646.5</v>
      </c>
      <c r="J4">
        <v>0</v>
      </c>
      <c r="K4">
        <v>1211.5</v>
      </c>
      <c r="M4">
        <v>0</v>
      </c>
      <c r="N4">
        <v>1301</v>
      </c>
      <c r="O4">
        <v>0</v>
      </c>
      <c r="P4">
        <v>1474</v>
      </c>
      <c r="Q4">
        <v>0</v>
      </c>
      <c r="R4">
        <v>1488.5</v>
      </c>
      <c r="S4">
        <v>0</v>
      </c>
      <c r="T4">
        <v>1643.5</v>
      </c>
      <c r="U4">
        <v>0</v>
      </c>
      <c r="V4">
        <v>1845</v>
      </c>
      <c r="X4">
        <v>0</v>
      </c>
      <c r="Y4">
        <v>1248</v>
      </c>
      <c r="Z4">
        <v>0</v>
      </c>
      <c r="AA4">
        <v>1223</v>
      </c>
      <c r="AB4">
        <v>0</v>
      </c>
      <c r="AC4">
        <v>1412</v>
      </c>
      <c r="AD4">
        <v>0</v>
      </c>
      <c r="AE4">
        <v>1055.5</v>
      </c>
      <c r="AF4">
        <v>0</v>
      </c>
      <c r="AG4">
        <v>836</v>
      </c>
      <c r="AI4">
        <v>0</v>
      </c>
      <c r="AJ4">
        <v>1970</v>
      </c>
      <c r="AK4">
        <v>0</v>
      </c>
      <c r="AL4">
        <v>1831.25</v>
      </c>
      <c r="AM4">
        <v>0</v>
      </c>
      <c r="AN4">
        <v>2259</v>
      </c>
      <c r="AO4">
        <v>0</v>
      </c>
      <c r="AP4">
        <v>1549</v>
      </c>
      <c r="AQ4">
        <v>0</v>
      </c>
      <c r="AR4">
        <v>1947</v>
      </c>
      <c r="AT4">
        <v>0</v>
      </c>
      <c r="AU4">
        <v>2658</v>
      </c>
      <c r="AV4">
        <v>0</v>
      </c>
      <c r="AW4">
        <v>2415</v>
      </c>
      <c r="AX4">
        <v>0</v>
      </c>
      <c r="AY4">
        <v>1930.5</v>
      </c>
      <c r="AZ4">
        <v>0</v>
      </c>
      <c r="BA4">
        <v>2167.25</v>
      </c>
      <c r="BB4">
        <v>0</v>
      </c>
      <c r="BC4">
        <v>2220.25</v>
      </c>
    </row>
    <row r="5" spans="2:55">
      <c r="B5">
        <v>1.67E-2</v>
      </c>
      <c r="C5">
        <v>1883.7689</v>
      </c>
      <c r="D5">
        <v>1.67E-2</v>
      </c>
      <c r="E5">
        <v>1406.8820000000001</v>
      </c>
      <c r="F5">
        <v>1.67E-2</v>
      </c>
      <c r="G5">
        <v>1500.7593999999999</v>
      </c>
      <c r="H5">
        <v>1.67E-2</v>
      </c>
      <c r="I5">
        <v>1612.2589</v>
      </c>
      <c r="J5">
        <v>1.67E-2</v>
      </c>
      <c r="K5">
        <v>1269.0999999999999</v>
      </c>
      <c r="M5">
        <v>1.67E-2</v>
      </c>
      <c r="N5">
        <v>1299.05</v>
      </c>
      <c r="O5">
        <v>1.67E-2</v>
      </c>
      <c r="P5">
        <v>1480.8867</v>
      </c>
      <c r="Q5">
        <v>1.67E-2</v>
      </c>
      <c r="R5">
        <v>1478.0667000000001</v>
      </c>
      <c r="S5">
        <v>1.67E-2</v>
      </c>
      <c r="T5">
        <v>1627.9636</v>
      </c>
      <c r="U5">
        <v>1.67E-2</v>
      </c>
      <c r="V5">
        <v>1859.4966999999999</v>
      </c>
      <c r="X5">
        <v>1.67E-2</v>
      </c>
      <c r="Y5">
        <v>1266.3499999999999</v>
      </c>
      <c r="Z5">
        <v>1.67E-2</v>
      </c>
      <c r="AA5">
        <v>1273.7075</v>
      </c>
      <c r="AB5">
        <v>1.67E-2</v>
      </c>
      <c r="AC5">
        <v>1421.9944</v>
      </c>
      <c r="AD5">
        <v>1.67E-2</v>
      </c>
      <c r="AE5">
        <v>1084.0623000000001</v>
      </c>
      <c r="AF5">
        <v>1.67E-2</v>
      </c>
      <c r="AG5">
        <v>860.98050000000001</v>
      </c>
      <c r="AI5">
        <v>1.67E-2</v>
      </c>
      <c r="AJ5">
        <v>2022.1</v>
      </c>
      <c r="AK5">
        <v>1.67E-2</v>
      </c>
      <c r="AL5">
        <v>1804.4861000000001</v>
      </c>
      <c r="AM5">
        <v>1.67E-2</v>
      </c>
      <c r="AN5">
        <v>2247.1001000000001</v>
      </c>
      <c r="AO5">
        <v>1.67E-2</v>
      </c>
      <c r="AP5">
        <v>1545.2693999999999</v>
      </c>
      <c r="AQ5">
        <v>1.67E-2</v>
      </c>
      <c r="AR5">
        <v>1916</v>
      </c>
      <c r="AT5">
        <v>1.67E-2</v>
      </c>
      <c r="AU5">
        <v>2607.7399999999998</v>
      </c>
      <c r="AV5">
        <v>1.67E-2</v>
      </c>
      <c r="AW5">
        <v>2447.8766999999998</v>
      </c>
      <c r="AX5">
        <v>1.67E-2</v>
      </c>
      <c r="AY5">
        <v>1947.4875</v>
      </c>
      <c r="AZ5">
        <v>1.67E-2</v>
      </c>
      <c r="BA5">
        <v>2172.4992999999999</v>
      </c>
      <c r="BB5">
        <v>1.67E-2</v>
      </c>
      <c r="BC5">
        <v>2220.1030000000001</v>
      </c>
    </row>
    <row r="6" spans="2:55">
      <c r="B6">
        <v>3.3300000000000003E-2</v>
      </c>
      <c r="C6">
        <v>1879.7778000000001</v>
      </c>
      <c r="D6">
        <v>3.3300000000000003E-2</v>
      </c>
      <c r="E6">
        <v>1395.8888999999999</v>
      </c>
      <c r="F6">
        <v>3.3300000000000003E-2</v>
      </c>
      <c r="G6">
        <v>1502.9155000000001</v>
      </c>
      <c r="H6">
        <v>3.3300000000000003E-2</v>
      </c>
      <c r="I6">
        <v>1610.3334</v>
      </c>
      <c r="J6">
        <v>3.3300000000000003E-2</v>
      </c>
      <c r="K6">
        <v>1310.3334</v>
      </c>
      <c r="M6">
        <v>3.3300000000000003E-2</v>
      </c>
      <c r="N6">
        <v>1301</v>
      </c>
      <c r="O6">
        <v>3.3300000000000003E-2</v>
      </c>
      <c r="P6">
        <v>1486.48</v>
      </c>
      <c r="Q6">
        <v>3.3300000000000003E-2</v>
      </c>
      <c r="R6">
        <v>1488.8667</v>
      </c>
      <c r="S6">
        <v>3.3300000000000003E-2</v>
      </c>
      <c r="T6">
        <v>1625.0222000000001</v>
      </c>
      <c r="U6">
        <v>3.3300000000000003E-2</v>
      </c>
      <c r="V6">
        <v>1853.8667</v>
      </c>
      <c r="X6">
        <v>3.3300000000000003E-2</v>
      </c>
      <c r="Y6">
        <v>1230.24</v>
      </c>
      <c r="Z6">
        <v>3.3300000000000003E-2</v>
      </c>
      <c r="AA6">
        <v>1317.6801</v>
      </c>
      <c r="AB6">
        <v>3.3300000000000003E-2</v>
      </c>
      <c r="AC6">
        <v>1450.1056000000001</v>
      </c>
      <c r="AD6">
        <v>3.3300000000000003E-2</v>
      </c>
      <c r="AE6">
        <v>1100.8177000000001</v>
      </c>
      <c r="AF6">
        <v>3.3300000000000003E-2</v>
      </c>
      <c r="AG6">
        <v>860.61329999999998</v>
      </c>
      <c r="AI6">
        <v>3.3300000000000003E-2</v>
      </c>
      <c r="AJ6">
        <v>1985</v>
      </c>
      <c r="AK6">
        <v>3.3300000000000003E-2</v>
      </c>
      <c r="AL6">
        <v>1821.9332999999999</v>
      </c>
      <c r="AM6">
        <v>3.3300000000000003E-2</v>
      </c>
      <c r="AN6">
        <v>2250</v>
      </c>
      <c r="AO6">
        <v>3.3300000000000003E-2</v>
      </c>
      <c r="AP6">
        <v>1539.6622</v>
      </c>
      <c r="AQ6">
        <v>3.3300000000000003E-2</v>
      </c>
      <c r="AR6">
        <v>1965</v>
      </c>
      <c r="AT6">
        <v>3.3300000000000003E-2</v>
      </c>
      <c r="AU6">
        <v>2597.96</v>
      </c>
      <c r="AV6">
        <v>3.3300000000000003E-2</v>
      </c>
      <c r="AW6">
        <v>2459.7067999999999</v>
      </c>
      <c r="AX6">
        <v>3.3300000000000003E-2</v>
      </c>
      <c r="AY6">
        <v>1936.6</v>
      </c>
      <c r="AZ6">
        <v>3.3300000000000003E-2</v>
      </c>
      <c r="BA6">
        <v>2190.3379</v>
      </c>
      <c r="BB6">
        <v>3.3300000000000003E-2</v>
      </c>
      <c r="BC6">
        <v>2198.7687999999998</v>
      </c>
    </row>
    <row r="7" spans="2:55">
      <c r="B7">
        <v>0.05</v>
      </c>
      <c r="C7">
        <v>1901.38</v>
      </c>
      <c r="D7">
        <v>0.05</v>
      </c>
      <c r="E7">
        <v>1397.125</v>
      </c>
      <c r="F7">
        <v>0.05</v>
      </c>
      <c r="G7">
        <v>1532.4675</v>
      </c>
      <c r="H7">
        <v>0.05</v>
      </c>
      <c r="I7">
        <v>1595.28</v>
      </c>
      <c r="J7">
        <v>0.05</v>
      </c>
      <c r="K7">
        <v>1358.45</v>
      </c>
      <c r="M7">
        <v>0.05</v>
      </c>
      <c r="N7">
        <v>1293.9000000000001</v>
      </c>
      <c r="O7">
        <v>0.05</v>
      </c>
      <c r="P7">
        <v>1499.5699</v>
      </c>
      <c r="Q7">
        <v>0.05</v>
      </c>
      <c r="R7">
        <v>1485.4</v>
      </c>
      <c r="S7">
        <v>0.05</v>
      </c>
      <c r="T7">
        <v>1613.5975000000001</v>
      </c>
      <c r="U7">
        <v>0.05</v>
      </c>
      <c r="V7">
        <v>1815.49</v>
      </c>
      <c r="X7">
        <v>0.05</v>
      </c>
      <c r="Y7">
        <v>1225.51</v>
      </c>
      <c r="Z7">
        <v>0.05</v>
      </c>
      <c r="AA7">
        <v>1328.0024000000001</v>
      </c>
      <c r="AB7">
        <v>0.05</v>
      </c>
      <c r="AC7">
        <v>1425.375</v>
      </c>
      <c r="AD7">
        <v>0.05</v>
      </c>
      <c r="AE7">
        <v>1125.83</v>
      </c>
      <c r="AF7">
        <v>0.05</v>
      </c>
      <c r="AG7">
        <v>889.6825</v>
      </c>
      <c r="AI7">
        <v>0.05</v>
      </c>
      <c r="AJ7">
        <v>1983.6</v>
      </c>
      <c r="AK7">
        <v>0.05</v>
      </c>
      <c r="AL7">
        <v>1820.9875</v>
      </c>
      <c r="AM7">
        <v>0.05</v>
      </c>
      <c r="AN7">
        <v>2268.3998999999999</v>
      </c>
      <c r="AO7">
        <v>0.05</v>
      </c>
      <c r="AP7">
        <v>1542.6675</v>
      </c>
      <c r="AQ7">
        <v>0.05</v>
      </c>
      <c r="AR7">
        <v>2000</v>
      </c>
      <c r="AT7">
        <v>0.05</v>
      </c>
      <c r="AU7">
        <v>2579.7399999999998</v>
      </c>
      <c r="AV7">
        <v>0.05</v>
      </c>
      <c r="AW7">
        <v>2462.77</v>
      </c>
      <c r="AX7">
        <v>0.05</v>
      </c>
      <c r="AY7">
        <v>1902.2</v>
      </c>
      <c r="AZ7">
        <v>0.05</v>
      </c>
      <c r="BA7">
        <v>2201.3726000000001</v>
      </c>
      <c r="BB7">
        <v>0.05</v>
      </c>
      <c r="BC7">
        <v>2176.71</v>
      </c>
    </row>
    <row r="8" spans="2:55">
      <c r="B8">
        <v>6.6699999999999995E-2</v>
      </c>
      <c r="C8">
        <v>1904.8267000000001</v>
      </c>
      <c r="D8">
        <v>6.6699999999999995E-2</v>
      </c>
      <c r="E8">
        <v>1391.8611000000001</v>
      </c>
      <c r="F8">
        <v>6.6699999999999995E-2</v>
      </c>
      <c r="G8">
        <v>1532.5688</v>
      </c>
      <c r="H8">
        <v>6.6699999999999995E-2</v>
      </c>
      <c r="I8">
        <v>1554.6977999999999</v>
      </c>
      <c r="J8">
        <v>6.6699999999999995E-2</v>
      </c>
      <c r="K8">
        <v>1390.4</v>
      </c>
      <c r="M8">
        <v>6.6699999999999995E-2</v>
      </c>
      <c r="N8">
        <v>1307.4000000000001</v>
      </c>
      <c r="O8">
        <v>6.6699999999999995E-2</v>
      </c>
      <c r="P8">
        <v>1538.5934</v>
      </c>
      <c r="Q8">
        <v>6.6699999999999995E-2</v>
      </c>
      <c r="R8">
        <v>1484.8334</v>
      </c>
      <c r="S8">
        <v>6.6699999999999995E-2</v>
      </c>
      <c r="T8">
        <v>1641.9721999999999</v>
      </c>
      <c r="U8">
        <v>6.6699999999999995E-2</v>
      </c>
      <c r="V8">
        <v>1829.3467000000001</v>
      </c>
      <c r="X8">
        <v>6.6699999999999995E-2</v>
      </c>
      <c r="Y8">
        <v>1226.6267</v>
      </c>
      <c r="Z8">
        <v>6.6699999999999995E-2</v>
      </c>
      <c r="AA8">
        <v>1359.1732999999999</v>
      </c>
      <c r="AB8">
        <v>6.6699999999999995E-2</v>
      </c>
      <c r="AC8">
        <v>1429.5110999999999</v>
      </c>
      <c r="AD8">
        <v>6.6699999999999995E-2</v>
      </c>
      <c r="AE8">
        <v>1153.9866999999999</v>
      </c>
      <c r="AF8">
        <v>6.6699999999999995E-2</v>
      </c>
      <c r="AG8">
        <v>898.6934</v>
      </c>
      <c r="AI8">
        <v>6.6699999999999995E-2</v>
      </c>
      <c r="AJ8">
        <v>1958.2</v>
      </c>
      <c r="AK8">
        <v>6.6699999999999995E-2</v>
      </c>
      <c r="AL8">
        <v>1812.9721999999999</v>
      </c>
      <c r="AM8">
        <v>6.6699999999999995E-2</v>
      </c>
      <c r="AN8">
        <v>2266.3998999999999</v>
      </c>
      <c r="AO8">
        <v>6.6699999999999995E-2</v>
      </c>
      <c r="AP8">
        <v>1544.7689</v>
      </c>
      <c r="AQ8">
        <v>6.6699999999999995E-2</v>
      </c>
      <c r="AR8">
        <v>1973</v>
      </c>
      <c r="AT8">
        <v>6.6699999999999995E-2</v>
      </c>
      <c r="AU8">
        <v>2554.0578999999998</v>
      </c>
      <c r="AV8">
        <v>6.6699999999999995E-2</v>
      </c>
      <c r="AW8">
        <v>2485.3867</v>
      </c>
      <c r="AX8">
        <v>6.6699999999999995E-2</v>
      </c>
      <c r="AY8">
        <v>1896.5</v>
      </c>
      <c r="AZ8">
        <v>6.6699999999999995E-2</v>
      </c>
      <c r="BA8">
        <v>2202.3867</v>
      </c>
      <c r="BB8">
        <v>6.6699999999999995E-2</v>
      </c>
      <c r="BC8">
        <v>2209.0866999999998</v>
      </c>
    </row>
    <row r="9" spans="2:55">
      <c r="B9">
        <v>8.3299999999999999E-2</v>
      </c>
      <c r="C9">
        <v>1884.2221999999999</v>
      </c>
      <c r="D9">
        <v>8.3299999999999999E-2</v>
      </c>
      <c r="E9">
        <v>1394.5834</v>
      </c>
      <c r="F9">
        <v>8.3299999999999999E-2</v>
      </c>
      <c r="G9">
        <v>1554.6945000000001</v>
      </c>
      <c r="H9">
        <v>8.3299999999999999E-2</v>
      </c>
      <c r="I9">
        <v>1537.7778000000001</v>
      </c>
      <c r="J9">
        <v>8.3299999999999999E-2</v>
      </c>
      <c r="K9">
        <v>1414.25</v>
      </c>
      <c r="M9">
        <v>8.3299999999999999E-2</v>
      </c>
      <c r="N9">
        <v>1311.25</v>
      </c>
      <c r="O9">
        <v>8.3299999999999999E-2</v>
      </c>
      <c r="P9">
        <v>1540.4166</v>
      </c>
      <c r="Q9">
        <v>8.3299999999999999E-2</v>
      </c>
      <c r="R9">
        <v>1492.25</v>
      </c>
      <c r="S9">
        <v>8.3299999999999999E-2</v>
      </c>
      <c r="T9">
        <v>1647.8054999999999</v>
      </c>
      <c r="U9">
        <v>8.3299999999999999E-2</v>
      </c>
      <c r="V9">
        <v>1848.75</v>
      </c>
      <c r="X9">
        <v>8.3299999999999999E-2</v>
      </c>
      <c r="Y9">
        <v>1238.6666</v>
      </c>
      <c r="Z9">
        <v>8.3299999999999999E-2</v>
      </c>
      <c r="AA9">
        <v>1343.1041</v>
      </c>
      <c r="AB9">
        <v>8.3299999999999999E-2</v>
      </c>
      <c r="AC9">
        <v>1412.1388999999999</v>
      </c>
      <c r="AD9">
        <v>8.3299999999999999E-2</v>
      </c>
      <c r="AE9">
        <v>1173.3611000000001</v>
      </c>
      <c r="AF9">
        <v>8.3299999999999999E-2</v>
      </c>
      <c r="AG9">
        <v>922.85419999999999</v>
      </c>
      <c r="AI9">
        <v>8.3299999999999999E-2</v>
      </c>
      <c r="AJ9">
        <v>1913</v>
      </c>
      <c r="AK9">
        <v>8.3299999999999999E-2</v>
      </c>
      <c r="AL9">
        <v>1805.4028000000001</v>
      </c>
      <c r="AM9">
        <v>8.3299999999999999E-2</v>
      </c>
      <c r="AN9">
        <v>2303.5</v>
      </c>
      <c r="AO9">
        <v>8.3299999999999999E-2</v>
      </c>
      <c r="AP9">
        <v>1537.3403000000001</v>
      </c>
      <c r="AQ9">
        <v>8.3299999999999999E-2</v>
      </c>
      <c r="AR9">
        <v>2040</v>
      </c>
      <c r="AT9">
        <v>8.3299999999999999E-2</v>
      </c>
      <c r="AU9">
        <v>2526.6943000000001</v>
      </c>
      <c r="AV9">
        <v>8.3299999999999999E-2</v>
      </c>
      <c r="AW9">
        <v>2480.3332999999998</v>
      </c>
      <c r="AX9">
        <v>8.3299999999999999E-2</v>
      </c>
      <c r="AY9">
        <v>1876.3195000000001</v>
      </c>
      <c r="AZ9">
        <v>8.3299999999999999E-2</v>
      </c>
      <c r="BA9">
        <v>2221.9306999999999</v>
      </c>
      <c r="BB9">
        <v>8.3299999999999999E-2</v>
      </c>
      <c r="BC9">
        <v>2231.6597000000002</v>
      </c>
    </row>
    <row r="10" spans="2:55">
      <c r="B10">
        <v>0.1</v>
      </c>
      <c r="C10">
        <v>1855.8</v>
      </c>
      <c r="D10">
        <v>0.1</v>
      </c>
      <c r="E10">
        <v>1403</v>
      </c>
      <c r="F10">
        <v>0.1</v>
      </c>
      <c r="G10">
        <v>1542.2</v>
      </c>
      <c r="H10">
        <v>0.1</v>
      </c>
      <c r="I10">
        <v>1577.08</v>
      </c>
      <c r="J10">
        <v>0.1</v>
      </c>
      <c r="K10">
        <v>1438.4</v>
      </c>
      <c r="M10">
        <v>0.1</v>
      </c>
      <c r="N10">
        <v>1315.6</v>
      </c>
      <c r="O10">
        <v>0.1</v>
      </c>
      <c r="P10">
        <v>1535.64</v>
      </c>
      <c r="Q10">
        <v>0.1</v>
      </c>
      <c r="R10">
        <v>1540.6</v>
      </c>
      <c r="S10">
        <v>0.1</v>
      </c>
      <c r="T10">
        <v>1652.4</v>
      </c>
      <c r="U10">
        <v>0.1</v>
      </c>
      <c r="V10">
        <v>1851.76</v>
      </c>
      <c r="X10">
        <v>0.1</v>
      </c>
      <c r="Y10">
        <v>1242.1600000000001</v>
      </c>
      <c r="Z10">
        <v>0.1</v>
      </c>
      <c r="AA10">
        <v>1382.96</v>
      </c>
      <c r="AB10">
        <v>0.1</v>
      </c>
      <c r="AC10">
        <v>1388.05</v>
      </c>
      <c r="AD10">
        <v>0.1</v>
      </c>
      <c r="AE10">
        <v>1189.8399999999999</v>
      </c>
      <c r="AF10">
        <v>0.1</v>
      </c>
      <c r="AG10">
        <v>941.04</v>
      </c>
      <c r="AI10">
        <v>0.1</v>
      </c>
      <c r="AJ10">
        <v>1933.8</v>
      </c>
      <c r="AK10">
        <v>0.1</v>
      </c>
      <c r="AL10">
        <v>1818</v>
      </c>
      <c r="AM10">
        <v>0.1</v>
      </c>
      <c r="AN10">
        <v>2272.1999999999998</v>
      </c>
      <c r="AO10">
        <v>0.1</v>
      </c>
      <c r="AP10">
        <v>1546.52</v>
      </c>
      <c r="AQ10">
        <v>0.1</v>
      </c>
      <c r="AR10">
        <v>2012</v>
      </c>
      <c r="AT10">
        <v>0.1</v>
      </c>
      <c r="AU10">
        <v>2493.3600999999999</v>
      </c>
      <c r="AV10">
        <v>0.1</v>
      </c>
      <c r="AW10">
        <v>2461.3998999999999</v>
      </c>
      <c r="AX10">
        <v>0.1</v>
      </c>
      <c r="AY10">
        <v>1829.2</v>
      </c>
      <c r="AZ10">
        <v>0.1</v>
      </c>
      <c r="BA10">
        <v>2233.9198999999999</v>
      </c>
      <c r="BB10">
        <v>0.1</v>
      </c>
      <c r="BC10">
        <v>2245.52</v>
      </c>
    </row>
    <row r="11" spans="2:55">
      <c r="B11">
        <v>0.1167</v>
      </c>
      <c r="C11">
        <v>1877.4111</v>
      </c>
      <c r="D11">
        <v>0.1167</v>
      </c>
      <c r="E11">
        <v>1382.8541</v>
      </c>
      <c r="F11">
        <v>0.1167</v>
      </c>
      <c r="G11">
        <v>1561.1647</v>
      </c>
      <c r="H11">
        <v>0.1167</v>
      </c>
      <c r="I11">
        <v>1573.87</v>
      </c>
      <c r="J11">
        <v>0.1167</v>
      </c>
      <c r="K11">
        <v>1468.9666999999999</v>
      </c>
      <c r="M11">
        <v>0.1167</v>
      </c>
      <c r="N11">
        <v>1281.95</v>
      </c>
      <c r="O11">
        <v>0.1167</v>
      </c>
      <c r="P11">
        <v>1544.74</v>
      </c>
      <c r="Q11">
        <v>0.1167</v>
      </c>
      <c r="R11">
        <v>1569.5166999999999</v>
      </c>
      <c r="S11">
        <v>0.1167</v>
      </c>
      <c r="T11">
        <v>1655.4961000000001</v>
      </c>
      <c r="U11">
        <v>0.1167</v>
      </c>
      <c r="V11">
        <v>1852.78</v>
      </c>
      <c r="X11">
        <v>0.1167</v>
      </c>
      <c r="Y11">
        <v>1241.2933</v>
      </c>
      <c r="Z11">
        <v>0.1167</v>
      </c>
      <c r="AA11">
        <v>1376.0242000000001</v>
      </c>
      <c r="AB11">
        <v>0.1167</v>
      </c>
      <c r="AC11">
        <v>1419.4069999999999</v>
      </c>
      <c r="AD11">
        <v>0.1167</v>
      </c>
      <c r="AE11">
        <v>1183.0554999999999</v>
      </c>
      <c r="AF11">
        <v>0.1167</v>
      </c>
      <c r="AG11">
        <v>938.30859999999996</v>
      </c>
      <c r="AI11">
        <v>0.1167</v>
      </c>
      <c r="AJ11">
        <v>1909.2</v>
      </c>
      <c r="AK11">
        <v>0.1167</v>
      </c>
      <c r="AL11">
        <v>1835.3916999999999</v>
      </c>
      <c r="AM11">
        <v>0.1167</v>
      </c>
      <c r="AN11">
        <v>2326</v>
      </c>
      <c r="AO11">
        <v>0.1167</v>
      </c>
      <c r="AP11">
        <v>1546.1905999999999</v>
      </c>
      <c r="AQ11">
        <v>0.1167</v>
      </c>
      <c r="AR11">
        <v>2089</v>
      </c>
      <c r="AT11">
        <v>0.1167</v>
      </c>
      <c r="AU11">
        <v>2484.5767000000001</v>
      </c>
      <c r="AV11">
        <v>0.1167</v>
      </c>
      <c r="AW11">
        <v>2478.9468000000002</v>
      </c>
      <c r="AX11">
        <v>0.1167</v>
      </c>
      <c r="AY11">
        <v>1805.4332999999999</v>
      </c>
      <c r="AZ11">
        <v>0.1167</v>
      </c>
      <c r="BA11">
        <v>2244.4023000000002</v>
      </c>
      <c r="BB11">
        <v>0.1167</v>
      </c>
      <c r="BC11">
        <v>2253.1792</v>
      </c>
    </row>
    <row r="12" spans="2:55">
      <c r="B12">
        <v>0.1333</v>
      </c>
      <c r="C12">
        <v>1852.0667000000001</v>
      </c>
      <c r="D12">
        <v>0.1333</v>
      </c>
      <c r="E12">
        <v>1403.4721999999999</v>
      </c>
      <c r="F12">
        <v>0.1333</v>
      </c>
      <c r="G12">
        <v>1584.6088999999999</v>
      </c>
      <c r="H12">
        <v>0.1333</v>
      </c>
      <c r="I12">
        <v>1542.3911000000001</v>
      </c>
      <c r="J12">
        <v>0.1333</v>
      </c>
      <c r="K12">
        <v>1500.1</v>
      </c>
      <c r="M12">
        <v>0.1333</v>
      </c>
      <c r="N12">
        <v>1316.3</v>
      </c>
      <c r="O12">
        <v>0.1333</v>
      </c>
      <c r="P12">
        <v>1534.1732999999999</v>
      </c>
      <c r="Q12">
        <v>0.1333</v>
      </c>
      <c r="R12">
        <v>1648.1666</v>
      </c>
      <c r="S12">
        <v>0.1333</v>
      </c>
      <c r="T12">
        <v>1652.0444</v>
      </c>
      <c r="U12">
        <v>0.1333</v>
      </c>
      <c r="V12">
        <v>1868.4266</v>
      </c>
      <c r="X12">
        <v>0.1333</v>
      </c>
      <c r="Y12">
        <v>1234.28</v>
      </c>
      <c r="Z12">
        <v>0.1333</v>
      </c>
      <c r="AA12">
        <v>1353.63</v>
      </c>
      <c r="AB12">
        <v>0.1333</v>
      </c>
      <c r="AC12">
        <v>1419.4</v>
      </c>
      <c r="AD12">
        <v>0.1333</v>
      </c>
      <c r="AE12">
        <v>1205.5</v>
      </c>
      <c r="AF12">
        <v>0.1333</v>
      </c>
      <c r="AG12">
        <v>951.19110000000001</v>
      </c>
      <c r="AI12">
        <v>0.1333</v>
      </c>
      <c r="AJ12">
        <v>1875</v>
      </c>
      <c r="AK12">
        <v>0.1333</v>
      </c>
      <c r="AL12">
        <v>1783.6111000000001</v>
      </c>
      <c r="AM12">
        <v>0.1333</v>
      </c>
      <c r="AN12">
        <v>2354</v>
      </c>
      <c r="AO12">
        <v>0.1333</v>
      </c>
      <c r="AP12">
        <v>1573.7245</v>
      </c>
      <c r="AQ12">
        <v>0.1333</v>
      </c>
      <c r="AR12">
        <v>2042</v>
      </c>
      <c r="AT12">
        <v>0.1333</v>
      </c>
      <c r="AU12">
        <v>2496.3955000000001</v>
      </c>
      <c r="AV12">
        <v>0.1333</v>
      </c>
      <c r="AW12">
        <v>2479.1333</v>
      </c>
      <c r="AX12">
        <v>0.1333</v>
      </c>
      <c r="AY12">
        <v>1792.4</v>
      </c>
      <c r="AZ12">
        <v>0.1333</v>
      </c>
      <c r="BA12">
        <v>2276.0976999999998</v>
      </c>
      <c r="BB12">
        <v>0.1333</v>
      </c>
      <c r="BC12">
        <v>2248.6667000000002</v>
      </c>
    </row>
    <row r="13" spans="2:55">
      <c r="B13">
        <v>0.15</v>
      </c>
      <c r="C13">
        <v>1858.98</v>
      </c>
      <c r="D13">
        <v>0.15</v>
      </c>
      <c r="E13">
        <v>1401.875</v>
      </c>
      <c r="F13">
        <v>0.15</v>
      </c>
      <c r="G13">
        <v>1574.8676</v>
      </c>
      <c r="H13">
        <v>0.15</v>
      </c>
      <c r="I13">
        <v>1527.11</v>
      </c>
      <c r="J13">
        <v>0.15</v>
      </c>
      <c r="K13">
        <v>1518.2</v>
      </c>
      <c r="M13">
        <v>0.15</v>
      </c>
      <c r="N13">
        <v>1271.45</v>
      </c>
      <c r="O13">
        <v>0.15</v>
      </c>
      <c r="P13">
        <v>1512.17</v>
      </c>
      <c r="Q13">
        <v>0.15</v>
      </c>
      <c r="R13">
        <v>1703.3</v>
      </c>
      <c r="S13">
        <v>0.15</v>
      </c>
      <c r="T13">
        <v>1649.2750000000001</v>
      </c>
      <c r="U13">
        <v>0.15</v>
      </c>
      <c r="V13">
        <v>1879.27</v>
      </c>
      <c r="X13">
        <v>0.15</v>
      </c>
      <c r="Y13">
        <v>1239.9399000000001</v>
      </c>
      <c r="Z13">
        <v>0.15</v>
      </c>
      <c r="AA13">
        <v>1370.76</v>
      </c>
      <c r="AB13">
        <v>0.15</v>
      </c>
      <c r="AC13">
        <v>1419.6125</v>
      </c>
      <c r="AD13">
        <v>0.15</v>
      </c>
      <c r="AE13">
        <v>1216.05</v>
      </c>
      <c r="AF13">
        <v>0.15</v>
      </c>
      <c r="AG13">
        <v>964.23249999999996</v>
      </c>
      <c r="AI13">
        <v>0.15</v>
      </c>
      <c r="AJ13">
        <v>1922.3</v>
      </c>
      <c r="AK13">
        <v>0.15</v>
      </c>
      <c r="AL13">
        <v>1818.3</v>
      </c>
      <c r="AM13">
        <v>0.15</v>
      </c>
      <c r="AN13">
        <v>2368.5</v>
      </c>
      <c r="AO13">
        <v>0.15</v>
      </c>
      <c r="AP13">
        <v>1547.6775</v>
      </c>
      <c r="AQ13">
        <v>0.15</v>
      </c>
      <c r="AR13">
        <v>2047</v>
      </c>
      <c r="AT13">
        <v>0.15</v>
      </c>
      <c r="AU13">
        <v>2482.6399000000001</v>
      </c>
      <c r="AV13">
        <v>0.15</v>
      </c>
      <c r="AW13">
        <v>2470.4899999999998</v>
      </c>
      <c r="AX13">
        <v>0.15</v>
      </c>
      <c r="AY13">
        <v>1803.6</v>
      </c>
      <c r="AZ13">
        <v>0.15</v>
      </c>
      <c r="BA13">
        <v>2271.2051000000001</v>
      </c>
      <c r="BB13">
        <v>0.15</v>
      </c>
      <c r="BC13">
        <v>2270.6100999999999</v>
      </c>
    </row>
    <row r="14" spans="2:55">
      <c r="B14">
        <v>0.16669999999999999</v>
      </c>
      <c r="C14">
        <v>1917.8888999999999</v>
      </c>
      <c r="D14">
        <v>0.16669999999999999</v>
      </c>
      <c r="E14">
        <v>1415.3334</v>
      </c>
      <c r="F14">
        <v>0.16669999999999999</v>
      </c>
      <c r="G14">
        <v>1547.8611000000001</v>
      </c>
      <c r="H14">
        <v>0.16669999999999999</v>
      </c>
      <c r="I14">
        <v>1509.2221999999999</v>
      </c>
      <c r="J14">
        <v>0.16669999999999999</v>
      </c>
      <c r="K14">
        <v>1539</v>
      </c>
      <c r="M14">
        <v>0.16669999999999999</v>
      </c>
      <c r="N14">
        <v>1269</v>
      </c>
      <c r="O14">
        <v>0.16669999999999999</v>
      </c>
      <c r="P14">
        <v>1508.3334</v>
      </c>
      <c r="Q14">
        <v>0.16669999999999999</v>
      </c>
      <c r="R14">
        <v>1753.6666</v>
      </c>
      <c r="S14">
        <v>0.16669999999999999</v>
      </c>
      <c r="T14">
        <v>1637.5554999999999</v>
      </c>
      <c r="U14">
        <v>0.16669999999999999</v>
      </c>
      <c r="V14">
        <v>1901</v>
      </c>
      <c r="X14">
        <v>0.16669999999999999</v>
      </c>
      <c r="Y14">
        <v>1215</v>
      </c>
      <c r="Z14">
        <v>0.16669999999999999</v>
      </c>
      <c r="AA14">
        <v>1370</v>
      </c>
      <c r="AB14">
        <v>0.16669999999999999</v>
      </c>
      <c r="AC14">
        <v>1413.8611000000001</v>
      </c>
      <c r="AD14">
        <v>0.16669999999999999</v>
      </c>
      <c r="AE14">
        <v>1239.1111000000001</v>
      </c>
      <c r="AF14">
        <v>0.16669999999999999</v>
      </c>
      <c r="AG14">
        <v>986.22220000000004</v>
      </c>
      <c r="AI14">
        <v>0.16669999999999999</v>
      </c>
      <c r="AJ14">
        <v>1916</v>
      </c>
      <c r="AK14">
        <v>0.16669999999999999</v>
      </c>
      <c r="AL14">
        <v>1809.2221999999999</v>
      </c>
      <c r="AM14">
        <v>0.16669999999999999</v>
      </c>
      <c r="AN14">
        <v>2353</v>
      </c>
      <c r="AO14">
        <v>0.16669999999999999</v>
      </c>
      <c r="AP14">
        <v>1515.25</v>
      </c>
      <c r="AQ14">
        <v>0.16669999999999999</v>
      </c>
      <c r="AR14">
        <v>2094</v>
      </c>
      <c r="AT14">
        <v>0.16669999999999999</v>
      </c>
      <c r="AU14">
        <v>2457.5</v>
      </c>
      <c r="AV14">
        <v>0.16669999999999999</v>
      </c>
      <c r="AW14">
        <v>2476.1667000000002</v>
      </c>
      <c r="AX14">
        <v>0.16669999999999999</v>
      </c>
      <c r="AY14">
        <v>1807.8888999999999</v>
      </c>
      <c r="AZ14">
        <v>0.16669999999999999</v>
      </c>
      <c r="BA14">
        <v>2257.2222000000002</v>
      </c>
      <c r="BB14">
        <v>0.16669999999999999</v>
      </c>
      <c r="BC14">
        <v>2268</v>
      </c>
    </row>
    <row r="15" spans="2:55">
      <c r="B15">
        <v>0.18329999999999999</v>
      </c>
      <c r="C15">
        <v>1930.9556</v>
      </c>
      <c r="D15">
        <v>0.18329999999999999</v>
      </c>
      <c r="E15">
        <v>1450.5209</v>
      </c>
      <c r="F15">
        <v>0.18329999999999999</v>
      </c>
      <c r="G15">
        <v>1561.9381000000001</v>
      </c>
      <c r="H15">
        <v>0.18329999999999999</v>
      </c>
      <c r="I15">
        <v>1486.5278000000001</v>
      </c>
      <c r="J15">
        <v>0.18329999999999999</v>
      </c>
      <c r="K15">
        <v>1543.3167000000001</v>
      </c>
      <c r="M15">
        <v>0.18329999999999999</v>
      </c>
      <c r="N15">
        <v>1262.6500000000001</v>
      </c>
      <c r="O15">
        <v>0.18329999999999999</v>
      </c>
      <c r="P15">
        <v>1503.1034</v>
      </c>
      <c r="Q15">
        <v>0.18329999999999999</v>
      </c>
      <c r="R15">
        <v>1776.9166</v>
      </c>
      <c r="S15">
        <v>0.18329999999999999</v>
      </c>
      <c r="T15">
        <v>1638.6543999999999</v>
      </c>
      <c r="U15">
        <v>0.18329999999999999</v>
      </c>
      <c r="V15">
        <v>1900.41</v>
      </c>
      <c r="X15">
        <v>0.18329999999999999</v>
      </c>
      <c r="Y15">
        <v>1225.8699999999999</v>
      </c>
      <c r="Z15">
        <v>0.18329999999999999</v>
      </c>
      <c r="AA15">
        <v>1395.2859000000001</v>
      </c>
      <c r="AB15">
        <v>0.18329999999999999</v>
      </c>
      <c r="AC15">
        <v>1429.9445000000001</v>
      </c>
      <c r="AD15">
        <v>0.18329999999999999</v>
      </c>
      <c r="AE15">
        <v>1253.1478</v>
      </c>
      <c r="AF15">
        <v>0.18329999999999999</v>
      </c>
      <c r="AG15">
        <v>1007.3017</v>
      </c>
      <c r="AI15">
        <v>0.18329999999999999</v>
      </c>
      <c r="AJ15">
        <v>1873.4</v>
      </c>
      <c r="AK15">
        <v>0.18329999999999999</v>
      </c>
      <c r="AL15">
        <v>1819.2944</v>
      </c>
      <c r="AM15">
        <v>0.18329999999999999</v>
      </c>
      <c r="AN15">
        <v>2344.8000000000002</v>
      </c>
      <c r="AO15">
        <v>0.18329999999999999</v>
      </c>
      <c r="AP15">
        <v>1521.0172</v>
      </c>
      <c r="AQ15">
        <v>0.18329999999999999</v>
      </c>
      <c r="AR15">
        <v>2057</v>
      </c>
      <c r="AT15">
        <v>0.18329999999999999</v>
      </c>
      <c r="AU15">
        <v>2461.0333999999998</v>
      </c>
      <c r="AV15">
        <v>0.18329999999999999</v>
      </c>
      <c r="AW15">
        <v>2450.9834000000001</v>
      </c>
      <c r="AX15">
        <v>0.18329999999999999</v>
      </c>
      <c r="AY15">
        <v>1799.9541999999999</v>
      </c>
      <c r="AZ15">
        <v>0.18329999999999999</v>
      </c>
      <c r="BA15">
        <v>2248.4470000000001</v>
      </c>
      <c r="BB15">
        <v>0.18329999999999999</v>
      </c>
      <c r="BC15">
        <v>2295.9863</v>
      </c>
    </row>
    <row r="16" spans="2:55">
      <c r="B16">
        <v>0.2</v>
      </c>
      <c r="C16">
        <v>1933.6</v>
      </c>
      <c r="D16">
        <v>0.2</v>
      </c>
      <c r="E16">
        <v>1460.5</v>
      </c>
      <c r="F16">
        <v>0.2</v>
      </c>
      <c r="G16">
        <v>1579.12</v>
      </c>
      <c r="H16">
        <v>0.2</v>
      </c>
      <c r="I16">
        <v>1478.96</v>
      </c>
      <c r="J16">
        <v>0.2</v>
      </c>
      <c r="K16">
        <v>1578.5</v>
      </c>
      <c r="M16">
        <v>0.2</v>
      </c>
      <c r="N16">
        <v>1280</v>
      </c>
      <c r="O16">
        <v>0.2</v>
      </c>
      <c r="P16">
        <v>1547.22</v>
      </c>
      <c r="Q16">
        <v>0.2</v>
      </c>
      <c r="R16">
        <v>1783.2</v>
      </c>
      <c r="S16">
        <v>0.2</v>
      </c>
      <c r="T16">
        <v>1634.78</v>
      </c>
      <c r="U16">
        <v>0.2</v>
      </c>
      <c r="V16">
        <v>1885.5600999999999</v>
      </c>
      <c r="X16">
        <v>0.2</v>
      </c>
      <c r="Y16">
        <v>1213</v>
      </c>
      <c r="Z16">
        <v>0.2</v>
      </c>
      <c r="AA16">
        <v>1374.89</v>
      </c>
      <c r="AB16">
        <v>0.2</v>
      </c>
      <c r="AC16">
        <v>1400</v>
      </c>
      <c r="AD16">
        <v>0.2</v>
      </c>
      <c r="AE16">
        <v>1263.28</v>
      </c>
      <c r="AF16">
        <v>0.2</v>
      </c>
      <c r="AG16">
        <v>1020.14</v>
      </c>
      <c r="AI16">
        <v>0.2</v>
      </c>
      <c r="AJ16">
        <v>1914.8</v>
      </c>
      <c r="AK16">
        <v>0.2</v>
      </c>
      <c r="AL16">
        <v>1797.4</v>
      </c>
      <c r="AM16">
        <v>0.2</v>
      </c>
      <c r="AN16">
        <v>2325.6999999999998</v>
      </c>
      <c r="AO16">
        <v>0.2</v>
      </c>
      <c r="AP16">
        <v>1522.72</v>
      </c>
      <c r="AQ16">
        <v>0.2</v>
      </c>
      <c r="AR16">
        <v>2051</v>
      </c>
      <c r="AT16">
        <v>0.2</v>
      </c>
      <c r="AU16">
        <v>2443.3600999999999</v>
      </c>
      <c r="AV16">
        <v>0.2</v>
      </c>
      <c r="AW16">
        <v>2483.0801000000001</v>
      </c>
      <c r="AX16">
        <v>0.2</v>
      </c>
      <c r="AY16">
        <v>1789.55</v>
      </c>
      <c r="AZ16">
        <v>0.2</v>
      </c>
      <c r="BA16">
        <v>2237.1100999999999</v>
      </c>
      <c r="BB16">
        <v>0.2</v>
      </c>
      <c r="BC16">
        <v>2302.6100999999999</v>
      </c>
    </row>
    <row r="17" spans="2:55">
      <c r="B17">
        <v>0.2167</v>
      </c>
      <c r="C17">
        <v>1945.8933</v>
      </c>
      <c r="D17">
        <v>0.2167</v>
      </c>
      <c r="E17">
        <v>1466.8334</v>
      </c>
      <c r="F17">
        <v>0.2167</v>
      </c>
      <c r="G17">
        <v>1617.5614</v>
      </c>
      <c r="H17">
        <v>0.2167</v>
      </c>
      <c r="I17">
        <v>1510.74</v>
      </c>
      <c r="J17">
        <v>0.2167</v>
      </c>
      <c r="K17">
        <v>1573.3334</v>
      </c>
      <c r="M17">
        <v>0.2167</v>
      </c>
      <c r="N17">
        <v>1292.2</v>
      </c>
      <c r="O17">
        <v>0.2167</v>
      </c>
      <c r="P17">
        <v>1551.2765999999999</v>
      </c>
      <c r="Q17">
        <v>0.2167</v>
      </c>
      <c r="R17">
        <v>1775.6832999999999</v>
      </c>
      <c r="S17">
        <v>0.2167</v>
      </c>
      <c r="T17">
        <v>1601.5889</v>
      </c>
      <c r="U17">
        <v>0.2167</v>
      </c>
      <c r="V17">
        <v>1905.6766</v>
      </c>
      <c r="X17">
        <v>0.2167</v>
      </c>
      <c r="Y17">
        <v>1196.5634</v>
      </c>
      <c r="Z17">
        <v>0.2167</v>
      </c>
      <c r="AA17">
        <v>1390.5667000000001</v>
      </c>
      <c r="AB17">
        <v>0.2167</v>
      </c>
      <c r="AC17">
        <v>1403.0222000000001</v>
      </c>
      <c r="AD17">
        <v>0.2167</v>
      </c>
      <c r="AE17">
        <v>1266.8878</v>
      </c>
      <c r="AF17">
        <v>0.2167</v>
      </c>
      <c r="AG17">
        <v>1060.4938999999999</v>
      </c>
      <c r="AI17">
        <v>0.2167</v>
      </c>
      <c r="AJ17">
        <v>1887.2</v>
      </c>
      <c r="AK17">
        <v>0.2167</v>
      </c>
      <c r="AL17">
        <v>1795.1083000000001</v>
      </c>
      <c r="AM17">
        <v>0.2167</v>
      </c>
      <c r="AN17">
        <v>2355.6001000000001</v>
      </c>
      <c r="AO17">
        <v>0.2167</v>
      </c>
      <c r="AP17">
        <v>1537.0830000000001</v>
      </c>
      <c r="AQ17">
        <v>0.2167</v>
      </c>
      <c r="AR17">
        <v>2072</v>
      </c>
      <c r="AT17">
        <v>0.2167</v>
      </c>
      <c r="AU17">
        <v>2443.4821999999999</v>
      </c>
      <c r="AV17">
        <v>0.2167</v>
      </c>
      <c r="AW17">
        <v>2489.8267000000001</v>
      </c>
      <c r="AX17">
        <v>0.2167</v>
      </c>
      <c r="AY17">
        <v>1813.4458</v>
      </c>
      <c r="AZ17">
        <v>0.2167</v>
      </c>
      <c r="BA17">
        <v>2239.8512999999998</v>
      </c>
      <c r="BB17">
        <v>0.2167</v>
      </c>
      <c r="BC17">
        <v>2317.0725000000002</v>
      </c>
    </row>
    <row r="18" spans="2:55">
      <c r="B18">
        <v>0.23330000000000001</v>
      </c>
      <c r="C18">
        <v>1963.1111000000001</v>
      </c>
      <c r="D18">
        <v>0.23330000000000001</v>
      </c>
      <c r="E18">
        <v>1463.6666</v>
      </c>
      <c r="F18">
        <v>0.23330000000000001</v>
      </c>
      <c r="G18">
        <v>1583.4789000000001</v>
      </c>
      <c r="H18">
        <v>0.23330000000000001</v>
      </c>
      <c r="I18">
        <v>1484.5956000000001</v>
      </c>
      <c r="J18">
        <v>0.23330000000000001</v>
      </c>
      <c r="K18">
        <v>1583.2666999999999</v>
      </c>
      <c r="M18">
        <v>0.23330000000000001</v>
      </c>
      <c r="N18">
        <v>1287.4000000000001</v>
      </c>
      <c r="O18">
        <v>0.23330000000000001</v>
      </c>
      <c r="P18">
        <v>1540.2933</v>
      </c>
      <c r="Q18">
        <v>0.23330000000000001</v>
      </c>
      <c r="R18">
        <v>1780.8</v>
      </c>
      <c r="S18">
        <v>0.23330000000000001</v>
      </c>
      <c r="T18">
        <v>1590.3955000000001</v>
      </c>
      <c r="U18">
        <v>0.23330000000000001</v>
      </c>
      <c r="V18">
        <v>1891.04</v>
      </c>
      <c r="X18">
        <v>0.23330000000000001</v>
      </c>
      <c r="Y18">
        <v>1193.3199</v>
      </c>
      <c r="Z18">
        <v>0.23330000000000001</v>
      </c>
      <c r="AA18">
        <v>1424.1866</v>
      </c>
      <c r="AB18">
        <v>0.23330000000000001</v>
      </c>
      <c r="AC18">
        <v>1401.1555000000001</v>
      </c>
      <c r="AD18">
        <v>0.23330000000000001</v>
      </c>
      <c r="AE18">
        <v>1275.1732999999999</v>
      </c>
      <c r="AF18">
        <v>0.23330000000000001</v>
      </c>
      <c r="AG18">
        <v>1070.6355000000001</v>
      </c>
      <c r="AI18">
        <v>0.23330000000000001</v>
      </c>
      <c r="AJ18">
        <v>1891.4</v>
      </c>
      <c r="AK18">
        <v>0.23330000000000001</v>
      </c>
      <c r="AL18">
        <v>1784.6666</v>
      </c>
      <c r="AM18">
        <v>0.23330000000000001</v>
      </c>
      <c r="AN18">
        <v>2363.3998999999999</v>
      </c>
      <c r="AO18">
        <v>0.23330000000000001</v>
      </c>
      <c r="AP18">
        <v>1573.6989000000001</v>
      </c>
      <c r="AQ18">
        <v>0.23330000000000001</v>
      </c>
      <c r="AR18">
        <v>2093</v>
      </c>
      <c r="AT18">
        <v>0.23330000000000001</v>
      </c>
      <c r="AU18">
        <v>2437.8600999999999</v>
      </c>
      <c r="AV18">
        <v>0.23330000000000001</v>
      </c>
      <c r="AW18">
        <v>2524.1466999999998</v>
      </c>
      <c r="AX18">
        <v>0.23330000000000001</v>
      </c>
      <c r="AY18">
        <v>1802.8</v>
      </c>
      <c r="AZ18">
        <v>0.23330000000000001</v>
      </c>
      <c r="BA18">
        <v>2227.8353999999999</v>
      </c>
      <c r="BB18">
        <v>0.23330000000000001</v>
      </c>
      <c r="BC18">
        <v>2294.1554999999998</v>
      </c>
    </row>
    <row r="19" spans="2:55">
      <c r="B19">
        <v>0.25</v>
      </c>
      <c r="C19">
        <v>1924</v>
      </c>
      <c r="D19">
        <v>0.25</v>
      </c>
      <c r="E19">
        <v>1472</v>
      </c>
      <c r="F19">
        <v>0.25</v>
      </c>
      <c r="G19">
        <v>1602.0625</v>
      </c>
      <c r="H19">
        <v>0.25</v>
      </c>
      <c r="I19">
        <v>1466.75</v>
      </c>
      <c r="J19">
        <v>0.25</v>
      </c>
      <c r="K19">
        <v>1607.75</v>
      </c>
      <c r="M19">
        <v>0.25</v>
      </c>
      <c r="N19">
        <v>1278.5</v>
      </c>
      <c r="O19">
        <v>0.25</v>
      </c>
      <c r="P19">
        <v>1558.25</v>
      </c>
      <c r="Q19">
        <v>0.25</v>
      </c>
      <c r="R19">
        <v>1801.25</v>
      </c>
      <c r="S19">
        <v>0.25</v>
      </c>
      <c r="T19">
        <v>1547.875</v>
      </c>
      <c r="U19">
        <v>0.25</v>
      </c>
      <c r="V19">
        <v>1904</v>
      </c>
      <c r="X19">
        <v>0.25</v>
      </c>
      <c r="Y19">
        <v>1198.25</v>
      </c>
      <c r="Z19">
        <v>0.25</v>
      </c>
      <c r="AA19">
        <v>1434.1875</v>
      </c>
      <c r="AB19">
        <v>0.25</v>
      </c>
      <c r="AC19">
        <v>1398.9375</v>
      </c>
      <c r="AD19">
        <v>0.25</v>
      </c>
      <c r="AE19">
        <v>1279</v>
      </c>
      <c r="AF19">
        <v>0.25</v>
      </c>
      <c r="AG19">
        <v>1073.5</v>
      </c>
      <c r="AI19">
        <v>0.25</v>
      </c>
      <c r="AJ19">
        <v>1862.5</v>
      </c>
      <c r="AK19">
        <v>0.25</v>
      </c>
      <c r="AL19">
        <v>1767.875</v>
      </c>
      <c r="AM19">
        <v>0.25</v>
      </c>
      <c r="AN19">
        <v>2336.75</v>
      </c>
      <c r="AO19">
        <v>0.25</v>
      </c>
      <c r="AP19">
        <v>1549.1875</v>
      </c>
      <c r="AQ19">
        <v>0.25</v>
      </c>
      <c r="AR19">
        <v>2059</v>
      </c>
      <c r="AT19">
        <v>0.25</v>
      </c>
      <c r="AU19">
        <v>2434.25</v>
      </c>
      <c r="AV19">
        <v>0.25</v>
      </c>
      <c r="AW19">
        <v>2531.25</v>
      </c>
      <c r="AX19">
        <v>0.25</v>
      </c>
      <c r="AY19">
        <v>1782.6875</v>
      </c>
      <c r="AZ19">
        <v>0.25</v>
      </c>
      <c r="BA19">
        <v>2202.4375</v>
      </c>
      <c r="BB19">
        <v>0.25</v>
      </c>
      <c r="BC19">
        <v>2337.5625</v>
      </c>
    </row>
    <row r="20" spans="2:55">
      <c r="B20">
        <v>0.26669999999999999</v>
      </c>
      <c r="C20">
        <v>1975.6088999999999</v>
      </c>
      <c r="D20">
        <v>0.26669999999999999</v>
      </c>
      <c r="E20">
        <v>1502.8888999999999</v>
      </c>
      <c r="F20">
        <v>0.26669999999999999</v>
      </c>
      <c r="G20">
        <v>1634.4489000000001</v>
      </c>
      <c r="H20">
        <v>0.26669999999999999</v>
      </c>
      <c r="I20">
        <v>1473.8177000000001</v>
      </c>
      <c r="J20">
        <v>0.26669999999999999</v>
      </c>
      <c r="K20">
        <v>1613.4</v>
      </c>
      <c r="M20">
        <v>0.26669999999999999</v>
      </c>
      <c r="N20">
        <v>1322</v>
      </c>
      <c r="O20">
        <v>0.26669999999999999</v>
      </c>
      <c r="P20">
        <v>1569.42</v>
      </c>
      <c r="Q20">
        <v>0.26669999999999999</v>
      </c>
      <c r="R20">
        <v>1808.8667</v>
      </c>
      <c r="S20">
        <v>0.26669999999999999</v>
      </c>
      <c r="T20">
        <v>1531.2433000000001</v>
      </c>
      <c r="U20">
        <v>0.26669999999999999</v>
      </c>
      <c r="V20">
        <v>1895.9734000000001</v>
      </c>
      <c r="X20">
        <v>0.26669999999999999</v>
      </c>
      <c r="Y20">
        <v>1217.2933</v>
      </c>
      <c r="Z20">
        <v>0.26669999999999999</v>
      </c>
      <c r="AA20">
        <v>1440.41</v>
      </c>
      <c r="AB20">
        <v>0.26669999999999999</v>
      </c>
      <c r="AC20">
        <v>1387.8444999999999</v>
      </c>
      <c r="AD20">
        <v>0.26669999999999999</v>
      </c>
      <c r="AE20">
        <v>1273.0889</v>
      </c>
      <c r="AF20">
        <v>0.26669999999999999</v>
      </c>
      <c r="AG20">
        <v>1072.8155999999999</v>
      </c>
      <c r="AI20">
        <v>0.26669999999999999</v>
      </c>
      <c r="AJ20">
        <v>1863</v>
      </c>
      <c r="AK20">
        <v>0.26669999999999999</v>
      </c>
      <c r="AL20">
        <v>1764.5333000000001</v>
      </c>
      <c r="AM20">
        <v>0.26669999999999999</v>
      </c>
      <c r="AN20">
        <v>2428.6001000000001</v>
      </c>
      <c r="AO20">
        <v>0.26669999999999999</v>
      </c>
      <c r="AP20">
        <v>1528.3556000000001</v>
      </c>
      <c r="AQ20">
        <v>0.26669999999999999</v>
      </c>
      <c r="AR20">
        <v>2115</v>
      </c>
      <c r="AT20">
        <v>0.26669999999999999</v>
      </c>
      <c r="AU20">
        <v>2405.2266</v>
      </c>
      <c r="AV20">
        <v>0.26669999999999999</v>
      </c>
      <c r="AW20">
        <v>2540.3733000000002</v>
      </c>
      <c r="AX20">
        <v>0.26669999999999999</v>
      </c>
      <c r="AY20">
        <v>1768.3334</v>
      </c>
      <c r="AZ20">
        <v>0.26669999999999999</v>
      </c>
      <c r="BA20">
        <v>2179.0466000000001</v>
      </c>
      <c r="BB20">
        <v>0.26669999999999999</v>
      </c>
      <c r="BC20">
        <v>2337.8933000000002</v>
      </c>
    </row>
    <row r="21" spans="2:55">
      <c r="B21">
        <v>0.2833</v>
      </c>
      <c r="C21">
        <v>1933.1866</v>
      </c>
      <c r="D21">
        <v>0.2833</v>
      </c>
      <c r="E21">
        <v>1487.3611000000001</v>
      </c>
      <c r="F21">
        <v>0.2833</v>
      </c>
      <c r="G21">
        <v>1662.1472000000001</v>
      </c>
      <c r="H21">
        <v>0.2833</v>
      </c>
      <c r="I21">
        <v>1461.0767000000001</v>
      </c>
      <c r="J21">
        <v>0.2833</v>
      </c>
      <c r="K21">
        <v>1631</v>
      </c>
      <c r="M21">
        <v>0.2833</v>
      </c>
      <c r="N21">
        <v>1319</v>
      </c>
      <c r="O21">
        <v>0.2833</v>
      </c>
      <c r="P21">
        <v>1585.9032999999999</v>
      </c>
      <c r="Q21">
        <v>0.2833</v>
      </c>
      <c r="R21">
        <v>1827.3833</v>
      </c>
      <c r="S21">
        <v>0.2833</v>
      </c>
      <c r="T21">
        <v>1517.3062</v>
      </c>
      <c r="U21">
        <v>0.2833</v>
      </c>
      <c r="V21">
        <v>1882.6067</v>
      </c>
      <c r="X21">
        <v>0.2833</v>
      </c>
      <c r="Y21">
        <v>1219.8733</v>
      </c>
      <c r="Z21">
        <v>0.2833</v>
      </c>
      <c r="AA21">
        <v>1444.8475000000001</v>
      </c>
      <c r="AB21">
        <v>0.2833</v>
      </c>
      <c r="AC21">
        <v>1363.6945000000001</v>
      </c>
      <c r="AD21">
        <v>0.2833</v>
      </c>
      <c r="AE21">
        <v>1266.0189</v>
      </c>
      <c r="AF21">
        <v>0.2833</v>
      </c>
      <c r="AG21">
        <v>1079.3871999999999</v>
      </c>
      <c r="AI21">
        <v>0.2833</v>
      </c>
      <c r="AJ21">
        <v>1874.2</v>
      </c>
      <c r="AK21">
        <v>0.2833</v>
      </c>
      <c r="AL21">
        <v>1787.6903</v>
      </c>
      <c r="AM21">
        <v>0.2833</v>
      </c>
      <c r="AN21">
        <v>2427.5500000000002</v>
      </c>
      <c r="AO21">
        <v>0.2833</v>
      </c>
      <c r="AP21">
        <v>1539.6715999999999</v>
      </c>
      <c r="AQ21">
        <v>0.2833</v>
      </c>
      <c r="AR21">
        <v>2106</v>
      </c>
      <c r="AT21">
        <v>0.2833</v>
      </c>
      <c r="AU21">
        <v>2388.1167</v>
      </c>
      <c r="AV21">
        <v>0.2833</v>
      </c>
      <c r="AW21">
        <v>2522.4232999999999</v>
      </c>
      <c r="AX21">
        <v>0.2833</v>
      </c>
      <c r="AY21">
        <v>1763.4513999999999</v>
      </c>
      <c r="AZ21">
        <v>0.2833</v>
      </c>
      <c r="BA21">
        <v>2199.7948999999999</v>
      </c>
      <c r="BB21">
        <v>0.2833</v>
      </c>
      <c r="BC21">
        <v>2352.4863</v>
      </c>
    </row>
    <row r="22" spans="2:55">
      <c r="B22">
        <v>0.3</v>
      </c>
      <c r="C22">
        <v>1924.3199</v>
      </c>
      <c r="D22">
        <v>0.3</v>
      </c>
      <c r="E22">
        <v>1486</v>
      </c>
      <c r="F22">
        <v>0.3</v>
      </c>
      <c r="G22">
        <v>1727.8199</v>
      </c>
      <c r="H22">
        <v>0.3</v>
      </c>
      <c r="I22">
        <v>1477.76</v>
      </c>
      <c r="J22">
        <v>0.3</v>
      </c>
      <c r="K22">
        <v>1645</v>
      </c>
      <c r="M22">
        <v>0.3</v>
      </c>
      <c r="N22">
        <v>1353.2</v>
      </c>
      <c r="O22">
        <v>0.3</v>
      </c>
      <c r="P22">
        <v>1627.92</v>
      </c>
      <c r="Q22">
        <v>0.3</v>
      </c>
      <c r="R22">
        <v>1817</v>
      </c>
      <c r="S22">
        <v>0.3</v>
      </c>
      <c r="T22">
        <v>1507.3199</v>
      </c>
      <c r="U22">
        <v>0.3</v>
      </c>
      <c r="V22">
        <v>1902.76</v>
      </c>
      <c r="X22">
        <v>0.3</v>
      </c>
      <c r="Y22">
        <v>1234.04</v>
      </c>
      <c r="Z22">
        <v>0.3</v>
      </c>
      <c r="AA22">
        <v>1446.5600999999999</v>
      </c>
      <c r="AB22">
        <v>0.3</v>
      </c>
      <c r="AC22">
        <v>1408.65</v>
      </c>
      <c r="AD22">
        <v>0.3</v>
      </c>
      <c r="AE22">
        <v>1267.48</v>
      </c>
      <c r="AF22">
        <v>0.3</v>
      </c>
      <c r="AG22">
        <v>1098.04</v>
      </c>
      <c r="AI22">
        <v>0.3</v>
      </c>
      <c r="AJ22">
        <v>1884.8</v>
      </c>
      <c r="AK22">
        <v>0.3</v>
      </c>
      <c r="AL22">
        <v>1812.8</v>
      </c>
      <c r="AM22">
        <v>0.3</v>
      </c>
      <c r="AN22">
        <v>2463.8000000000002</v>
      </c>
      <c r="AO22">
        <v>0.3</v>
      </c>
      <c r="AP22">
        <v>1552.14</v>
      </c>
      <c r="AQ22">
        <v>0.3</v>
      </c>
      <c r="AR22">
        <v>2117</v>
      </c>
      <c r="AT22">
        <v>0.3</v>
      </c>
      <c r="AU22">
        <v>2425.5801000000001</v>
      </c>
      <c r="AV22">
        <v>0.3</v>
      </c>
      <c r="AW22">
        <v>2530.9398999999999</v>
      </c>
      <c r="AX22">
        <v>0.3</v>
      </c>
      <c r="AY22">
        <v>1761.8</v>
      </c>
      <c r="AZ22">
        <v>0.3</v>
      </c>
      <c r="BA22">
        <v>2190.6799000000001</v>
      </c>
      <c r="BB22">
        <v>0.3</v>
      </c>
      <c r="BC22">
        <v>2396.2800000000002</v>
      </c>
    </row>
    <row r="23" spans="2:55">
      <c r="B23">
        <v>0.31669999999999998</v>
      </c>
      <c r="C23">
        <v>1963.5778</v>
      </c>
      <c r="D23">
        <v>0.31669999999999998</v>
      </c>
      <c r="E23">
        <v>1501.1945000000001</v>
      </c>
      <c r="F23">
        <v>0.31669999999999998</v>
      </c>
      <c r="G23">
        <v>1738.6827000000001</v>
      </c>
      <c r="H23">
        <v>0.31669999999999998</v>
      </c>
      <c r="I23">
        <v>1478.6956</v>
      </c>
      <c r="J23">
        <v>0.31669999999999998</v>
      </c>
      <c r="K23">
        <v>1657.1</v>
      </c>
      <c r="M23">
        <v>0.31669999999999998</v>
      </c>
      <c r="N23">
        <v>1366.35</v>
      </c>
      <c r="O23">
        <v>0.31669999999999998</v>
      </c>
      <c r="P23">
        <v>1657.2865999999999</v>
      </c>
      <c r="Q23">
        <v>0.31669999999999998</v>
      </c>
      <c r="R23">
        <v>1865.4833000000001</v>
      </c>
      <c r="S23">
        <v>0.31669999999999998</v>
      </c>
      <c r="T23">
        <v>1550.875</v>
      </c>
      <c r="U23">
        <v>0.31669999999999998</v>
      </c>
      <c r="V23">
        <v>1916.39</v>
      </c>
      <c r="X23">
        <v>0.31669999999999998</v>
      </c>
      <c r="Y23">
        <v>1231.5699</v>
      </c>
      <c r="Z23">
        <v>0.31669999999999998</v>
      </c>
      <c r="AA23">
        <v>1461.7759000000001</v>
      </c>
      <c r="AB23">
        <v>0.31669999999999998</v>
      </c>
      <c r="AC23">
        <v>1432.1681000000001</v>
      </c>
      <c r="AD23">
        <v>0.31669999999999998</v>
      </c>
      <c r="AE23">
        <v>1287.0623000000001</v>
      </c>
      <c r="AF23">
        <v>0.31669999999999998</v>
      </c>
      <c r="AG23">
        <v>1099.3361</v>
      </c>
      <c r="AI23">
        <v>0.31669999999999998</v>
      </c>
      <c r="AJ23">
        <v>1844.2</v>
      </c>
      <c r="AK23">
        <v>0.31669999999999998</v>
      </c>
      <c r="AL23">
        <v>1822.7389000000001</v>
      </c>
      <c r="AM23">
        <v>0.31669999999999998</v>
      </c>
      <c r="AN23">
        <v>2485.25</v>
      </c>
      <c r="AO23">
        <v>0.31669999999999998</v>
      </c>
      <c r="AP23">
        <v>1542.8628000000001</v>
      </c>
      <c r="AQ23">
        <v>0.31669999999999998</v>
      </c>
      <c r="AR23">
        <v>2155</v>
      </c>
      <c r="AT23">
        <v>0.31669999999999998</v>
      </c>
      <c r="AU23">
        <v>2411.3566999999998</v>
      </c>
      <c r="AV23">
        <v>0.31669999999999998</v>
      </c>
      <c r="AW23">
        <v>2532.2734</v>
      </c>
      <c r="AX23">
        <v>0.31669999999999998</v>
      </c>
      <c r="AY23">
        <v>1737.9556</v>
      </c>
      <c r="AZ23">
        <v>0.31669999999999998</v>
      </c>
      <c r="BA23">
        <v>2207.6304</v>
      </c>
      <c r="BB23">
        <v>0.31669999999999998</v>
      </c>
      <c r="BC23">
        <v>2390.0023999999999</v>
      </c>
    </row>
    <row r="24" spans="2:55">
      <c r="B24">
        <v>0.33329999999999999</v>
      </c>
      <c r="C24">
        <v>1974.7778000000001</v>
      </c>
      <c r="D24">
        <v>0.33329999999999999</v>
      </c>
      <c r="E24">
        <v>1465</v>
      </c>
      <c r="F24">
        <v>0.33329999999999999</v>
      </c>
      <c r="G24">
        <v>1742.2221999999999</v>
      </c>
      <c r="H24">
        <v>0.33329999999999999</v>
      </c>
      <c r="I24">
        <v>1475.9445000000001</v>
      </c>
      <c r="J24">
        <v>0.33329999999999999</v>
      </c>
      <c r="K24">
        <v>1732.6666</v>
      </c>
      <c r="M24">
        <v>0.33329999999999999</v>
      </c>
      <c r="N24">
        <v>1379.5</v>
      </c>
      <c r="O24">
        <v>0.33329999999999999</v>
      </c>
      <c r="P24">
        <v>1689.6666</v>
      </c>
      <c r="Q24">
        <v>0.33329999999999999</v>
      </c>
      <c r="R24">
        <v>1922.3334</v>
      </c>
      <c r="S24">
        <v>0.33329999999999999</v>
      </c>
      <c r="T24">
        <v>1562.3054999999999</v>
      </c>
      <c r="U24">
        <v>0.33329999999999999</v>
      </c>
      <c r="V24">
        <v>1948</v>
      </c>
      <c r="X24">
        <v>0.33329999999999999</v>
      </c>
      <c r="Y24">
        <v>1239</v>
      </c>
      <c r="Z24">
        <v>0.33329999999999999</v>
      </c>
      <c r="AA24">
        <v>1490.5834</v>
      </c>
      <c r="AB24">
        <v>0.33329999999999999</v>
      </c>
      <c r="AC24">
        <v>1469.1111000000001</v>
      </c>
      <c r="AD24">
        <v>0.33329999999999999</v>
      </c>
      <c r="AE24">
        <v>1297.8888999999999</v>
      </c>
      <c r="AF24">
        <v>0.33329999999999999</v>
      </c>
      <c r="AG24">
        <v>1117.5</v>
      </c>
      <c r="AI24">
        <v>0.33329999999999999</v>
      </c>
      <c r="AJ24">
        <v>1848</v>
      </c>
      <c r="AK24">
        <v>0.33329999999999999</v>
      </c>
      <c r="AL24">
        <v>1835.7778000000001</v>
      </c>
      <c r="AM24">
        <v>0.33329999999999999</v>
      </c>
      <c r="AN24">
        <v>2513.5</v>
      </c>
      <c r="AO24">
        <v>0.33329999999999999</v>
      </c>
      <c r="AP24">
        <v>1544.5554999999999</v>
      </c>
      <c r="AQ24">
        <v>0.33329999999999999</v>
      </c>
      <c r="AR24">
        <v>2202</v>
      </c>
      <c r="AT24">
        <v>0.33329999999999999</v>
      </c>
      <c r="AU24">
        <v>2433</v>
      </c>
      <c r="AV24">
        <v>0.33329999999999999</v>
      </c>
      <c r="AW24">
        <v>2549.6667000000002</v>
      </c>
      <c r="AX24">
        <v>0.33329999999999999</v>
      </c>
      <c r="AY24">
        <v>1803.5834</v>
      </c>
      <c r="AZ24">
        <v>0.33329999999999999</v>
      </c>
      <c r="BA24">
        <v>2249.4722000000002</v>
      </c>
      <c r="BB24">
        <v>0.33329999999999999</v>
      </c>
      <c r="BC24">
        <v>2454.9443000000001</v>
      </c>
    </row>
    <row r="25" spans="2:55">
      <c r="B25">
        <v>0.35</v>
      </c>
      <c r="C25">
        <v>2009.28</v>
      </c>
      <c r="D25">
        <v>0.35</v>
      </c>
      <c r="E25">
        <v>1476.0625</v>
      </c>
      <c r="F25">
        <v>0.35</v>
      </c>
      <c r="G25">
        <v>1753.24</v>
      </c>
      <c r="H25">
        <v>0.35</v>
      </c>
      <c r="I25">
        <v>1470.8100999999999</v>
      </c>
      <c r="J25">
        <v>0.35</v>
      </c>
      <c r="K25">
        <v>1703.3</v>
      </c>
      <c r="M25">
        <v>0.35</v>
      </c>
      <c r="N25">
        <v>1395.1</v>
      </c>
      <c r="O25">
        <v>0.35</v>
      </c>
      <c r="P25">
        <v>1705.35</v>
      </c>
      <c r="Q25">
        <v>0.35</v>
      </c>
      <c r="R25">
        <v>1895.45</v>
      </c>
      <c r="S25">
        <v>0.35</v>
      </c>
      <c r="T25">
        <v>1532.1424999999999</v>
      </c>
      <c r="U25">
        <v>0.35</v>
      </c>
      <c r="V25">
        <v>1980.7</v>
      </c>
      <c r="X25">
        <v>0.35</v>
      </c>
      <c r="Y25">
        <v>1233.4000000000001</v>
      </c>
      <c r="Z25">
        <v>0.35</v>
      </c>
      <c r="AA25">
        <v>1510.2349999999999</v>
      </c>
      <c r="AB25">
        <v>0.35</v>
      </c>
      <c r="AC25">
        <v>1508.425</v>
      </c>
      <c r="AD25">
        <v>0.35</v>
      </c>
      <c r="AE25">
        <v>1325.4</v>
      </c>
      <c r="AF25">
        <v>0.35</v>
      </c>
      <c r="AG25">
        <v>1124.3575000000001</v>
      </c>
      <c r="AI25">
        <v>0.35</v>
      </c>
      <c r="AJ25">
        <v>1828.8</v>
      </c>
      <c r="AK25">
        <v>0.35</v>
      </c>
      <c r="AL25">
        <v>1837.3625</v>
      </c>
      <c r="AM25">
        <v>0.35</v>
      </c>
      <c r="AN25">
        <v>2536.3998999999999</v>
      </c>
      <c r="AO25">
        <v>0.35</v>
      </c>
      <c r="AP25">
        <v>1527.8525</v>
      </c>
      <c r="AQ25">
        <v>0.35</v>
      </c>
      <c r="AR25">
        <v>2208</v>
      </c>
      <c r="AT25">
        <v>0.35</v>
      </c>
      <c r="AU25">
        <v>2434.1001000000001</v>
      </c>
      <c r="AV25">
        <v>0.35</v>
      </c>
      <c r="AW25">
        <v>2572.8000000000002</v>
      </c>
      <c r="AX25">
        <v>0.35</v>
      </c>
      <c r="AY25">
        <v>1782.9749999999999</v>
      </c>
      <c r="AZ25">
        <v>0.35</v>
      </c>
      <c r="BA25">
        <v>2237.2199999999998</v>
      </c>
      <c r="BB25">
        <v>0.35</v>
      </c>
      <c r="BC25">
        <v>2500.3000000000002</v>
      </c>
    </row>
    <row r="26" spans="2:55">
      <c r="B26">
        <v>0.36670000000000003</v>
      </c>
      <c r="C26">
        <v>2054.7777999999998</v>
      </c>
      <c r="D26">
        <v>0.36670000000000003</v>
      </c>
      <c r="E26">
        <v>1494.7778000000001</v>
      </c>
      <c r="F26">
        <v>0.36670000000000003</v>
      </c>
      <c r="G26">
        <v>1769.6022</v>
      </c>
      <c r="H26">
        <v>0.36670000000000003</v>
      </c>
      <c r="I26">
        <v>1525.5333000000001</v>
      </c>
      <c r="J26">
        <v>0.36670000000000003</v>
      </c>
      <c r="K26">
        <v>1723.4</v>
      </c>
      <c r="M26">
        <v>0.36670000000000003</v>
      </c>
      <c r="N26">
        <v>1416.2</v>
      </c>
      <c r="O26">
        <v>0.36670000000000003</v>
      </c>
      <c r="P26">
        <v>1723.04</v>
      </c>
      <c r="Q26">
        <v>0.36670000000000003</v>
      </c>
      <c r="R26">
        <v>1905.9332999999999</v>
      </c>
      <c r="S26">
        <v>0.36670000000000003</v>
      </c>
      <c r="T26">
        <v>1555.2489</v>
      </c>
      <c r="U26">
        <v>0.36670000000000003</v>
      </c>
      <c r="V26">
        <v>1987.36</v>
      </c>
      <c r="X26">
        <v>0.36670000000000003</v>
      </c>
      <c r="Y26">
        <v>1251.5333000000001</v>
      </c>
      <c r="Z26">
        <v>0.36670000000000003</v>
      </c>
      <c r="AA26">
        <v>1538.2266999999999</v>
      </c>
      <c r="AB26">
        <v>0.36670000000000003</v>
      </c>
      <c r="AC26">
        <v>1538.6222</v>
      </c>
      <c r="AD26">
        <v>0.36670000000000003</v>
      </c>
      <c r="AE26">
        <v>1334.0623000000001</v>
      </c>
      <c r="AF26">
        <v>0.36670000000000003</v>
      </c>
      <c r="AG26">
        <v>1120.5289</v>
      </c>
      <c r="AI26">
        <v>0.36670000000000003</v>
      </c>
      <c r="AJ26">
        <v>1859</v>
      </c>
      <c r="AK26">
        <v>0.36670000000000003</v>
      </c>
      <c r="AL26">
        <v>1855.7556</v>
      </c>
      <c r="AM26">
        <v>0.36670000000000003</v>
      </c>
      <c r="AN26">
        <v>2609.1999999999998</v>
      </c>
      <c r="AO26">
        <v>0.36670000000000003</v>
      </c>
      <c r="AP26">
        <v>1537.1411000000001</v>
      </c>
      <c r="AQ26">
        <v>0.36670000000000003</v>
      </c>
      <c r="AR26">
        <v>2206</v>
      </c>
      <c r="AT26">
        <v>0.36670000000000003</v>
      </c>
      <c r="AU26">
        <v>2424.3998999999999</v>
      </c>
      <c r="AV26">
        <v>0.36670000000000003</v>
      </c>
      <c r="AW26">
        <v>2644.4268000000002</v>
      </c>
      <c r="AX26">
        <v>0.36670000000000003</v>
      </c>
      <c r="AY26">
        <v>1775.6443999999999</v>
      </c>
      <c r="AZ26">
        <v>0.36670000000000003</v>
      </c>
      <c r="BA26">
        <v>2290.1377000000002</v>
      </c>
      <c r="BB26">
        <v>0.36670000000000003</v>
      </c>
      <c r="BC26">
        <v>2558.0709999999999</v>
      </c>
    </row>
    <row r="27" spans="2:55">
      <c r="B27">
        <v>0.38329999999999997</v>
      </c>
      <c r="C27">
        <v>2078.6867999999999</v>
      </c>
      <c r="D27">
        <v>0.38329999999999997</v>
      </c>
      <c r="E27">
        <v>1483.2638999999999</v>
      </c>
      <c r="F27">
        <v>0.38329999999999997</v>
      </c>
      <c r="G27">
        <v>1800.8186000000001</v>
      </c>
      <c r="H27">
        <v>0.38329999999999997</v>
      </c>
      <c r="I27">
        <v>1529.1899000000001</v>
      </c>
      <c r="J27">
        <v>0.38329999999999997</v>
      </c>
      <c r="K27">
        <v>1775.75</v>
      </c>
      <c r="M27">
        <v>0.38329999999999997</v>
      </c>
      <c r="N27">
        <v>1453.2</v>
      </c>
      <c r="O27">
        <v>0.38329999999999997</v>
      </c>
      <c r="P27">
        <v>1771.5767000000001</v>
      </c>
      <c r="Q27">
        <v>0.38329999999999997</v>
      </c>
      <c r="R27">
        <v>1899.1832999999999</v>
      </c>
      <c r="S27">
        <v>0.38329999999999997</v>
      </c>
      <c r="T27">
        <v>1545.365</v>
      </c>
      <c r="U27">
        <v>0.38329999999999997</v>
      </c>
      <c r="V27">
        <v>2022.7965999999999</v>
      </c>
      <c r="X27">
        <v>0.38329999999999997</v>
      </c>
      <c r="Y27">
        <v>1267.0166999999999</v>
      </c>
      <c r="Z27">
        <v>0.38329999999999997</v>
      </c>
      <c r="AA27">
        <v>1586.3325</v>
      </c>
      <c r="AB27">
        <v>0.38329999999999997</v>
      </c>
      <c r="AC27">
        <v>1571.6320000000001</v>
      </c>
      <c r="AD27">
        <v>0.38329999999999997</v>
      </c>
      <c r="AE27">
        <v>1360.9066</v>
      </c>
      <c r="AF27">
        <v>0.38329999999999997</v>
      </c>
      <c r="AG27">
        <v>1149.3652</v>
      </c>
      <c r="AI27">
        <v>0.38329999999999997</v>
      </c>
      <c r="AJ27">
        <v>1859.8</v>
      </c>
      <c r="AK27">
        <v>0.38329999999999997</v>
      </c>
      <c r="AL27">
        <v>1898.9194</v>
      </c>
      <c r="AM27">
        <v>0.38329999999999997</v>
      </c>
      <c r="AN27">
        <v>2659.8</v>
      </c>
      <c r="AO27">
        <v>0.38329999999999997</v>
      </c>
      <c r="AP27">
        <v>1555.2091</v>
      </c>
      <c r="AQ27">
        <v>0.38329999999999997</v>
      </c>
      <c r="AR27">
        <v>2183</v>
      </c>
      <c r="AT27">
        <v>0.38329999999999997</v>
      </c>
      <c r="AU27">
        <v>2449.9677999999999</v>
      </c>
      <c r="AV27">
        <v>0.38329999999999997</v>
      </c>
      <c r="AW27">
        <v>2725.49</v>
      </c>
      <c r="AX27">
        <v>0.38329999999999997</v>
      </c>
      <c r="AY27">
        <v>1777.7166999999999</v>
      </c>
      <c r="AZ27">
        <v>0.38329999999999997</v>
      </c>
      <c r="BA27">
        <v>2348.3427999999999</v>
      </c>
      <c r="BB27">
        <v>0.38329999999999997</v>
      </c>
      <c r="BC27">
        <v>2601.8078999999998</v>
      </c>
    </row>
    <row r="28" spans="2:55">
      <c r="B28">
        <v>0.4</v>
      </c>
      <c r="C28">
        <v>2142.4398999999999</v>
      </c>
      <c r="D28">
        <v>0.4</v>
      </c>
      <c r="E28">
        <v>1489</v>
      </c>
      <c r="F28">
        <v>0.4</v>
      </c>
      <c r="G28">
        <v>1819.08</v>
      </c>
      <c r="H28">
        <v>0.4</v>
      </c>
      <c r="I28">
        <v>1568.16</v>
      </c>
      <c r="J28">
        <v>0.4</v>
      </c>
      <c r="K28">
        <v>1809.5</v>
      </c>
      <c r="M28">
        <v>0.4</v>
      </c>
      <c r="N28">
        <v>1470</v>
      </c>
      <c r="O28">
        <v>0.4</v>
      </c>
      <c r="P28">
        <v>1822.9399000000001</v>
      </c>
      <c r="Q28">
        <v>0.4</v>
      </c>
      <c r="R28">
        <v>1915.1</v>
      </c>
      <c r="S28">
        <v>0.4</v>
      </c>
      <c r="T28">
        <v>1577.92</v>
      </c>
      <c r="U28">
        <v>0.4</v>
      </c>
      <c r="V28">
        <v>2039.88</v>
      </c>
      <c r="X28">
        <v>0.4</v>
      </c>
      <c r="Y28">
        <v>1296.48</v>
      </c>
      <c r="Z28">
        <v>0.4</v>
      </c>
      <c r="AA28">
        <v>1636.35</v>
      </c>
      <c r="AB28">
        <v>0.4</v>
      </c>
      <c r="AC28">
        <v>1606.6</v>
      </c>
      <c r="AD28">
        <v>0.4</v>
      </c>
      <c r="AE28">
        <v>1411.16</v>
      </c>
      <c r="AF28">
        <v>0.4</v>
      </c>
      <c r="AG28">
        <v>1172</v>
      </c>
      <c r="AI28">
        <v>0.4</v>
      </c>
      <c r="AJ28">
        <v>1869.2</v>
      </c>
      <c r="AK28">
        <v>0.4</v>
      </c>
      <c r="AL28">
        <v>1947.9</v>
      </c>
      <c r="AM28">
        <v>0.4</v>
      </c>
      <c r="AN28">
        <v>2722.5</v>
      </c>
      <c r="AO28">
        <v>0.4</v>
      </c>
      <c r="AP28">
        <v>1583.12</v>
      </c>
      <c r="AQ28">
        <v>0.4</v>
      </c>
      <c r="AR28">
        <v>2227</v>
      </c>
      <c r="AT28">
        <v>0.4</v>
      </c>
      <c r="AU28">
        <v>2522.9198999999999</v>
      </c>
      <c r="AV28">
        <v>0.4</v>
      </c>
      <c r="AW28">
        <v>2745</v>
      </c>
      <c r="AX28">
        <v>0.4</v>
      </c>
      <c r="AY28">
        <v>1817.45</v>
      </c>
      <c r="AZ28">
        <v>0.4</v>
      </c>
      <c r="BA28">
        <v>2418.0700999999999</v>
      </c>
      <c r="BB28">
        <v>0.4</v>
      </c>
      <c r="BC28">
        <v>2667.3899000000001</v>
      </c>
    </row>
    <row r="29" spans="2:55">
      <c r="B29">
        <v>0.41670000000000001</v>
      </c>
      <c r="C29">
        <v>2196</v>
      </c>
      <c r="D29">
        <v>0.41670000000000001</v>
      </c>
      <c r="E29">
        <v>1503.9028000000001</v>
      </c>
      <c r="F29">
        <v>0.41670000000000001</v>
      </c>
      <c r="G29">
        <v>1872.5834</v>
      </c>
      <c r="H29">
        <v>0.41670000000000001</v>
      </c>
      <c r="I29">
        <v>1569.8334</v>
      </c>
      <c r="J29">
        <v>0.41670000000000001</v>
      </c>
      <c r="K29">
        <v>1877.3334</v>
      </c>
      <c r="M29">
        <v>0.41670000000000001</v>
      </c>
      <c r="N29">
        <v>1499.75</v>
      </c>
      <c r="O29">
        <v>0.41670000000000001</v>
      </c>
      <c r="P29">
        <v>1888.1666</v>
      </c>
      <c r="Q29">
        <v>0.41670000000000001</v>
      </c>
      <c r="R29">
        <v>1921</v>
      </c>
      <c r="S29">
        <v>0.41670000000000001</v>
      </c>
      <c r="T29">
        <v>1587.5486000000001</v>
      </c>
      <c r="U29">
        <v>0.41670000000000001</v>
      </c>
      <c r="V29">
        <v>2068.5</v>
      </c>
      <c r="X29">
        <v>0.41670000000000001</v>
      </c>
      <c r="Y29">
        <v>1329.0834</v>
      </c>
      <c r="Z29">
        <v>0.41670000000000001</v>
      </c>
      <c r="AA29">
        <v>1690.75</v>
      </c>
      <c r="AB29">
        <v>0.41670000000000001</v>
      </c>
      <c r="AC29">
        <v>1639.1945000000001</v>
      </c>
      <c r="AD29">
        <v>0.41670000000000001</v>
      </c>
      <c r="AE29">
        <v>1444</v>
      </c>
      <c r="AF29">
        <v>0.41670000000000001</v>
      </c>
      <c r="AG29">
        <v>1207.375</v>
      </c>
      <c r="AI29">
        <v>0.41670000000000001</v>
      </c>
      <c r="AJ29">
        <v>1875.5</v>
      </c>
      <c r="AK29">
        <v>0.41670000000000001</v>
      </c>
      <c r="AL29">
        <v>1965.5971999999999</v>
      </c>
      <c r="AM29">
        <v>0.41670000000000001</v>
      </c>
      <c r="AN29">
        <v>2784.5</v>
      </c>
      <c r="AO29">
        <v>0.41670000000000001</v>
      </c>
      <c r="AP29">
        <v>1596.8679999999999</v>
      </c>
      <c r="AQ29">
        <v>0.41670000000000001</v>
      </c>
      <c r="AR29">
        <v>2205</v>
      </c>
      <c r="AT29">
        <v>0.41670000000000001</v>
      </c>
      <c r="AU29">
        <v>2573.3332999999998</v>
      </c>
      <c r="AV29">
        <v>0.41670000000000001</v>
      </c>
      <c r="AW29">
        <v>2815.25</v>
      </c>
      <c r="AX29">
        <v>0.41670000000000001</v>
      </c>
      <c r="AY29">
        <v>1878.3471999999999</v>
      </c>
      <c r="AZ29">
        <v>0.41670000000000001</v>
      </c>
      <c r="BA29">
        <v>2522.9027999999998</v>
      </c>
      <c r="BB29">
        <v>0.41670000000000001</v>
      </c>
      <c r="BC29">
        <v>2732.0417000000002</v>
      </c>
    </row>
    <row r="30" spans="2:55">
      <c r="B30">
        <v>0.43330000000000002</v>
      </c>
      <c r="C30">
        <v>2250.0043999999998</v>
      </c>
      <c r="D30">
        <v>0.43330000000000002</v>
      </c>
      <c r="E30">
        <v>1522.1111000000001</v>
      </c>
      <c r="F30">
        <v>0.43330000000000002</v>
      </c>
      <c r="G30">
        <v>1927.3065999999999</v>
      </c>
      <c r="H30">
        <v>0.43330000000000002</v>
      </c>
      <c r="I30">
        <v>1566.5422000000001</v>
      </c>
      <c r="J30">
        <v>0.43330000000000002</v>
      </c>
      <c r="K30">
        <v>1949.2666999999999</v>
      </c>
      <c r="M30">
        <v>0.43330000000000002</v>
      </c>
      <c r="N30">
        <v>1582</v>
      </c>
      <c r="O30">
        <v>0.43330000000000002</v>
      </c>
      <c r="P30">
        <v>1976.1866</v>
      </c>
      <c r="Q30">
        <v>0.43330000000000002</v>
      </c>
      <c r="R30">
        <v>1951.4666999999999</v>
      </c>
      <c r="S30">
        <v>0.43330000000000002</v>
      </c>
      <c r="T30">
        <v>1650.7822000000001</v>
      </c>
      <c r="U30">
        <v>0.43330000000000002</v>
      </c>
      <c r="V30">
        <v>2115.5066000000002</v>
      </c>
      <c r="X30">
        <v>0.43330000000000002</v>
      </c>
      <c r="Y30">
        <v>1366.6</v>
      </c>
      <c r="Z30">
        <v>0.43330000000000002</v>
      </c>
      <c r="AA30">
        <v>1811.8</v>
      </c>
      <c r="AB30">
        <v>0.43330000000000002</v>
      </c>
      <c r="AC30">
        <v>1698.6611</v>
      </c>
      <c r="AD30">
        <v>0.43330000000000002</v>
      </c>
      <c r="AE30">
        <v>1513.2533000000001</v>
      </c>
      <c r="AF30">
        <v>0.43330000000000002</v>
      </c>
      <c r="AG30">
        <v>1257.4933000000001</v>
      </c>
      <c r="AI30">
        <v>0.43330000000000002</v>
      </c>
      <c r="AJ30">
        <v>1944.8</v>
      </c>
      <c r="AK30">
        <v>0.43330000000000002</v>
      </c>
      <c r="AL30">
        <v>2014.8667</v>
      </c>
      <c r="AM30">
        <v>0.43330000000000002</v>
      </c>
      <c r="AN30">
        <v>2845</v>
      </c>
      <c r="AO30">
        <v>0.43330000000000002</v>
      </c>
      <c r="AP30">
        <v>1662.8044</v>
      </c>
      <c r="AQ30">
        <v>0.43330000000000002</v>
      </c>
      <c r="AR30">
        <v>2248</v>
      </c>
      <c r="AT30">
        <v>0.43330000000000002</v>
      </c>
      <c r="AU30">
        <v>2675.3332999999998</v>
      </c>
      <c r="AV30">
        <v>0.43330000000000002</v>
      </c>
      <c r="AW30">
        <v>2914.5133999999998</v>
      </c>
      <c r="AX30">
        <v>0.43330000000000002</v>
      </c>
      <c r="AY30">
        <v>1937.5333000000001</v>
      </c>
      <c r="AZ30">
        <v>0.43330000000000002</v>
      </c>
      <c r="BA30">
        <v>2636.9290000000001</v>
      </c>
      <c r="BB30">
        <v>0.43330000000000002</v>
      </c>
      <c r="BC30">
        <v>2719.1599000000001</v>
      </c>
    </row>
    <row r="31" spans="2:55">
      <c r="B31">
        <v>0.45</v>
      </c>
      <c r="C31">
        <v>2310.8400999999999</v>
      </c>
      <c r="D31">
        <v>0.45</v>
      </c>
      <c r="E31">
        <v>1553.5</v>
      </c>
      <c r="F31">
        <v>0.45</v>
      </c>
      <c r="G31">
        <v>1995.085</v>
      </c>
      <c r="H31">
        <v>0.45</v>
      </c>
      <c r="I31">
        <v>1582.1899000000001</v>
      </c>
      <c r="J31">
        <v>0.45</v>
      </c>
      <c r="K31">
        <v>2002.3</v>
      </c>
      <c r="M31">
        <v>0.45</v>
      </c>
      <c r="N31">
        <v>1612</v>
      </c>
      <c r="O31">
        <v>0.45</v>
      </c>
      <c r="P31">
        <v>2057.8798999999999</v>
      </c>
      <c r="Q31">
        <v>0.45</v>
      </c>
      <c r="R31">
        <v>1995.7</v>
      </c>
      <c r="S31">
        <v>0.45</v>
      </c>
      <c r="T31">
        <v>1701.3074999999999</v>
      </c>
      <c r="U31">
        <v>0.45</v>
      </c>
      <c r="V31">
        <v>2154.6298999999999</v>
      </c>
      <c r="X31">
        <v>0.45</v>
      </c>
      <c r="Y31">
        <v>1411.0600999999999</v>
      </c>
      <c r="Z31">
        <v>0.45</v>
      </c>
      <c r="AA31">
        <v>1867.3676</v>
      </c>
      <c r="AB31">
        <v>0.45</v>
      </c>
      <c r="AC31">
        <v>1699.5374999999999</v>
      </c>
      <c r="AD31">
        <v>0.45</v>
      </c>
      <c r="AE31">
        <v>1587.62</v>
      </c>
      <c r="AF31">
        <v>0.45</v>
      </c>
      <c r="AG31">
        <v>1318.17</v>
      </c>
      <c r="AI31">
        <v>0.45</v>
      </c>
      <c r="AJ31">
        <v>1988.7</v>
      </c>
      <c r="AK31">
        <v>0.45</v>
      </c>
      <c r="AL31">
        <v>2071.9499999999998</v>
      </c>
      <c r="AM31">
        <v>0.45</v>
      </c>
      <c r="AN31">
        <v>2871.3998999999999</v>
      </c>
      <c r="AO31">
        <v>0.45</v>
      </c>
      <c r="AP31">
        <v>1739.9975999999999</v>
      </c>
      <c r="AQ31">
        <v>0.45</v>
      </c>
      <c r="AR31">
        <v>2320</v>
      </c>
      <c r="AT31">
        <v>0.45</v>
      </c>
      <c r="AU31">
        <v>2739.99</v>
      </c>
      <c r="AV31">
        <v>0.45</v>
      </c>
      <c r="AW31">
        <v>2991.1698999999999</v>
      </c>
      <c r="AX31">
        <v>0.45</v>
      </c>
      <c r="AY31">
        <v>1973.4749999999999</v>
      </c>
      <c r="AZ31">
        <v>0.45</v>
      </c>
      <c r="BA31">
        <v>2705.3225000000002</v>
      </c>
      <c r="BB31">
        <v>0.45</v>
      </c>
      <c r="BC31">
        <v>2783.6073999999999</v>
      </c>
    </row>
    <row r="32" spans="2:55">
      <c r="B32">
        <v>0.4667</v>
      </c>
      <c r="C32">
        <v>2337.8400999999999</v>
      </c>
      <c r="D32">
        <v>0.4667</v>
      </c>
      <c r="E32">
        <v>1596.5834</v>
      </c>
      <c r="F32">
        <v>0.4667</v>
      </c>
      <c r="G32">
        <v>2092</v>
      </c>
      <c r="H32">
        <v>0.4667</v>
      </c>
      <c r="I32">
        <v>1655.7977000000001</v>
      </c>
      <c r="J32">
        <v>0.4667</v>
      </c>
      <c r="K32">
        <v>2015.3667</v>
      </c>
      <c r="M32">
        <v>0.4667</v>
      </c>
      <c r="N32">
        <v>1629.7</v>
      </c>
      <c r="O32">
        <v>0.4667</v>
      </c>
      <c r="P32">
        <v>2144.5266000000001</v>
      </c>
      <c r="Q32">
        <v>0.4667</v>
      </c>
      <c r="R32">
        <v>2055.4333000000001</v>
      </c>
      <c r="S32">
        <v>0.4667</v>
      </c>
      <c r="T32">
        <v>1793.73</v>
      </c>
      <c r="U32">
        <v>0.4667</v>
      </c>
      <c r="V32">
        <v>2143.3332999999998</v>
      </c>
      <c r="X32">
        <v>0.4667</v>
      </c>
      <c r="Y32">
        <v>1466.8</v>
      </c>
      <c r="Z32">
        <v>0.4667</v>
      </c>
      <c r="AA32">
        <v>1913.2933</v>
      </c>
      <c r="AB32">
        <v>0.4667</v>
      </c>
      <c r="AC32">
        <v>1692.5554999999999</v>
      </c>
      <c r="AD32">
        <v>0.4667</v>
      </c>
      <c r="AE32">
        <v>1657.1378</v>
      </c>
      <c r="AF32">
        <v>0.4667</v>
      </c>
      <c r="AG32">
        <v>1352.7177999999999</v>
      </c>
      <c r="AI32">
        <v>0.4667</v>
      </c>
      <c r="AJ32">
        <v>2010.2</v>
      </c>
      <c r="AK32">
        <v>0.4667</v>
      </c>
      <c r="AL32">
        <v>2091.1111000000001</v>
      </c>
      <c r="AM32">
        <v>0.4667</v>
      </c>
      <c r="AN32">
        <v>2959.8998999999999</v>
      </c>
      <c r="AO32">
        <v>0.4667</v>
      </c>
      <c r="AP32">
        <v>1835.4756</v>
      </c>
      <c r="AQ32">
        <v>0.4667</v>
      </c>
      <c r="AR32">
        <v>2294</v>
      </c>
      <c r="AT32">
        <v>0.4667</v>
      </c>
      <c r="AU32">
        <v>2753.48</v>
      </c>
      <c r="AV32">
        <v>0.4667</v>
      </c>
      <c r="AW32">
        <v>3022.4268000000002</v>
      </c>
      <c r="AX32">
        <v>0.4667</v>
      </c>
      <c r="AY32">
        <v>1997.4387999999999</v>
      </c>
      <c r="AZ32">
        <v>0.4667</v>
      </c>
      <c r="BA32">
        <v>2719.6423</v>
      </c>
      <c r="BB32">
        <v>0.4667</v>
      </c>
      <c r="BC32">
        <v>2747.2865999999999</v>
      </c>
    </row>
    <row r="33" spans="2:55">
      <c r="B33">
        <v>0.48330000000000001</v>
      </c>
      <c r="C33">
        <v>2402.2156</v>
      </c>
      <c r="D33">
        <v>0.48330000000000001</v>
      </c>
      <c r="E33">
        <v>1631.2709</v>
      </c>
      <c r="F33">
        <v>0.48330000000000001</v>
      </c>
      <c r="G33">
        <v>2087.7541999999999</v>
      </c>
      <c r="H33">
        <v>0.48330000000000001</v>
      </c>
      <c r="I33">
        <v>1691.4944</v>
      </c>
      <c r="J33">
        <v>0.48330000000000001</v>
      </c>
      <c r="K33">
        <v>2010.6</v>
      </c>
      <c r="M33">
        <v>0.48330000000000001</v>
      </c>
      <c r="N33">
        <v>1649.6</v>
      </c>
      <c r="O33">
        <v>0.48330000000000001</v>
      </c>
      <c r="P33">
        <v>2112.1567</v>
      </c>
      <c r="Q33">
        <v>0.48330000000000001</v>
      </c>
      <c r="R33">
        <v>2124.2334000000001</v>
      </c>
      <c r="S33">
        <v>0.48330000000000001</v>
      </c>
      <c r="T33">
        <v>1810.4425000000001</v>
      </c>
      <c r="U33">
        <v>0.48330000000000001</v>
      </c>
      <c r="V33">
        <v>2133.2734</v>
      </c>
      <c r="X33">
        <v>0.48330000000000001</v>
      </c>
      <c r="Y33">
        <v>1475.9833000000001</v>
      </c>
      <c r="Z33">
        <v>0.48330000000000001</v>
      </c>
      <c r="AA33">
        <v>1973.3058000000001</v>
      </c>
      <c r="AB33">
        <v>0.48330000000000001</v>
      </c>
      <c r="AC33">
        <v>1648.3833</v>
      </c>
      <c r="AD33">
        <v>0.48330000000000001</v>
      </c>
      <c r="AE33">
        <v>1739.7678000000001</v>
      </c>
      <c r="AF33">
        <v>0.48330000000000001</v>
      </c>
      <c r="AG33">
        <v>1367.2272</v>
      </c>
      <c r="AI33">
        <v>0.48330000000000001</v>
      </c>
      <c r="AJ33">
        <v>2049</v>
      </c>
      <c r="AK33">
        <v>0.48330000000000001</v>
      </c>
      <c r="AL33">
        <v>2117.9209000000001</v>
      </c>
      <c r="AM33">
        <v>0.48330000000000001</v>
      </c>
      <c r="AN33">
        <v>2985.3</v>
      </c>
      <c r="AO33">
        <v>0.48330000000000001</v>
      </c>
      <c r="AP33">
        <v>1898.4081000000001</v>
      </c>
      <c r="AQ33">
        <v>0.48330000000000001</v>
      </c>
      <c r="AR33">
        <v>2409</v>
      </c>
      <c r="AT33">
        <v>0.48330000000000001</v>
      </c>
      <c r="AU33">
        <v>2761.1001000000001</v>
      </c>
      <c r="AV33">
        <v>0.48330000000000001</v>
      </c>
      <c r="AW33">
        <v>2998.4167000000002</v>
      </c>
      <c r="AX33">
        <v>0.48330000000000001</v>
      </c>
      <c r="AY33">
        <v>2014.7889</v>
      </c>
      <c r="AZ33">
        <v>0.48330000000000001</v>
      </c>
      <c r="BA33">
        <v>2673.7017000000001</v>
      </c>
      <c r="BB33">
        <v>0.48330000000000001</v>
      </c>
      <c r="BC33">
        <v>2785.9079999999999</v>
      </c>
    </row>
    <row r="34" spans="2:55">
      <c r="B34">
        <v>0.5</v>
      </c>
      <c r="C34">
        <v>2404</v>
      </c>
      <c r="D34">
        <v>0.5</v>
      </c>
      <c r="E34">
        <v>1667</v>
      </c>
      <c r="F34">
        <v>0.5</v>
      </c>
      <c r="G34">
        <v>2094.25</v>
      </c>
      <c r="H34">
        <v>0.5</v>
      </c>
      <c r="I34">
        <v>1703</v>
      </c>
      <c r="J34">
        <v>0.5</v>
      </c>
      <c r="K34">
        <v>1985</v>
      </c>
      <c r="M34">
        <v>0.5</v>
      </c>
      <c r="N34">
        <v>1651</v>
      </c>
      <c r="O34">
        <v>0.5</v>
      </c>
      <c r="P34">
        <v>2105</v>
      </c>
      <c r="Q34">
        <v>0.5</v>
      </c>
      <c r="R34">
        <v>2162</v>
      </c>
      <c r="S34">
        <v>0.5</v>
      </c>
      <c r="T34">
        <v>1903</v>
      </c>
      <c r="U34">
        <v>0.5</v>
      </c>
      <c r="V34">
        <v>2080</v>
      </c>
      <c r="X34">
        <v>0.5</v>
      </c>
      <c r="Y34">
        <v>1486</v>
      </c>
      <c r="Z34">
        <v>0.5</v>
      </c>
      <c r="AA34">
        <v>1994</v>
      </c>
      <c r="AB34">
        <v>0.5</v>
      </c>
      <c r="AC34">
        <v>1618</v>
      </c>
      <c r="AD34">
        <v>0.5</v>
      </c>
      <c r="AE34">
        <v>1799</v>
      </c>
      <c r="AF34">
        <v>0.5</v>
      </c>
      <c r="AG34">
        <v>1412</v>
      </c>
      <c r="AI34">
        <v>0.5</v>
      </c>
      <c r="AJ34">
        <v>2135</v>
      </c>
      <c r="AK34">
        <v>0.5</v>
      </c>
      <c r="AL34">
        <v>2154</v>
      </c>
      <c r="AM34">
        <v>0.5</v>
      </c>
      <c r="AN34">
        <v>3020</v>
      </c>
      <c r="AO34">
        <v>0.5</v>
      </c>
      <c r="AP34">
        <v>1931.25</v>
      </c>
      <c r="AQ34">
        <v>0.5</v>
      </c>
      <c r="AR34">
        <v>2462</v>
      </c>
      <c r="AT34">
        <v>0.5</v>
      </c>
      <c r="AU34">
        <v>2733.5</v>
      </c>
      <c r="AV34">
        <v>0.5</v>
      </c>
      <c r="AW34">
        <v>3023.5</v>
      </c>
      <c r="AX34">
        <v>0.5</v>
      </c>
      <c r="AY34">
        <v>1964</v>
      </c>
      <c r="AZ34">
        <v>0.5</v>
      </c>
      <c r="BA34">
        <v>2575</v>
      </c>
      <c r="BB34">
        <v>0.5</v>
      </c>
      <c r="BC34">
        <v>2761</v>
      </c>
    </row>
    <row r="35" spans="2:55">
      <c r="B35">
        <v>0.51670000000000005</v>
      </c>
      <c r="C35">
        <v>2412.2600000000002</v>
      </c>
      <c r="D35">
        <v>0.51670000000000005</v>
      </c>
      <c r="E35">
        <v>1680.5695000000001</v>
      </c>
      <c r="F35">
        <v>0.51670000000000005</v>
      </c>
      <c r="G35">
        <v>2084.9247999999998</v>
      </c>
      <c r="H35">
        <v>0.51670000000000005</v>
      </c>
      <c r="I35">
        <v>1754.8822</v>
      </c>
      <c r="J35">
        <v>0.51670000000000005</v>
      </c>
      <c r="K35">
        <v>1956.2333000000001</v>
      </c>
      <c r="M35">
        <v>0.51670000000000005</v>
      </c>
      <c r="N35">
        <v>1601.9</v>
      </c>
      <c r="O35">
        <v>0.51670000000000005</v>
      </c>
      <c r="P35">
        <v>2045.8267000000001</v>
      </c>
      <c r="Q35">
        <v>0.51670000000000005</v>
      </c>
      <c r="R35">
        <v>2176.1999999999998</v>
      </c>
      <c r="S35">
        <v>0.51670000000000005</v>
      </c>
      <c r="T35">
        <v>1884.1643999999999</v>
      </c>
      <c r="U35">
        <v>0.51670000000000005</v>
      </c>
      <c r="V35">
        <v>2061.9699999999998</v>
      </c>
      <c r="X35">
        <v>0.51670000000000005</v>
      </c>
      <c r="Y35">
        <v>1483.35</v>
      </c>
      <c r="Z35">
        <v>0.51670000000000005</v>
      </c>
      <c r="AA35">
        <v>1952.3741</v>
      </c>
      <c r="AB35">
        <v>0.51670000000000005</v>
      </c>
      <c r="AC35">
        <v>1606.0166999999999</v>
      </c>
      <c r="AD35">
        <v>0.51670000000000005</v>
      </c>
      <c r="AE35">
        <v>1788.0355</v>
      </c>
      <c r="AF35">
        <v>0.51670000000000005</v>
      </c>
      <c r="AG35">
        <v>1415.2774999999999</v>
      </c>
      <c r="AI35">
        <v>0.51670000000000005</v>
      </c>
      <c r="AJ35">
        <v>2173.1001000000001</v>
      </c>
      <c r="AK35">
        <v>0.51670000000000005</v>
      </c>
      <c r="AL35">
        <v>2069.5237000000002</v>
      </c>
      <c r="AM35">
        <v>0.51670000000000005</v>
      </c>
      <c r="AN35">
        <v>3054.1001000000001</v>
      </c>
      <c r="AO35">
        <v>0.51670000000000005</v>
      </c>
      <c r="AP35">
        <v>1935.5508</v>
      </c>
      <c r="AQ35">
        <v>0.51670000000000005</v>
      </c>
      <c r="AR35">
        <v>2497</v>
      </c>
      <c r="AT35">
        <v>0.51670000000000005</v>
      </c>
      <c r="AU35">
        <v>2718.2944000000002</v>
      </c>
      <c r="AV35">
        <v>0.51670000000000005</v>
      </c>
      <c r="AW35">
        <v>2978.8633</v>
      </c>
      <c r="AX35">
        <v>0.51670000000000005</v>
      </c>
      <c r="AY35">
        <v>1899.3278</v>
      </c>
      <c r="AZ35">
        <v>0.51670000000000005</v>
      </c>
      <c r="BA35">
        <v>2534.9739</v>
      </c>
      <c r="BB35">
        <v>0.51670000000000005</v>
      </c>
      <c r="BC35">
        <v>2765.0839999999998</v>
      </c>
    </row>
    <row r="36" spans="2:55">
      <c r="B36">
        <v>0.5333</v>
      </c>
      <c r="C36">
        <v>2375.4220999999998</v>
      </c>
      <c r="D36">
        <v>0.5333</v>
      </c>
      <c r="E36">
        <v>1642.4721999999999</v>
      </c>
      <c r="F36">
        <v>0.5333</v>
      </c>
      <c r="G36">
        <v>2041.5778</v>
      </c>
      <c r="H36">
        <v>0.5333</v>
      </c>
      <c r="I36">
        <v>1779.9666999999999</v>
      </c>
      <c r="J36">
        <v>0.5333</v>
      </c>
      <c r="K36">
        <v>1900.2666999999999</v>
      </c>
      <c r="M36">
        <v>0.5333</v>
      </c>
      <c r="N36">
        <v>1558.9</v>
      </c>
      <c r="O36">
        <v>0.5333</v>
      </c>
      <c r="P36">
        <v>1980.2067</v>
      </c>
      <c r="Q36">
        <v>0.5333</v>
      </c>
      <c r="R36">
        <v>2191.0333999999998</v>
      </c>
      <c r="S36">
        <v>0.5333</v>
      </c>
      <c r="T36">
        <v>1878.6989000000001</v>
      </c>
      <c r="U36">
        <v>0.5333</v>
      </c>
      <c r="V36">
        <v>2013.3065999999999</v>
      </c>
      <c r="X36">
        <v>0.5333</v>
      </c>
      <c r="Y36">
        <v>1436.3733</v>
      </c>
      <c r="Z36">
        <v>0.5333</v>
      </c>
      <c r="AA36">
        <v>1909.0834</v>
      </c>
      <c r="AB36">
        <v>0.5333</v>
      </c>
      <c r="AC36">
        <v>1547.2221999999999</v>
      </c>
      <c r="AD36">
        <v>0.5333</v>
      </c>
      <c r="AE36">
        <v>1801.4467</v>
      </c>
      <c r="AF36">
        <v>0.5333</v>
      </c>
      <c r="AG36">
        <v>1404.1522</v>
      </c>
      <c r="AI36">
        <v>0.5333</v>
      </c>
      <c r="AJ36">
        <v>2193</v>
      </c>
      <c r="AK36">
        <v>0.5333</v>
      </c>
      <c r="AL36">
        <v>2040.2333000000001</v>
      </c>
      <c r="AM36">
        <v>0.5333</v>
      </c>
      <c r="AN36">
        <v>3066.1001000000001</v>
      </c>
      <c r="AO36">
        <v>0.5333</v>
      </c>
      <c r="AP36">
        <v>1927.3556000000001</v>
      </c>
      <c r="AQ36">
        <v>0.5333</v>
      </c>
      <c r="AR36">
        <v>2486</v>
      </c>
      <c r="AT36">
        <v>0.5333</v>
      </c>
      <c r="AU36">
        <v>2683.0933</v>
      </c>
      <c r="AV36">
        <v>0.5333</v>
      </c>
      <c r="AW36">
        <v>2866.0133999999998</v>
      </c>
      <c r="AX36">
        <v>0.5333</v>
      </c>
      <c r="AY36">
        <v>1814.9833000000001</v>
      </c>
      <c r="AZ36">
        <v>0.5333</v>
      </c>
      <c r="BA36">
        <v>2456.1333</v>
      </c>
      <c r="BB36">
        <v>0.5333</v>
      </c>
      <c r="BC36">
        <v>2698.8209999999999</v>
      </c>
    </row>
    <row r="37" spans="2:55">
      <c r="B37">
        <v>0.55000000000000004</v>
      </c>
      <c r="C37">
        <v>2347.2800000000002</v>
      </c>
      <c r="D37">
        <v>0.55000000000000004</v>
      </c>
      <c r="E37">
        <v>1638.3125</v>
      </c>
      <c r="F37">
        <v>0.55000000000000004</v>
      </c>
      <c r="G37">
        <v>1969.7750000000001</v>
      </c>
      <c r="H37">
        <v>0.55000000000000004</v>
      </c>
      <c r="I37">
        <v>1779</v>
      </c>
      <c r="J37">
        <v>0.55000000000000004</v>
      </c>
      <c r="K37">
        <v>1835.4</v>
      </c>
      <c r="M37">
        <v>0.55000000000000004</v>
      </c>
      <c r="N37">
        <v>1556.8</v>
      </c>
      <c r="O37">
        <v>0.55000000000000004</v>
      </c>
      <c r="P37">
        <v>1908.58</v>
      </c>
      <c r="Q37">
        <v>0.55000000000000004</v>
      </c>
      <c r="R37">
        <v>2185.1498999999999</v>
      </c>
      <c r="S37">
        <v>0.55000000000000004</v>
      </c>
      <c r="T37">
        <v>1837.3125</v>
      </c>
      <c r="U37">
        <v>0.55000000000000004</v>
      </c>
      <c r="V37">
        <v>1981.88</v>
      </c>
      <c r="X37">
        <v>0.55000000000000004</v>
      </c>
      <c r="Y37">
        <v>1384.48</v>
      </c>
      <c r="Z37">
        <v>0.55000000000000004</v>
      </c>
      <c r="AA37">
        <v>1886.01</v>
      </c>
      <c r="AB37">
        <v>0.55000000000000004</v>
      </c>
      <c r="AC37">
        <v>1479.7375</v>
      </c>
      <c r="AD37">
        <v>0.55000000000000004</v>
      </c>
      <c r="AE37">
        <v>1761.04</v>
      </c>
      <c r="AF37">
        <v>0.55000000000000004</v>
      </c>
      <c r="AG37">
        <v>1350.9399000000001</v>
      </c>
      <c r="AI37">
        <v>0.55000000000000004</v>
      </c>
      <c r="AJ37">
        <v>2181.6999999999998</v>
      </c>
      <c r="AK37">
        <v>0.55000000000000004</v>
      </c>
      <c r="AL37">
        <v>2031.325</v>
      </c>
      <c r="AM37">
        <v>0.55000000000000004</v>
      </c>
      <c r="AN37">
        <v>3053.1001000000001</v>
      </c>
      <c r="AO37">
        <v>0.55000000000000004</v>
      </c>
      <c r="AP37">
        <v>1863.7925</v>
      </c>
      <c r="AQ37">
        <v>0.55000000000000004</v>
      </c>
      <c r="AR37">
        <v>2457</v>
      </c>
      <c r="AT37">
        <v>0.55000000000000004</v>
      </c>
      <c r="AU37">
        <v>2602.3998999999999</v>
      </c>
      <c r="AV37">
        <v>0.55000000000000004</v>
      </c>
      <c r="AW37">
        <v>2791</v>
      </c>
      <c r="AX37">
        <v>0.55000000000000004</v>
      </c>
      <c r="AY37">
        <v>1760.1375</v>
      </c>
      <c r="AZ37">
        <v>0.55000000000000004</v>
      </c>
      <c r="BA37">
        <v>2378.3899000000001</v>
      </c>
      <c r="BB37">
        <v>0.55000000000000004</v>
      </c>
      <c r="BC37">
        <v>2610.5974000000001</v>
      </c>
    </row>
    <row r="38" spans="2:55">
      <c r="B38">
        <v>0.56669999999999998</v>
      </c>
      <c r="C38">
        <v>2247.3555000000001</v>
      </c>
      <c r="D38">
        <v>0.56669999999999998</v>
      </c>
      <c r="E38">
        <v>1595.8888999999999</v>
      </c>
      <c r="F38">
        <v>0.56669999999999998</v>
      </c>
      <c r="G38">
        <v>1863.5778</v>
      </c>
      <c r="H38">
        <v>0.56669999999999998</v>
      </c>
      <c r="I38">
        <v>1764.8622</v>
      </c>
      <c r="J38">
        <v>0.56669999999999998</v>
      </c>
      <c r="K38">
        <v>1769.8</v>
      </c>
      <c r="M38">
        <v>0.56669999999999998</v>
      </c>
      <c r="N38">
        <v>1529.2</v>
      </c>
      <c r="O38">
        <v>0.56669999999999998</v>
      </c>
      <c r="P38">
        <v>1851.7466999999999</v>
      </c>
      <c r="Q38">
        <v>0.56669999999999998</v>
      </c>
      <c r="R38">
        <v>2137.4666000000002</v>
      </c>
      <c r="S38">
        <v>0.56669999999999998</v>
      </c>
      <c r="T38">
        <v>1759.3911000000001</v>
      </c>
      <c r="U38">
        <v>0.56669999999999998</v>
      </c>
      <c r="V38">
        <v>1954.8134</v>
      </c>
      <c r="X38">
        <v>0.56669999999999998</v>
      </c>
      <c r="Y38">
        <v>1319.1866</v>
      </c>
      <c r="Z38">
        <v>0.56669999999999998</v>
      </c>
      <c r="AA38">
        <v>1812.0265999999999</v>
      </c>
      <c r="AB38">
        <v>0.56669999999999998</v>
      </c>
      <c r="AC38">
        <v>1476.2333000000001</v>
      </c>
      <c r="AD38">
        <v>0.56669999999999998</v>
      </c>
      <c r="AE38">
        <v>1719.88</v>
      </c>
      <c r="AF38">
        <v>0.56669999999999998</v>
      </c>
      <c r="AG38">
        <v>1326.4088999999999</v>
      </c>
      <c r="AI38">
        <v>0.56669999999999998</v>
      </c>
      <c r="AJ38">
        <v>2172.8000000000002</v>
      </c>
      <c r="AK38">
        <v>0.56669999999999998</v>
      </c>
      <c r="AL38">
        <v>1984.6443999999999</v>
      </c>
      <c r="AM38">
        <v>0.56669999999999998</v>
      </c>
      <c r="AN38">
        <v>3053</v>
      </c>
      <c r="AO38">
        <v>0.56669999999999998</v>
      </c>
      <c r="AP38">
        <v>1772.5978</v>
      </c>
      <c r="AQ38">
        <v>0.56669999999999998</v>
      </c>
      <c r="AR38">
        <v>2391</v>
      </c>
      <c r="AT38">
        <v>0.56669999999999998</v>
      </c>
      <c r="AU38">
        <v>2531.6176999999998</v>
      </c>
      <c r="AV38">
        <v>0.56669999999999998</v>
      </c>
      <c r="AW38">
        <v>2675.7</v>
      </c>
      <c r="AX38">
        <v>0.56669999999999998</v>
      </c>
      <c r="AY38">
        <v>1722.7778000000001</v>
      </c>
      <c r="AZ38">
        <v>0.56669999999999998</v>
      </c>
      <c r="BA38">
        <v>2306.6354999999999</v>
      </c>
      <c r="BB38">
        <v>0.56669999999999998</v>
      </c>
      <c r="BC38">
        <v>2511.2356</v>
      </c>
    </row>
    <row r="39" spans="2:55">
      <c r="B39">
        <v>0.58330000000000004</v>
      </c>
      <c r="C39">
        <v>2160.8888999999999</v>
      </c>
      <c r="D39">
        <v>0.58330000000000004</v>
      </c>
      <c r="E39">
        <v>1549.3679999999999</v>
      </c>
      <c r="F39">
        <v>0.58330000000000004</v>
      </c>
      <c r="G39">
        <v>1794.6179999999999</v>
      </c>
      <c r="H39">
        <v>0.58330000000000004</v>
      </c>
      <c r="I39">
        <v>1742.6666</v>
      </c>
      <c r="J39">
        <v>0.58330000000000004</v>
      </c>
      <c r="K39">
        <v>1765.75</v>
      </c>
      <c r="M39">
        <v>0.58330000000000004</v>
      </c>
      <c r="N39">
        <v>1500.75</v>
      </c>
      <c r="O39">
        <v>0.58330000000000004</v>
      </c>
      <c r="P39">
        <v>1796.9166</v>
      </c>
      <c r="Q39">
        <v>0.58330000000000004</v>
      </c>
      <c r="R39">
        <v>2038.25</v>
      </c>
      <c r="S39">
        <v>0.58330000000000004</v>
      </c>
      <c r="T39">
        <v>1649.6388999999999</v>
      </c>
      <c r="U39">
        <v>0.58330000000000004</v>
      </c>
      <c r="V39">
        <v>1939.6666</v>
      </c>
      <c r="X39">
        <v>0.58330000000000004</v>
      </c>
      <c r="Y39">
        <v>1268.3334</v>
      </c>
      <c r="Z39">
        <v>0.58330000000000004</v>
      </c>
      <c r="AA39">
        <v>1763.8541</v>
      </c>
      <c r="AB39">
        <v>0.58330000000000004</v>
      </c>
      <c r="AC39">
        <v>1461.1736000000001</v>
      </c>
      <c r="AD39">
        <v>0.58330000000000004</v>
      </c>
      <c r="AE39">
        <v>1661.6111000000001</v>
      </c>
      <c r="AF39">
        <v>0.58330000000000004</v>
      </c>
      <c r="AG39">
        <v>1259.2013999999999</v>
      </c>
      <c r="AI39">
        <v>0.58330000000000004</v>
      </c>
      <c r="AJ39">
        <v>2108.5</v>
      </c>
      <c r="AK39">
        <v>0.58330000000000004</v>
      </c>
      <c r="AL39">
        <v>1938.9375</v>
      </c>
      <c r="AM39">
        <v>0.58330000000000004</v>
      </c>
      <c r="AN39">
        <v>2939.75</v>
      </c>
      <c r="AO39">
        <v>0.58330000000000004</v>
      </c>
      <c r="AP39">
        <v>1722.4721999999999</v>
      </c>
      <c r="AQ39">
        <v>0.58330000000000004</v>
      </c>
      <c r="AR39">
        <v>2279</v>
      </c>
      <c r="AT39">
        <v>0.58330000000000004</v>
      </c>
      <c r="AU39">
        <v>2440.8611000000001</v>
      </c>
      <c r="AV39">
        <v>0.58330000000000004</v>
      </c>
      <c r="AW39">
        <v>2577.5</v>
      </c>
      <c r="AX39">
        <v>0.58330000000000004</v>
      </c>
      <c r="AY39">
        <v>1663.9096999999999</v>
      </c>
      <c r="AZ39">
        <v>0.58330000000000004</v>
      </c>
      <c r="BA39">
        <v>2305.7568000000001</v>
      </c>
      <c r="BB39">
        <v>0.58330000000000004</v>
      </c>
      <c r="BC39">
        <v>2371.5347000000002</v>
      </c>
    </row>
    <row r="40" spans="2:55">
      <c r="B40">
        <v>0.6</v>
      </c>
      <c r="C40">
        <v>2092.3600999999999</v>
      </c>
      <c r="D40">
        <v>0.6</v>
      </c>
      <c r="E40">
        <v>1510</v>
      </c>
      <c r="F40">
        <v>0.6</v>
      </c>
      <c r="G40">
        <v>1747.72</v>
      </c>
      <c r="H40">
        <v>0.6</v>
      </c>
      <c r="I40">
        <v>1718.0600999999999</v>
      </c>
      <c r="J40">
        <v>0.6</v>
      </c>
      <c r="K40">
        <v>1755.6</v>
      </c>
      <c r="M40">
        <v>0.6</v>
      </c>
      <c r="N40">
        <v>1484.4</v>
      </c>
      <c r="O40">
        <v>0.6</v>
      </c>
      <c r="P40">
        <v>1759.9399000000001</v>
      </c>
      <c r="Q40">
        <v>0.6</v>
      </c>
      <c r="R40">
        <v>1955.5</v>
      </c>
      <c r="S40">
        <v>0.6</v>
      </c>
      <c r="T40">
        <v>1547.05</v>
      </c>
      <c r="U40">
        <v>0.6</v>
      </c>
      <c r="V40">
        <v>1925.72</v>
      </c>
      <c r="X40">
        <v>0.6</v>
      </c>
      <c r="Y40">
        <v>1247.92</v>
      </c>
      <c r="Z40">
        <v>0.6</v>
      </c>
      <c r="AA40">
        <v>1736.64</v>
      </c>
      <c r="AB40">
        <v>0.6</v>
      </c>
      <c r="AC40">
        <v>1462.2</v>
      </c>
      <c r="AD40">
        <v>0.6</v>
      </c>
      <c r="AE40">
        <v>1623.5600999999999</v>
      </c>
      <c r="AF40">
        <v>0.6</v>
      </c>
      <c r="AG40">
        <v>1207.0600999999999</v>
      </c>
      <c r="AI40">
        <v>0.6</v>
      </c>
      <c r="AJ40">
        <v>2056.6001000000001</v>
      </c>
      <c r="AK40">
        <v>0.6</v>
      </c>
      <c r="AL40">
        <v>1886.5</v>
      </c>
      <c r="AM40">
        <v>0.6</v>
      </c>
      <c r="AN40">
        <v>2938.1001000000001</v>
      </c>
      <c r="AO40">
        <v>0.6</v>
      </c>
      <c r="AP40">
        <v>1692.96</v>
      </c>
      <c r="AQ40">
        <v>0.6</v>
      </c>
      <c r="AR40">
        <v>2280</v>
      </c>
      <c r="AT40">
        <v>0.6</v>
      </c>
      <c r="AU40">
        <v>2363.9198999999999</v>
      </c>
      <c r="AV40">
        <v>0.6</v>
      </c>
      <c r="AW40">
        <v>2515.96</v>
      </c>
      <c r="AX40">
        <v>0.6</v>
      </c>
      <c r="AY40">
        <v>1620.55</v>
      </c>
      <c r="AZ40">
        <v>0.6</v>
      </c>
      <c r="BA40">
        <v>2293.8600999999999</v>
      </c>
      <c r="BB40">
        <v>0.6</v>
      </c>
      <c r="BC40">
        <v>2323.1399000000001</v>
      </c>
    </row>
    <row r="41" spans="2:55">
      <c r="B41">
        <v>0.61670000000000003</v>
      </c>
      <c r="C41">
        <v>2038.6801</v>
      </c>
      <c r="D41">
        <v>0.61670000000000003</v>
      </c>
      <c r="E41">
        <v>1467.0554999999999</v>
      </c>
      <c r="F41">
        <v>0.61670000000000003</v>
      </c>
      <c r="G41">
        <v>1704.7049999999999</v>
      </c>
      <c r="H41">
        <v>0.61670000000000003</v>
      </c>
      <c r="I41">
        <v>1678.1022</v>
      </c>
      <c r="J41">
        <v>0.61670000000000003</v>
      </c>
      <c r="K41">
        <v>1694.2833000000001</v>
      </c>
      <c r="M41">
        <v>0.61670000000000003</v>
      </c>
      <c r="N41">
        <v>1446.9</v>
      </c>
      <c r="O41">
        <v>0.61670000000000003</v>
      </c>
      <c r="P41">
        <v>1725.71</v>
      </c>
      <c r="Q41">
        <v>0.61670000000000003</v>
      </c>
      <c r="R41">
        <v>1909.0834</v>
      </c>
      <c r="S41">
        <v>0.61670000000000003</v>
      </c>
      <c r="T41">
        <v>1533.0510999999999</v>
      </c>
      <c r="U41">
        <v>0.61670000000000003</v>
      </c>
      <c r="V41">
        <v>1893.5133000000001</v>
      </c>
      <c r="X41">
        <v>0.61670000000000003</v>
      </c>
      <c r="Y41">
        <v>1239.78</v>
      </c>
      <c r="Z41">
        <v>0.61670000000000003</v>
      </c>
      <c r="AA41">
        <v>1689.4467</v>
      </c>
      <c r="AB41">
        <v>0.61670000000000003</v>
      </c>
      <c r="AC41">
        <v>1437.3986</v>
      </c>
      <c r="AD41">
        <v>0.61670000000000003</v>
      </c>
      <c r="AE41">
        <v>1588.5422000000001</v>
      </c>
      <c r="AF41">
        <v>0.61670000000000003</v>
      </c>
      <c r="AG41">
        <v>1172.2916</v>
      </c>
      <c r="AI41">
        <v>0.61670000000000003</v>
      </c>
      <c r="AJ41">
        <v>2032.8</v>
      </c>
      <c r="AK41">
        <v>0.61670000000000003</v>
      </c>
      <c r="AL41">
        <v>1887.0806</v>
      </c>
      <c r="AM41">
        <v>0.61670000000000003</v>
      </c>
      <c r="AN41">
        <v>2869.55</v>
      </c>
      <c r="AO41">
        <v>0.61670000000000003</v>
      </c>
      <c r="AP41">
        <v>1656.6011000000001</v>
      </c>
      <c r="AQ41">
        <v>0.61670000000000003</v>
      </c>
      <c r="AR41">
        <v>2254</v>
      </c>
      <c r="AT41">
        <v>0.61670000000000003</v>
      </c>
      <c r="AU41">
        <v>2336.5866999999998</v>
      </c>
      <c r="AV41">
        <v>0.61670000000000003</v>
      </c>
      <c r="AW41">
        <v>2499.0801000000001</v>
      </c>
      <c r="AX41">
        <v>0.61670000000000003</v>
      </c>
      <c r="AY41">
        <v>1579.5569</v>
      </c>
      <c r="AZ41">
        <v>0.61670000000000003</v>
      </c>
      <c r="BA41">
        <v>2310.4486999999999</v>
      </c>
      <c r="BB41">
        <v>0.61670000000000003</v>
      </c>
      <c r="BC41">
        <v>2220.2764000000002</v>
      </c>
    </row>
    <row r="42" spans="2:55">
      <c r="B42">
        <v>0.63329999999999997</v>
      </c>
      <c r="C42">
        <v>1971.0978</v>
      </c>
      <c r="D42">
        <v>0.63329999999999997</v>
      </c>
      <c r="E42">
        <v>1458</v>
      </c>
      <c r="F42">
        <v>0.63329999999999997</v>
      </c>
      <c r="G42">
        <v>1658.5110999999999</v>
      </c>
      <c r="H42">
        <v>0.63329999999999997</v>
      </c>
      <c r="I42">
        <v>1613.5823</v>
      </c>
      <c r="J42">
        <v>0.63329999999999997</v>
      </c>
      <c r="K42">
        <v>1673.3334</v>
      </c>
      <c r="M42">
        <v>0.63329999999999997</v>
      </c>
      <c r="N42">
        <v>1484.4</v>
      </c>
      <c r="O42">
        <v>0.63329999999999997</v>
      </c>
      <c r="P42">
        <v>1740.9734000000001</v>
      </c>
      <c r="Q42">
        <v>0.63329999999999997</v>
      </c>
      <c r="R42">
        <v>1880.5333000000001</v>
      </c>
      <c r="S42">
        <v>0.63329999999999997</v>
      </c>
      <c r="T42">
        <v>1493.2444</v>
      </c>
      <c r="U42">
        <v>0.63329999999999997</v>
      </c>
      <c r="V42">
        <v>1901.3467000000001</v>
      </c>
      <c r="X42">
        <v>0.63329999999999997</v>
      </c>
      <c r="Y42">
        <v>1212.24</v>
      </c>
      <c r="Z42">
        <v>0.63329999999999997</v>
      </c>
      <c r="AA42">
        <v>1624.9332999999999</v>
      </c>
      <c r="AB42">
        <v>0.63329999999999997</v>
      </c>
      <c r="AC42">
        <v>1399.8167000000001</v>
      </c>
      <c r="AD42">
        <v>0.63329999999999997</v>
      </c>
      <c r="AE42">
        <v>1560.4266</v>
      </c>
      <c r="AF42">
        <v>0.63329999999999997</v>
      </c>
      <c r="AG42">
        <v>1130.5377000000001</v>
      </c>
      <c r="AI42">
        <v>0.63329999999999997</v>
      </c>
      <c r="AJ42">
        <v>2036.4</v>
      </c>
      <c r="AK42">
        <v>0.63329999999999997</v>
      </c>
      <c r="AL42">
        <v>1885.2889</v>
      </c>
      <c r="AM42">
        <v>0.63329999999999997</v>
      </c>
      <c r="AN42">
        <v>2835.3998999999999</v>
      </c>
      <c r="AO42">
        <v>0.63329999999999997</v>
      </c>
      <c r="AP42">
        <v>1627.9556</v>
      </c>
      <c r="AQ42">
        <v>0.63329999999999997</v>
      </c>
      <c r="AR42">
        <v>2192</v>
      </c>
      <c r="AT42">
        <v>0.63329999999999997</v>
      </c>
      <c r="AU42">
        <v>2319.5754000000002</v>
      </c>
      <c r="AV42">
        <v>0.63329999999999997</v>
      </c>
      <c r="AW42">
        <v>2463.2800000000002</v>
      </c>
      <c r="AX42">
        <v>0.63329999999999997</v>
      </c>
      <c r="AY42">
        <v>1552.6443999999999</v>
      </c>
      <c r="AZ42">
        <v>0.63329999999999997</v>
      </c>
      <c r="BA42">
        <v>2349.5066000000002</v>
      </c>
      <c r="BB42">
        <v>0.63329999999999997</v>
      </c>
      <c r="BC42">
        <v>2134.1821</v>
      </c>
    </row>
    <row r="43" spans="2:55">
      <c r="B43">
        <v>0.65</v>
      </c>
      <c r="C43">
        <v>1946.5600999999999</v>
      </c>
      <c r="D43">
        <v>0.65</v>
      </c>
      <c r="E43">
        <v>1471.8125</v>
      </c>
      <c r="F43">
        <v>0.65</v>
      </c>
      <c r="G43">
        <v>1620.0325</v>
      </c>
      <c r="H43">
        <v>0.65</v>
      </c>
      <c r="I43">
        <v>1611.0699</v>
      </c>
      <c r="J43">
        <v>0.65</v>
      </c>
      <c r="K43">
        <v>1667.45</v>
      </c>
      <c r="M43">
        <v>0.65</v>
      </c>
      <c r="N43">
        <v>1451.9</v>
      </c>
      <c r="O43">
        <v>0.65</v>
      </c>
      <c r="P43">
        <v>1719.0600999999999</v>
      </c>
      <c r="Q43">
        <v>0.65</v>
      </c>
      <c r="R43">
        <v>1829.05</v>
      </c>
      <c r="S43">
        <v>0.65</v>
      </c>
      <c r="T43">
        <v>1512.6375</v>
      </c>
      <c r="U43">
        <v>0.65</v>
      </c>
      <c r="V43">
        <v>1926.11</v>
      </c>
      <c r="X43">
        <v>0.65</v>
      </c>
      <c r="Y43">
        <v>1218.6801</v>
      </c>
      <c r="Z43">
        <v>0.65</v>
      </c>
      <c r="AA43">
        <v>1589.4875</v>
      </c>
      <c r="AB43">
        <v>0.65</v>
      </c>
      <c r="AC43">
        <v>1405.3875</v>
      </c>
      <c r="AD43">
        <v>0.65</v>
      </c>
      <c r="AE43">
        <v>1553.28</v>
      </c>
      <c r="AF43">
        <v>0.65</v>
      </c>
      <c r="AG43">
        <v>1132.1899000000001</v>
      </c>
      <c r="AI43">
        <v>0.65</v>
      </c>
      <c r="AJ43">
        <v>1975.4</v>
      </c>
      <c r="AK43">
        <v>0.65</v>
      </c>
      <c r="AL43">
        <v>1870.875</v>
      </c>
      <c r="AM43">
        <v>0.65</v>
      </c>
      <c r="AN43">
        <v>2757.5</v>
      </c>
      <c r="AO43">
        <v>0.65</v>
      </c>
      <c r="AP43">
        <v>1631.0551</v>
      </c>
      <c r="AQ43">
        <v>0.65</v>
      </c>
      <c r="AR43">
        <v>2183</v>
      </c>
      <c r="AT43">
        <v>0.65</v>
      </c>
      <c r="AU43">
        <v>2267.8600999999999</v>
      </c>
      <c r="AV43">
        <v>0.65</v>
      </c>
      <c r="AW43">
        <v>2418.9398999999999</v>
      </c>
      <c r="AX43">
        <v>0.65</v>
      </c>
      <c r="AY43">
        <v>1528.8</v>
      </c>
      <c r="AZ43">
        <v>0.65</v>
      </c>
      <c r="BA43">
        <v>2350.98</v>
      </c>
      <c r="BB43">
        <v>0.65</v>
      </c>
      <c r="BC43">
        <v>2077.5100000000002</v>
      </c>
    </row>
    <row r="44" spans="2:55">
      <c r="B44">
        <v>0.66669999999999996</v>
      </c>
      <c r="C44">
        <v>1920.6666</v>
      </c>
      <c r="D44">
        <v>0.66669999999999996</v>
      </c>
      <c r="E44">
        <v>1473.75</v>
      </c>
      <c r="F44">
        <v>0.66669999999999996</v>
      </c>
      <c r="G44">
        <v>1615.5554999999999</v>
      </c>
      <c r="H44">
        <v>0.66669999999999996</v>
      </c>
      <c r="I44">
        <v>1547.6111000000001</v>
      </c>
      <c r="J44">
        <v>0.66669999999999996</v>
      </c>
      <c r="K44">
        <v>1664</v>
      </c>
      <c r="M44">
        <v>0.66669999999999996</v>
      </c>
      <c r="N44">
        <v>1441</v>
      </c>
      <c r="O44">
        <v>0.66669999999999996</v>
      </c>
      <c r="P44">
        <v>1697</v>
      </c>
      <c r="Q44">
        <v>0.66669999999999996</v>
      </c>
      <c r="R44">
        <v>1828</v>
      </c>
      <c r="S44">
        <v>0.66669999999999996</v>
      </c>
      <c r="T44">
        <v>1479.5</v>
      </c>
      <c r="U44">
        <v>0.66669999999999996</v>
      </c>
      <c r="V44">
        <v>1963</v>
      </c>
      <c r="X44">
        <v>0.66669999999999996</v>
      </c>
      <c r="Y44">
        <v>1189</v>
      </c>
      <c r="Z44">
        <v>0.66669999999999996</v>
      </c>
      <c r="AA44">
        <v>1558.1666</v>
      </c>
      <c r="AB44">
        <v>0.66669999999999996</v>
      </c>
      <c r="AC44">
        <v>1393.1111000000001</v>
      </c>
      <c r="AD44">
        <v>0.66669999999999996</v>
      </c>
      <c r="AE44">
        <v>1579.7778000000001</v>
      </c>
      <c r="AF44">
        <v>0.66669999999999996</v>
      </c>
      <c r="AG44">
        <v>1087.6111000000001</v>
      </c>
      <c r="AI44">
        <v>0.66669999999999996</v>
      </c>
      <c r="AJ44">
        <v>2012</v>
      </c>
      <c r="AK44">
        <v>0.66669999999999996</v>
      </c>
      <c r="AL44">
        <v>1825.7221999999999</v>
      </c>
      <c r="AM44">
        <v>0.66669999999999996</v>
      </c>
      <c r="AN44">
        <v>2750</v>
      </c>
      <c r="AO44">
        <v>0.66669999999999996</v>
      </c>
      <c r="AP44">
        <v>1619.8888999999999</v>
      </c>
      <c r="AQ44">
        <v>0.66669999999999996</v>
      </c>
      <c r="AR44">
        <v>2139</v>
      </c>
      <c r="AT44">
        <v>0.66669999999999996</v>
      </c>
      <c r="AU44">
        <v>2245.8888999999999</v>
      </c>
      <c r="AV44">
        <v>0.66669999999999996</v>
      </c>
      <c r="AW44">
        <v>2392.6667000000002</v>
      </c>
      <c r="AX44">
        <v>0.66669999999999996</v>
      </c>
      <c r="AY44">
        <v>1520.9445000000001</v>
      </c>
      <c r="AZ44">
        <v>0.66669999999999996</v>
      </c>
      <c r="BA44">
        <v>2397.8056999999999</v>
      </c>
      <c r="BB44">
        <v>0.66669999999999996</v>
      </c>
      <c r="BC44">
        <v>2096.7222000000002</v>
      </c>
    </row>
    <row r="45" spans="2:55">
      <c r="B45">
        <v>0.68330000000000002</v>
      </c>
      <c r="C45">
        <v>1887.8088</v>
      </c>
      <c r="D45">
        <v>0.68330000000000002</v>
      </c>
      <c r="E45">
        <v>1448.0209</v>
      </c>
      <c r="F45">
        <v>0.68330000000000002</v>
      </c>
      <c r="G45">
        <v>1610.8042</v>
      </c>
      <c r="H45">
        <v>0.68330000000000002</v>
      </c>
      <c r="I45">
        <v>1525.3199</v>
      </c>
      <c r="J45">
        <v>0.68330000000000002</v>
      </c>
      <c r="K45">
        <v>1682.7666999999999</v>
      </c>
      <c r="M45">
        <v>0.68330000000000002</v>
      </c>
      <c r="N45">
        <v>1416.1</v>
      </c>
      <c r="O45">
        <v>0.68330000000000002</v>
      </c>
      <c r="P45">
        <v>1659.1666</v>
      </c>
      <c r="Q45">
        <v>0.68330000000000002</v>
      </c>
      <c r="R45">
        <v>1807.0667000000001</v>
      </c>
      <c r="S45">
        <v>0.68330000000000002</v>
      </c>
      <c r="T45">
        <v>1481.3994</v>
      </c>
      <c r="U45">
        <v>0.68330000000000002</v>
      </c>
      <c r="V45">
        <v>1933.9</v>
      </c>
      <c r="X45">
        <v>0.68330000000000002</v>
      </c>
      <c r="Y45">
        <v>1185.8800000000001</v>
      </c>
      <c r="Z45">
        <v>0.68330000000000002</v>
      </c>
      <c r="AA45">
        <v>1555.5166999999999</v>
      </c>
      <c r="AB45">
        <v>0.68330000000000002</v>
      </c>
      <c r="AC45">
        <v>1379.2084</v>
      </c>
      <c r="AD45">
        <v>0.68330000000000002</v>
      </c>
      <c r="AE45">
        <v>1599.2277999999999</v>
      </c>
      <c r="AF45">
        <v>0.68330000000000002</v>
      </c>
      <c r="AG45">
        <v>1089.2106000000001</v>
      </c>
      <c r="AI45">
        <v>0.68330000000000002</v>
      </c>
      <c r="AJ45">
        <v>1967.6</v>
      </c>
      <c r="AK45">
        <v>0.68330000000000002</v>
      </c>
      <c r="AL45">
        <v>1821.2194999999999</v>
      </c>
      <c r="AM45">
        <v>0.68330000000000002</v>
      </c>
      <c r="AN45">
        <v>2695.7</v>
      </c>
      <c r="AO45">
        <v>0.68330000000000002</v>
      </c>
      <c r="AP45">
        <v>1579.2369000000001</v>
      </c>
      <c r="AQ45">
        <v>0.68330000000000002</v>
      </c>
      <c r="AR45">
        <v>2151</v>
      </c>
      <c r="AT45">
        <v>0.68330000000000002</v>
      </c>
      <c r="AU45">
        <v>2207.4290000000001</v>
      </c>
      <c r="AV45">
        <v>0.68330000000000002</v>
      </c>
      <c r="AW45">
        <v>2368.7033999999999</v>
      </c>
      <c r="AX45">
        <v>0.68330000000000002</v>
      </c>
      <c r="AY45">
        <v>1468.2457999999999</v>
      </c>
      <c r="AZ45">
        <v>0.68330000000000002</v>
      </c>
      <c r="BA45">
        <v>2438.9904999999999</v>
      </c>
      <c r="BB45">
        <v>0.68330000000000002</v>
      </c>
      <c r="BC45">
        <v>2047.9647</v>
      </c>
    </row>
    <row r="46" spans="2:55">
      <c r="B46">
        <v>0.7</v>
      </c>
      <c r="C46">
        <v>1879.24</v>
      </c>
      <c r="D46">
        <v>0.7</v>
      </c>
      <c r="E46">
        <v>1445</v>
      </c>
      <c r="F46">
        <v>0.7</v>
      </c>
      <c r="G46">
        <v>1621.45</v>
      </c>
      <c r="H46">
        <v>0.7</v>
      </c>
      <c r="I46">
        <v>1521.6801</v>
      </c>
      <c r="J46">
        <v>0.7</v>
      </c>
      <c r="K46">
        <v>1713</v>
      </c>
      <c r="M46">
        <v>0.7</v>
      </c>
      <c r="N46">
        <v>1409.4</v>
      </c>
      <c r="O46">
        <v>0.7</v>
      </c>
      <c r="P46">
        <v>1644.48</v>
      </c>
      <c r="Q46">
        <v>0.7</v>
      </c>
      <c r="R46">
        <v>1787</v>
      </c>
      <c r="S46">
        <v>0.7</v>
      </c>
      <c r="T46">
        <v>1496.4</v>
      </c>
      <c r="U46">
        <v>0.7</v>
      </c>
      <c r="V46">
        <v>1961.6</v>
      </c>
      <c r="X46">
        <v>0.7</v>
      </c>
      <c r="Y46">
        <v>1161.28</v>
      </c>
      <c r="Z46">
        <v>0.7</v>
      </c>
      <c r="AA46">
        <v>1551.8</v>
      </c>
      <c r="AB46">
        <v>0.7</v>
      </c>
      <c r="AC46">
        <v>1411.1</v>
      </c>
      <c r="AD46">
        <v>0.7</v>
      </c>
      <c r="AE46">
        <v>1616.4</v>
      </c>
      <c r="AF46">
        <v>0.7</v>
      </c>
      <c r="AG46">
        <v>1100.5600999999999</v>
      </c>
      <c r="AI46">
        <v>0.7</v>
      </c>
      <c r="AJ46">
        <v>1997.6</v>
      </c>
      <c r="AK46">
        <v>0.7</v>
      </c>
      <c r="AL46">
        <v>1769.2</v>
      </c>
      <c r="AM46">
        <v>0.7</v>
      </c>
      <c r="AN46">
        <v>2673.3998999999999</v>
      </c>
      <c r="AO46">
        <v>0.7</v>
      </c>
      <c r="AP46">
        <v>1594.77</v>
      </c>
      <c r="AQ46">
        <v>0.7</v>
      </c>
      <c r="AR46">
        <v>2131</v>
      </c>
      <c r="AT46">
        <v>0.7</v>
      </c>
      <c r="AU46">
        <v>2215.04</v>
      </c>
      <c r="AV46">
        <v>0.7</v>
      </c>
      <c r="AW46">
        <v>2374.4398999999999</v>
      </c>
      <c r="AX46">
        <v>0.7</v>
      </c>
      <c r="AY46">
        <v>1459.6</v>
      </c>
      <c r="AZ46">
        <v>0.7</v>
      </c>
      <c r="BA46">
        <v>2452.4398999999999</v>
      </c>
      <c r="BB46">
        <v>0.7</v>
      </c>
      <c r="BC46">
        <v>2014.64</v>
      </c>
    </row>
    <row r="47" spans="2:55">
      <c r="B47">
        <v>0.7167</v>
      </c>
      <c r="C47">
        <v>1855.3688999999999</v>
      </c>
      <c r="D47">
        <v>0.7167</v>
      </c>
      <c r="E47">
        <v>1414.7986000000001</v>
      </c>
      <c r="F47">
        <v>0.7167</v>
      </c>
      <c r="G47">
        <v>1649.4713999999999</v>
      </c>
      <c r="H47">
        <v>0.7167</v>
      </c>
      <c r="I47">
        <v>1516.3822</v>
      </c>
      <c r="J47">
        <v>0.7167</v>
      </c>
      <c r="K47">
        <v>1726.0834</v>
      </c>
      <c r="M47">
        <v>0.7167</v>
      </c>
      <c r="N47">
        <v>1429</v>
      </c>
      <c r="O47">
        <v>0.7167</v>
      </c>
      <c r="P47">
        <v>1626.03</v>
      </c>
      <c r="Q47">
        <v>0.7167</v>
      </c>
      <c r="R47">
        <v>1777.3667</v>
      </c>
      <c r="S47">
        <v>0.7167</v>
      </c>
      <c r="T47">
        <v>1526.7853</v>
      </c>
      <c r="U47">
        <v>0.7167</v>
      </c>
      <c r="V47">
        <v>1939.4301</v>
      </c>
      <c r="X47">
        <v>0.7167</v>
      </c>
      <c r="Y47">
        <v>1177.71</v>
      </c>
      <c r="Z47">
        <v>0.7167</v>
      </c>
      <c r="AA47">
        <v>1554.6016999999999</v>
      </c>
      <c r="AB47">
        <v>0.7167</v>
      </c>
      <c r="AC47">
        <v>1404.9833000000001</v>
      </c>
      <c r="AD47">
        <v>0.7167</v>
      </c>
      <c r="AE47">
        <v>1637.6801</v>
      </c>
      <c r="AF47">
        <v>0.7167</v>
      </c>
      <c r="AG47">
        <v>1098.6696999999999</v>
      </c>
      <c r="AI47">
        <v>0.7167</v>
      </c>
      <c r="AJ47">
        <v>1956.6</v>
      </c>
      <c r="AK47">
        <v>0.7167</v>
      </c>
      <c r="AL47">
        <v>1772.4791</v>
      </c>
      <c r="AM47">
        <v>0.7167</v>
      </c>
      <c r="AN47">
        <v>2677.1001000000001</v>
      </c>
      <c r="AO47">
        <v>0.7167</v>
      </c>
      <c r="AP47">
        <v>1581.0975000000001</v>
      </c>
      <c r="AQ47">
        <v>0.7167</v>
      </c>
      <c r="AR47">
        <v>2120</v>
      </c>
      <c r="AT47">
        <v>0.7167</v>
      </c>
      <c r="AU47">
        <v>2224.3310999999999</v>
      </c>
      <c r="AV47">
        <v>0.7167</v>
      </c>
      <c r="AW47">
        <v>2399.7366000000002</v>
      </c>
      <c r="AX47">
        <v>0.7167</v>
      </c>
      <c r="AY47">
        <v>1449.0637999999999</v>
      </c>
      <c r="AZ47">
        <v>0.7167</v>
      </c>
      <c r="BA47">
        <v>2469.3591000000001</v>
      </c>
      <c r="BB47">
        <v>0.7167</v>
      </c>
      <c r="BC47">
        <v>2027.9132999999999</v>
      </c>
    </row>
    <row r="48" spans="2:55">
      <c r="B48">
        <v>0.73329999999999995</v>
      </c>
      <c r="C48">
        <v>1853.4577999999999</v>
      </c>
      <c r="D48">
        <v>0.73329999999999995</v>
      </c>
      <c r="E48">
        <v>1429.25</v>
      </c>
      <c r="F48">
        <v>0.73329999999999995</v>
      </c>
      <c r="G48">
        <v>1645.76</v>
      </c>
      <c r="H48">
        <v>0.73329999999999995</v>
      </c>
      <c r="I48">
        <v>1490.7</v>
      </c>
      <c r="J48">
        <v>0.73329999999999995</v>
      </c>
      <c r="K48">
        <v>1742.3</v>
      </c>
      <c r="M48">
        <v>0.73329999999999995</v>
      </c>
      <c r="N48">
        <v>1376</v>
      </c>
      <c r="O48">
        <v>0.73329999999999995</v>
      </c>
      <c r="P48">
        <v>1630.0465999999999</v>
      </c>
      <c r="Q48">
        <v>0.73329999999999995</v>
      </c>
      <c r="R48">
        <v>1781.9666999999999</v>
      </c>
      <c r="S48">
        <v>0.73329999999999995</v>
      </c>
      <c r="T48">
        <v>1534.4611</v>
      </c>
      <c r="U48">
        <v>0.73329999999999995</v>
      </c>
      <c r="V48">
        <v>1948.8933</v>
      </c>
      <c r="X48">
        <v>0.73329999999999995</v>
      </c>
      <c r="Y48">
        <v>1199.8667</v>
      </c>
      <c r="Z48">
        <v>0.73329999999999995</v>
      </c>
      <c r="AA48">
        <v>1558.27</v>
      </c>
      <c r="AB48">
        <v>0.73329999999999995</v>
      </c>
      <c r="AC48">
        <v>1411.8667</v>
      </c>
      <c r="AD48">
        <v>0.73329999999999995</v>
      </c>
      <c r="AE48">
        <v>1626.0844999999999</v>
      </c>
      <c r="AF48">
        <v>0.73329999999999995</v>
      </c>
      <c r="AG48">
        <v>1080.9456</v>
      </c>
      <c r="AI48">
        <v>0.73329999999999995</v>
      </c>
      <c r="AJ48">
        <v>1985.2</v>
      </c>
      <c r="AK48">
        <v>0.73329999999999995</v>
      </c>
      <c r="AL48">
        <v>1759.5667000000001</v>
      </c>
      <c r="AM48">
        <v>0.73329999999999995</v>
      </c>
      <c r="AN48">
        <v>2599.8000000000002</v>
      </c>
      <c r="AO48">
        <v>0.73329999999999995</v>
      </c>
      <c r="AP48">
        <v>1576.5289</v>
      </c>
      <c r="AQ48">
        <v>0.73329999999999995</v>
      </c>
      <c r="AR48">
        <v>2145</v>
      </c>
      <c r="AT48">
        <v>0.73329999999999995</v>
      </c>
      <c r="AU48">
        <v>2216.7644</v>
      </c>
      <c r="AV48">
        <v>0.73329999999999995</v>
      </c>
      <c r="AW48">
        <v>2432.2665999999999</v>
      </c>
      <c r="AX48">
        <v>0.73329999999999995</v>
      </c>
      <c r="AY48">
        <v>1417.6832999999999</v>
      </c>
      <c r="AZ48">
        <v>0.73329999999999995</v>
      </c>
      <c r="BA48">
        <v>2432.9032999999999</v>
      </c>
      <c r="BB48">
        <v>0.73329999999999995</v>
      </c>
      <c r="BC48">
        <v>2014.8778</v>
      </c>
    </row>
    <row r="49" spans="2:55">
      <c r="B49">
        <v>0.75</v>
      </c>
      <c r="C49">
        <v>1803.5</v>
      </c>
      <c r="D49">
        <v>0.75</v>
      </c>
      <c r="E49">
        <v>1430.5</v>
      </c>
      <c r="F49">
        <v>0.75</v>
      </c>
      <c r="G49">
        <v>1640.3125</v>
      </c>
      <c r="H49">
        <v>0.75</v>
      </c>
      <c r="I49">
        <v>1478.75</v>
      </c>
      <c r="J49">
        <v>0.75</v>
      </c>
      <c r="K49">
        <v>1796.5</v>
      </c>
      <c r="M49">
        <v>0.75</v>
      </c>
      <c r="N49">
        <v>1383.75</v>
      </c>
      <c r="O49">
        <v>0.75</v>
      </c>
      <c r="P49">
        <v>1647.75</v>
      </c>
      <c r="Q49">
        <v>0.75</v>
      </c>
      <c r="R49">
        <v>1772.25</v>
      </c>
      <c r="S49">
        <v>0.75</v>
      </c>
      <c r="T49">
        <v>1490.6875</v>
      </c>
      <c r="U49">
        <v>0.75</v>
      </c>
      <c r="V49">
        <v>1939</v>
      </c>
      <c r="X49">
        <v>0.75</v>
      </c>
      <c r="Y49">
        <v>1199.5</v>
      </c>
      <c r="Z49">
        <v>0.75</v>
      </c>
      <c r="AA49">
        <v>1559.125</v>
      </c>
      <c r="AB49">
        <v>0.75</v>
      </c>
      <c r="AC49">
        <v>1408.5625</v>
      </c>
      <c r="AD49">
        <v>0.75</v>
      </c>
      <c r="AE49">
        <v>1609.5</v>
      </c>
      <c r="AF49">
        <v>0.75</v>
      </c>
      <c r="AG49">
        <v>1067.0625</v>
      </c>
      <c r="AI49">
        <v>0.75</v>
      </c>
      <c r="AJ49">
        <v>1994.5</v>
      </c>
      <c r="AK49">
        <v>0.75</v>
      </c>
      <c r="AL49">
        <v>1730.1875</v>
      </c>
      <c r="AM49">
        <v>0.75</v>
      </c>
      <c r="AN49">
        <v>2654.75</v>
      </c>
      <c r="AO49">
        <v>0.75</v>
      </c>
      <c r="AP49">
        <v>1576.5625</v>
      </c>
      <c r="AQ49">
        <v>0.75</v>
      </c>
      <c r="AR49">
        <v>2219</v>
      </c>
      <c r="AT49">
        <v>0.75</v>
      </c>
      <c r="AU49">
        <v>2187</v>
      </c>
      <c r="AV49">
        <v>0.75</v>
      </c>
      <c r="AW49">
        <v>2409.75</v>
      </c>
      <c r="AX49">
        <v>0.75</v>
      </c>
      <c r="AY49">
        <v>1398.5625</v>
      </c>
      <c r="AZ49">
        <v>0.75</v>
      </c>
      <c r="BA49">
        <v>2392</v>
      </c>
      <c r="BB49">
        <v>0.75</v>
      </c>
      <c r="BC49">
        <v>2015.25</v>
      </c>
    </row>
    <row r="50" spans="2:55">
      <c r="B50">
        <v>0.76670000000000005</v>
      </c>
      <c r="C50">
        <v>1799.1511</v>
      </c>
      <c r="D50">
        <v>0.76670000000000005</v>
      </c>
      <c r="E50">
        <v>1378.5554999999999</v>
      </c>
      <c r="F50">
        <v>0.76670000000000005</v>
      </c>
      <c r="G50">
        <v>1659.7789</v>
      </c>
      <c r="H50">
        <v>0.76670000000000005</v>
      </c>
      <c r="I50">
        <v>1489.4266</v>
      </c>
      <c r="J50">
        <v>0.76670000000000005</v>
      </c>
      <c r="K50">
        <v>1760.4666999999999</v>
      </c>
      <c r="M50">
        <v>0.76670000000000005</v>
      </c>
      <c r="N50">
        <v>1359.8</v>
      </c>
      <c r="O50">
        <v>0.76670000000000005</v>
      </c>
      <c r="P50">
        <v>1645.4666999999999</v>
      </c>
      <c r="Q50">
        <v>0.76670000000000005</v>
      </c>
      <c r="R50">
        <v>1765.2</v>
      </c>
      <c r="S50">
        <v>0.76670000000000005</v>
      </c>
      <c r="T50">
        <v>1510.08</v>
      </c>
      <c r="U50">
        <v>0.76670000000000005</v>
      </c>
      <c r="V50">
        <v>1935.3334</v>
      </c>
      <c r="X50">
        <v>0.76670000000000005</v>
      </c>
      <c r="Y50">
        <v>1183.4933000000001</v>
      </c>
      <c r="Z50">
        <v>0.76670000000000005</v>
      </c>
      <c r="AA50">
        <v>1573.6</v>
      </c>
      <c r="AB50">
        <v>0.76670000000000005</v>
      </c>
      <c r="AC50">
        <v>1428.6278</v>
      </c>
      <c r="AD50">
        <v>0.76670000000000005</v>
      </c>
      <c r="AE50">
        <v>1622.2621999999999</v>
      </c>
      <c r="AF50">
        <v>0.76670000000000005</v>
      </c>
      <c r="AG50">
        <v>1040.6133</v>
      </c>
      <c r="AI50">
        <v>0.76670000000000005</v>
      </c>
      <c r="AJ50">
        <v>1944.6</v>
      </c>
      <c r="AK50">
        <v>0.76670000000000005</v>
      </c>
      <c r="AL50">
        <v>1719.5554999999999</v>
      </c>
      <c r="AM50">
        <v>0.76670000000000005</v>
      </c>
      <c r="AN50">
        <v>2623.8</v>
      </c>
      <c r="AO50">
        <v>0.76670000000000005</v>
      </c>
      <c r="AP50">
        <v>1582.1578</v>
      </c>
      <c r="AQ50">
        <v>0.76670000000000005</v>
      </c>
      <c r="AR50">
        <v>2229</v>
      </c>
      <c r="AT50">
        <v>0.76670000000000005</v>
      </c>
      <c r="AU50">
        <v>2211.4468000000002</v>
      </c>
      <c r="AV50">
        <v>0.76670000000000005</v>
      </c>
      <c r="AW50">
        <v>2449.0933</v>
      </c>
      <c r="AX50">
        <v>0.76670000000000005</v>
      </c>
      <c r="AY50">
        <v>1395.1111000000001</v>
      </c>
      <c r="AZ50">
        <v>0.76670000000000005</v>
      </c>
      <c r="BA50">
        <v>2334.2577999999999</v>
      </c>
      <c r="BB50">
        <v>0.76670000000000005</v>
      </c>
      <c r="BC50">
        <v>2028.2533000000001</v>
      </c>
    </row>
    <row r="51" spans="2:55">
      <c r="B51">
        <v>0.7833</v>
      </c>
      <c r="C51">
        <v>1801.3511000000001</v>
      </c>
      <c r="D51">
        <v>0.7833</v>
      </c>
      <c r="E51">
        <v>1353.7153000000001</v>
      </c>
      <c r="F51">
        <v>0.7833</v>
      </c>
      <c r="G51">
        <v>1672.0863999999999</v>
      </c>
      <c r="H51">
        <v>0.7833</v>
      </c>
      <c r="I51">
        <v>1450.7710999999999</v>
      </c>
      <c r="J51">
        <v>0.7833</v>
      </c>
      <c r="K51">
        <v>1732.2666999999999</v>
      </c>
      <c r="M51">
        <v>0.7833</v>
      </c>
      <c r="N51">
        <v>1366</v>
      </c>
      <c r="O51">
        <v>0.7833</v>
      </c>
      <c r="P51">
        <v>1654.0233000000001</v>
      </c>
      <c r="Q51">
        <v>0.7833</v>
      </c>
      <c r="R51">
        <v>1772.7666999999999</v>
      </c>
      <c r="S51">
        <v>0.7833</v>
      </c>
      <c r="T51">
        <v>1494.0183</v>
      </c>
      <c r="U51">
        <v>0.7833</v>
      </c>
      <c r="V51">
        <v>1924.9933000000001</v>
      </c>
      <c r="X51">
        <v>0.7833</v>
      </c>
      <c r="Y51">
        <v>1158.9467</v>
      </c>
      <c r="Z51">
        <v>0.7833</v>
      </c>
      <c r="AA51">
        <v>1550.345</v>
      </c>
      <c r="AB51">
        <v>0.7833</v>
      </c>
      <c r="AC51">
        <v>1418.8458000000001</v>
      </c>
      <c r="AD51">
        <v>0.7833</v>
      </c>
      <c r="AE51">
        <v>1619.4266</v>
      </c>
      <c r="AF51">
        <v>0.7833</v>
      </c>
      <c r="AG51">
        <v>1028.2257999999999</v>
      </c>
      <c r="AI51">
        <v>0.7833</v>
      </c>
      <c r="AJ51">
        <v>1959.8</v>
      </c>
      <c r="AK51">
        <v>0.7833</v>
      </c>
      <c r="AL51">
        <v>1671.0806</v>
      </c>
      <c r="AM51">
        <v>0.7833</v>
      </c>
      <c r="AN51">
        <v>2603.1999999999998</v>
      </c>
      <c r="AO51">
        <v>0.7833</v>
      </c>
      <c r="AP51">
        <v>1557.9811</v>
      </c>
      <c r="AQ51">
        <v>0.7833</v>
      </c>
      <c r="AR51">
        <v>2194</v>
      </c>
      <c r="AT51">
        <v>0.7833</v>
      </c>
      <c r="AU51">
        <v>2210.2878000000001</v>
      </c>
      <c r="AV51">
        <v>0.7833</v>
      </c>
      <c r="AW51">
        <v>2428.8166999999999</v>
      </c>
      <c r="AX51">
        <v>0.7833</v>
      </c>
      <c r="AY51">
        <v>1371.6320000000001</v>
      </c>
      <c r="AZ51">
        <v>0.7833</v>
      </c>
      <c r="BA51">
        <v>2299.3119999999999</v>
      </c>
      <c r="BB51">
        <v>0.7833</v>
      </c>
      <c r="BC51">
        <v>2008.0875000000001</v>
      </c>
    </row>
    <row r="52" spans="2:55">
      <c r="B52">
        <v>0.8</v>
      </c>
      <c r="C52">
        <v>1791.84</v>
      </c>
      <c r="D52">
        <v>0.8</v>
      </c>
      <c r="E52">
        <v>1368.25</v>
      </c>
      <c r="F52">
        <v>0.8</v>
      </c>
      <c r="G52">
        <v>1659.8</v>
      </c>
      <c r="H52">
        <v>0.8</v>
      </c>
      <c r="I52">
        <v>1494.86</v>
      </c>
      <c r="J52">
        <v>0.8</v>
      </c>
      <c r="K52">
        <v>1700.3</v>
      </c>
      <c r="M52">
        <v>0.8</v>
      </c>
      <c r="N52">
        <v>1378</v>
      </c>
      <c r="O52">
        <v>0.8</v>
      </c>
      <c r="P52">
        <v>1648.48</v>
      </c>
      <c r="Q52">
        <v>0.8</v>
      </c>
      <c r="R52">
        <v>1787.1</v>
      </c>
      <c r="S52">
        <v>0.8</v>
      </c>
      <c r="T52">
        <v>1485.34</v>
      </c>
      <c r="U52">
        <v>0.8</v>
      </c>
      <c r="V52">
        <v>1947.52</v>
      </c>
      <c r="X52">
        <v>0.8</v>
      </c>
      <c r="Y52">
        <v>1159.3199</v>
      </c>
      <c r="Z52">
        <v>0.8</v>
      </c>
      <c r="AA52">
        <v>1545.9301</v>
      </c>
      <c r="AB52">
        <v>0.8</v>
      </c>
      <c r="AC52">
        <v>1404.8</v>
      </c>
      <c r="AD52">
        <v>0.8</v>
      </c>
      <c r="AE52">
        <v>1671.3199</v>
      </c>
      <c r="AF52">
        <v>0.8</v>
      </c>
      <c r="AG52">
        <v>1031.3499999999999</v>
      </c>
      <c r="AI52">
        <v>0.8</v>
      </c>
      <c r="AJ52">
        <v>1924.4</v>
      </c>
      <c r="AK52">
        <v>0.8</v>
      </c>
      <c r="AL52">
        <v>1663.35</v>
      </c>
      <c r="AM52">
        <v>0.8</v>
      </c>
      <c r="AN52">
        <v>2633.8998999999999</v>
      </c>
      <c r="AO52">
        <v>0.8</v>
      </c>
      <c r="AP52">
        <v>1579</v>
      </c>
      <c r="AQ52">
        <v>0.8</v>
      </c>
      <c r="AR52">
        <v>2245</v>
      </c>
      <c r="AT52">
        <v>0.8</v>
      </c>
      <c r="AU52">
        <v>2181.4398999999999</v>
      </c>
      <c r="AV52">
        <v>0.8</v>
      </c>
      <c r="AW52">
        <v>2381.4398999999999</v>
      </c>
      <c r="AX52">
        <v>0.8</v>
      </c>
      <c r="AY52">
        <v>1352.9</v>
      </c>
      <c r="AZ52">
        <v>0.8</v>
      </c>
      <c r="BA52">
        <v>2267.5</v>
      </c>
      <c r="BB52">
        <v>0.8</v>
      </c>
      <c r="BC52">
        <v>1983.1</v>
      </c>
    </row>
    <row r="53" spans="2:55">
      <c r="B53">
        <v>0.81669999999999998</v>
      </c>
      <c r="C53">
        <v>1801.0377000000001</v>
      </c>
      <c r="D53">
        <v>0.81669999999999998</v>
      </c>
      <c r="E53">
        <v>1357.8541</v>
      </c>
      <c r="F53">
        <v>0.81669999999999998</v>
      </c>
      <c r="G53">
        <v>1654.8711000000001</v>
      </c>
      <c r="H53">
        <v>0.81669999999999998</v>
      </c>
      <c r="I53">
        <v>1471.1688999999999</v>
      </c>
      <c r="J53">
        <v>0.81669999999999998</v>
      </c>
      <c r="K53">
        <v>1695.5667000000001</v>
      </c>
      <c r="M53">
        <v>0.81669999999999998</v>
      </c>
      <c r="N53">
        <v>1361.35</v>
      </c>
      <c r="O53">
        <v>0.81669999999999998</v>
      </c>
      <c r="P53">
        <v>1656.4366</v>
      </c>
      <c r="Q53">
        <v>0.81669999999999998</v>
      </c>
      <c r="R53">
        <v>1817.9332999999999</v>
      </c>
      <c r="S53">
        <v>0.81669999999999998</v>
      </c>
      <c r="T53">
        <v>1455.1564000000001</v>
      </c>
      <c r="U53">
        <v>0.81669999999999998</v>
      </c>
      <c r="V53">
        <v>1928.5834</v>
      </c>
      <c r="X53">
        <v>0.81669999999999998</v>
      </c>
      <c r="Y53">
        <v>1126.0133000000001</v>
      </c>
      <c r="Z53">
        <v>0.81669999999999998</v>
      </c>
      <c r="AA53">
        <v>1532.5925</v>
      </c>
      <c r="AB53">
        <v>0.81669999999999998</v>
      </c>
      <c r="AC53">
        <v>1392.1541999999999</v>
      </c>
      <c r="AD53">
        <v>0.81669999999999998</v>
      </c>
      <c r="AE53">
        <v>1663.9055000000001</v>
      </c>
      <c r="AF53">
        <v>0.81669999999999998</v>
      </c>
      <c r="AG53">
        <v>1010.2625</v>
      </c>
      <c r="AI53">
        <v>0.81669999999999998</v>
      </c>
      <c r="AJ53">
        <v>1896.1</v>
      </c>
      <c r="AK53">
        <v>0.81669999999999998</v>
      </c>
      <c r="AL53">
        <v>1671.8</v>
      </c>
      <c r="AM53">
        <v>0.81669999999999998</v>
      </c>
      <c r="AN53">
        <v>2526.1498999999999</v>
      </c>
      <c r="AO53">
        <v>0.81669999999999998</v>
      </c>
      <c r="AP53">
        <v>1576.9327000000001</v>
      </c>
      <c r="AQ53">
        <v>0.81669999999999998</v>
      </c>
      <c r="AR53">
        <v>2226</v>
      </c>
      <c r="AT53">
        <v>0.81669999999999998</v>
      </c>
      <c r="AU53">
        <v>2167.6545000000001</v>
      </c>
      <c r="AV53">
        <v>0.81669999999999998</v>
      </c>
      <c r="AW53">
        <v>2387.0100000000002</v>
      </c>
      <c r="AX53">
        <v>0.81669999999999998</v>
      </c>
      <c r="AY53">
        <v>1311.5444</v>
      </c>
      <c r="AZ53">
        <v>0.81669999999999998</v>
      </c>
      <c r="BA53">
        <v>2241.3193000000001</v>
      </c>
      <c r="BB53">
        <v>0.81669999999999998</v>
      </c>
      <c r="BC53">
        <v>1960.4653000000001</v>
      </c>
    </row>
    <row r="54" spans="2:55">
      <c r="B54">
        <v>0.83330000000000004</v>
      </c>
      <c r="C54">
        <v>1823.4445000000001</v>
      </c>
      <c r="D54">
        <v>0.83330000000000004</v>
      </c>
      <c r="E54">
        <v>1358</v>
      </c>
      <c r="F54">
        <v>0.83330000000000004</v>
      </c>
      <c r="G54">
        <v>1680.1388999999999</v>
      </c>
      <c r="H54">
        <v>0.83330000000000004</v>
      </c>
      <c r="I54">
        <v>1447.7778000000001</v>
      </c>
      <c r="J54">
        <v>0.83330000000000004</v>
      </c>
      <c r="K54">
        <v>1689</v>
      </c>
      <c r="M54">
        <v>0.83330000000000004</v>
      </c>
      <c r="N54">
        <v>1342</v>
      </c>
      <c r="O54">
        <v>0.83330000000000004</v>
      </c>
      <c r="P54">
        <v>1640.3334</v>
      </c>
      <c r="Q54">
        <v>0.83330000000000004</v>
      </c>
      <c r="R54">
        <v>1859.6666</v>
      </c>
      <c r="S54">
        <v>0.83330000000000004</v>
      </c>
      <c r="T54">
        <v>1427.7778000000001</v>
      </c>
      <c r="U54">
        <v>0.83330000000000004</v>
      </c>
      <c r="V54">
        <v>1903.6666</v>
      </c>
      <c r="X54">
        <v>0.83330000000000004</v>
      </c>
      <c r="Y54">
        <v>1122.6666</v>
      </c>
      <c r="Z54">
        <v>0.83330000000000004</v>
      </c>
      <c r="AA54">
        <v>1572.6666</v>
      </c>
      <c r="AB54">
        <v>0.83330000000000004</v>
      </c>
      <c r="AC54">
        <v>1394.5278000000001</v>
      </c>
      <c r="AD54">
        <v>0.83330000000000004</v>
      </c>
      <c r="AE54">
        <v>1645.1111000000001</v>
      </c>
      <c r="AF54">
        <v>0.83330000000000004</v>
      </c>
      <c r="AG54">
        <v>1016.3333</v>
      </c>
      <c r="AI54">
        <v>0.83330000000000004</v>
      </c>
      <c r="AJ54">
        <v>1894</v>
      </c>
      <c r="AK54">
        <v>0.83330000000000004</v>
      </c>
      <c r="AL54">
        <v>1639.1111000000001</v>
      </c>
      <c r="AM54">
        <v>0.83330000000000004</v>
      </c>
      <c r="AN54">
        <v>2545</v>
      </c>
      <c r="AO54">
        <v>0.83330000000000004</v>
      </c>
      <c r="AP54">
        <v>1580.0554999999999</v>
      </c>
      <c r="AQ54">
        <v>0.83330000000000004</v>
      </c>
      <c r="AR54">
        <v>2252</v>
      </c>
      <c r="AT54">
        <v>0.83330000000000004</v>
      </c>
      <c r="AU54">
        <v>2146.9443000000001</v>
      </c>
      <c r="AV54">
        <v>0.83330000000000004</v>
      </c>
      <c r="AW54">
        <v>2402.5</v>
      </c>
      <c r="AX54">
        <v>0.83330000000000004</v>
      </c>
      <c r="AY54">
        <v>1307</v>
      </c>
      <c r="AZ54">
        <v>0.83330000000000004</v>
      </c>
      <c r="BA54">
        <v>2256.4443000000001</v>
      </c>
      <c r="BB54">
        <v>0.83330000000000004</v>
      </c>
      <c r="BC54">
        <v>1931.7778000000001</v>
      </c>
    </row>
    <row r="55" spans="2:55">
      <c r="B55">
        <v>0.85</v>
      </c>
      <c r="C55">
        <v>1783.64</v>
      </c>
      <c r="D55">
        <v>0.85</v>
      </c>
      <c r="E55">
        <v>1353.6875</v>
      </c>
      <c r="F55">
        <v>0.85</v>
      </c>
      <c r="G55">
        <v>1673.5825</v>
      </c>
      <c r="H55">
        <v>0.85</v>
      </c>
      <c r="I55">
        <v>1444.24</v>
      </c>
      <c r="J55">
        <v>0.85</v>
      </c>
      <c r="K55">
        <v>1685.6</v>
      </c>
      <c r="M55">
        <v>0.85</v>
      </c>
      <c r="N55">
        <v>1365.75</v>
      </c>
      <c r="O55">
        <v>0.85</v>
      </c>
      <c r="P55">
        <v>1664.17</v>
      </c>
      <c r="Q55">
        <v>0.85</v>
      </c>
      <c r="R55">
        <v>1848.75</v>
      </c>
      <c r="S55">
        <v>0.85</v>
      </c>
      <c r="T55">
        <v>1417.385</v>
      </c>
      <c r="U55">
        <v>0.85</v>
      </c>
      <c r="V55">
        <v>1862.9301</v>
      </c>
      <c r="X55">
        <v>0.85</v>
      </c>
      <c r="Y55">
        <v>1118.24</v>
      </c>
      <c r="Z55">
        <v>0.85</v>
      </c>
      <c r="AA55">
        <v>1520.1949</v>
      </c>
      <c r="AB55">
        <v>0.85</v>
      </c>
      <c r="AC55">
        <v>1379.3375000000001</v>
      </c>
      <c r="AD55">
        <v>0.85</v>
      </c>
      <c r="AE55">
        <v>1616.9301</v>
      </c>
      <c r="AF55">
        <v>0.85</v>
      </c>
      <c r="AG55">
        <v>1028.7524000000001</v>
      </c>
      <c r="AI55">
        <v>0.85</v>
      </c>
      <c r="AJ55">
        <v>1909.6</v>
      </c>
      <c r="AK55">
        <v>0.85</v>
      </c>
      <c r="AL55">
        <v>1621.9875</v>
      </c>
      <c r="AM55">
        <v>0.85</v>
      </c>
      <c r="AN55">
        <v>2569.1001000000001</v>
      </c>
      <c r="AO55">
        <v>0.85</v>
      </c>
      <c r="AP55">
        <v>1547.45</v>
      </c>
      <c r="AQ55">
        <v>0.85</v>
      </c>
      <c r="AR55">
        <v>2346</v>
      </c>
      <c r="AT55">
        <v>0.85</v>
      </c>
      <c r="AU55">
        <v>2182.7199999999998</v>
      </c>
      <c r="AV55">
        <v>0.85</v>
      </c>
      <c r="AW55">
        <v>2375.3501000000001</v>
      </c>
      <c r="AX55">
        <v>0.85</v>
      </c>
      <c r="AY55">
        <v>1305.175</v>
      </c>
      <c r="AZ55">
        <v>0.85</v>
      </c>
      <c r="BA55">
        <v>2269.3000000000002</v>
      </c>
      <c r="BB55">
        <v>0.85</v>
      </c>
      <c r="BC55">
        <v>1881.5450000000001</v>
      </c>
    </row>
    <row r="56" spans="2:55">
      <c r="B56">
        <v>0.86670000000000003</v>
      </c>
      <c r="C56">
        <v>1773.3556000000001</v>
      </c>
      <c r="D56">
        <v>0.86670000000000003</v>
      </c>
      <c r="E56">
        <v>1360.0554999999999</v>
      </c>
      <c r="F56">
        <v>0.86670000000000003</v>
      </c>
      <c r="G56">
        <v>1673.4132999999999</v>
      </c>
      <c r="H56">
        <v>0.86670000000000003</v>
      </c>
      <c r="I56">
        <v>1459.2221999999999</v>
      </c>
      <c r="J56">
        <v>0.86670000000000003</v>
      </c>
      <c r="K56">
        <v>1671.7666999999999</v>
      </c>
      <c r="M56">
        <v>0.86670000000000003</v>
      </c>
      <c r="N56">
        <v>1365.2</v>
      </c>
      <c r="O56">
        <v>0.86670000000000003</v>
      </c>
      <c r="P56">
        <v>1627.0867000000001</v>
      </c>
      <c r="Q56">
        <v>0.86670000000000003</v>
      </c>
      <c r="R56">
        <v>1849.3667</v>
      </c>
      <c r="S56">
        <v>0.86670000000000003</v>
      </c>
      <c r="T56">
        <v>1409.6256000000001</v>
      </c>
      <c r="U56">
        <v>0.86670000000000003</v>
      </c>
      <c r="V56">
        <v>1840.8134</v>
      </c>
      <c r="X56">
        <v>0.86670000000000003</v>
      </c>
      <c r="Y56">
        <v>1100.8800000000001</v>
      </c>
      <c r="Z56">
        <v>0.86670000000000003</v>
      </c>
      <c r="AA56">
        <v>1526.66</v>
      </c>
      <c r="AB56">
        <v>0.86670000000000003</v>
      </c>
      <c r="AC56">
        <v>1362.9556</v>
      </c>
      <c r="AD56">
        <v>0.86670000000000003</v>
      </c>
      <c r="AE56">
        <v>1625.9445000000001</v>
      </c>
      <c r="AF56">
        <v>0.86670000000000003</v>
      </c>
      <c r="AG56">
        <v>1033.3800000000001</v>
      </c>
      <c r="AI56">
        <v>0.86670000000000003</v>
      </c>
      <c r="AJ56">
        <v>1941.6</v>
      </c>
      <c r="AK56">
        <v>0.86670000000000003</v>
      </c>
      <c r="AL56">
        <v>1649.9387999999999</v>
      </c>
      <c r="AM56">
        <v>0.86670000000000003</v>
      </c>
      <c r="AN56">
        <v>2587.5</v>
      </c>
      <c r="AO56">
        <v>0.86670000000000003</v>
      </c>
      <c r="AP56">
        <v>1572.3199</v>
      </c>
      <c r="AQ56">
        <v>0.86670000000000003</v>
      </c>
      <c r="AR56">
        <v>2332</v>
      </c>
      <c r="AT56">
        <v>0.86670000000000003</v>
      </c>
      <c r="AU56">
        <v>2190.3555000000001</v>
      </c>
      <c r="AV56">
        <v>0.86670000000000003</v>
      </c>
      <c r="AW56">
        <v>2392.8667</v>
      </c>
      <c r="AX56">
        <v>0.86670000000000003</v>
      </c>
      <c r="AY56">
        <v>1290.5333000000001</v>
      </c>
      <c r="AZ56">
        <v>0.86670000000000003</v>
      </c>
      <c r="BA56">
        <v>2257.2644</v>
      </c>
      <c r="BB56">
        <v>0.86670000000000003</v>
      </c>
      <c r="BC56">
        <v>1827.1866</v>
      </c>
    </row>
    <row r="57" spans="2:55">
      <c r="B57">
        <v>0.88329999999999997</v>
      </c>
      <c r="C57">
        <v>1735.3622</v>
      </c>
      <c r="D57">
        <v>0.88329999999999997</v>
      </c>
      <c r="E57">
        <v>1370.9096999999999</v>
      </c>
      <c r="F57">
        <v>0.88329999999999997</v>
      </c>
      <c r="G57">
        <v>1661.3195000000001</v>
      </c>
      <c r="H57">
        <v>0.88329999999999997</v>
      </c>
      <c r="I57">
        <v>1461.0011</v>
      </c>
      <c r="J57">
        <v>0.88329999999999997</v>
      </c>
      <c r="K57">
        <v>1684.1666</v>
      </c>
      <c r="M57">
        <v>0.88329999999999997</v>
      </c>
      <c r="N57">
        <v>1370.65</v>
      </c>
      <c r="O57">
        <v>0.88329999999999997</v>
      </c>
      <c r="P57">
        <v>1626.39</v>
      </c>
      <c r="Q57">
        <v>0.88329999999999997</v>
      </c>
      <c r="R57">
        <v>1850.5166999999999</v>
      </c>
      <c r="S57">
        <v>0.88329999999999997</v>
      </c>
      <c r="T57">
        <v>1408.2544</v>
      </c>
      <c r="U57">
        <v>0.88329999999999997</v>
      </c>
      <c r="V57">
        <v>1828.9467</v>
      </c>
      <c r="X57">
        <v>0.88329999999999997</v>
      </c>
      <c r="Y57">
        <v>1103.9666999999999</v>
      </c>
      <c r="Z57">
        <v>0.88329999999999997</v>
      </c>
      <c r="AA57">
        <v>1540.3334</v>
      </c>
      <c r="AB57">
        <v>0.88329999999999997</v>
      </c>
      <c r="AC57">
        <v>1359.2125000000001</v>
      </c>
      <c r="AD57">
        <v>0.88329999999999997</v>
      </c>
      <c r="AE57">
        <v>1613.0233000000001</v>
      </c>
      <c r="AF57">
        <v>0.88329999999999997</v>
      </c>
      <c r="AG57">
        <v>1017.2061</v>
      </c>
      <c r="AI57">
        <v>0.88329999999999997</v>
      </c>
      <c r="AJ57">
        <v>1912.1</v>
      </c>
      <c r="AK57">
        <v>0.88329999999999997</v>
      </c>
      <c r="AL57">
        <v>1665.8361</v>
      </c>
      <c r="AM57">
        <v>0.88329999999999997</v>
      </c>
      <c r="AN57">
        <v>2551.3000000000002</v>
      </c>
      <c r="AO57">
        <v>0.88329999999999997</v>
      </c>
      <c r="AP57">
        <v>1578.3344999999999</v>
      </c>
      <c r="AQ57">
        <v>0.88329999999999997</v>
      </c>
      <c r="AR57">
        <v>2310</v>
      </c>
      <c r="AT57">
        <v>0.88329999999999997</v>
      </c>
      <c r="AU57">
        <v>2193.3501000000001</v>
      </c>
      <c r="AV57">
        <v>0.88329999999999997</v>
      </c>
      <c r="AW57">
        <v>2399.5632000000001</v>
      </c>
      <c r="AX57">
        <v>0.88329999999999997</v>
      </c>
      <c r="AY57">
        <v>1283.5818999999999</v>
      </c>
      <c r="AZ57">
        <v>0.88329999999999997</v>
      </c>
      <c r="BA57">
        <v>2237.6592000000001</v>
      </c>
      <c r="BB57">
        <v>0.88329999999999997</v>
      </c>
      <c r="BC57">
        <v>1835.3679999999999</v>
      </c>
    </row>
    <row r="58" spans="2:55">
      <c r="B58">
        <v>0.9</v>
      </c>
      <c r="C58">
        <v>1681.6</v>
      </c>
      <c r="D58">
        <v>0.9</v>
      </c>
      <c r="E58">
        <v>1371</v>
      </c>
      <c r="F58">
        <v>0.9</v>
      </c>
      <c r="G58">
        <v>1670.21</v>
      </c>
      <c r="H58">
        <v>0.9</v>
      </c>
      <c r="I58">
        <v>1456.72</v>
      </c>
      <c r="J58">
        <v>0.9</v>
      </c>
      <c r="K58">
        <v>1719</v>
      </c>
      <c r="M58">
        <v>0.9</v>
      </c>
      <c r="N58">
        <v>1401.2</v>
      </c>
      <c r="O58">
        <v>0.9</v>
      </c>
      <c r="P58">
        <v>1636.36</v>
      </c>
      <c r="Q58">
        <v>0.9</v>
      </c>
      <c r="R58">
        <v>1815.2</v>
      </c>
      <c r="S58">
        <v>0.9</v>
      </c>
      <c r="T58">
        <v>1422.2</v>
      </c>
      <c r="U58">
        <v>0.9</v>
      </c>
      <c r="V58">
        <v>1795.6801</v>
      </c>
      <c r="X58">
        <v>0.9</v>
      </c>
      <c r="Y58">
        <v>1104.48</v>
      </c>
      <c r="Z58">
        <v>0.9</v>
      </c>
      <c r="AA58">
        <v>1495.84</v>
      </c>
      <c r="AB58">
        <v>0.9</v>
      </c>
      <c r="AC58">
        <v>1302.3</v>
      </c>
      <c r="AD58">
        <v>0.9</v>
      </c>
      <c r="AE58">
        <v>1590.88</v>
      </c>
      <c r="AF58">
        <v>0.9</v>
      </c>
      <c r="AG58">
        <v>1003.88</v>
      </c>
      <c r="AI58">
        <v>0.9</v>
      </c>
      <c r="AJ58">
        <v>1921</v>
      </c>
      <c r="AK58">
        <v>0.9</v>
      </c>
      <c r="AL58">
        <v>1685.2</v>
      </c>
      <c r="AM58">
        <v>0.9</v>
      </c>
      <c r="AN58">
        <v>2552.6001000000001</v>
      </c>
      <c r="AO58">
        <v>0.9</v>
      </c>
      <c r="AP58">
        <v>1596.16</v>
      </c>
      <c r="AQ58">
        <v>0.9</v>
      </c>
      <c r="AR58">
        <v>2330</v>
      </c>
      <c r="AT58">
        <v>0.9</v>
      </c>
      <c r="AU58">
        <v>2224.3798999999999</v>
      </c>
      <c r="AV58">
        <v>0.9</v>
      </c>
      <c r="AW58">
        <v>2364.3798999999999</v>
      </c>
      <c r="AX58">
        <v>0.9</v>
      </c>
      <c r="AY58">
        <v>1269.5999999999999</v>
      </c>
      <c r="AZ58">
        <v>0.9</v>
      </c>
      <c r="BA58">
        <v>2222.1201000000001</v>
      </c>
      <c r="BB58">
        <v>0.9</v>
      </c>
      <c r="BC58">
        <v>1816.28</v>
      </c>
    </row>
    <row r="59" spans="2:55">
      <c r="B59">
        <v>0.91669999999999996</v>
      </c>
      <c r="C59">
        <v>1644.7778000000001</v>
      </c>
      <c r="D59">
        <v>0.91669999999999996</v>
      </c>
      <c r="E59">
        <v>1388.2221999999999</v>
      </c>
      <c r="F59">
        <v>0.91669999999999996</v>
      </c>
      <c r="G59">
        <v>1662.9861000000001</v>
      </c>
      <c r="H59">
        <v>0.91669999999999996</v>
      </c>
      <c r="I59">
        <v>1458.3611000000001</v>
      </c>
      <c r="J59">
        <v>0.91669999999999996</v>
      </c>
      <c r="K59">
        <v>1707.0834</v>
      </c>
      <c r="M59">
        <v>0.91669999999999996</v>
      </c>
      <c r="N59">
        <v>1395.25</v>
      </c>
      <c r="O59">
        <v>0.91669999999999996</v>
      </c>
      <c r="P59">
        <v>1637.9166</v>
      </c>
      <c r="Q59">
        <v>0.91669999999999996</v>
      </c>
      <c r="R59">
        <v>1845.3334</v>
      </c>
      <c r="S59">
        <v>0.91669999999999996</v>
      </c>
      <c r="T59">
        <v>1409.9653000000001</v>
      </c>
      <c r="U59">
        <v>0.91669999999999996</v>
      </c>
      <c r="V59">
        <v>1768.4166</v>
      </c>
      <c r="X59">
        <v>0.91669999999999996</v>
      </c>
      <c r="Y59">
        <v>1090.3334</v>
      </c>
      <c r="Z59">
        <v>0.91669999999999996</v>
      </c>
      <c r="AA59">
        <v>1491.5834</v>
      </c>
      <c r="AB59">
        <v>0.91669999999999996</v>
      </c>
      <c r="AC59">
        <v>1268.7846999999999</v>
      </c>
      <c r="AD59">
        <v>0.91669999999999996</v>
      </c>
      <c r="AE59">
        <v>1588.1666</v>
      </c>
      <c r="AF59">
        <v>0.91669999999999996</v>
      </c>
      <c r="AG59">
        <v>1001.5347</v>
      </c>
      <c r="AI59">
        <v>0.91669999999999996</v>
      </c>
      <c r="AJ59">
        <v>1914.5</v>
      </c>
      <c r="AK59">
        <v>0.91669999999999996</v>
      </c>
      <c r="AL59">
        <v>1694.0695000000001</v>
      </c>
      <c r="AM59">
        <v>0.91669999999999996</v>
      </c>
      <c r="AN59">
        <v>2568.5</v>
      </c>
      <c r="AO59">
        <v>0.91669999999999996</v>
      </c>
      <c r="AP59">
        <v>1532.3125</v>
      </c>
      <c r="AQ59">
        <v>0.91669999999999996</v>
      </c>
      <c r="AR59">
        <v>2293</v>
      </c>
      <c r="AT59">
        <v>0.91669999999999996</v>
      </c>
      <c r="AU59">
        <v>2240.2222000000002</v>
      </c>
      <c r="AV59">
        <v>0.91669999999999996</v>
      </c>
      <c r="AW59">
        <v>2344.8332999999998</v>
      </c>
      <c r="AX59">
        <v>0.91669999999999996</v>
      </c>
      <c r="AY59">
        <v>1263.9721999999999</v>
      </c>
      <c r="AZ59">
        <v>0.91669999999999996</v>
      </c>
      <c r="BA59">
        <v>2186.5486000000001</v>
      </c>
      <c r="BB59">
        <v>0.91669999999999996</v>
      </c>
      <c r="BC59">
        <v>1777.7638999999999</v>
      </c>
    </row>
    <row r="60" spans="2:55">
      <c r="B60">
        <v>0.93330000000000002</v>
      </c>
      <c r="C60">
        <v>1624.8933</v>
      </c>
      <c r="D60">
        <v>0.93330000000000002</v>
      </c>
      <c r="E60">
        <v>1390.5834</v>
      </c>
      <c r="F60">
        <v>0.93330000000000002</v>
      </c>
      <c r="G60">
        <v>1669.6</v>
      </c>
      <c r="H60">
        <v>0.93330000000000002</v>
      </c>
      <c r="I60">
        <v>1466.8467000000001</v>
      </c>
      <c r="J60">
        <v>0.93330000000000002</v>
      </c>
      <c r="K60">
        <v>1731.7333000000001</v>
      </c>
      <c r="M60">
        <v>0.93330000000000002</v>
      </c>
      <c r="N60">
        <v>1366.9</v>
      </c>
      <c r="O60">
        <v>0.93330000000000002</v>
      </c>
      <c r="P60">
        <v>1611.96</v>
      </c>
      <c r="Q60">
        <v>0.93330000000000002</v>
      </c>
      <c r="R60">
        <v>1807.8334</v>
      </c>
      <c r="S60">
        <v>0.93330000000000002</v>
      </c>
      <c r="T60">
        <v>1387.0389</v>
      </c>
      <c r="U60">
        <v>0.93330000000000002</v>
      </c>
      <c r="V60">
        <v>1774.3733</v>
      </c>
      <c r="X60">
        <v>0.93330000000000002</v>
      </c>
      <c r="Y60">
        <v>1081.6934000000001</v>
      </c>
      <c r="Z60">
        <v>0.93330000000000002</v>
      </c>
      <c r="AA60">
        <v>1477.4833000000001</v>
      </c>
      <c r="AB60">
        <v>0.93330000000000002</v>
      </c>
      <c r="AC60">
        <v>1248.7778000000001</v>
      </c>
      <c r="AD60">
        <v>0.93330000000000002</v>
      </c>
      <c r="AE60">
        <v>1595.6333</v>
      </c>
      <c r="AF60">
        <v>0.93330000000000002</v>
      </c>
      <c r="AG60">
        <v>989.35670000000005</v>
      </c>
      <c r="AI60">
        <v>0.93330000000000002</v>
      </c>
      <c r="AJ60">
        <v>1926</v>
      </c>
      <c r="AK60">
        <v>0.93330000000000002</v>
      </c>
      <c r="AL60">
        <v>1717.9387999999999</v>
      </c>
      <c r="AM60">
        <v>0.93330000000000002</v>
      </c>
      <c r="AN60">
        <v>2587</v>
      </c>
      <c r="AO60">
        <v>0.93330000000000002</v>
      </c>
      <c r="AP60">
        <v>1541.7733000000001</v>
      </c>
      <c r="AQ60">
        <v>0.93330000000000002</v>
      </c>
      <c r="AR60">
        <v>2360</v>
      </c>
      <c r="AT60">
        <v>0.93330000000000002</v>
      </c>
      <c r="AU60">
        <v>2253.5421999999999</v>
      </c>
      <c r="AV60">
        <v>0.93330000000000002</v>
      </c>
      <c r="AW60">
        <v>2338.1867999999999</v>
      </c>
      <c r="AX60">
        <v>0.93330000000000002</v>
      </c>
      <c r="AY60">
        <v>1267.1111000000001</v>
      </c>
      <c r="AZ60">
        <v>0.93330000000000002</v>
      </c>
      <c r="BA60">
        <v>2170.3998999999999</v>
      </c>
      <c r="BB60">
        <v>0.93330000000000002</v>
      </c>
      <c r="BC60">
        <v>1739.8212000000001</v>
      </c>
    </row>
    <row r="61" spans="2:55">
      <c r="B61">
        <v>0.95</v>
      </c>
      <c r="C61">
        <v>1612.2</v>
      </c>
      <c r="D61">
        <v>0.95</v>
      </c>
      <c r="E61">
        <v>1368.25</v>
      </c>
      <c r="F61">
        <v>0.95</v>
      </c>
      <c r="G61">
        <v>1691.925</v>
      </c>
      <c r="H61">
        <v>0.95</v>
      </c>
      <c r="I61">
        <v>1445.52</v>
      </c>
      <c r="J61">
        <v>0.95</v>
      </c>
      <c r="K61">
        <v>1714.85</v>
      </c>
      <c r="M61">
        <v>0.95</v>
      </c>
      <c r="N61">
        <v>1385.15</v>
      </c>
      <c r="O61">
        <v>0.95</v>
      </c>
      <c r="P61">
        <v>1624.2</v>
      </c>
      <c r="Q61">
        <v>0.95</v>
      </c>
      <c r="R61">
        <v>1779.6</v>
      </c>
      <c r="S61">
        <v>0.95</v>
      </c>
      <c r="T61">
        <v>1377.5225</v>
      </c>
      <c r="U61">
        <v>0.95</v>
      </c>
      <c r="V61">
        <v>1758.35</v>
      </c>
      <c r="X61">
        <v>0.95</v>
      </c>
      <c r="Y61">
        <v>1072.49</v>
      </c>
      <c r="Z61">
        <v>0.95</v>
      </c>
      <c r="AA61">
        <v>1454.9224999999999</v>
      </c>
      <c r="AB61">
        <v>0.95</v>
      </c>
      <c r="AC61">
        <v>1225.6624999999999</v>
      </c>
      <c r="AD61">
        <v>0.95</v>
      </c>
      <c r="AE61">
        <v>1553.49</v>
      </c>
      <c r="AF61">
        <v>0.95</v>
      </c>
      <c r="AG61">
        <v>1007.4775</v>
      </c>
      <c r="AI61">
        <v>0.95</v>
      </c>
      <c r="AJ61">
        <v>1907.7</v>
      </c>
      <c r="AK61">
        <v>0.95</v>
      </c>
      <c r="AL61">
        <v>1716.7375</v>
      </c>
      <c r="AM61">
        <v>0.95</v>
      </c>
      <c r="AN61">
        <v>2529.5500000000002</v>
      </c>
      <c r="AO61">
        <v>0.95</v>
      </c>
      <c r="AP61">
        <v>1542.375</v>
      </c>
      <c r="AQ61">
        <v>0.95</v>
      </c>
      <c r="AR61">
        <v>2399</v>
      </c>
      <c r="AT61">
        <v>0.95</v>
      </c>
      <c r="AU61">
        <v>2229.5900999999999</v>
      </c>
      <c r="AV61">
        <v>0.95</v>
      </c>
      <c r="AW61">
        <v>2305.9398999999999</v>
      </c>
      <c r="AX61">
        <v>0.95</v>
      </c>
      <c r="AY61">
        <v>1234.4875</v>
      </c>
      <c r="AZ61">
        <v>0.95</v>
      </c>
      <c r="BA61">
        <v>2155.3998999999999</v>
      </c>
      <c r="BB61">
        <v>0.95</v>
      </c>
      <c r="BC61">
        <v>1695.89</v>
      </c>
    </row>
    <row r="62" spans="2:55">
      <c r="B62">
        <v>0.9667</v>
      </c>
      <c r="C62">
        <v>1572.1111000000001</v>
      </c>
      <c r="D62">
        <v>0.9667</v>
      </c>
      <c r="E62">
        <v>1363.7778000000001</v>
      </c>
      <c r="F62">
        <v>0.9667</v>
      </c>
      <c r="G62">
        <v>1687.3743999999999</v>
      </c>
      <c r="H62">
        <v>0.9667</v>
      </c>
      <c r="I62">
        <v>1467.5155</v>
      </c>
      <c r="J62">
        <v>0.9667</v>
      </c>
      <c r="K62">
        <v>1716</v>
      </c>
      <c r="M62">
        <v>0.9667</v>
      </c>
      <c r="N62">
        <v>1399.4</v>
      </c>
      <c r="O62">
        <v>0.9667</v>
      </c>
      <c r="P62">
        <v>1625.6801</v>
      </c>
      <c r="Q62">
        <v>0.9667</v>
      </c>
      <c r="R62">
        <v>1779.5333000000001</v>
      </c>
      <c r="S62">
        <v>0.9667</v>
      </c>
      <c r="T62">
        <v>1355.6977999999999</v>
      </c>
      <c r="U62">
        <v>0.9667</v>
      </c>
      <c r="V62">
        <v>1724.2266999999999</v>
      </c>
      <c r="X62">
        <v>0.9667</v>
      </c>
      <c r="Y62">
        <v>1073.3199</v>
      </c>
      <c r="Z62">
        <v>0.9667</v>
      </c>
      <c r="AA62">
        <v>1469.9734000000001</v>
      </c>
      <c r="AB62">
        <v>0.9667</v>
      </c>
      <c r="AC62">
        <v>1225.5944999999999</v>
      </c>
      <c r="AD62">
        <v>0.9667</v>
      </c>
      <c r="AE62">
        <v>1518.2311</v>
      </c>
      <c r="AF62">
        <v>0.9667</v>
      </c>
      <c r="AG62">
        <v>1004.4711</v>
      </c>
      <c r="AI62">
        <v>0.9667</v>
      </c>
      <c r="AJ62">
        <v>1931.2</v>
      </c>
      <c r="AK62">
        <v>0.9667</v>
      </c>
      <c r="AL62">
        <v>1694.7333000000001</v>
      </c>
      <c r="AM62">
        <v>0.9667</v>
      </c>
      <c r="AN62">
        <v>2496</v>
      </c>
      <c r="AO62">
        <v>0.9667</v>
      </c>
      <c r="AP62">
        <v>1544.6511</v>
      </c>
      <c r="AQ62">
        <v>0.9667</v>
      </c>
      <c r="AR62">
        <v>2414</v>
      </c>
      <c r="AT62">
        <v>0.9667</v>
      </c>
      <c r="AU62">
        <v>2230.0731999999998</v>
      </c>
      <c r="AV62">
        <v>0.9667</v>
      </c>
      <c r="AW62">
        <v>2284.4933999999998</v>
      </c>
      <c r="AX62">
        <v>0.9667</v>
      </c>
      <c r="AY62">
        <v>1221.3112000000001</v>
      </c>
      <c r="AZ62">
        <v>0.9667</v>
      </c>
      <c r="BA62">
        <v>2107.8087999999998</v>
      </c>
      <c r="BB62">
        <v>0.9667</v>
      </c>
      <c r="BC62">
        <v>1682.7865999999999</v>
      </c>
    </row>
    <row r="63" spans="2:55">
      <c r="B63">
        <v>0.98329999999999995</v>
      </c>
      <c r="C63">
        <v>1559.3065999999999</v>
      </c>
      <c r="D63">
        <v>0.98329999999999995</v>
      </c>
      <c r="E63">
        <v>1359.2429999999999</v>
      </c>
      <c r="F63">
        <v>0.98329999999999995</v>
      </c>
      <c r="G63">
        <v>1692.9238</v>
      </c>
      <c r="H63">
        <v>0.98329999999999995</v>
      </c>
      <c r="I63">
        <v>1477.4745</v>
      </c>
      <c r="J63">
        <v>0.98329999999999995</v>
      </c>
      <c r="K63">
        <v>1729.6167</v>
      </c>
      <c r="M63">
        <v>0.98329999999999995</v>
      </c>
      <c r="N63">
        <v>1402.35</v>
      </c>
      <c r="O63">
        <v>0.98329999999999995</v>
      </c>
      <c r="P63">
        <v>1634.4332999999999</v>
      </c>
      <c r="Q63">
        <v>0.98329999999999995</v>
      </c>
      <c r="R63">
        <v>1767.15</v>
      </c>
      <c r="S63">
        <v>0.98329999999999995</v>
      </c>
      <c r="T63">
        <v>1363.027</v>
      </c>
      <c r="U63">
        <v>0.98329999999999995</v>
      </c>
      <c r="V63">
        <v>1718.71</v>
      </c>
      <c r="X63">
        <v>0.98329999999999995</v>
      </c>
      <c r="Y63">
        <v>1073.5867000000001</v>
      </c>
      <c r="Z63">
        <v>0.98329999999999995</v>
      </c>
      <c r="AA63">
        <v>1485.875</v>
      </c>
      <c r="AB63">
        <v>0.98329999999999995</v>
      </c>
      <c r="AC63">
        <v>1196.375</v>
      </c>
      <c r="AD63">
        <v>0.98329999999999995</v>
      </c>
      <c r="AE63">
        <v>1524.3656000000001</v>
      </c>
      <c r="AF63">
        <v>0.98329999999999995</v>
      </c>
      <c r="AG63">
        <v>985.2595</v>
      </c>
      <c r="AI63">
        <v>0.98329999999999995</v>
      </c>
      <c r="AJ63">
        <v>1960.5</v>
      </c>
      <c r="AK63">
        <v>0.98329999999999995</v>
      </c>
      <c r="AL63">
        <v>1681.2931000000001</v>
      </c>
      <c r="AM63">
        <v>0.98329999999999995</v>
      </c>
      <c r="AN63">
        <v>2488.3998999999999</v>
      </c>
      <c r="AO63">
        <v>0.98329999999999995</v>
      </c>
      <c r="AP63">
        <v>1554.9838999999999</v>
      </c>
      <c r="AQ63">
        <v>0.98329999999999995</v>
      </c>
      <c r="AR63">
        <v>2344</v>
      </c>
      <c r="AT63">
        <v>0.98329999999999995</v>
      </c>
      <c r="AU63">
        <v>2195.98</v>
      </c>
      <c r="AV63">
        <v>0.98329999999999995</v>
      </c>
      <c r="AW63">
        <v>2236.5500000000002</v>
      </c>
      <c r="AX63">
        <v>0.98329999999999995</v>
      </c>
      <c r="AY63">
        <v>1221.3722</v>
      </c>
      <c r="AZ63">
        <v>0.98329999999999995</v>
      </c>
      <c r="BA63">
        <v>2079.5825</v>
      </c>
      <c r="BB63">
        <v>0.98329999999999995</v>
      </c>
      <c r="BC63">
        <v>1705.7761</v>
      </c>
    </row>
    <row r="64" spans="2:55">
      <c r="B64">
        <v>1</v>
      </c>
      <c r="C64">
        <v>1516</v>
      </c>
      <c r="D64">
        <v>1</v>
      </c>
      <c r="E64">
        <v>1362.5</v>
      </c>
      <c r="F64">
        <v>1</v>
      </c>
      <c r="G64">
        <v>1736</v>
      </c>
      <c r="H64">
        <v>1</v>
      </c>
      <c r="I64">
        <v>1468</v>
      </c>
      <c r="J64">
        <v>1</v>
      </c>
      <c r="K64">
        <v>1727.5</v>
      </c>
      <c r="M64">
        <v>1</v>
      </c>
      <c r="N64">
        <v>1384</v>
      </c>
      <c r="O64">
        <v>1</v>
      </c>
      <c r="P64">
        <v>1646.5</v>
      </c>
      <c r="Q64">
        <v>1</v>
      </c>
      <c r="R64">
        <v>1754</v>
      </c>
      <c r="S64">
        <v>1</v>
      </c>
      <c r="T64">
        <v>1393.5</v>
      </c>
      <c r="U64">
        <v>1</v>
      </c>
      <c r="V64">
        <v>1699</v>
      </c>
      <c r="X64">
        <v>1</v>
      </c>
      <c r="Y64">
        <v>1051</v>
      </c>
      <c r="Z64">
        <v>1</v>
      </c>
      <c r="AA64">
        <v>1483.25</v>
      </c>
      <c r="AB64">
        <v>1</v>
      </c>
      <c r="AC64">
        <v>1206</v>
      </c>
      <c r="AD64">
        <v>1</v>
      </c>
      <c r="AE64">
        <v>1522.5</v>
      </c>
      <c r="AF64">
        <v>1</v>
      </c>
      <c r="AG64">
        <v>990</v>
      </c>
      <c r="AI64">
        <v>1</v>
      </c>
      <c r="AJ64">
        <v>1956</v>
      </c>
      <c r="AK64">
        <v>1</v>
      </c>
      <c r="AL64">
        <v>1680.75</v>
      </c>
      <c r="AM64">
        <v>1</v>
      </c>
      <c r="AN64">
        <v>2448.5</v>
      </c>
      <c r="AO64">
        <v>1</v>
      </c>
      <c r="AP64">
        <v>1585</v>
      </c>
      <c r="AQ64">
        <v>1</v>
      </c>
      <c r="AR64">
        <v>2322</v>
      </c>
      <c r="AT64">
        <v>1</v>
      </c>
      <c r="AU64">
        <v>2182</v>
      </c>
      <c r="AV64">
        <v>1</v>
      </c>
      <c r="AW64">
        <v>2183</v>
      </c>
      <c r="AX64">
        <v>1</v>
      </c>
      <c r="AY64">
        <v>1214</v>
      </c>
      <c r="AZ64">
        <v>1</v>
      </c>
      <c r="BA64">
        <v>2065</v>
      </c>
      <c r="BB64">
        <v>1</v>
      </c>
      <c r="BC64">
        <v>1718.25</v>
      </c>
    </row>
    <row r="65" spans="1:55">
      <c r="A65" t="s">
        <v>172</v>
      </c>
      <c r="C65">
        <f>MAX(C4:C64)</f>
        <v>2412.2600000000002</v>
      </c>
      <c r="E65">
        <f>MAX(E4:E64)</f>
        <v>1680.5695000000001</v>
      </c>
      <c r="G65">
        <f>MAX(G4:G64)</f>
        <v>2094.25</v>
      </c>
      <c r="I65">
        <f>MAX(I4:I64)</f>
        <v>1779.9666999999999</v>
      </c>
      <c r="K65">
        <f>MAX(K4:K64)</f>
        <v>2015.3667</v>
      </c>
      <c r="N65">
        <f>MAX(N4:N64)</f>
        <v>1651</v>
      </c>
      <c r="P65">
        <f>MAX(P4:P64)</f>
        <v>2144.5266000000001</v>
      </c>
      <c r="R65">
        <f>MAX(R4:R64)</f>
        <v>2191.0333999999998</v>
      </c>
      <c r="T65">
        <f>MAX(T4:T64)</f>
        <v>1903</v>
      </c>
      <c r="V65">
        <f>MAX(V4:V64)</f>
        <v>2154.6298999999999</v>
      </c>
      <c r="Y65">
        <f>MAX(Y4:Y64)</f>
        <v>1486</v>
      </c>
      <c r="AA65">
        <f>MAX(AA4:AA64)</f>
        <v>1994</v>
      </c>
      <c r="AC65">
        <f>MAX(AC4:AC64)</f>
        <v>1699.5374999999999</v>
      </c>
      <c r="AE65">
        <f>MAX(AE4:AE64)</f>
        <v>1801.4467</v>
      </c>
      <c r="AG65">
        <f>MAX(AG4:AG64)</f>
        <v>1415.2774999999999</v>
      </c>
      <c r="AJ65">
        <f>MAX(AJ4:AJ64)</f>
        <v>2193</v>
      </c>
      <c r="AL65">
        <f>MAX(AL4:AL64)</f>
        <v>2154</v>
      </c>
      <c r="AN65">
        <f>MAX(AN4:AN64)</f>
        <v>3066.1001000000001</v>
      </c>
      <c r="AP65">
        <f>MAX(AP4:AP64)</f>
        <v>1935.5508</v>
      </c>
      <c r="AR65">
        <f>MAX(AR4:AR64)</f>
        <v>2497</v>
      </c>
      <c r="AU65">
        <f>MAX(AU4:AU64)</f>
        <v>2761.1001000000001</v>
      </c>
      <c r="AW65">
        <f>MAX(AW4:AW64)</f>
        <v>3023.5</v>
      </c>
      <c r="AY65">
        <f>MAX(AY4:AY64)</f>
        <v>2014.7889</v>
      </c>
      <c r="BA65">
        <f>MAX(BA4:BA64)</f>
        <v>2719.6423</v>
      </c>
      <c r="BC65">
        <f>MAX(BC4:BC64)</f>
        <v>2785.9079999999999</v>
      </c>
    </row>
    <row r="66" spans="1:55">
      <c r="A66" t="s">
        <v>173</v>
      </c>
      <c r="C66">
        <f>AVERAGE(C6:C10,C58:C62)</f>
        <v>1756.1588900000002</v>
      </c>
      <c r="E66">
        <f>AVERAGE(E6:E10,E58:E62)</f>
        <v>1386.4291799999999</v>
      </c>
      <c r="G66">
        <f>AVERAGE(G6:G10,G58:G62)</f>
        <v>1604.69418</v>
      </c>
      <c r="I66">
        <f>AVERAGE(I6:I10,I58:I62)</f>
        <v>1517.01323</v>
      </c>
      <c r="K66">
        <f>AVERAGE(K6:K10,K58:K62)</f>
        <v>1550.0500099999999</v>
      </c>
      <c r="N66">
        <f>AVERAGE(N6:N10,N58:N62)</f>
        <v>1347.7049999999997</v>
      </c>
      <c r="P66">
        <f>AVERAGE(P6:P10,P58:P62)</f>
        <v>1573.68166</v>
      </c>
      <c r="R66">
        <f>AVERAGE(R6:R10,R58:R62)</f>
        <v>1651.9450199999999</v>
      </c>
      <c r="T66">
        <f>AVERAGE(T6:T10,T58:T62)</f>
        <v>1513.3221899999999</v>
      </c>
      <c r="V66">
        <f>AVERAGE(V6:V10,V58:V62)</f>
        <v>1802.02601</v>
      </c>
      <c r="Y66">
        <f>AVERAGE(Y6:Y10,Y58:Y62)</f>
        <v>1158.5519999999999</v>
      </c>
      <c r="AA66">
        <f>AVERAGE(AA6:AA10,AA58:AA62)</f>
        <v>1412.0722499999999</v>
      </c>
      <c r="AC66">
        <f>AVERAGE(AC6:AC10,AC58:AC62)</f>
        <v>1337.6300099999999</v>
      </c>
      <c r="AE66">
        <f>AVERAGE(AE6:AE10,AE58:AE62)</f>
        <v>1359.0236499999999</v>
      </c>
      <c r="AG66">
        <f>AVERAGE(AG6:AG10,AG58:AG62)</f>
        <v>951.9603400000002</v>
      </c>
      <c r="AJ66">
        <f>AVERAGE(AJ6:AJ10,AJ58:AJ62)</f>
        <v>1937.4</v>
      </c>
      <c r="AL66">
        <f>AVERAGE(AL6:AL10,AL58:AL62)</f>
        <v>1758.7974900000002</v>
      </c>
      <c r="AN66">
        <f>AVERAGE(AN6:AN10,AN58:AN62)</f>
        <v>2409.4149900000002</v>
      </c>
      <c r="AP66">
        <f>AVERAGE(AP6:AP10,AP58:AP62)</f>
        <v>1546.8230800000001</v>
      </c>
      <c r="AR66">
        <f>AVERAGE(AR6:AR10,AR58:AR62)</f>
        <v>2178.6</v>
      </c>
      <c r="AU66">
        <f>AVERAGE(AU6:AU10,AU58:AU62)</f>
        <v>2392.9619900000002</v>
      </c>
      <c r="AW66">
        <f>AVERAGE(AW6:AW10,AW58:AW62)</f>
        <v>2398.7429999999999</v>
      </c>
      <c r="AY66">
        <f>AVERAGE(AY6:AY10,AY58:AY62)</f>
        <v>1569.7301500000001</v>
      </c>
      <c r="BA66">
        <f>AVERAGE(BA6:BA10,BA58:BA62)</f>
        <v>2189.2225100000001</v>
      </c>
      <c r="BC66">
        <f>AVERAGE(BC6:BC10,BC58:BC62)</f>
        <v>1977.42869</v>
      </c>
    </row>
    <row r="67" spans="1:55">
      <c r="A67" t="s">
        <v>174</v>
      </c>
      <c r="C67">
        <f>C65-C66</f>
        <v>656.10111000000006</v>
      </c>
      <c r="E67">
        <f>E65-E66</f>
        <v>294.1403200000002</v>
      </c>
      <c r="G67">
        <f>G65-G66</f>
        <v>489.55582000000004</v>
      </c>
      <c r="I67">
        <f>I65-I66</f>
        <v>262.95346999999992</v>
      </c>
      <c r="K67">
        <f>K65-K66</f>
        <v>465.31669000000011</v>
      </c>
      <c r="N67">
        <f>N65-N66</f>
        <v>303.2950000000003</v>
      </c>
      <c r="P67">
        <f>P65-P66</f>
        <v>570.84494000000018</v>
      </c>
      <c r="R67">
        <f>R65-R66</f>
        <v>539.08837999999992</v>
      </c>
      <c r="T67">
        <f>T65-T66</f>
        <v>389.67781000000014</v>
      </c>
      <c r="V67">
        <f>V65-V66</f>
        <v>352.60388999999986</v>
      </c>
      <c r="Y67">
        <f>Y65-Y66</f>
        <v>327.44800000000009</v>
      </c>
      <c r="AA67">
        <f>AA65-AA66</f>
        <v>581.92775000000006</v>
      </c>
      <c r="AC67">
        <f>AC65-AC66</f>
        <v>361.90749000000005</v>
      </c>
      <c r="AE67">
        <f>AE65-AE66</f>
        <v>442.4230500000001</v>
      </c>
      <c r="AG67">
        <f>AG65-AG66</f>
        <v>463.31715999999972</v>
      </c>
      <c r="AJ67">
        <f>AJ65-AJ66</f>
        <v>255.59999999999991</v>
      </c>
      <c r="AL67">
        <f>AL65-AL66</f>
        <v>395.20250999999985</v>
      </c>
      <c r="AN67">
        <f>AN65-AN66</f>
        <v>656.6851099999999</v>
      </c>
      <c r="AP67">
        <f>AP65-AP66</f>
        <v>388.72771999999986</v>
      </c>
      <c r="AR67">
        <f>AR65-AR66</f>
        <v>318.40000000000009</v>
      </c>
      <c r="AU67">
        <f>AU65-AU66</f>
        <v>368.13810999999987</v>
      </c>
      <c r="AW67">
        <f>AW65-AW66</f>
        <v>624.75700000000006</v>
      </c>
      <c r="AY67">
        <f>AY65-AY66</f>
        <v>445.05874999999992</v>
      </c>
      <c r="BA67">
        <f>BA65-BA66</f>
        <v>530.41978999999992</v>
      </c>
      <c r="BC67">
        <f>BC65-BC66</f>
        <v>808.47930999999994</v>
      </c>
    </row>
    <row r="68" spans="1:55">
      <c r="A68" t="s">
        <v>175</v>
      </c>
      <c r="C68">
        <f>AVERAGE(C67:BC67)</f>
        <v>451.6827672</v>
      </c>
    </row>
    <row r="69" spans="1:55">
      <c r="A69" t="s">
        <v>176</v>
      </c>
      <c r="C69">
        <f>STDEV(C67:BC67)</f>
        <v>141.11422431584776</v>
      </c>
    </row>
    <row r="70" spans="1:55">
      <c r="A70" t="s">
        <v>177</v>
      </c>
      <c r="C70" s="1">
        <v>55.32</v>
      </c>
    </row>
    <row r="72" spans="1:55">
      <c r="C72">
        <v>656.10111000000006</v>
      </c>
    </row>
    <row r="73" spans="1:55">
      <c r="C73">
        <v>294.1403200000002</v>
      </c>
    </row>
    <row r="74" spans="1:55">
      <c r="C74">
        <v>489.55582000000004</v>
      </c>
    </row>
    <row r="75" spans="1:55">
      <c r="C75">
        <v>262.95346999999992</v>
      </c>
    </row>
    <row r="76" spans="1:55">
      <c r="C76">
        <v>465.31669000000011</v>
      </c>
    </row>
    <row r="77" spans="1:55">
      <c r="C77">
        <v>303.2950000000003</v>
      </c>
    </row>
    <row r="78" spans="1:55">
      <c r="C78">
        <v>570.84494000000018</v>
      </c>
    </row>
    <row r="79" spans="1:55">
      <c r="C79">
        <v>539.08837999999992</v>
      </c>
    </row>
    <row r="80" spans="1:55">
      <c r="C80">
        <v>389.67781000000014</v>
      </c>
    </row>
    <row r="81" spans="3:3">
      <c r="C81">
        <v>352.60388999999986</v>
      </c>
    </row>
    <row r="82" spans="3:3">
      <c r="C82">
        <v>327.44800000000009</v>
      </c>
    </row>
    <row r="83" spans="3:3">
      <c r="C83">
        <v>581.92775000000006</v>
      </c>
    </row>
    <row r="84" spans="3:3">
      <c r="C84">
        <v>361.90749000000005</v>
      </c>
    </row>
    <row r="85" spans="3:3">
      <c r="C85">
        <v>442.4230500000001</v>
      </c>
    </row>
    <row r="86" spans="3:3">
      <c r="C86">
        <v>463.31715999999972</v>
      </c>
    </row>
    <row r="87" spans="3:3">
      <c r="C87">
        <v>255.59999999999991</v>
      </c>
    </row>
    <row r="88" spans="3:3">
      <c r="C88">
        <v>395.20250999999985</v>
      </c>
    </row>
    <row r="89" spans="3:3">
      <c r="C89">
        <v>656.6851099999999</v>
      </c>
    </row>
    <row r="90" spans="3:3">
      <c r="C90">
        <v>388.72771999999986</v>
      </c>
    </row>
    <row r="91" spans="3:3">
      <c r="C91">
        <v>318.40000000000009</v>
      </c>
    </row>
    <row r="92" spans="3:3">
      <c r="C92">
        <v>368.13810999999987</v>
      </c>
    </row>
    <row r="93" spans="3:3">
      <c r="C93">
        <v>624.75700000000006</v>
      </c>
    </row>
    <row r="94" spans="3:3">
      <c r="C94">
        <v>445.05874999999992</v>
      </c>
    </row>
    <row r="95" spans="3:3">
      <c r="C95">
        <v>530.41978999999992</v>
      </c>
    </row>
    <row r="96" spans="3:3">
      <c r="C96">
        <v>808.4793099999999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93"/>
  <sheetViews>
    <sheetView topLeftCell="A55" zoomScale="79" zoomScaleNormal="79" zoomScalePageLayoutView="79" workbookViewId="0">
      <selection activeCell="C73" sqref="C73"/>
    </sheetView>
  </sheetViews>
  <sheetFormatPr baseColWidth="10" defaultColWidth="11" defaultRowHeight="15" x14ac:dyDescent="0"/>
  <cols>
    <col min="1" max="1" width="19.1640625" customWidth="1"/>
  </cols>
  <sheetData>
    <row r="1" spans="2:55">
      <c r="B1" s="4" t="s">
        <v>207</v>
      </c>
      <c r="M1" s="4" t="s">
        <v>208</v>
      </c>
      <c r="N1" t="s">
        <v>196</v>
      </c>
      <c r="X1" s="4" t="s">
        <v>209</v>
      </c>
      <c r="AI1" s="4" t="s">
        <v>210</v>
      </c>
      <c r="AJ1" t="s">
        <v>211</v>
      </c>
      <c r="AT1" s="4" t="s">
        <v>212</v>
      </c>
      <c r="AU1" t="s">
        <v>213</v>
      </c>
    </row>
    <row r="2" spans="2:55">
      <c r="B2" t="s">
        <v>165</v>
      </c>
      <c r="D2" t="s">
        <v>166</v>
      </c>
      <c r="F2" t="s">
        <v>167</v>
      </c>
      <c r="H2" t="s">
        <v>168</v>
      </c>
      <c r="J2" t="s">
        <v>169</v>
      </c>
      <c r="M2" t="s">
        <v>165</v>
      </c>
      <c r="O2" t="s">
        <v>166</v>
      </c>
      <c r="Q2" t="s">
        <v>167</v>
      </c>
      <c r="S2" t="s">
        <v>168</v>
      </c>
      <c r="U2" t="s">
        <v>169</v>
      </c>
      <c r="X2" t="s">
        <v>165</v>
      </c>
      <c r="Z2" t="s">
        <v>166</v>
      </c>
      <c r="AB2" t="s">
        <v>167</v>
      </c>
      <c r="AD2" t="s">
        <v>168</v>
      </c>
      <c r="AF2" t="s">
        <v>169</v>
      </c>
      <c r="AI2" t="s">
        <v>165</v>
      </c>
      <c r="AK2" t="s">
        <v>166</v>
      </c>
      <c r="AM2" t="s">
        <v>167</v>
      </c>
      <c r="AO2" t="s">
        <v>168</v>
      </c>
      <c r="AQ2" t="s">
        <v>169</v>
      </c>
      <c r="AT2" t="s">
        <v>165</v>
      </c>
      <c r="AV2" t="s">
        <v>166</v>
      </c>
      <c r="AX2" t="s">
        <v>167</v>
      </c>
      <c r="AZ2" t="s">
        <v>168</v>
      </c>
      <c r="BB2" t="s">
        <v>169</v>
      </c>
    </row>
    <row r="3" spans="2:55">
      <c r="B3" t="s">
        <v>170</v>
      </c>
      <c r="C3" t="s">
        <v>171</v>
      </c>
      <c r="D3" t="s">
        <v>170</v>
      </c>
      <c r="E3" t="s">
        <v>171</v>
      </c>
      <c r="F3" t="s">
        <v>170</v>
      </c>
      <c r="G3" t="s">
        <v>171</v>
      </c>
      <c r="H3" t="s">
        <v>170</v>
      </c>
      <c r="I3" t="s">
        <v>171</v>
      </c>
      <c r="J3" t="s">
        <v>170</v>
      </c>
      <c r="K3" t="s">
        <v>171</v>
      </c>
      <c r="M3" t="s">
        <v>170</v>
      </c>
      <c r="N3" t="s">
        <v>171</v>
      </c>
      <c r="O3" t="s">
        <v>170</v>
      </c>
      <c r="P3" t="s">
        <v>171</v>
      </c>
      <c r="Q3" t="s">
        <v>170</v>
      </c>
      <c r="R3" t="s">
        <v>171</v>
      </c>
      <c r="S3" t="s">
        <v>170</v>
      </c>
      <c r="T3" t="s">
        <v>171</v>
      </c>
      <c r="U3" t="s">
        <v>170</v>
      </c>
      <c r="V3" t="s">
        <v>171</v>
      </c>
      <c r="X3" t="s">
        <v>170</v>
      </c>
      <c r="Y3" t="s">
        <v>171</v>
      </c>
      <c r="Z3" t="s">
        <v>170</v>
      </c>
      <c r="AA3" t="s">
        <v>171</v>
      </c>
      <c r="AB3" t="s">
        <v>170</v>
      </c>
      <c r="AC3" t="s">
        <v>171</v>
      </c>
      <c r="AD3" t="s">
        <v>170</v>
      </c>
      <c r="AE3" t="s">
        <v>171</v>
      </c>
      <c r="AF3" t="s">
        <v>170</v>
      </c>
      <c r="AG3" t="s">
        <v>171</v>
      </c>
      <c r="AI3" t="s">
        <v>170</v>
      </c>
      <c r="AJ3" t="s">
        <v>171</v>
      </c>
      <c r="AK3" t="s">
        <v>170</v>
      </c>
      <c r="AL3" t="s">
        <v>171</v>
      </c>
      <c r="AM3" t="s">
        <v>170</v>
      </c>
      <c r="AN3" t="s">
        <v>171</v>
      </c>
      <c r="AO3" t="s">
        <v>170</v>
      </c>
      <c r="AP3" t="s">
        <v>171</v>
      </c>
      <c r="AQ3" t="s">
        <v>170</v>
      </c>
      <c r="AR3" t="s">
        <v>171</v>
      </c>
      <c r="AT3" t="s">
        <v>170</v>
      </c>
      <c r="AU3" t="s">
        <v>171</v>
      </c>
      <c r="AV3" t="s">
        <v>170</v>
      </c>
      <c r="AW3" t="s">
        <v>171</v>
      </c>
      <c r="AX3" t="s">
        <v>170</v>
      </c>
      <c r="AY3" t="s">
        <v>171</v>
      </c>
      <c r="AZ3" t="s">
        <v>170</v>
      </c>
      <c r="BA3" t="s">
        <v>171</v>
      </c>
      <c r="BB3" t="s">
        <v>170</v>
      </c>
      <c r="BC3" t="s">
        <v>171</v>
      </c>
    </row>
    <row r="4" spans="2:55">
      <c r="B4">
        <v>0</v>
      </c>
      <c r="C4">
        <v>1186</v>
      </c>
      <c r="D4">
        <v>0</v>
      </c>
      <c r="E4">
        <v>1427</v>
      </c>
      <c r="F4">
        <v>0</v>
      </c>
      <c r="G4">
        <v>1405</v>
      </c>
      <c r="H4">
        <v>0</v>
      </c>
      <c r="I4">
        <v>1228</v>
      </c>
      <c r="J4">
        <v>0</v>
      </c>
      <c r="K4">
        <v>1431</v>
      </c>
      <c r="M4">
        <v>0</v>
      </c>
      <c r="N4">
        <v>849.5</v>
      </c>
      <c r="O4">
        <v>0</v>
      </c>
      <c r="P4">
        <v>1305</v>
      </c>
      <c r="Q4">
        <v>0</v>
      </c>
      <c r="R4">
        <v>1005</v>
      </c>
      <c r="S4">
        <v>0</v>
      </c>
      <c r="T4">
        <v>1462</v>
      </c>
      <c r="X4">
        <v>0</v>
      </c>
      <c r="Y4">
        <v>508</v>
      </c>
      <c r="Z4">
        <v>0</v>
      </c>
      <c r="AA4">
        <v>559</v>
      </c>
      <c r="AB4">
        <v>0</v>
      </c>
      <c r="AC4">
        <v>770</v>
      </c>
      <c r="AD4">
        <v>0</v>
      </c>
      <c r="AE4">
        <v>674.5</v>
      </c>
      <c r="AF4">
        <v>0</v>
      </c>
      <c r="AG4">
        <v>995</v>
      </c>
      <c r="AI4">
        <v>0</v>
      </c>
      <c r="AJ4">
        <v>834.33330000000001</v>
      </c>
      <c r="AK4">
        <v>0</v>
      </c>
      <c r="AL4">
        <v>762.66669999999999</v>
      </c>
      <c r="AM4">
        <v>0</v>
      </c>
      <c r="AN4">
        <v>945.66669999999999</v>
      </c>
      <c r="AO4">
        <v>0</v>
      </c>
      <c r="AP4">
        <v>566.33330000000001</v>
      </c>
      <c r="AT4">
        <v>0</v>
      </c>
      <c r="AU4">
        <v>655.75</v>
      </c>
      <c r="AV4">
        <v>0</v>
      </c>
      <c r="AW4">
        <v>542.33330000000001</v>
      </c>
      <c r="AX4">
        <v>0</v>
      </c>
      <c r="AY4">
        <v>460</v>
      </c>
    </row>
    <row r="5" spans="2:55">
      <c r="B5">
        <v>1.67E-2</v>
      </c>
      <c r="C5">
        <v>1198.95</v>
      </c>
      <c r="D5">
        <v>1.67E-2</v>
      </c>
      <c r="E5">
        <v>1431.7666999999999</v>
      </c>
      <c r="F5">
        <v>1.67E-2</v>
      </c>
      <c r="G5">
        <v>1423.45</v>
      </c>
      <c r="H5">
        <v>1.67E-2</v>
      </c>
      <c r="I5">
        <v>1254.3499999999999</v>
      </c>
      <c r="J5">
        <v>1.67E-2</v>
      </c>
      <c r="K5">
        <v>1446.7782999999999</v>
      </c>
      <c r="M5">
        <v>1.67E-2</v>
      </c>
      <c r="N5">
        <v>868.1866</v>
      </c>
      <c r="O5">
        <v>1.67E-2</v>
      </c>
      <c r="P5">
        <v>1336.6</v>
      </c>
      <c r="Q5">
        <v>1.67E-2</v>
      </c>
      <c r="R5">
        <v>1012.6532999999999</v>
      </c>
      <c r="S5">
        <v>1.67E-2</v>
      </c>
      <c r="T5">
        <v>1509.0667000000001</v>
      </c>
      <c r="X5">
        <v>1.67E-2</v>
      </c>
      <c r="Y5">
        <v>501.7</v>
      </c>
      <c r="Z5">
        <v>1.67E-2</v>
      </c>
      <c r="AA5">
        <v>581</v>
      </c>
      <c r="AB5">
        <v>1.67E-2</v>
      </c>
      <c r="AC5">
        <v>766.75419999999997</v>
      </c>
      <c r="AD5">
        <v>1.67E-2</v>
      </c>
      <c r="AE5">
        <v>680.83720000000005</v>
      </c>
      <c r="AF5">
        <v>1.67E-2</v>
      </c>
      <c r="AG5">
        <v>990.61329999999998</v>
      </c>
      <c r="AI5">
        <v>1.67E-2</v>
      </c>
      <c r="AJ5">
        <v>838.93700000000001</v>
      </c>
      <c r="AK5">
        <v>1.67E-2</v>
      </c>
      <c r="AL5">
        <v>772.24440000000004</v>
      </c>
      <c r="AM5">
        <v>1.67E-2</v>
      </c>
      <c r="AN5">
        <v>965.37339999999995</v>
      </c>
      <c r="AO5">
        <v>1.67E-2</v>
      </c>
      <c r="AP5">
        <v>570.53330000000005</v>
      </c>
      <c r="AT5">
        <v>1.67E-2</v>
      </c>
      <c r="AU5">
        <v>683.03750000000002</v>
      </c>
      <c r="AV5">
        <v>1.67E-2</v>
      </c>
      <c r="AW5">
        <v>535.93780000000004</v>
      </c>
      <c r="AX5">
        <v>1.67E-2</v>
      </c>
      <c r="AY5">
        <v>485.36669999999998</v>
      </c>
    </row>
    <row r="6" spans="2:55">
      <c r="B6">
        <v>3.3300000000000003E-2</v>
      </c>
      <c r="C6">
        <v>1206.8</v>
      </c>
      <c r="D6">
        <v>3.3300000000000003E-2</v>
      </c>
      <c r="E6">
        <v>1463.6</v>
      </c>
      <c r="F6">
        <v>3.3300000000000003E-2</v>
      </c>
      <c r="G6">
        <v>1454.2333000000001</v>
      </c>
      <c r="H6">
        <v>3.3300000000000003E-2</v>
      </c>
      <c r="I6">
        <v>1260.8</v>
      </c>
      <c r="J6">
        <v>3.3300000000000003E-2</v>
      </c>
      <c r="K6">
        <v>1449.6578</v>
      </c>
      <c r="M6">
        <v>3.3300000000000003E-2</v>
      </c>
      <c r="N6">
        <v>874.22670000000005</v>
      </c>
      <c r="O6">
        <v>3.3300000000000003E-2</v>
      </c>
      <c r="P6">
        <v>1387.6</v>
      </c>
      <c r="Q6">
        <v>3.3300000000000003E-2</v>
      </c>
      <c r="R6">
        <v>1016.7732999999999</v>
      </c>
      <c r="S6">
        <v>3.3300000000000003E-2</v>
      </c>
      <c r="T6">
        <v>1545.5333000000001</v>
      </c>
      <c r="X6">
        <v>3.3300000000000003E-2</v>
      </c>
      <c r="Y6">
        <v>517.4</v>
      </c>
      <c r="Z6">
        <v>3.3300000000000003E-2</v>
      </c>
      <c r="AA6">
        <v>594</v>
      </c>
      <c r="AB6">
        <v>3.3300000000000003E-2</v>
      </c>
      <c r="AC6">
        <v>766.67</v>
      </c>
      <c r="AD6">
        <v>3.3300000000000003E-2</v>
      </c>
      <c r="AE6">
        <v>687.51559999999995</v>
      </c>
      <c r="AF6">
        <v>3.3300000000000003E-2</v>
      </c>
      <c r="AG6">
        <v>1000.5067</v>
      </c>
      <c r="AI6">
        <v>3.3300000000000003E-2</v>
      </c>
      <c r="AJ6">
        <v>838.7704</v>
      </c>
      <c r="AK6">
        <v>3.3300000000000003E-2</v>
      </c>
      <c r="AL6">
        <v>798.24440000000004</v>
      </c>
      <c r="AM6">
        <v>3.3300000000000003E-2</v>
      </c>
      <c r="AN6">
        <v>995.41330000000005</v>
      </c>
      <c r="AO6">
        <v>3.3300000000000003E-2</v>
      </c>
      <c r="AP6">
        <v>578.77779999999996</v>
      </c>
      <c r="AT6">
        <v>3.3300000000000003E-2</v>
      </c>
      <c r="AU6">
        <v>707.6</v>
      </c>
      <c r="AV6">
        <v>3.3300000000000003E-2</v>
      </c>
      <c r="AW6">
        <v>563.95159999999998</v>
      </c>
      <c r="AX6">
        <v>3.3300000000000003E-2</v>
      </c>
      <c r="AY6">
        <v>475.5333</v>
      </c>
    </row>
    <row r="7" spans="2:55">
      <c r="B7">
        <v>0.05</v>
      </c>
      <c r="C7">
        <v>1224.3499999999999</v>
      </c>
      <c r="D7">
        <v>0.05</v>
      </c>
      <c r="E7">
        <v>1438.2</v>
      </c>
      <c r="F7">
        <v>0.05</v>
      </c>
      <c r="G7">
        <v>1496.25</v>
      </c>
      <c r="H7">
        <v>0.05</v>
      </c>
      <c r="I7">
        <v>1280.45</v>
      </c>
      <c r="J7">
        <v>0.05</v>
      </c>
      <c r="K7">
        <v>1461.895</v>
      </c>
      <c r="M7">
        <v>0.05</v>
      </c>
      <c r="N7">
        <v>878.98</v>
      </c>
      <c r="O7">
        <v>0.05</v>
      </c>
      <c r="P7">
        <v>1413.7</v>
      </c>
      <c r="Q7">
        <v>0.05</v>
      </c>
      <c r="R7">
        <v>1020.31</v>
      </c>
      <c r="S7">
        <v>0.05</v>
      </c>
      <c r="T7">
        <v>1500.6</v>
      </c>
      <c r="X7">
        <v>0.05</v>
      </c>
      <c r="Y7">
        <v>540.4</v>
      </c>
      <c r="Z7">
        <v>0.05</v>
      </c>
      <c r="AA7">
        <v>646</v>
      </c>
      <c r="AB7">
        <v>0.05</v>
      </c>
      <c r="AC7">
        <v>771.17750000000001</v>
      </c>
      <c r="AD7">
        <v>0.05</v>
      </c>
      <c r="AE7">
        <v>703.36749999999995</v>
      </c>
      <c r="AF7">
        <v>0.05</v>
      </c>
      <c r="AG7">
        <v>978.87</v>
      </c>
      <c r="AI7">
        <v>0.05</v>
      </c>
      <c r="AJ7">
        <v>841.06669999999997</v>
      </c>
      <c r="AK7">
        <v>0.05</v>
      </c>
      <c r="AL7">
        <v>818.93330000000003</v>
      </c>
      <c r="AM7">
        <v>0.05</v>
      </c>
      <c r="AN7">
        <v>996.17330000000004</v>
      </c>
      <c r="AO7">
        <v>0.05</v>
      </c>
      <c r="AP7">
        <v>586.31110000000001</v>
      </c>
      <c r="AT7">
        <v>0.05</v>
      </c>
      <c r="AU7">
        <v>718.63250000000005</v>
      </c>
      <c r="AV7">
        <v>0.05</v>
      </c>
      <c r="AW7">
        <v>570.7133</v>
      </c>
      <c r="AX7">
        <v>0.05</v>
      </c>
      <c r="AY7">
        <v>476.65</v>
      </c>
    </row>
    <row r="8" spans="2:55">
      <c r="B8">
        <v>6.6699999999999995E-2</v>
      </c>
      <c r="C8">
        <v>1218.0999999999999</v>
      </c>
      <c r="D8">
        <v>6.6699999999999995E-2</v>
      </c>
      <c r="E8">
        <v>1467.0667000000001</v>
      </c>
      <c r="F8">
        <v>6.6699999999999995E-2</v>
      </c>
      <c r="G8">
        <v>1514.3334</v>
      </c>
      <c r="H8">
        <v>6.6699999999999995E-2</v>
      </c>
      <c r="I8">
        <v>1315.4</v>
      </c>
      <c r="J8">
        <v>6.6699999999999995E-2</v>
      </c>
      <c r="K8">
        <v>1496.4734000000001</v>
      </c>
      <c r="M8">
        <v>6.6699999999999995E-2</v>
      </c>
      <c r="N8">
        <v>881.42</v>
      </c>
      <c r="O8">
        <v>6.6699999999999995E-2</v>
      </c>
      <c r="P8">
        <v>1422.8</v>
      </c>
      <c r="Q8">
        <v>6.6699999999999995E-2</v>
      </c>
      <c r="R8">
        <v>1031.8334</v>
      </c>
      <c r="S8">
        <v>6.6699999999999995E-2</v>
      </c>
      <c r="T8">
        <v>1505.2666999999999</v>
      </c>
      <c r="X8">
        <v>6.6699999999999995E-2</v>
      </c>
      <c r="Y8">
        <v>569.20000000000005</v>
      </c>
      <c r="Z8">
        <v>6.6699999999999995E-2</v>
      </c>
      <c r="AA8">
        <v>668</v>
      </c>
      <c r="AB8">
        <v>6.6699999999999995E-2</v>
      </c>
      <c r="AC8">
        <v>763.89329999999995</v>
      </c>
      <c r="AD8">
        <v>6.6699999999999995E-2</v>
      </c>
      <c r="AE8">
        <v>712.38890000000004</v>
      </c>
      <c r="AF8">
        <v>6.6699999999999995E-2</v>
      </c>
      <c r="AG8">
        <v>977.8</v>
      </c>
      <c r="AI8">
        <v>6.6699999999999995E-2</v>
      </c>
      <c r="AJ8">
        <v>838.64940000000001</v>
      </c>
      <c r="AK8">
        <v>6.6699999999999995E-2</v>
      </c>
      <c r="AL8">
        <v>826.84439999999995</v>
      </c>
      <c r="AM8">
        <v>6.6699999999999995E-2</v>
      </c>
      <c r="AN8">
        <v>1012.6934</v>
      </c>
      <c r="AO8">
        <v>6.6699999999999995E-2</v>
      </c>
      <c r="AP8">
        <v>591.06669999999997</v>
      </c>
      <c r="AT8">
        <v>6.6699999999999995E-2</v>
      </c>
      <c r="AU8">
        <v>741.28</v>
      </c>
      <c r="AV8">
        <v>6.6699999999999995E-2</v>
      </c>
      <c r="AW8">
        <v>586.76</v>
      </c>
      <c r="AX8">
        <v>6.6699999999999995E-2</v>
      </c>
      <c r="AY8">
        <v>475.26670000000001</v>
      </c>
    </row>
    <row r="9" spans="2:55">
      <c r="B9">
        <v>8.3299999999999999E-2</v>
      </c>
      <c r="C9">
        <v>1210</v>
      </c>
      <c r="D9">
        <v>8.3299999999999999E-2</v>
      </c>
      <c r="E9">
        <v>1490.9166</v>
      </c>
      <c r="F9">
        <v>8.3299999999999999E-2</v>
      </c>
      <c r="G9">
        <v>1520.9166</v>
      </c>
      <c r="H9">
        <v>8.3299999999999999E-2</v>
      </c>
      <c r="I9">
        <v>1305.75</v>
      </c>
      <c r="J9">
        <v>8.3299999999999999E-2</v>
      </c>
      <c r="K9">
        <v>1502.2709</v>
      </c>
      <c r="M9">
        <v>8.3299999999999999E-2</v>
      </c>
      <c r="N9">
        <v>891.33330000000001</v>
      </c>
      <c r="O9">
        <v>8.3299999999999999E-2</v>
      </c>
      <c r="P9">
        <v>1451.5</v>
      </c>
      <c r="Q9">
        <v>8.3299999999999999E-2</v>
      </c>
      <c r="R9">
        <v>1047</v>
      </c>
      <c r="S9">
        <v>8.3299999999999999E-2</v>
      </c>
      <c r="T9">
        <v>1475.6666</v>
      </c>
      <c r="X9">
        <v>8.3299999999999999E-2</v>
      </c>
      <c r="Y9">
        <v>592</v>
      </c>
      <c r="Z9">
        <v>8.3299999999999999E-2</v>
      </c>
      <c r="AA9">
        <v>678</v>
      </c>
      <c r="AB9">
        <v>8.3299999999999999E-2</v>
      </c>
      <c r="AC9">
        <v>762.33330000000001</v>
      </c>
      <c r="AD9">
        <v>8.3299999999999999E-2</v>
      </c>
      <c r="AE9">
        <v>729.14580000000001</v>
      </c>
      <c r="AF9">
        <v>8.3299999999999999E-2</v>
      </c>
      <c r="AG9">
        <v>991</v>
      </c>
      <c r="AI9">
        <v>8.3299999999999999E-2</v>
      </c>
      <c r="AJ9">
        <v>836.90740000000005</v>
      </c>
      <c r="AK9">
        <v>8.3299999999999999E-2</v>
      </c>
      <c r="AL9">
        <v>844.33330000000001</v>
      </c>
      <c r="AM9">
        <v>8.3299999999999999E-2</v>
      </c>
      <c r="AN9">
        <v>1050.3334</v>
      </c>
      <c r="AO9">
        <v>8.3299999999999999E-2</v>
      </c>
      <c r="AP9">
        <v>607</v>
      </c>
      <c r="AT9">
        <v>8.3299999999999999E-2</v>
      </c>
      <c r="AU9">
        <v>737.75</v>
      </c>
      <c r="AV9">
        <v>8.3299999999999999E-2</v>
      </c>
      <c r="AW9">
        <v>584.20060000000001</v>
      </c>
      <c r="AX9">
        <v>8.3299999999999999E-2</v>
      </c>
      <c r="AY9">
        <v>472.95830000000001</v>
      </c>
    </row>
    <row r="10" spans="2:55">
      <c r="B10">
        <v>0.1</v>
      </c>
      <c r="C10">
        <v>1235.2</v>
      </c>
      <c r="D10">
        <v>0.1</v>
      </c>
      <c r="E10">
        <v>1510.2</v>
      </c>
      <c r="F10">
        <v>0.1</v>
      </c>
      <c r="G10">
        <v>1540.5</v>
      </c>
      <c r="H10">
        <v>0.1</v>
      </c>
      <c r="I10">
        <v>1309.4000000000001</v>
      </c>
      <c r="J10">
        <v>0.1</v>
      </c>
      <c r="K10">
        <v>1506.04</v>
      </c>
      <c r="M10">
        <v>0.1</v>
      </c>
      <c r="N10">
        <v>898.6</v>
      </c>
      <c r="O10">
        <v>0.1</v>
      </c>
      <c r="P10">
        <v>1478.2</v>
      </c>
      <c r="Q10">
        <v>0.1</v>
      </c>
      <c r="R10">
        <v>1060.8399999999999</v>
      </c>
      <c r="S10">
        <v>0.1</v>
      </c>
      <c r="T10">
        <v>1462.2</v>
      </c>
      <c r="X10">
        <v>0.1</v>
      </c>
      <c r="Y10">
        <v>624.4</v>
      </c>
      <c r="Z10">
        <v>0.1</v>
      </c>
      <c r="AA10">
        <v>709</v>
      </c>
      <c r="AB10">
        <v>0.1</v>
      </c>
      <c r="AC10">
        <v>763.23</v>
      </c>
      <c r="AD10">
        <v>0.1</v>
      </c>
      <c r="AE10">
        <v>762.48</v>
      </c>
      <c r="AF10">
        <v>0.1</v>
      </c>
      <c r="AG10">
        <v>1006.88</v>
      </c>
      <c r="AI10">
        <v>0.1</v>
      </c>
      <c r="AJ10">
        <v>876.4</v>
      </c>
      <c r="AK10">
        <v>0.1</v>
      </c>
      <c r="AL10">
        <v>855.6</v>
      </c>
      <c r="AM10">
        <v>0.1</v>
      </c>
      <c r="AN10">
        <v>1081.3599999999999</v>
      </c>
      <c r="AO10">
        <v>0.1</v>
      </c>
      <c r="AP10">
        <v>607.13340000000005</v>
      </c>
      <c r="AT10">
        <v>0.1</v>
      </c>
      <c r="AU10">
        <v>760.52</v>
      </c>
      <c r="AV10">
        <v>0.1</v>
      </c>
      <c r="AW10">
        <v>592.17330000000004</v>
      </c>
      <c r="AX10">
        <v>0.1</v>
      </c>
      <c r="AY10">
        <v>499.8</v>
      </c>
    </row>
    <row r="11" spans="2:55">
      <c r="B11">
        <v>0.1167</v>
      </c>
      <c r="C11">
        <v>1190.1500000000001</v>
      </c>
      <c r="D11">
        <v>0.1167</v>
      </c>
      <c r="E11">
        <v>1488.0333000000001</v>
      </c>
      <c r="F11">
        <v>0.1167</v>
      </c>
      <c r="G11">
        <v>1561.5</v>
      </c>
      <c r="H11">
        <v>0.1167</v>
      </c>
      <c r="I11">
        <v>1335.7</v>
      </c>
      <c r="J11">
        <v>0.1167</v>
      </c>
      <c r="K11">
        <v>1527.0461</v>
      </c>
      <c r="M11">
        <v>0.1167</v>
      </c>
      <c r="N11">
        <v>903.5933</v>
      </c>
      <c r="O11">
        <v>0.1167</v>
      </c>
      <c r="P11">
        <v>1470.9</v>
      </c>
      <c r="Q11">
        <v>0.1167</v>
      </c>
      <c r="R11">
        <v>1056.3100999999999</v>
      </c>
      <c r="S11">
        <v>0.1167</v>
      </c>
      <c r="T11">
        <v>1444</v>
      </c>
      <c r="X11">
        <v>0.1167</v>
      </c>
      <c r="Y11">
        <v>668.3</v>
      </c>
      <c r="Z11">
        <v>0.1167</v>
      </c>
      <c r="AA11">
        <v>718</v>
      </c>
      <c r="AB11">
        <v>0.1167</v>
      </c>
      <c r="AC11">
        <v>754.62249999999995</v>
      </c>
      <c r="AD11">
        <v>0.1167</v>
      </c>
      <c r="AE11">
        <v>771.77139999999997</v>
      </c>
      <c r="AF11">
        <v>0.1167</v>
      </c>
      <c r="AG11">
        <v>1001.4533</v>
      </c>
      <c r="AI11">
        <v>0.1167</v>
      </c>
      <c r="AJ11">
        <v>866.279</v>
      </c>
      <c r="AK11">
        <v>0.1167</v>
      </c>
      <c r="AL11">
        <v>870.44449999999995</v>
      </c>
      <c r="AM11">
        <v>0.1167</v>
      </c>
      <c r="AN11">
        <v>1101.8267000000001</v>
      </c>
      <c r="AO11">
        <v>0.1167</v>
      </c>
      <c r="AP11">
        <v>607.26670000000001</v>
      </c>
      <c r="AT11">
        <v>0.1167</v>
      </c>
      <c r="AU11">
        <v>788.08749999999998</v>
      </c>
      <c r="AV11">
        <v>0.1167</v>
      </c>
      <c r="AW11">
        <v>587.90660000000003</v>
      </c>
      <c r="AX11">
        <v>0.1167</v>
      </c>
      <c r="AY11">
        <v>490.39170000000001</v>
      </c>
    </row>
    <row r="12" spans="2:55">
      <c r="B12">
        <v>0.1333</v>
      </c>
      <c r="C12">
        <v>1218.0999999999999</v>
      </c>
      <c r="D12">
        <v>0.1333</v>
      </c>
      <c r="E12">
        <v>1531.0333000000001</v>
      </c>
      <c r="F12">
        <v>0.1333</v>
      </c>
      <c r="G12">
        <v>1566.2</v>
      </c>
      <c r="H12">
        <v>0.1333</v>
      </c>
      <c r="I12">
        <v>1312.4</v>
      </c>
      <c r="J12">
        <v>0.1333</v>
      </c>
      <c r="K12">
        <v>1551.6532999999999</v>
      </c>
      <c r="M12">
        <v>0.1333</v>
      </c>
      <c r="N12">
        <v>915.12</v>
      </c>
      <c r="O12">
        <v>0.1333</v>
      </c>
      <c r="P12">
        <v>1490.8</v>
      </c>
      <c r="Q12">
        <v>0.1333</v>
      </c>
      <c r="R12">
        <v>1066.0600999999999</v>
      </c>
      <c r="S12">
        <v>0.1333</v>
      </c>
      <c r="T12">
        <v>1464</v>
      </c>
      <c r="X12">
        <v>0.1333</v>
      </c>
      <c r="Y12">
        <v>696.4</v>
      </c>
      <c r="Z12">
        <v>0.1333</v>
      </c>
      <c r="AA12">
        <v>704</v>
      </c>
      <c r="AB12">
        <v>0.1333</v>
      </c>
      <c r="AC12">
        <v>771.05330000000004</v>
      </c>
      <c r="AD12">
        <v>0.1333</v>
      </c>
      <c r="AE12">
        <v>765.61440000000005</v>
      </c>
      <c r="AF12">
        <v>0.1333</v>
      </c>
      <c r="AG12">
        <v>1010.1334000000001</v>
      </c>
      <c r="AI12">
        <v>0.1333</v>
      </c>
      <c r="AJ12">
        <v>872.65679999999998</v>
      </c>
      <c r="AK12">
        <v>0.1333</v>
      </c>
      <c r="AL12">
        <v>879.28890000000001</v>
      </c>
      <c r="AM12">
        <v>0.1333</v>
      </c>
      <c r="AN12">
        <v>1107.3733</v>
      </c>
      <c r="AO12">
        <v>0.1333</v>
      </c>
      <c r="AP12">
        <v>607.71109999999999</v>
      </c>
      <c r="AT12">
        <v>0.1333</v>
      </c>
      <c r="AU12">
        <v>808.3066</v>
      </c>
      <c r="AV12">
        <v>0.1333</v>
      </c>
      <c r="AW12">
        <v>585.52940000000001</v>
      </c>
      <c r="AX12">
        <v>0.1333</v>
      </c>
      <c r="AY12">
        <v>503.2</v>
      </c>
    </row>
    <row r="13" spans="2:55">
      <c r="B13">
        <v>0.15</v>
      </c>
      <c r="C13">
        <v>1188.25</v>
      </c>
      <c r="D13">
        <v>0.15</v>
      </c>
      <c r="E13">
        <v>1526.95</v>
      </c>
      <c r="F13">
        <v>0.15</v>
      </c>
      <c r="G13">
        <v>1568.4</v>
      </c>
      <c r="H13">
        <v>0.15</v>
      </c>
      <c r="I13">
        <v>1349</v>
      </c>
      <c r="J13">
        <v>0.15</v>
      </c>
      <c r="K13">
        <v>1569.845</v>
      </c>
      <c r="M13">
        <v>0.15</v>
      </c>
      <c r="N13">
        <v>926.01</v>
      </c>
      <c r="O13">
        <v>0.15</v>
      </c>
      <c r="P13">
        <v>1520.3</v>
      </c>
      <c r="Q13">
        <v>0.15</v>
      </c>
      <c r="R13">
        <v>1087.8499999999999</v>
      </c>
      <c r="S13">
        <v>0.15</v>
      </c>
      <c r="T13">
        <v>1442</v>
      </c>
      <c r="X13">
        <v>0.15</v>
      </c>
      <c r="Y13">
        <v>729.2</v>
      </c>
      <c r="Z13">
        <v>0.15</v>
      </c>
      <c r="AA13">
        <v>723</v>
      </c>
      <c r="AB13">
        <v>0.15</v>
      </c>
      <c r="AC13">
        <v>783.34249999999997</v>
      </c>
      <c r="AD13">
        <v>0.15</v>
      </c>
      <c r="AE13">
        <v>791.3075</v>
      </c>
      <c r="AF13">
        <v>0.15</v>
      </c>
      <c r="AG13">
        <v>1040.0899999999999</v>
      </c>
      <c r="AI13">
        <v>0.15</v>
      </c>
      <c r="AJ13">
        <v>874.33330000000001</v>
      </c>
      <c r="AK13">
        <v>0.15</v>
      </c>
      <c r="AL13">
        <v>911.06669999999997</v>
      </c>
      <c r="AM13">
        <v>0.15</v>
      </c>
      <c r="AN13">
        <v>1136.4534000000001</v>
      </c>
      <c r="AO13">
        <v>0.15</v>
      </c>
      <c r="AP13">
        <v>605.42219999999998</v>
      </c>
      <c r="AT13">
        <v>0.15</v>
      </c>
      <c r="AU13">
        <v>808.67750000000001</v>
      </c>
      <c r="AV13">
        <v>0.15</v>
      </c>
      <c r="AW13">
        <v>594.75340000000006</v>
      </c>
      <c r="AX13">
        <v>0.15</v>
      </c>
      <c r="AY13">
        <v>499.47500000000002</v>
      </c>
    </row>
    <row r="14" spans="2:55">
      <c r="B14">
        <v>0.16669999999999999</v>
      </c>
      <c r="C14">
        <v>1186</v>
      </c>
      <c r="D14">
        <v>0.16669999999999999</v>
      </c>
      <c r="E14">
        <v>1550.6666</v>
      </c>
      <c r="F14">
        <v>0.16669999999999999</v>
      </c>
      <c r="G14">
        <v>1589.6666</v>
      </c>
      <c r="H14">
        <v>0.16669999999999999</v>
      </c>
      <c r="I14">
        <v>1324</v>
      </c>
      <c r="J14">
        <v>0.16669999999999999</v>
      </c>
      <c r="K14">
        <v>1567.2221999999999</v>
      </c>
      <c r="M14">
        <v>0.16669999999999999</v>
      </c>
      <c r="N14">
        <v>933.33330000000001</v>
      </c>
      <c r="O14">
        <v>0.16669999999999999</v>
      </c>
      <c r="P14">
        <v>1518</v>
      </c>
      <c r="Q14">
        <v>0.16669999999999999</v>
      </c>
      <c r="R14">
        <v>1106.6666</v>
      </c>
      <c r="S14">
        <v>0.16669999999999999</v>
      </c>
      <c r="T14">
        <v>1460</v>
      </c>
      <c r="X14">
        <v>0.16669999999999999</v>
      </c>
      <c r="Y14">
        <v>749</v>
      </c>
      <c r="Z14">
        <v>0.16669999999999999</v>
      </c>
      <c r="AA14">
        <v>698</v>
      </c>
      <c r="AB14">
        <v>0.16669999999999999</v>
      </c>
      <c r="AC14">
        <v>788.08330000000001</v>
      </c>
      <c r="AD14">
        <v>0.16669999999999999</v>
      </c>
      <c r="AE14">
        <v>825</v>
      </c>
      <c r="AF14">
        <v>0.16669999999999999</v>
      </c>
      <c r="AG14">
        <v>1011.3333</v>
      </c>
      <c r="AI14">
        <v>0.16669999999999999</v>
      </c>
      <c r="AJ14">
        <v>865.81479999999999</v>
      </c>
      <c r="AK14">
        <v>0.16669999999999999</v>
      </c>
      <c r="AL14">
        <v>934</v>
      </c>
      <c r="AM14">
        <v>0.16669999999999999</v>
      </c>
      <c r="AN14">
        <v>1128.6666</v>
      </c>
      <c r="AO14">
        <v>0.16669999999999999</v>
      </c>
      <c r="AP14">
        <v>612</v>
      </c>
      <c r="AT14">
        <v>0.16669999999999999</v>
      </c>
      <c r="AU14">
        <v>813</v>
      </c>
      <c r="AV14">
        <v>0.16669999999999999</v>
      </c>
      <c r="AW14">
        <v>596.97529999999995</v>
      </c>
      <c r="AX14">
        <v>0.16669999999999999</v>
      </c>
      <c r="AY14">
        <v>501.83330000000001</v>
      </c>
    </row>
    <row r="15" spans="2:55">
      <c r="B15">
        <v>0.18329999999999999</v>
      </c>
      <c r="C15">
        <v>1151.2</v>
      </c>
      <c r="D15">
        <v>0.18329999999999999</v>
      </c>
      <c r="E15">
        <v>1543.4666999999999</v>
      </c>
      <c r="F15">
        <v>0.18329999999999999</v>
      </c>
      <c r="G15">
        <v>1582.65</v>
      </c>
      <c r="H15">
        <v>0.18329999999999999</v>
      </c>
      <c r="I15">
        <v>1385.3</v>
      </c>
      <c r="J15">
        <v>0.18329999999999999</v>
      </c>
      <c r="K15">
        <v>1584.6394</v>
      </c>
      <c r="M15">
        <v>0.18329999999999999</v>
      </c>
      <c r="N15">
        <v>942.65329999999994</v>
      </c>
      <c r="O15">
        <v>0.18329999999999999</v>
      </c>
      <c r="P15">
        <v>1533.5</v>
      </c>
      <c r="Q15">
        <v>0.18329999999999999</v>
      </c>
      <c r="R15">
        <v>1104.2733000000001</v>
      </c>
      <c r="S15">
        <v>0.18329999999999999</v>
      </c>
      <c r="T15">
        <v>1454</v>
      </c>
      <c r="X15">
        <v>0.18329999999999999</v>
      </c>
      <c r="Y15">
        <v>772.8</v>
      </c>
      <c r="Z15">
        <v>0.18329999999999999</v>
      </c>
      <c r="AA15">
        <v>725</v>
      </c>
      <c r="AB15">
        <v>0.18329999999999999</v>
      </c>
      <c r="AC15">
        <v>783.67909999999995</v>
      </c>
      <c r="AD15">
        <v>0.18329999999999999</v>
      </c>
      <c r="AE15">
        <v>826.00720000000001</v>
      </c>
      <c r="AF15">
        <v>0.18329999999999999</v>
      </c>
      <c r="AG15">
        <v>1023.4366</v>
      </c>
      <c r="AI15">
        <v>0.18329999999999999</v>
      </c>
      <c r="AJ15">
        <v>878.55430000000001</v>
      </c>
      <c r="AK15">
        <v>0.18329999999999999</v>
      </c>
      <c r="AL15">
        <v>964.5</v>
      </c>
      <c r="AM15">
        <v>0.18329999999999999</v>
      </c>
      <c r="AN15">
        <v>1111.4132999999999</v>
      </c>
      <c r="AO15">
        <v>0.18329999999999999</v>
      </c>
      <c r="AP15">
        <v>615.57780000000002</v>
      </c>
      <c r="AT15">
        <v>0.18329999999999999</v>
      </c>
      <c r="AU15">
        <v>801.99580000000003</v>
      </c>
      <c r="AV15">
        <v>0.18329999999999999</v>
      </c>
      <c r="AW15">
        <v>607.58960000000002</v>
      </c>
      <c r="AX15">
        <v>0.18329999999999999</v>
      </c>
      <c r="AY15">
        <v>527.75</v>
      </c>
    </row>
    <row r="16" spans="2:55">
      <c r="B16">
        <v>0.2</v>
      </c>
      <c r="C16">
        <v>1121.0999999999999</v>
      </c>
      <c r="D16">
        <v>0.2</v>
      </c>
      <c r="E16">
        <v>1528.4</v>
      </c>
      <c r="F16">
        <v>0.2</v>
      </c>
      <c r="G16">
        <v>1592.8</v>
      </c>
      <c r="H16">
        <v>0.2</v>
      </c>
      <c r="I16">
        <v>1362.5</v>
      </c>
      <c r="J16">
        <v>0.2</v>
      </c>
      <c r="K16">
        <v>1561.58</v>
      </c>
      <c r="M16">
        <v>0.2</v>
      </c>
      <c r="N16">
        <v>956.42</v>
      </c>
      <c r="O16">
        <v>0.2</v>
      </c>
      <c r="P16">
        <v>1537</v>
      </c>
      <c r="Q16">
        <v>0.2</v>
      </c>
      <c r="R16">
        <v>1121</v>
      </c>
      <c r="S16">
        <v>0.2</v>
      </c>
      <c r="T16">
        <v>1453.2</v>
      </c>
      <c r="X16">
        <v>0.2</v>
      </c>
      <c r="Y16">
        <v>757.6</v>
      </c>
      <c r="Z16">
        <v>0.2</v>
      </c>
      <c r="AA16">
        <v>744</v>
      </c>
      <c r="AB16">
        <v>0.2</v>
      </c>
      <c r="AC16">
        <v>788.52</v>
      </c>
      <c r="AD16">
        <v>0.2</v>
      </c>
      <c r="AE16">
        <v>815.31</v>
      </c>
      <c r="AF16">
        <v>0.2</v>
      </c>
      <c r="AG16">
        <v>1005.16</v>
      </c>
      <c r="AI16">
        <v>0.2</v>
      </c>
      <c r="AJ16">
        <v>888.8</v>
      </c>
      <c r="AK16">
        <v>0.2</v>
      </c>
      <c r="AL16">
        <v>985.88890000000004</v>
      </c>
      <c r="AM16">
        <v>0.2</v>
      </c>
      <c r="AN16">
        <v>1108.8399999999999</v>
      </c>
      <c r="AO16">
        <v>0.2</v>
      </c>
      <c r="AP16">
        <v>599.6</v>
      </c>
      <c r="AT16">
        <v>0.2</v>
      </c>
      <c r="AU16">
        <v>823.56</v>
      </c>
      <c r="AV16">
        <v>0.2</v>
      </c>
      <c r="AW16">
        <v>613.2133</v>
      </c>
      <c r="AX16">
        <v>0.2</v>
      </c>
      <c r="AY16">
        <v>497</v>
      </c>
    </row>
    <row r="17" spans="2:51">
      <c r="B17">
        <v>0.2167</v>
      </c>
      <c r="C17">
        <v>1127.95</v>
      </c>
      <c r="D17">
        <v>0.2167</v>
      </c>
      <c r="E17">
        <v>1519</v>
      </c>
      <c r="F17">
        <v>0.2167</v>
      </c>
      <c r="G17">
        <v>1574.6</v>
      </c>
      <c r="H17">
        <v>0.2167</v>
      </c>
      <c r="I17">
        <v>1380.3</v>
      </c>
      <c r="J17">
        <v>0.2167</v>
      </c>
      <c r="K17">
        <v>1605.5142000000001</v>
      </c>
      <c r="M17">
        <v>0.2167</v>
      </c>
      <c r="N17">
        <v>978.8</v>
      </c>
      <c r="O17">
        <v>0.2167</v>
      </c>
      <c r="P17">
        <v>1574.5</v>
      </c>
      <c r="Q17">
        <v>0.2167</v>
      </c>
      <c r="R17">
        <v>1132.3966</v>
      </c>
      <c r="S17">
        <v>0.2167</v>
      </c>
      <c r="T17">
        <v>1424.4</v>
      </c>
      <c r="X17">
        <v>0.2167</v>
      </c>
      <c r="Y17">
        <v>796.6</v>
      </c>
      <c r="Z17">
        <v>0.2167</v>
      </c>
      <c r="AA17">
        <v>758</v>
      </c>
      <c r="AB17">
        <v>0.2167</v>
      </c>
      <c r="AC17">
        <v>802.57</v>
      </c>
      <c r="AD17">
        <v>0.2167</v>
      </c>
      <c r="AE17">
        <v>815.40250000000003</v>
      </c>
      <c r="AF17">
        <v>0.2167</v>
      </c>
      <c r="AG17">
        <v>1016.0733</v>
      </c>
      <c r="AI17">
        <v>0.2167</v>
      </c>
      <c r="AJ17">
        <v>915.18399999999997</v>
      </c>
      <c r="AK17">
        <v>0.2167</v>
      </c>
      <c r="AL17">
        <v>1001.8778</v>
      </c>
      <c r="AM17">
        <v>0.2167</v>
      </c>
      <c r="AN17">
        <v>1141.2933</v>
      </c>
      <c r="AO17">
        <v>0.2167</v>
      </c>
      <c r="AP17">
        <v>593</v>
      </c>
      <c r="AT17">
        <v>0.2167</v>
      </c>
      <c r="AU17">
        <v>827.4</v>
      </c>
      <c r="AV17">
        <v>0.2167</v>
      </c>
      <c r="AW17">
        <v>632.23609999999996</v>
      </c>
      <c r="AX17">
        <v>0.2167</v>
      </c>
      <c r="AY17">
        <v>502.05</v>
      </c>
    </row>
    <row r="18" spans="2:51">
      <c r="B18">
        <v>0.23330000000000001</v>
      </c>
      <c r="C18">
        <v>1105.8</v>
      </c>
      <c r="D18">
        <v>0.23330000000000001</v>
      </c>
      <c r="E18">
        <v>1562.7333000000001</v>
      </c>
      <c r="F18">
        <v>0.23330000000000001</v>
      </c>
      <c r="G18">
        <v>1640.0667000000001</v>
      </c>
      <c r="H18">
        <v>0.23330000000000001</v>
      </c>
      <c r="I18">
        <v>1395</v>
      </c>
      <c r="J18">
        <v>0.23330000000000001</v>
      </c>
      <c r="K18">
        <v>1615.8444999999999</v>
      </c>
      <c r="M18">
        <v>0.23330000000000001</v>
      </c>
      <c r="N18">
        <v>991.16</v>
      </c>
      <c r="O18">
        <v>0.23330000000000001</v>
      </c>
      <c r="P18">
        <v>1533.4</v>
      </c>
      <c r="Q18">
        <v>0.23330000000000001</v>
      </c>
      <c r="R18">
        <v>1143.1199999999999</v>
      </c>
      <c r="S18">
        <v>0.23330000000000001</v>
      </c>
      <c r="T18">
        <v>1438.3334</v>
      </c>
      <c r="X18">
        <v>0.23330000000000001</v>
      </c>
      <c r="Y18">
        <v>803.2</v>
      </c>
      <c r="Z18">
        <v>0.23330000000000001</v>
      </c>
      <c r="AA18">
        <v>757</v>
      </c>
      <c r="AB18">
        <v>0.23330000000000001</v>
      </c>
      <c r="AC18">
        <v>802.13340000000005</v>
      </c>
      <c r="AD18">
        <v>0.23330000000000001</v>
      </c>
      <c r="AE18">
        <v>798.48889999999994</v>
      </c>
      <c r="AF18">
        <v>0.23330000000000001</v>
      </c>
      <c r="AG18">
        <v>1012.4533</v>
      </c>
      <c r="AI18">
        <v>0.23330000000000001</v>
      </c>
      <c r="AJ18">
        <v>921.70860000000005</v>
      </c>
      <c r="AK18">
        <v>0.23330000000000001</v>
      </c>
      <c r="AL18">
        <v>1001.0444</v>
      </c>
      <c r="AM18">
        <v>0.23330000000000001</v>
      </c>
      <c r="AN18">
        <v>1164.2533000000001</v>
      </c>
      <c r="AO18">
        <v>0.23330000000000001</v>
      </c>
      <c r="AP18">
        <v>608.37779999999998</v>
      </c>
      <c r="AT18">
        <v>0.23330000000000001</v>
      </c>
      <c r="AU18">
        <v>821.6</v>
      </c>
      <c r="AV18">
        <v>0.23330000000000001</v>
      </c>
      <c r="AW18">
        <v>643.36590000000001</v>
      </c>
      <c r="AX18">
        <v>0.23330000000000001</v>
      </c>
      <c r="AY18">
        <v>490.43329999999997</v>
      </c>
    </row>
    <row r="19" spans="2:51">
      <c r="B19">
        <v>0.25</v>
      </c>
      <c r="C19">
        <v>1127.75</v>
      </c>
      <c r="D19">
        <v>0.25</v>
      </c>
      <c r="E19">
        <v>1566</v>
      </c>
      <c r="F19">
        <v>0.25</v>
      </c>
      <c r="G19">
        <v>1633.25</v>
      </c>
      <c r="H19">
        <v>0.25</v>
      </c>
      <c r="I19">
        <v>1436</v>
      </c>
      <c r="J19">
        <v>0.25</v>
      </c>
      <c r="K19">
        <v>1605.5</v>
      </c>
      <c r="M19">
        <v>0.25</v>
      </c>
      <c r="N19">
        <v>1023.25</v>
      </c>
      <c r="O19">
        <v>0.25</v>
      </c>
      <c r="P19">
        <v>1563.5</v>
      </c>
      <c r="Q19">
        <v>0.25</v>
      </c>
      <c r="R19">
        <v>1124.5</v>
      </c>
      <c r="S19">
        <v>0.25</v>
      </c>
      <c r="T19">
        <v>1431</v>
      </c>
      <c r="X19">
        <v>0.25</v>
      </c>
      <c r="Y19">
        <v>820</v>
      </c>
      <c r="Z19">
        <v>0.25</v>
      </c>
      <c r="AA19">
        <v>755</v>
      </c>
      <c r="AB19">
        <v>0.25</v>
      </c>
      <c r="AC19">
        <v>794.3125</v>
      </c>
      <c r="AD19">
        <v>0.25</v>
      </c>
      <c r="AE19">
        <v>798.4375</v>
      </c>
      <c r="AF19">
        <v>0.25</v>
      </c>
      <c r="AG19">
        <v>1028.5</v>
      </c>
      <c r="AI19">
        <v>0.25</v>
      </c>
      <c r="AJ19">
        <v>923.5</v>
      </c>
      <c r="AK19">
        <v>0.25</v>
      </c>
      <c r="AL19">
        <v>1019</v>
      </c>
      <c r="AM19">
        <v>0.25</v>
      </c>
      <c r="AN19">
        <v>1189</v>
      </c>
      <c r="AO19">
        <v>0.25</v>
      </c>
      <c r="AP19">
        <v>611.55550000000005</v>
      </c>
      <c r="AT19">
        <v>0.25</v>
      </c>
      <c r="AU19">
        <v>837.5625</v>
      </c>
      <c r="AV19">
        <v>0.25</v>
      </c>
      <c r="AW19">
        <v>639.08330000000001</v>
      </c>
      <c r="AX19">
        <v>0.25</v>
      </c>
      <c r="AY19">
        <v>499.375</v>
      </c>
    </row>
    <row r="20" spans="2:51">
      <c r="B20">
        <v>0.26669999999999999</v>
      </c>
      <c r="C20">
        <v>1105.8</v>
      </c>
      <c r="D20">
        <v>0.26669999999999999</v>
      </c>
      <c r="E20">
        <v>1595.8667</v>
      </c>
      <c r="F20">
        <v>0.26669999999999999</v>
      </c>
      <c r="G20">
        <v>1660.2</v>
      </c>
      <c r="H20">
        <v>0.26669999999999999</v>
      </c>
      <c r="I20">
        <v>1442.4</v>
      </c>
      <c r="J20">
        <v>0.26669999999999999</v>
      </c>
      <c r="K20">
        <v>1652.6655000000001</v>
      </c>
      <c r="M20">
        <v>0.26669999999999999</v>
      </c>
      <c r="N20">
        <v>1017.08</v>
      </c>
      <c r="O20">
        <v>0.26669999999999999</v>
      </c>
      <c r="P20">
        <v>1559</v>
      </c>
      <c r="Q20">
        <v>0.26669999999999999</v>
      </c>
      <c r="R20">
        <v>1168.1866</v>
      </c>
      <c r="S20">
        <v>0.26669999999999999</v>
      </c>
      <c r="T20">
        <v>1444.8</v>
      </c>
      <c r="X20">
        <v>0.26669999999999999</v>
      </c>
      <c r="Y20">
        <v>845.8</v>
      </c>
      <c r="Z20">
        <v>0.26669999999999999</v>
      </c>
      <c r="AA20">
        <v>804</v>
      </c>
      <c r="AB20">
        <v>0.26669999999999999</v>
      </c>
      <c r="AC20">
        <v>797.94669999999996</v>
      </c>
      <c r="AD20">
        <v>0.26669999999999999</v>
      </c>
      <c r="AE20">
        <v>794.86109999999996</v>
      </c>
      <c r="AF20">
        <v>0.26669999999999999</v>
      </c>
      <c r="AG20">
        <v>1033.1732999999999</v>
      </c>
      <c r="AI20">
        <v>0.26669999999999999</v>
      </c>
      <c r="AJ20">
        <v>942.57039999999995</v>
      </c>
      <c r="AK20">
        <v>0.26669999999999999</v>
      </c>
      <c r="AL20">
        <v>1045.4666999999999</v>
      </c>
      <c r="AM20">
        <v>0.26669999999999999</v>
      </c>
      <c r="AN20">
        <v>1209</v>
      </c>
      <c r="AO20">
        <v>0.26669999999999999</v>
      </c>
      <c r="AP20">
        <v>615.33330000000001</v>
      </c>
      <c r="AT20">
        <v>0.26669999999999999</v>
      </c>
      <c r="AU20">
        <v>846.88340000000005</v>
      </c>
      <c r="AV20">
        <v>0.26669999999999999</v>
      </c>
      <c r="AW20">
        <v>643.30619999999999</v>
      </c>
      <c r="AX20">
        <v>0.26669999999999999</v>
      </c>
      <c r="AY20">
        <v>509.8</v>
      </c>
    </row>
    <row r="21" spans="2:51">
      <c r="B21">
        <v>0.2833</v>
      </c>
      <c r="C21">
        <v>1169.45</v>
      </c>
      <c r="D21">
        <v>0.2833</v>
      </c>
      <c r="E21">
        <v>1602.7</v>
      </c>
      <c r="F21">
        <v>0.2833</v>
      </c>
      <c r="G21">
        <v>1669.7</v>
      </c>
      <c r="H21">
        <v>0.2833</v>
      </c>
      <c r="I21">
        <v>1492.25</v>
      </c>
      <c r="J21">
        <v>0.2833</v>
      </c>
      <c r="K21">
        <v>1673.2664</v>
      </c>
      <c r="M21">
        <v>0.2833</v>
      </c>
      <c r="N21">
        <v>1040.7933</v>
      </c>
      <c r="O21">
        <v>0.2833</v>
      </c>
      <c r="P21">
        <v>1521.6</v>
      </c>
      <c r="Q21">
        <v>0.2833</v>
      </c>
      <c r="R21">
        <v>1185.5465999999999</v>
      </c>
      <c r="S21">
        <v>0.2833</v>
      </c>
      <c r="T21">
        <v>1438.0667000000001</v>
      </c>
      <c r="X21">
        <v>0.2833</v>
      </c>
      <c r="Y21">
        <v>835.1</v>
      </c>
      <c r="Z21">
        <v>0.2833</v>
      </c>
      <c r="AA21">
        <v>792</v>
      </c>
      <c r="AB21">
        <v>0.2833</v>
      </c>
      <c r="AC21">
        <v>795.51</v>
      </c>
      <c r="AD21">
        <v>0.2833</v>
      </c>
      <c r="AE21">
        <v>798.95330000000001</v>
      </c>
      <c r="AF21">
        <v>0.2833</v>
      </c>
      <c r="AG21">
        <v>1038.3534</v>
      </c>
      <c r="AI21">
        <v>0.2833</v>
      </c>
      <c r="AJ21">
        <v>960.03579999999999</v>
      </c>
      <c r="AK21">
        <v>0.2833</v>
      </c>
      <c r="AL21">
        <v>1046.1666</v>
      </c>
      <c r="AM21">
        <v>0.2833</v>
      </c>
      <c r="AN21">
        <v>1232.24</v>
      </c>
      <c r="AO21">
        <v>0.2833</v>
      </c>
      <c r="AP21">
        <v>613.15560000000005</v>
      </c>
      <c r="AT21">
        <v>0.2833</v>
      </c>
      <c r="AU21">
        <v>854.85670000000005</v>
      </c>
      <c r="AV21">
        <v>0.2833</v>
      </c>
      <c r="AW21">
        <v>648.0444</v>
      </c>
      <c r="AX21">
        <v>0.2833</v>
      </c>
      <c r="AY21">
        <v>512.43330000000003</v>
      </c>
    </row>
    <row r="22" spans="2:51">
      <c r="B22">
        <v>0.3</v>
      </c>
      <c r="C22">
        <v>1187.2</v>
      </c>
      <c r="D22">
        <v>0.3</v>
      </c>
      <c r="E22">
        <v>1646.8</v>
      </c>
      <c r="F22">
        <v>0.3</v>
      </c>
      <c r="G22">
        <v>1674.6</v>
      </c>
      <c r="H22">
        <v>0.3</v>
      </c>
      <c r="I22">
        <v>1519.2</v>
      </c>
      <c r="J22">
        <v>0.3</v>
      </c>
      <c r="K22">
        <v>1695.72</v>
      </c>
      <c r="M22">
        <v>0.3</v>
      </c>
      <c r="N22">
        <v>1040.1199999999999</v>
      </c>
      <c r="O22">
        <v>0.3</v>
      </c>
      <c r="P22">
        <v>1512</v>
      </c>
      <c r="Q22">
        <v>0.3</v>
      </c>
      <c r="R22">
        <v>1205.24</v>
      </c>
      <c r="S22">
        <v>0.3</v>
      </c>
      <c r="T22">
        <v>1434.4</v>
      </c>
      <c r="X22">
        <v>0.3</v>
      </c>
      <c r="Y22">
        <v>830</v>
      </c>
      <c r="Z22">
        <v>0.3</v>
      </c>
      <c r="AA22">
        <v>811</v>
      </c>
      <c r="AB22">
        <v>0.3</v>
      </c>
      <c r="AC22">
        <v>796.14</v>
      </c>
      <c r="AD22">
        <v>0.3</v>
      </c>
      <c r="AE22">
        <v>794.68</v>
      </c>
      <c r="AF22">
        <v>0.3</v>
      </c>
      <c r="AG22">
        <v>1045.72</v>
      </c>
      <c r="AI22">
        <v>0.3</v>
      </c>
      <c r="AJ22">
        <v>974.53330000000005</v>
      </c>
      <c r="AK22">
        <v>0.3</v>
      </c>
      <c r="AL22">
        <v>1079.1777</v>
      </c>
      <c r="AM22">
        <v>0.3</v>
      </c>
      <c r="AN22">
        <v>1262.5333000000001</v>
      </c>
      <c r="AO22">
        <v>0.3</v>
      </c>
      <c r="AP22">
        <v>625.28890000000001</v>
      </c>
      <c r="AT22">
        <v>0.3</v>
      </c>
      <c r="AU22">
        <v>841.2</v>
      </c>
      <c r="AV22">
        <v>0.3</v>
      </c>
      <c r="AW22">
        <v>656.64</v>
      </c>
      <c r="AX22">
        <v>0.3</v>
      </c>
      <c r="AY22">
        <v>518.9</v>
      </c>
    </row>
    <row r="23" spans="2:51">
      <c r="B23">
        <v>0.31669999999999998</v>
      </c>
      <c r="C23">
        <v>1192.2</v>
      </c>
      <c r="D23">
        <v>0.31669999999999998</v>
      </c>
      <c r="E23">
        <v>1611.1167</v>
      </c>
      <c r="F23">
        <v>0.31669999999999998</v>
      </c>
      <c r="G23">
        <v>1675.5333000000001</v>
      </c>
      <c r="H23">
        <v>0.31669999999999998</v>
      </c>
      <c r="I23">
        <v>1504.65</v>
      </c>
      <c r="J23">
        <v>0.31669999999999998</v>
      </c>
      <c r="K23">
        <v>1709.6006</v>
      </c>
      <c r="M23">
        <v>0.31669999999999998</v>
      </c>
      <c r="N23">
        <v>1061.1067</v>
      </c>
      <c r="O23">
        <v>0.31669999999999998</v>
      </c>
      <c r="P23">
        <v>1484.6</v>
      </c>
      <c r="Q23">
        <v>0.31669999999999998</v>
      </c>
      <c r="R23">
        <v>1243.5465999999999</v>
      </c>
      <c r="S23">
        <v>0.31669999999999998</v>
      </c>
      <c r="T23">
        <v>1459.1333</v>
      </c>
      <c r="X23">
        <v>0.31669999999999998</v>
      </c>
      <c r="Y23">
        <v>889.4</v>
      </c>
      <c r="Z23">
        <v>0.31669999999999998</v>
      </c>
      <c r="AA23">
        <v>815</v>
      </c>
      <c r="AB23">
        <v>0.31669999999999998</v>
      </c>
      <c r="AC23">
        <v>802.77829999999994</v>
      </c>
      <c r="AD23">
        <v>0.31669999999999998</v>
      </c>
      <c r="AE23">
        <v>786.25030000000004</v>
      </c>
      <c r="AF23">
        <v>0.31669999999999998</v>
      </c>
      <c r="AG23">
        <v>1084.6732999999999</v>
      </c>
      <c r="AI23">
        <v>0.31669999999999998</v>
      </c>
      <c r="AJ23">
        <v>965.9778</v>
      </c>
      <c r="AK23">
        <v>0.31669999999999998</v>
      </c>
      <c r="AL23">
        <v>1088.2778000000001</v>
      </c>
      <c r="AM23">
        <v>0.31669999999999998</v>
      </c>
      <c r="AN23">
        <v>1261.4000000000001</v>
      </c>
      <c r="AO23">
        <v>0.31669999999999998</v>
      </c>
      <c r="AP23">
        <v>628.6</v>
      </c>
      <c r="AT23">
        <v>0.31669999999999998</v>
      </c>
      <c r="AU23">
        <v>858.15170000000001</v>
      </c>
      <c r="AV23">
        <v>0.31669999999999998</v>
      </c>
      <c r="AW23">
        <v>662.78449999999998</v>
      </c>
      <c r="AX23">
        <v>0.31669999999999998</v>
      </c>
      <c r="AY23">
        <v>511.61669999999998</v>
      </c>
    </row>
    <row r="24" spans="2:51">
      <c r="B24">
        <v>0.33329999999999999</v>
      </c>
      <c r="C24">
        <v>1244</v>
      </c>
      <c r="D24">
        <v>0.33329999999999999</v>
      </c>
      <c r="E24">
        <v>1642.8334</v>
      </c>
      <c r="F24">
        <v>0.33329999999999999</v>
      </c>
      <c r="G24">
        <v>1702</v>
      </c>
      <c r="H24">
        <v>0.33329999999999999</v>
      </c>
      <c r="I24">
        <v>1548.5</v>
      </c>
      <c r="J24">
        <v>0.33329999999999999</v>
      </c>
      <c r="K24">
        <v>1735.0278000000001</v>
      </c>
      <c r="M24">
        <v>0.33329999999999999</v>
      </c>
      <c r="N24">
        <v>1082.5</v>
      </c>
      <c r="O24">
        <v>0.33329999999999999</v>
      </c>
      <c r="P24">
        <v>1505</v>
      </c>
      <c r="Q24">
        <v>0.33329999999999999</v>
      </c>
      <c r="R24">
        <v>1273.3334</v>
      </c>
      <c r="S24">
        <v>0.33329999999999999</v>
      </c>
      <c r="T24">
        <v>1456.6666</v>
      </c>
      <c r="X24">
        <v>0.33329999999999999</v>
      </c>
      <c r="Y24">
        <v>881</v>
      </c>
      <c r="Z24">
        <v>0.33329999999999999</v>
      </c>
      <c r="AA24">
        <v>829</v>
      </c>
      <c r="AB24">
        <v>0.33329999999999999</v>
      </c>
      <c r="AC24">
        <v>834.66669999999999</v>
      </c>
      <c r="AD24">
        <v>0.33329999999999999</v>
      </c>
      <c r="AE24">
        <v>812.41669999999999</v>
      </c>
      <c r="AF24">
        <v>0.33329999999999999</v>
      </c>
      <c r="AG24">
        <v>1082.6666</v>
      </c>
      <c r="AI24">
        <v>0.33329999999999999</v>
      </c>
      <c r="AJ24">
        <v>983.03700000000003</v>
      </c>
      <c r="AK24">
        <v>0.33329999999999999</v>
      </c>
      <c r="AL24">
        <v>1106</v>
      </c>
      <c r="AM24">
        <v>0.33329999999999999</v>
      </c>
      <c r="AN24">
        <v>1322.6666</v>
      </c>
      <c r="AO24">
        <v>0.33329999999999999</v>
      </c>
      <c r="AP24">
        <v>631.33330000000001</v>
      </c>
      <c r="AT24">
        <v>0.33329999999999999</v>
      </c>
      <c r="AU24">
        <v>866.08330000000001</v>
      </c>
      <c r="AV24">
        <v>0.33329999999999999</v>
      </c>
      <c r="AW24">
        <v>676.54319999999996</v>
      </c>
      <c r="AX24">
        <v>0.33329999999999999</v>
      </c>
      <c r="AY24">
        <v>517</v>
      </c>
    </row>
    <row r="25" spans="2:51">
      <c r="B25">
        <v>0.35</v>
      </c>
      <c r="C25">
        <v>1279</v>
      </c>
      <c r="D25">
        <v>0.35</v>
      </c>
      <c r="E25">
        <v>1651.85</v>
      </c>
      <c r="F25">
        <v>0.35</v>
      </c>
      <c r="G25">
        <v>1696.55</v>
      </c>
      <c r="H25">
        <v>0.35</v>
      </c>
      <c r="I25">
        <v>1566</v>
      </c>
      <c r="J25">
        <v>0.35</v>
      </c>
      <c r="K25">
        <v>1744.54</v>
      </c>
      <c r="M25">
        <v>0.35</v>
      </c>
      <c r="N25">
        <v>1095.17</v>
      </c>
      <c r="O25">
        <v>0.35</v>
      </c>
      <c r="P25">
        <v>1483</v>
      </c>
      <c r="Q25">
        <v>0.35</v>
      </c>
      <c r="R25">
        <v>1310.1099999999999</v>
      </c>
      <c r="S25">
        <v>0.35</v>
      </c>
      <c r="T25">
        <v>1448.4</v>
      </c>
      <c r="X25">
        <v>0.35</v>
      </c>
      <c r="Y25">
        <v>920.4</v>
      </c>
      <c r="Z25">
        <v>0.35</v>
      </c>
      <c r="AA25">
        <v>806</v>
      </c>
      <c r="AB25">
        <v>0.35</v>
      </c>
      <c r="AC25">
        <v>835.4425</v>
      </c>
      <c r="AD25">
        <v>0.35</v>
      </c>
      <c r="AE25">
        <v>813.17499999999995</v>
      </c>
      <c r="AF25">
        <v>0.35</v>
      </c>
      <c r="AG25">
        <v>1083.3</v>
      </c>
      <c r="AI25">
        <v>0.35</v>
      </c>
      <c r="AJ25">
        <v>990.06669999999997</v>
      </c>
      <c r="AK25">
        <v>0.35</v>
      </c>
      <c r="AL25">
        <v>1121.3</v>
      </c>
      <c r="AM25">
        <v>0.35</v>
      </c>
      <c r="AN25">
        <v>1347.8933</v>
      </c>
      <c r="AO25">
        <v>0.35</v>
      </c>
      <c r="AP25">
        <v>617.66669999999999</v>
      </c>
      <c r="AT25">
        <v>0.35</v>
      </c>
      <c r="AU25">
        <v>851.89250000000004</v>
      </c>
      <c r="AV25">
        <v>0.35</v>
      </c>
      <c r="AW25">
        <v>704.03779999999995</v>
      </c>
      <c r="AX25">
        <v>0.35</v>
      </c>
      <c r="AY25">
        <v>509.35</v>
      </c>
    </row>
    <row r="26" spans="2:51">
      <c r="B26">
        <v>0.36670000000000003</v>
      </c>
      <c r="C26">
        <v>1308.4000000000001</v>
      </c>
      <c r="D26">
        <v>0.36670000000000003</v>
      </c>
      <c r="E26">
        <v>1720.8667</v>
      </c>
      <c r="F26">
        <v>0.36670000000000003</v>
      </c>
      <c r="G26">
        <v>1706.4666999999999</v>
      </c>
      <c r="H26">
        <v>0.36670000000000003</v>
      </c>
      <c r="I26">
        <v>1610.2</v>
      </c>
      <c r="J26">
        <v>0.36670000000000003</v>
      </c>
      <c r="K26">
        <v>1776.2755</v>
      </c>
      <c r="M26">
        <v>0.36670000000000003</v>
      </c>
      <c r="N26">
        <v>1117.92</v>
      </c>
      <c r="O26">
        <v>0.36670000000000003</v>
      </c>
      <c r="P26">
        <v>1461.2</v>
      </c>
      <c r="Q26">
        <v>0.36670000000000003</v>
      </c>
      <c r="R26">
        <v>1357.52</v>
      </c>
      <c r="S26">
        <v>0.36670000000000003</v>
      </c>
      <c r="T26">
        <v>1431.8667</v>
      </c>
      <c r="X26">
        <v>0.36670000000000003</v>
      </c>
      <c r="Y26">
        <v>922.2</v>
      </c>
      <c r="Z26">
        <v>0.36670000000000003</v>
      </c>
      <c r="AA26">
        <v>806</v>
      </c>
      <c r="AB26">
        <v>0.36670000000000003</v>
      </c>
      <c r="AC26">
        <v>852.56</v>
      </c>
      <c r="AD26">
        <v>0.36670000000000003</v>
      </c>
      <c r="AE26">
        <v>830.38670000000002</v>
      </c>
      <c r="AF26">
        <v>0.36670000000000003</v>
      </c>
      <c r="AG26">
        <v>1129.3199</v>
      </c>
      <c r="AI26">
        <v>0.36670000000000003</v>
      </c>
      <c r="AJ26">
        <v>1044.1456000000001</v>
      </c>
      <c r="AK26">
        <v>0.36670000000000003</v>
      </c>
      <c r="AL26">
        <v>1138.5333000000001</v>
      </c>
      <c r="AM26">
        <v>0.36670000000000003</v>
      </c>
      <c r="AN26">
        <v>1374.7733000000001</v>
      </c>
      <c r="AO26">
        <v>0.36670000000000003</v>
      </c>
      <c r="AP26">
        <v>625.6</v>
      </c>
      <c r="AT26">
        <v>0.36670000000000003</v>
      </c>
      <c r="AU26">
        <v>847.38670000000002</v>
      </c>
      <c r="AV26">
        <v>0.36670000000000003</v>
      </c>
      <c r="AW26">
        <v>732.83259999999996</v>
      </c>
      <c r="AX26">
        <v>0.36670000000000003</v>
      </c>
      <c r="AY26">
        <v>504.16669999999999</v>
      </c>
    </row>
    <row r="27" spans="2:51">
      <c r="B27">
        <v>0.38329999999999997</v>
      </c>
      <c r="C27">
        <v>1364.55</v>
      </c>
      <c r="D27">
        <v>0.38329999999999997</v>
      </c>
      <c r="E27">
        <v>1748.05</v>
      </c>
      <c r="F27">
        <v>0.38329999999999997</v>
      </c>
      <c r="G27">
        <v>1746.8</v>
      </c>
      <c r="H27">
        <v>0.38329999999999997</v>
      </c>
      <c r="I27">
        <v>1573.4</v>
      </c>
      <c r="J27">
        <v>0.38329999999999997</v>
      </c>
      <c r="K27">
        <v>1827.0081</v>
      </c>
      <c r="M27">
        <v>0.38329999999999997</v>
      </c>
      <c r="N27">
        <v>1152.77</v>
      </c>
      <c r="O27">
        <v>0.38329999999999997</v>
      </c>
      <c r="P27">
        <v>1485.7</v>
      </c>
      <c r="Q27">
        <v>0.38329999999999997</v>
      </c>
      <c r="R27">
        <v>1406.8467000000001</v>
      </c>
      <c r="S27">
        <v>0.38329999999999997</v>
      </c>
      <c r="T27">
        <v>1444.2666999999999</v>
      </c>
      <c r="X27">
        <v>0.38329999999999997</v>
      </c>
      <c r="Y27">
        <v>966.7</v>
      </c>
      <c r="Z27">
        <v>0.38329999999999997</v>
      </c>
      <c r="AA27">
        <v>845</v>
      </c>
      <c r="AB27">
        <v>0.38329999999999997</v>
      </c>
      <c r="AC27">
        <v>870.83</v>
      </c>
      <c r="AD27">
        <v>0.38329999999999997</v>
      </c>
      <c r="AE27">
        <v>861.78560000000004</v>
      </c>
      <c r="AF27">
        <v>0.38329999999999997</v>
      </c>
      <c r="AG27">
        <v>1139.9634000000001</v>
      </c>
      <c r="AI27">
        <v>0.38329999999999997</v>
      </c>
      <c r="AJ27">
        <v>1004.8049</v>
      </c>
      <c r="AK27">
        <v>0.38329999999999997</v>
      </c>
      <c r="AL27">
        <v>1175.5110999999999</v>
      </c>
      <c r="AM27">
        <v>0.38329999999999997</v>
      </c>
      <c r="AN27">
        <v>1396.8534</v>
      </c>
      <c r="AO27">
        <v>0.38329999999999997</v>
      </c>
      <c r="AP27">
        <v>634.68889999999999</v>
      </c>
      <c r="AT27">
        <v>0.38329999999999997</v>
      </c>
      <c r="AU27">
        <v>848.44590000000005</v>
      </c>
      <c r="AV27">
        <v>0.38329999999999997</v>
      </c>
      <c r="AW27">
        <v>758.05640000000005</v>
      </c>
      <c r="AX27">
        <v>0.38329999999999997</v>
      </c>
      <c r="AY27">
        <v>505.375</v>
      </c>
    </row>
    <row r="28" spans="2:51">
      <c r="B28">
        <v>0.4</v>
      </c>
      <c r="C28">
        <v>1412.5</v>
      </c>
      <c r="D28">
        <v>0.4</v>
      </c>
      <c r="E28">
        <v>1800</v>
      </c>
      <c r="F28">
        <v>0.4</v>
      </c>
      <c r="G28">
        <v>1734.8</v>
      </c>
      <c r="H28">
        <v>0.4</v>
      </c>
      <c r="I28">
        <v>1577.2</v>
      </c>
      <c r="J28">
        <v>0.4</v>
      </c>
      <c r="K28">
        <v>1876.04</v>
      </c>
      <c r="M28">
        <v>0.4</v>
      </c>
      <c r="N28">
        <v>1210.3199</v>
      </c>
      <c r="O28">
        <v>0.4</v>
      </c>
      <c r="P28">
        <v>1508.4</v>
      </c>
      <c r="Q28">
        <v>0.4</v>
      </c>
      <c r="R28">
        <v>1473.8</v>
      </c>
      <c r="S28">
        <v>0.4</v>
      </c>
      <c r="T28">
        <v>1456.6</v>
      </c>
      <c r="X28">
        <v>0.4</v>
      </c>
      <c r="Y28">
        <v>1003.6</v>
      </c>
      <c r="Z28">
        <v>0.4</v>
      </c>
      <c r="AA28">
        <v>922</v>
      </c>
      <c r="AB28">
        <v>0.4</v>
      </c>
      <c r="AC28">
        <v>885.88</v>
      </c>
      <c r="AD28">
        <v>0.4</v>
      </c>
      <c r="AE28">
        <v>856.15</v>
      </c>
      <c r="AF28">
        <v>0.4</v>
      </c>
      <c r="AG28">
        <v>1195.3599999999999</v>
      </c>
      <c r="AI28">
        <v>0.4</v>
      </c>
      <c r="AJ28">
        <v>1038.3334</v>
      </c>
      <c r="AK28">
        <v>0.4</v>
      </c>
      <c r="AL28">
        <v>1206.9111</v>
      </c>
      <c r="AM28">
        <v>0.4</v>
      </c>
      <c r="AN28">
        <v>1401.6133</v>
      </c>
      <c r="AO28">
        <v>0.4</v>
      </c>
      <c r="AP28">
        <v>638.9556</v>
      </c>
      <c r="AT28">
        <v>0.4</v>
      </c>
      <c r="AU28">
        <v>851.69</v>
      </c>
      <c r="AV28">
        <v>0.4</v>
      </c>
      <c r="AW28">
        <v>776.56</v>
      </c>
      <c r="AX28">
        <v>0.4</v>
      </c>
      <c r="AY28">
        <v>515.6</v>
      </c>
    </row>
    <row r="29" spans="2:51">
      <c r="B29">
        <v>0.41670000000000001</v>
      </c>
      <c r="C29">
        <v>1447.25</v>
      </c>
      <c r="D29">
        <v>0.41670000000000001</v>
      </c>
      <c r="E29">
        <v>1828</v>
      </c>
      <c r="F29">
        <v>0.41670000000000001</v>
      </c>
      <c r="G29">
        <v>1793.75</v>
      </c>
      <c r="H29">
        <v>0.41670000000000001</v>
      </c>
      <c r="I29">
        <v>1622.75</v>
      </c>
      <c r="J29">
        <v>0.41670000000000001</v>
      </c>
      <c r="K29">
        <v>1895.1875</v>
      </c>
      <c r="M29">
        <v>0.41670000000000001</v>
      </c>
      <c r="N29">
        <v>1262.9166</v>
      </c>
      <c r="O29">
        <v>0.41670000000000001</v>
      </c>
      <c r="P29">
        <v>1528.5</v>
      </c>
      <c r="Q29">
        <v>0.41670000000000001</v>
      </c>
      <c r="R29">
        <v>1554.25</v>
      </c>
      <c r="S29">
        <v>0.41670000000000001</v>
      </c>
      <c r="T29">
        <v>1498.3334</v>
      </c>
      <c r="X29">
        <v>0.41670000000000001</v>
      </c>
      <c r="Y29">
        <v>1061</v>
      </c>
      <c r="Z29">
        <v>0.41670000000000001</v>
      </c>
      <c r="AA29">
        <v>973</v>
      </c>
      <c r="AB29">
        <v>0.41670000000000001</v>
      </c>
      <c r="AC29">
        <v>893.97919999999999</v>
      </c>
      <c r="AD29">
        <v>0.41670000000000001</v>
      </c>
      <c r="AE29">
        <v>890.61109999999996</v>
      </c>
      <c r="AF29">
        <v>0.41670000000000001</v>
      </c>
      <c r="AG29">
        <v>1217.1666</v>
      </c>
      <c r="AI29">
        <v>0.41670000000000001</v>
      </c>
      <c r="AJ29">
        <v>1009.2161</v>
      </c>
      <c r="AK29">
        <v>0.41670000000000001</v>
      </c>
      <c r="AL29">
        <v>1225.6111000000001</v>
      </c>
      <c r="AM29">
        <v>0.41670000000000001</v>
      </c>
      <c r="AN29">
        <v>1455</v>
      </c>
      <c r="AO29">
        <v>0.41670000000000001</v>
      </c>
      <c r="AP29">
        <v>649.33330000000001</v>
      </c>
      <c r="AT29">
        <v>0.41670000000000001</v>
      </c>
      <c r="AU29">
        <v>849.5625</v>
      </c>
      <c r="AV29">
        <v>0.41670000000000001</v>
      </c>
      <c r="AW29">
        <v>788.35490000000004</v>
      </c>
      <c r="AX29">
        <v>0.41670000000000001</v>
      </c>
      <c r="AY29">
        <v>503.70830000000001</v>
      </c>
    </row>
    <row r="30" spans="2:51">
      <c r="B30">
        <v>0.43330000000000002</v>
      </c>
      <c r="C30">
        <v>1504.8</v>
      </c>
      <c r="D30">
        <v>0.43330000000000002</v>
      </c>
      <c r="E30">
        <v>1920.2</v>
      </c>
      <c r="F30">
        <v>0.43330000000000002</v>
      </c>
      <c r="G30">
        <v>1826.6333</v>
      </c>
      <c r="H30">
        <v>0.43330000000000002</v>
      </c>
      <c r="I30">
        <v>1628</v>
      </c>
      <c r="J30">
        <v>0.43330000000000002</v>
      </c>
      <c r="K30">
        <v>1897.9911</v>
      </c>
      <c r="M30">
        <v>0.43330000000000002</v>
      </c>
      <c r="N30">
        <v>1267.6934000000001</v>
      </c>
      <c r="O30">
        <v>0.43330000000000002</v>
      </c>
      <c r="P30">
        <v>1508.6</v>
      </c>
      <c r="Q30">
        <v>0.43330000000000002</v>
      </c>
      <c r="R30">
        <v>1619.4266</v>
      </c>
      <c r="S30">
        <v>0.43330000000000002</v>
      </c>
      <c r="T30">
        <v>1521.9332999999999</v>
      </c>
      <c r="X30">
        <v>0.43330000000000002</v>
      </c>
      <c r="Y30">
        <v>1126.4000000000001</v>
      </c>
      <c r="Z30">
        <v>0.43330000000000002</v>
      </c>
      <c r="AA30">
        <v>991</v>
      </c>
      <c r="AB30">
        <v>0.43330000000000002</v>
      </c>
      <c r="AC30">
        <v>909.20330000000001</v>
      </c>
      <c r="AD30">
        <v>0.43330000000000002</v>
      </c>
      <c r="AE30">
        <v>918.8134</v>
      </c>
      <c r="AF30">
        <v>0.43330000000000002</v>
      </c>
      <c r="AG30">
        <v>1249.8534</v>
      </c>
      <c r="AI30">
        <v>0.43330000000000002</v>
      </c>
      <c r="AJ30">
        <v>1049.7679000000001</v>
      </c>
      <c r="AK30">
        <v>0.43330000000000002</v>
      </c>
      <c r="AL30">
        <v>1295.7778000000001</v>
      </c>
      <c r="AM30">
        <v>0.43330000000000002</v>
      </c>
      <c r="AN30">
        <v>1497.6801</v>
      </c>
      <c r="AO30">
        <v>0.43330000000000002</v>
      </c>
      <c r="AP30">
        <v>660</v>
      </c>
      <c r="AT30">
        <v>0.43330000000000002</v>
      </c>
      <c r="AU30">
        <v>857.1866</v>
      </c>
      <c r="AV30">
        <v>0.43330000000000002</v>
      </c>
      <c r="AW30">
        <v>797.13679999999999</v>
      </c>
      <c r="AX30">
        <v>0.43330000000000002</v>
      </c>
      <c r="AY30">
        <v>520.29999999999995</v>
      </c>
    </row>
    <row r="31" spans="2:51">
      <c r="B31">
        <v>0.45</v>
      </c>
      <c r="C31">
        <v>1516.65</v>
      </c>
      <c r="D31">
        <v>0.45</v>
      </c>
      <c r="E31">
        <v>1924.55</v>
      </c>
      <c r="F31">
        <v>0.45</v>
      </c>
      <c r="G31">
        <v>1815.15</v>
      </c>
      <c r="H31">
        <v>0.45</v>
      </c>
      <c r="I31">
        <v>1651.6</v>
      </c>
      <c r="J31">
        <v>0.45</v>
      </c>
      <c r="K31">
        <v>1895</v>
      </c>
      <c r="M31">
        <v>0.45</v>
      </c>
      <c r="N31">
        <v>1313.1899000000001</v>
      </c>
      <c r="O31">
        <v>0.45</v>
      </c>
      <c r="P31">
        <v>1567.7</v>
      </c>
      <c r="Q31">
        <v>0.45</v>
      </c>
      <c r="R31">
        <v>1692.63</v>
      </c>
      <c r="S31">
        <v>0.45</v>
      </c>
      <c r="T31">
        <v>1581.8</v>
      </c>
      <c r="X31">
        <v>0.45</v>
      </c>
      <c r="Y31">
        <v>1208.4000000000001</v>
      </c>
      <c r="Z31">
        <v>0.45</v>
      </c>
      <c r="AA31">
        <v>1051</v>
      </c>
      <c r="AB31">
        <v>0.45</v>
      </c>
      <c r="AC31">
        <v>938.03250000000003</v>
      </c>
      <c r="AD31">
        <v>0.45</v>
      </c>
      <c r="AE31">
        <v>956.61249999999995</v>
      </c>
      <c r="AF31">
        <v>0.45</v>
      </c>
      <c r="AG31">
        <v>1278.4301</v>
      </c>
      <c r="AI31">
        <v>0.45</v>
      </c>
      <c r="AJ31">
        <v>1068.4332999999999</v>
      </c>
      <c r="AK31">
        <v>0.45</v>
      </c>
      <c r="AL31">
        <v>1350.4556</v>
      </c>
      <c r="AM31">
        <v>0.45</v>
      </c>
      <c r="AN31">
        <v>1544.9467</v>
      </c>
      <c r="AO31">
        <v>0.45</v>
      </c>
      <c r="AP31">
        <v>687.9778</v>
      </c>
      <c r="AT31">
        <v>0.45</v>
      </c>
      <c r="AU31">
        <v>872.92250000000001</v>
      </c>
      <c r="AV31">
        <v>0.45</v>
      </c>
      <c r="AW31">
        <v>816.98</v>
      </c>
      <c r="AX31">
        <v>0.45</v>
      </c>
      <c r="AY31">
        <v>543.52499999999998</v>
      </c>
    </row>
    <row r="32" spans="2:51">
      <c r="B32">
        <v>0.4667</v>
      </c>
      <c r="C32">
        <v>1576.4</v>
      </c>
      <c r="D32">
        <v>0.4667</v>
      </c>
      <c r="E32">
        <v>1956.3667</v>
      </c>
      <c r="F32">
        <v>0.4667</v>
      </c>
      <c r="G32">
        <v>1822.1333</v>
      </c>
      <c r="H32">
        <v>0.4667</v>
      </c>
      <c r="I32">
        <v>1748.4</v>
      </c>
      <c r="J32">
        <v>0.4667</v>
      </c>
      <c r="K32">
        <v>1874.8855000000001</v>
      </c>
      <c r="M32">
        <v>0.4667</v>
      </c>
      <c r="N32">
        <v>1348.1133</v>
      </c>
      <c r="O32">
        <v>0.4667</v>
      </c>
      <c r="P32">
        <v>1547.6</v>
      </c>
      <c r="Q32">
        <v>0.4667</v>
      </c>
      <c r="R32">
        <v>1764.16</v>
      </c>
      <c r="S32">
        <v>0.4667</v>
      </c>
      <c r="T32">
        <v>1629.0667000000001</v>
      </c>
      <c r="X32">
        <v>0.4667</v>
      </c>
      <c r="Y32">
        <v>1225.5999999999999</v>
      </c>
      <c r="Z32">
        <v>0.4667</v>
      </c>
      <c r="AA32">
        <v>1069</v>
      </c>
      <c r="AB32">
        <v>0.4667</v>
      </c>
      <c r="AC32">
        <v>952.02670000000001</v>
      </c>
      <c r="AD32">
        <v>0.4667</v>
      </c>
      <c r="AE32">
        <v>1017.9366</v>
      </c>
      <c r="AF32">
        <v>0.4667</v>
      </c>
      <c r="AG32">
        <v>1289.9332999999999</v>
      </c>
      <c r="AI32">
        <v>0.4667</v>
      </c>
      <c r="AJ32">
        <v>1088.7926</v>
      </c>
      <c r="AK32">
        <v>0.4667</v>
      </c>
      <c r="AL32">
        <v>1373.2</v>
      </c>
      <c r="AM32">
        <v>0.4667</v>
      </c>
      <c r="AN32">
        <v>1597.0265999999999</v>
      </c>
      <c r="AO32">
        <v>0.4667</v>
      </c>
      <c r="AP32">
        <v>707.8</v>
      </c>
      <c r="AT32">
        <v>0.4667</v>
      </c>
      <c r="AU32">
        <v>879.27670000000001</v>
      </c>
      <c r="AV32">
        <v>0.4667</v>
      </c>
      <c r="AW32">
        <v>830.80489999999998</v>
      </c>
      <c r="AX32">
        <v>0.4667</v>
      </c>
      <c r="AY32">
        <v>564.33330000000001</v>
      </c>
    </row>
    <row r="33" spans="2:51">
      <c r="B33">
        <v>0.48330000000000001</v>
      </c>
      <c r="C33">
        <v>1559.4</v>
      </c>
      <c r="D33">
        <v>0.48330000000000001</v>
      </c>
      <c r="E33">
        <v>1952.3167000000001</v>
      </c>
      <c r="F33">
        <v>0.48330000000000001</v>
      </c>
      <c r="G33">
        <v>1850.5333000000001</v>
      </c>
      <c r="H33">
        <v>0.48330000000000001</v>
      </c>
      <c r="I33">
        <v>1763.05</v>
      </c>
      <c r="J33">
        <v>0.48330000000000001</v>
      </c>
      <c r="K33">
        <v>1889.1832999999999</v>
      </c>
      <c r="M33">
        <v>0.48330000000000001</v>
      </c>
      <c r="N33">
        <v>1373.83</v>
      </c>
      <c r="O33">
        <v>0.48330000000000001</v>
      </c>
      <c r="P33">
        <v>1615.5</v>
      </c>
      <c r="Q33">
        <v>0.48330000000000001</v>
      </c>
      <c r="R33">
        <v>1804.05</v>
      </c>
      <c r="S33">
        <v>0.48330000000000001</v>
      </c>
      <c r="T33">
        <v>1629.2666999999999</v>
      </c>
      <c r="X33">
        <v>0.48330000000000001</v>
      </c>
      <c r="Y33">
        <v>1277.5999999999999</v>
      </c>
      <c r="Z33">
        <v>0.48330000000000001</v>
      </c>
      <c r="AA33">
        <v>1082</v>
      </c>
      <c r="AB33">
        <v>0.48330000000000001</v>
      </c>
      <c r="AC33">
        <v>941.82420000000002</v>
      </c>
      <c r="AD33">
        <v>0.48330000000000001</v>
      </c>
      <c r="AE33">
        <v>1026.6199999999999</v>
      </c>
      <c r="AF33">
        <v>0.48330000000000001</v>
      </c>
      <c r="AG33">
        <v>1273.9734000000001</v>
      </c>
      <c r="AI33">
        <v>0.48330000000000001</v>
      </c>
      <c r="AJ33">
        <v>1101.126</v>
      </c>
      <c r="AK33">
        <v>0.48330000000000001</v>
      </c>
      <c r="AL33">
        <v>1430.6333</v>
      </c>
      <c r="AM33">
        <v>0.48330000000000001</v>
      </c>
      <c r="AN33">
        <v>1649.7865999999999</v>
      </c>
      <c r="AO33">
        <v>0.48330000000000001</v>
      </c>
      <c r="AP33">
        <v>728.84439999999995</v>
      </c>
      <c r="AT33">
        <v>0.48330000000000001</v>
      </c>
      <c r="AU33">
        <v>877.05079999999998</v>
      </c>
      <c r="AV33">
        <v>0.48330000000000001</v>
      </c>
      <c r="AW33">
        <v>842.71550000000002</v>
      </c>
      <c r="AX33">
        <v>0.48330000000000001</v>
      </c>
      <c r="AY33">
        <v>574.94169999999997</v>
      </c>
    </row>
    <row r="34" spans="2:51">
      <c r="B34">
        <v>0.5</v>
      </c>
      <c r="C34">
        <v>1565</v>
      </c>
      <c r="D34">
        <v>0.5</v>
      </c>
      <c r="E34">
        <v>2000</v>
      </c>
      <c r="F34">
        <v>0.5</v>
      </c>
      <c r="G34">
        <v>1876</v>
      </c>
      <c r="H34">
        <v>0.5</v>
      </c>
      <c r="I34">
        <v>1814</v>
      </c>
      <c r="J34">
        <v>0.5</v>
      </c>
      <c r="K34">
        <v>1888</v>
      </c>
      <c r="M34">
        <v>0.5</v>
      </c>
      <c r="N34">
        <v>1417</v>
      </c>
      <c r="O34">
        <v>0.5</v>
      </c>
      <c r="P34">
        <v>1603</v>
      </c>
      <c r="Q34">
        <v>0.5</v>
      </c>
      <c r="R34">
        <v>1866</v>
      </c>
      <c r="S34">
        <v>0.5</v>
      </c>
      <c r="T34">
        <v>1589</v>
      </c>
      <c r="X34">
        <v>0.5</v>
      </c>
      <c r="Y34">
        <v>1317</v>
      </c>
      <c r="Z34">
        <v>0.5</v>
      </c>
      <c r="AA34">
        <v>1045</v>
      </c>
      <c r="AB34">
        <v>0.5</v>
      </c>
      <c r="AC34">
        <v>925</v>
      </c>
      <c r="AD34">
        <v>0.5</v>
      </c>
      <c r="AE34">
        <v>1039</v>
      </c>
      <c r="AF34">
        <v>0.5</v>
      </c>
      <c r="AG34">
        <v>1231</v>
      </c>
      <c r="AI34">
        <v>0.5</v>
      </c>
      <c r="AJ34">
        <v>1116.5554999999999</v>
      </c>
      <c r="AK34">
        <v>0.5</v>
      </c>
      <c r="AL34">
        <v>1472.1111000000001</v>
      </c>
      <c r="AM34">
        <v>0.5</v>
      </c>
      <c r="AN34">
        <v>1641.6666</v>
      </c>
      <c r="AO34">
        <v>0.5</v>
      </c>
      <c r="AP34">
        <v>748.88890000000004</v>
      </c>
      <c r="AT34">
        <v>0.5</v>
      </c>
      <c r="AU34">
        <v>891</v>
      </c>
      <c r="AV34">
        <v>0.5</v>
      </c>
      <c r="AW34">
        <v>852.55550000000005</v>
      </c>
      <c r="AX34">
        <v>0.5</v>
      </c>
      <c r="AY34">
        <v>599</v>
      </c>
    </row>
    <row r="35" spans="2:51">
      <c r="B35">
        <v>0.51670000000000005</v>
      </c>
      <c r="C35">
        <v>1498.75</v>
      </c>
      <c r="D35">
        <v>0.51670000000000005</v>
      </c>
      <c r="E35">
        <v>2074.7665999999999</v>
      </c>
      <c r="F35">
        <v>0.51670000000000005</v>
      </c>
      <c r="G35">
        <v>1840.7833000000001</v>
      </c>
      <c r="H35">
        <v>0.51670000000000005</v>
      </c>
      <c r="I35">
        <v>1842.25</v>
      </c>
      <c r="J35">
        <v>0.51670000000000005</v>
      </c>
      <c r="K35">
        <v>1859.1251999999999</v>
      </c>
      <c r="M35">
        <v>0.51670000000000005</v>
      </c>
      <c r="N35">
        <v>1457.79</v>
      </c>
      <c r="O35">
        <v>0.51670000000000005</v>
      </c>
      <c r="P35">
        <v>1645.7</v>
      </c>
      <c r="Q35">
        <v>0.51670000000000005</v>
      </c>
      <c r="R35">
        <v>1836.6934000000001</v>
      </c>
      <c r="S35">
        <v>0.51670000000000005</v>
      </c>
      <c r="T35">
        <v>1565.0667000000001</v>
      </c>
      <c r="X35">
        <v>0.51670000000000005</v>
      </c>
      <c r="Y35">
        <v>1296.5999999999999</v>
      </c>
      <c r="Z35">
        <v>0.51670000000000005</v>
      </c>
      <c r="AA35">
        <v>1005</v>
      </c>
      <c r="AB35">
        <v>0.51670000000000005</v>
      </c>
      <c r="AC35">
        <v>901.62080000000003</v>
      </c>
      <c r="AD35">
        <v>0.51670000000000005</v>
      </c>
      <c r="AE35">
        <v>1025.8063999999999</v>
      </c>
      <c r="AF35">
        <v>0.51670000000000005</v>
      </c>
      <c r="AG35">
        <v>1226.2333000000001</v>
      </c>
      <c r="AI35">
        <v>0.51670000000000005</v>
      </c>
      <c r="AJ35">
        <v>1092.3136</v>
      </c>
      <c r="AK35">
        <v>0.51670000000000005</v>
      </c>
      <c r="AL35">
        <v>1477.2889</v>
      </c>
      <c r="AM35">
        <v>0.51670000000000005</v>
      </c>
      <c r="AN35">
        <v>1636.5867000000001</v>
      </c>
      <c r="AO35">
        <v>0.51670000000000005</v>
      </c>
      <c r="AP35">
        <v>735.26670000000001</v>
      </c>
      <c r="AT35">
        <v>0.51670000000000005</v>
      </c>
      <c r="AU35">
        <v>904.55330000000004</v>
      </c>
      <c r="AV35">
        <v>0.51670000000000005</v>
      </c>
      <c r="AW35">
        <v>854.61990000000003</v>
      </c>
      <c r="AX35">
        <v>0.51670000000000005</v>
      </c>
      <c r="AY35">
        <v>608.06669999999997</v>
      </c>
    </row>
    <row r="36" spans="2:51">
      <c r="B36">
        <v>0.5333</v>
      </c>
      <c r="C36">
        <v>1506.9</v>
      </c>
      <c r="D36">
        <v>0.5333</v>
      </c>
      <c r="E36">
        <v>2020.5333000000001</v>
      </c>
      <c r="F36">
        <v>0.5333</v>
      </c>
      <c r="G36">
        <v>1811.8</v>
      </c>
      <c r="H36">
        <v>0.5333</v>
      </c>
      <c r="I36">
        <v>1839.4</v>
      </c>
      <c r="J36">
        <v>0.5333</v>
      </c>
      <c r="K36">
        <v>1833.5600999999999</v>
      </c>
      <c r="M36">
        <v>0.5333</v>
      </c>
      <c r="N36">
        <v>1475.66</v>
      </c>
      <c r="O36">
        <v>0.5333</v>
      </c>
      <c r="P36">
        <v>1616</v>
      </c>
      <c r="Q36">
        <v>0.5333</v>
      </c>
      <c r="R36">
        <v>1773.0066999999999</v>
      </c>
      <c r="S36">
        <v>0.5333</v>
      </c>
      <c r="T36">
        <v>1482.8</v>
      </c>
      <c r="X36">
        <v>0.5333</v>
      </c>
      <c r="Y36">
        <v>1307</v>
      </c>
      <c r="Z36">
        <v>0.5333</v>
      </c>
      <c r="AA36">
        <v>980</v>
      </c>
      <c r="AB36">
        <v>0.5333</v>
      </c>
      <c r="AC36">
        <v>864.26670000000001</v>
      </c>
      <c r="AD36">
        <v>0.5333</v>
      </c>
      <c r="AE36">
        <v>995.5</v>
      </c>
      <c r="AF36">
        <v>0.5333</v>
      </c>
      <c r="AG36">
        <v>1173.4534000000001</v>
      </c>
      <c r="AI36">
        <v>0.5333</v>
      </c>
      <c r="AJ36">
        <v>1076.963</v>
      </c>
      <c r="AK36">
        <v>0.5333</v>
      </c>
      <c r="AL36">
        <v>1449.1111000000001</v>
      </c>
      <c r="AM36">
        <v>0.5333</v>
      </c>
      <c r="AN36">
        <v>1637.9467</v>
      </c>
      <c r="AO36">
        <v>0.5333</v>
      </c>
      <c r="AP36">
        <v>723.86659999999995</v>
      </c>
      <c r="AT36">
        <v>0.5333</v>
      </c>
      <c r="AU36">
        <v>889.31669999999997</v>
      </c>
      <c r="AV36">
        <v>0.5333</v>
      </c>
      <c r="AW36">
        <v>829.73140000000001</v>
      </c>
      <c r="AX36">
        <v>0.5333</v>
      </c>
      <c r="AY36">
        <v>612.06669999999997</v>
      </c>
    </row>
    <row r="37" spans="2:51">
      <c r="B37">
        <v>0.55000000000000004</v>
      </c>
      <c r="C37">
        <v>1451.4</v>
      </c>
      <c r="D37">
        <v>0.55000000000000004</v>
      </c>
      <c r="E37">
        <v>2060.8998999999999</v>
      </c>
      <c r="F37">
        <v>0.55000000000000004</v>
      </c>
      <c r="G37">
        <v>1796.05</v>
      </c>
      <c r="H37">
        <v>0.55000000000000004</v>
      </c>
      <c r="I37">
        <v>1739.4</v>
      </c>
      <c r="J37">
        <v>0.55000000000000004</v>
      </c>
      <c r="K37">
        <v>1800.29</v>
      </c>
      <c r="M37">
        <v>0.55000000000000004</v>
      </c>
      <c r="N37">
        <v>1493.5600999999999</v>
      </c>
      <c r="O37">
        <v>0.55000000000000004</v>
      </c>
      <c r="P37">
        <v>1601.3</v>
      </c>
      <c r="Q37">
        <v>0.55000000000000004</v>
      </c>
      <c r="R37">
        <v>1773.26</v>
      </c>
      <c r="S37">
        <v>0.55000000000000004</v>
      </c>
      <c r="T37">
        <v>1450</v>
      </c>
      <c r="X37">
        <v>0.55000000000000004</v>
      </c>
      <c r="Y37">
        <v>1261.2</v>
      </c>
      <c r="Z37">
        <v>0.55000000000000004</v>
      </c>
      <c r="AA37">
        <v>937</v>
      </c>
      <c r="AB37">
        <v>0.55000000000000004</v>
      </c>
      <c r="AC37">
        <v>836.92</v>
      </c>
      <c r="AD37">
        <v>0.55000000000000004</v>
      </c>
      <c r="AE37">
        <v>963.71500000000003</v>
      </c>
      <c r="AF37">
        <v>0.55000000000000004</v>
      </c>
      <c r="AG37">
        <v>1145.4000000000001</v>
      </c>
      <c r="AI37">
        <v>0.55000000000000004</v>
      </c>
      <c r="AJ37">
        <v>1068.5667000000001</v>
      </c>
      <c r="AK37">
        <v>0.55000000000000004</v>
      </c>
      <c r="AL37">
        <v>1410.6666</v>
      </c>
      <c r="AM37">
        <v>0.55000000000000004</v>
      </c>
      <c r="AN37">
        <v>1621.7733000000001</v>
      </c>
      <c r="AO37">
        <v>0.55000000000000004</v>
      </c>
      <c r="AP37">
        <v>708.44449999999995</v>
      </c>
      <c r="AT37">
        <v>0.55000000000000004</v>
      </c>
      <c r="AU37">
        <v>866.125</v>
      </c>
      <c r="AV37">
        <v>0.55000000000000004</v>
      </c>
      <c r="AW37">
        <v>816.7867</v>
      </c>
      <c r="AX37">
        <v>0.55000000000000004</v>
      </c>
      <c r="AY37">
        <v>599.20000000000005</v>
      </c>
    </row>
    <row r="38" spans="2:51">
      <c r="B38">
        <v>0.56669999999999998</v>
      </c>
      <c r="C38">
        <v>1435.2</v>
      </c>
      <c r="D38">
        <v>0.56669999999999998</v>
      </c>
      <c r="E38">
        <v>2023.8</v>
      </c>
      <c r="F38">
        <v>0.56669999999999998</v>
      </c>
      <c r="G38">
        <v>1825.0333000000001</v>
      </c>
      <c r="H38">
        <v>0.56669999999999998</v>
      </c>
      <c r="I38">
        <v>1712.6</v>
      </c>
      <c r="J38">
        <v>0.56669999999999998</v>
      </c>
      <c r="K38">
        <v>1835.4756</v>
      </c>
      <c r="M38">
        <v>0.56669999999999998</v>
      </c>
      <c r="N38">
        <v>1489.84</v>
      </c>
      <c r="O38">
        <v>0.56669999999999998</v>
      </c>
      <c r="P38">
        <v>1576.6</v>
      </c>
      <c r="Q38">
        <v>0.56669999999999998</v>
      </c>
      <c r="R38">
        <v>1687.6532999999999</v>
      </c>
      <c r="S38">
        <v>0.56669999999999998</v>
      </c>
      <c r="T38">
        <v>1366.3334</v>
      </c>
      <c r="X38">
        <v>0.56669999999999998</v>
      </c>
      <c r="Y38">
        <v>1242.8</v>
      </c>
      <c r="Z38">
        <v>0.56669999999999998</v>
      </c>
      <c r="AA38">
        <v>918</v>
      </c>
      <c r="AB38">
        <v>0.56669999999999998</v>
      </c>
      <c r="AC38">
        <v>819.62</v>
      </c>
      <c r="AD38">
        <v>0.56669999999999998</v>
      </c>
      <c r="AE38">
        <v>931.13779999999997</v>
      </c>
      <c r="AF38">
        <v>0.56669999999999998</v>
      </c>
      <c r="AG38">
        <v>1133.0265999999999</v>
      </c>
      <c r="AI38">
        <v>0.56669999999999998</v>
      </c>
      <c r="AJ38">
        <v>1026.6370999999999</v>
      </c>
      <c r="AK38">
        <v>0.56669999999999998</v>
      </c>
      <c r="AL38">
        <v>1376.5333000000001</v>
      </c>
      <c r="AM38">
        <v>0.56669999999999998</v>
      </c>
      <c r="AN38">
        <v>1552.7466999999999</v>
      </c>
      <c r="AO38">
        <v>0.56669999999999998</v>
      </c>
      <c r="AP38">
        <v>672.33330000000001</v>
      </c>
      <c r="AT38">
        <v>0.56669999999999998</v>
      </c>
      <c r="AU38">
        <v>868.73329999999999</v>
      </c>
      <c r="AV38">
        <v>0.56669999999999998</v>
      </c>
      <c r="AW38">
        <v>791.64739999999995</v>
      </c>
      <c r="AX38">
        <v>0.56669999999999998</v>
      </c>
      <c r="AY38">
        <v>586.70000000000005</v>
      </c>
    </row>
    <row r="39" spans="2:51">
      <c r="B39">
        <v>0.58330000000000004</v>
      </c>
      <c r="C39">
        <v>1418</v>
      </c>
      <c r="D39">
        <v>0.58330000000000004</v>
      </c>
      <c r="E39">
        <v>1983.9166</v>
      </c>
      <c r="F39">
        <v>0.58330000000000004</v>
      </c>
      <c r="G39">
        <v>1855.9166</v>
      </c>
      <c r="H39">
        <v>0.58330000000000004</v>
      </c>
      <c r="I39">
        <v>1675.25</v>
      </c>
      <c r="J39">
        <v>0.58330000000000004</v>
      </c>
      <c r="K39">
        <v>1839.9236000000001</v>
      </c>
      <c r="M39">
        <v>0.58330000000000004</v>
      </c>
      <c r="N39">
        <v>1460</v>
      </c>
      <c r="O39">
        <v>0.58330000000000004</v>
      </c>
      <c r="P39">
        <v>1540.5</v>
      </c>
      <c r="Q39">
        <v>0.58330000000000004</v>
      </c>
      <c r="R39">
        <v>1644.9166</v>
      </c>
      <c r="S39">
        <v>0.58330000000000004</v>
      </c>
      <c r="T39">
        <v>1312</v>
      </c>
      <c r="X39">
        <v>0.58330000000000004</v>
      </c>
      <c r="Y39">
        <v>1227</v>
      </c>
      <c r="Z39">
        <v>0.58330000000000004</v>
      </c>
      <c r="AA39">
        <v>881</v>
      </c>
      <c r="AB39">
        <v>0.58330000000000004</v>
      </c>
      <c r="AC39">
        <v>791.35419999999999</v>
      </c>
      <c r="AD39">
        <v>0.58330000000000004</v>
      </c>
      <c r="AE39">
        <v>887.17359999999996</v>
      </c>
      <c r="AF39">
        <v>0.58330000000000004</v>
      </c>
      <c r="AG39">
        <v>1112.4166</v>
      </c>
      <c r="AI39">
        <v>0.58330000000000004</v>
      </c>
      <c r="AJ39">
        <v>998.01850000000002</v>
      </c>
      <c r="AK39">
        <v>0.58330000000000004</v>
      </c>
      <c r="AL39">
        <v>1381.3888999999999</v>
      </c>
      <c r="AM39">
        <v>0.58330000000000004</v>
      </c>
      <c r="AN39">
        <v>1512</v>
      </c>
      <c r="AO39">
        <v>0.58330000000000004</v>
      </c>
      <c r="AP39">
        <v>638.44449999999995</v>
      </c>
      <c r="AT39">
        <v>0.58330000000000004</v>
      </c>
      <c r="AU39">
        <v>844.66669999999999</v>
      </c>
      <c r="AV39">
        <v>0.58330000000000004</v>
      </c>
      <c r="AW39">
        <v>763.79319999999996</v>
      </c>
      <c r="AX39">
        <v>0.58330000000000004</v>
      </c>
      <c r="AY39">
        <v>555.625</v>
      </c>
    </row>
    <row r="40" spans="2:51">
      <c r="B40">
        <v>0.6</v>
      </c>
      <c r="C40">
        <v>1402.1</v>
      </c>
      <c r="D40">
        <v>0.6</v>
      </c>
      <c r="E40">
        <v>1945.1</v>
      </c>
      <c r="F40">
        <v>0.6</v>
      </c>
      <c r="G40">
        <v>1761.4</v>
      </c>
      <c r="H40">
        <v>0.6</v>
      </c>
      <c r="I40">
        <v>1663</v>
      </c>
      <c r="J40">
        <v>0.6</v>
      </c>
      <c r="K40">
        <v>1792.0699</v>
      </c>
      <c r="M40">
        <v>0.6</v>
      </c>
      <c r="N40">
        <v>1431.76</v>
      </c>
      <c r="O40">
        <v>0.6</v>
      </c>
      <c r="P40">
        <v>1526.6</v>
      </c>
      <c r="Q40">
        <v>0.6</v>
      </c>
      <c r="R40">
        <v>1661.76</v>
      </c>
      <c r="S40">
        <v>0.6</v>
      </c>
      <c r="T40">
        <v>1258.4000000000001</v>
      </c>
      <c r="X40">
        <v>0.6</v>
      </c>
      <c r="Y40">
        <v>1189.5999999999999</v>
      </c>
      <c r="Z40">
        <v>0.6</v>
      </c>
      <c r="AA40">
        <v>892</v>
      </c>
      <c r="AB40">
        <v>0.6</v>
      </c>
      <c r="AC40">
        <v>779.12</v>
      </c>
      <c r="AD40">
        <v>0.6</v>
      </c>
      <c r="AE40">
        <v>871.73</v>
      </c>
      <c r="AF40">
        <v>0.6</v>
      </c>
      <c r="AG40">
        <v>1078.8399999999999</v>
      </c>
      <c r="AI40">
        <v>0.6</v>
      </c>
      <c r="AJ40">
        <v>977.26670000000001</v>
      </c>
      <c r="AK40">
        <v>0.6</v>
      </c>
      <c r="AL40">
        <v>1360.6</v>
      </c>
      <c r="AM40">
        <v>0.6</v>
      </c>
      <c r="AN40">
        <v>1456.7733000000001</v>
      </c>
      <c r="AO40">
        <v>0.6</v>
      </c>
      <c r="AP40">
        <v>613.33330000000001</v>
      </c>
      <c r="AT40">
        <v>0.6</v>
      </c>
      <c r="AU40">
        <v>824.73</v>
      </c>
      <c r="AV40">
        <v>0.6</v>
      </c>
      <c r="AW40">
        <v>739.36</v>
      </c>
      <c r="AX40">
        <v>0.6</v>
      </c>
      <c r="AY40">
        <v>547.6</v>
      </c>
    </row>
    <row r="41" spans="2:51">
      <c r="B41">
        <v>0.61670000000000003</v>
      </c>
      <c r="C41">
        <v>1443.75</v>
      </c>
      <c r="D41">
        <v>0.61670000000000003</v>
      </c>
      <c r="E41">
        <v>1916.4</v>
      </c>
      <c r="F41">
        <v>0.61670000000000003</v>
      </c>
      <c r="G41">
        <v>1779.8167000000001</v>
      </c>
      <c r="H41">
        <v>0.61670000000000003</v>
      </c>
      <c r="I41">
        <v>1603.1</v>
      </c>
      <c r="J41">
        <v>0.61670000000000003</v>
      </c>
      <c r="K41">
        <v>1774.2653</v>
      </c>
      <c r="M41">
        <v>0.61670000000000003</v>
      </c>
      <c r="N41">
        <v>1368.3567</v>
      </c>
      <c r="O41">
        <v>0.61670000000000003</v>
      </c>
      <c r="P41">
        <v>1502.8</v>
      </c>
      <c r="Q41">
        <v>0.61670000000000003</v>
      </c>
      <c r="R41">
        <v>1669.4933000000001</v>
      </c>
      <c r="S41">
        <v>0.61670000000000003</v>
      </c>
      <c r="T41">
        <v>1243.3334</v>
      </c>
      <c r="X41">
        <v>0.61670000000000003</v>
      </c>
      <c r="Y41">
        <v>1176.0999999999999</v>
      </c>
      <c r="Z41">
        <v>0.61670000000000003</v>
      </c>
      <c r="AA41">
        <v>881</v>
      </c>
      <c r="AB41">
        <v>0.61670000000000003</v>
      </c>
      <c r="AC41">
        <v>764.81590000000006</v>
      </c>
      <c r="AD41">
        <v>0.61670000000000003</v>
      </c>
      <c r="AE41">
        <v>859.10419999999999</v>
      </c>
      <c r="AF41">
        <v>0.61670000000000003</v>
      </c>
      <c r="AG41">
        <v>1064.3267000000001</v>
      </c>
      <c r="AI41">
        <v>0.61670000000000003</v>
      </c>
      <c r="AJ41">
        <v>946.69510000000002</v>
      </c>
      <c r="AK41">
        <v>0.61670000000000003</v>
      </c>
      <c r="AL41">
        <v>1370.0444</v>
      </c>
      <c r="AM41">
        <v>0.61670000000000003</v>
      </c>
      <c r="AN41">
        <v>1402.92</v>
      </c>
      <c r="AO41">
        <v>0.61670000000000003</v>
      </c>
      <c r="AP41">
        <v>589.20000000000005</v>
      </c>
      <c r="AT41">
        <v>0.61670000000000003</v>
      </c>
      <c r="AU41">
        <v>806.46169999999995</v>
      </c>
      <c r="AV41">
        <v>0.61670000000000003</v>
      </c>
      <c r="AW41">
        <v>724.78309999999999</v>
      </c>
      <c r="AX41">
        <v>0.61670000000000003</v>
      </c>
      <c r="AY41">
        <v>528.63340000000005</v>
      </c>
    </row>
    <row r="42" spans="2:51">
      <c r="B42">
        <v>0.63329999999999997</v>
      </c>
      <c r="C42">
        <v>1420.4</v>
      </c>
      <c r="D42">
        <v>0.63329999999999997</v>
      </c>
      <c r="E42">
        <v>1884.9332999999999</v>
      </c>
      <c r="F42">
        <v>0.63329999999999997</v>
      </c>
      <c r="G42">
        <v>1797.6333</v>
      </c>
      <c r="H42">
        <v>0.63329999999999997</v>
      </c>
      <c r="I42">
        <v>1624.2</v>
      </c>
      <c r="J42">
        <v>0.63329999999999997</v>
      </c>
      <c r="K42">
        <v>1789.5021999999999</v>
      </c>
      <c r="M42">
        <v>0.63329999999999997</v>
      </c>
      <c r="N42">
        <v>1340.72</v>
      </c>
      <c r="O42">
        <v>0.63329999999999997</v>
      </c>
      <c r="P42">
        <v>1467.2</v>
      </c>
      <c r="Q42">
        <v>0.63329999999999997</v>
      </c>
      <c r="R42">
        <v>1677.8933</v>
      </c>
      <c r="S42">
        <v>0.63329999999999997</v>
      </c>
      <c r="T42">
        <v>1196.5999999999999</v>
      </c>
      <c r="X42">
        <v>0.63329999999999997</v>
      </c>
      <c r="Y42">
        <v>1170.5999999999999</v>
      </c>
      <c r="Z42">
        <v>0.63329999999999997</v>
      </c>
      <c r="AA42">
        <v>899</v>
      </c>
      <c r="AB42">
        <v>0.63329999999999997</v>
      </c>
      <c r="AC42">
        <v>744.03</v>
      </c>
      <c r="AD42">
        <v>0.63329999999999997</v>
      </c>
      <c r="AE42">
        <v>847.07560000000001</v>
      </c>
      <c r="AF42">
        <v>0.63329999999999997</v>
      </c>
      <c r="AG42">
        <v>1066.72</v>
      </c>
      <c r="AI42">
        <v>0.63329999999999997</v>
      </c>
      <c r="AJ42">
        <v>916.3827</v>
      </c>
      <c r="AK42">
        <v>0.63329999999999997</v>
      </c>
      <c r="AL42">
        <v>1357.1333</v>
      </c>
      <c r="AM42">
        <v>0.63329999999999997</v>
      </c>
      <c r="AN42">
        <v>1362.5734</v>
      </c>
      <c r="AO42">
        <v>0.63329999999999997</v>
      </c>
      <c r="AP42">
        <v>590.15560000000005</v>
      </c>
      <c r="AT42">
        <v>0.63329999999999997</v>
      </c>
      <c r="AU42">
        <v>784.8</v>
      </c>
      <c r="AV42">
        <v>0.63329999999999997</v>
      </c>
      <c r="AW42">
        <v>714.50869999999998</v>
      </c>
      <c r="AX42">
        <v>0.63329999999999997</v>
      </c>
      <c r="AY42">
        <v>532.4</v>
      </c>
    </row>
    <row r="43" spans="2:51">
      <c r="B43">
        <v>0.65</v>
      </c>
      <c r="C43">
        <v>1418.75</v>
      </c>
      <c r="D43">
        <v>0.65</v>
      </c>
      <c r="E43">
        <v>1882.9</v>
      </c>
      <c r="F43">
        <v>0.65</v>
      </c>
      <c r="G43">
        <v>1795.55</v>
      </c>
      <c r="H43">
        <v>0.65</v>
      </c>
      <c r="I43">
        <v>1609.55</v>
      </c>
      <c r="J43">
        <v>0.65</v>
      </c>
      <c r="K43">
        <v>1758.9575</v>
      </c>
      <c r="M43">
        <v>0.65</v>
      </c>
      <c r="N43">
        <v>1321.92</v>
      </c>
      <c r="O43">
        <v>0.65</v>
      </c>
      <c r="P43">
        <v>1475.1</v>
      </c>
      <c r="Q43">
        <v>0.65</v>
      </c>
      <c r="R43">
        <v>1676.98</v>
      </c>
      <c r="S43">
        <v>0.65</v>
      </c>
      <c r="T43">
        <v>1184.2</v>
      </c>
      <c r="X43">
        <v>0.65</v>
      </c>
      <c r="Y43">
        <v>1167.5999999999999</v>
      </c>
      <c r="Z43">
        <v>0.65</v>
      </c>
      <c r="AA43">
        <v>834</v>
      </c>
      <c r="AB43">
        <v>0.65</v>
      </c>
      <c r="AC43">
        <v>718.85749999999996</v>
      </c>
      <c r="AD43">
        <v>0.65</v>
      </c>
      <c r="AE43">
        <v>834.71500000000003</v>
      </c>
      <c r="AF43">
        <v>0.65</v>
      </c>
      <c r="AG43">
        <v>1067.8800000000001</v>
      </c>
      <c r="AI43">
        <v>0.65</v>
      </c>
      <c r="AJ43">
        <v>876.88890000000004</v>
      </c>
      <c r="AK43">
        <v>0.65</v>
      </c>
      <c r="AL43">
        <v>1355.1</v>
      </c>
      <c r="AM43">
        <v>0.65</v>
      </c>
      <c r="AN43">
        <v>1349.08</v>
      </c>
      <c r="AO43">
        <v>0.65</v>
      </c>
      <c r="AP43">
        <v>578.73329999999999</v>
      </c>
      <c r="AT43">
        <v>0.65</v>
      </c>
      <c r="AU43">
        <v>785.125</v>
      </c>
      <c r="AV43">
        <v>0.65</v>
      </c>
      <c r="AW43">
        <v>697.66330000000005</v>
      </c>
      <c r="AX43">
        <v>0.65</v>
      </c>
      <c r="AY43">
        <v>520.625</v>
      </c>
    </row>
    <row r="44" spans="2:51">
      <c r="B44">
        <v>0.66669999999999996</v>
      </c>
      <c r="C44">
        <v>1410</v>
      </c>
      <c r="D44">
        <v>0.66669999999999996</v>
      </c>
      <c r="E44">
        <v>1884.3334</v>
      </c>
      <c r="F44">
        <v>0.66669999999999996</v>
      </c>
      <c r="G44">
        <v>1818.3334</v>
      </c>
      <c r="H44">
        <v>0.66669999999999996</v>
      </c>
      <c r="I44">
        <v>1599.5</v>
      </c>
      <c r="J44">
        <v>0.66669999999999996</v>
      </c>
      <c r="K44">
        <v>1781.2221999999999</v>
      </c>
      <c r="M44">
        <v>0.66669999999999996</v>
      </c>
      <c r="N44">
        <v>1283</v>
      </c>
      <c r="O44">
        <v>0.66669999999999996</v>
      </c>
      <c r="P44">
        <v>1443</v>
      </c>
      <c r="Q44">
        <v>0.66669999999999996</v>
      </c>
      <c r="R44">
        <v>1669.8334</v>
      </c>
      <c r="S44">
        <v>0.66669999999999996</v>
      </c>
      <c r="T44">
        <v>1163.6666</v>
      </c>
      <c r="X44">
        <v>0.66669999999999996</v>
      </c>
      <c r="Y44">
        <v>1184</v>
      </c>
      <c r="Z44">
        <v>0.66669999999999996</v>
      </c>
      <c r="AA44">
        <v>838</v>
      </c>
      <c r="AB44">
        <v>0.66669999999999996</v>
      </c>
      <c r="AC44">
        <v>693.66669999999999</v>
      </c>
      <c r="AD44">
        <v>0.66669999999999996</v>
      </c>
      <c r="AE44">
        <v>819.19449999999995</v>
      </c>
      <c r="AF44">
        <v>0.66669999999999996</v>
      </c>
      <c r="AG44">
        <v>1075.3334</v>
      </c>
      <c r="AI44">
        <v>0.66669999999999996</v>
      </c>
      <c r="AJ44">
        <v>863.55550000000005</v>
      </c>
      <c r="AK44">
        <v>0.66669999999999996</v>
      </c>
      <c r="AL44">
        <v>1362.5554999999999</v>
      </c>
      <c r="AM44">
        <v>0.66669999999999996</v>
      </c>
      <c r="AN44">
        <v>1304.6666</v>
      </c>
      <c r="AO44">
        <v>0.66669999999999996</v>
      </c>
      <c r="AP44">
        <v>567.33330000000001</v>
      </c>
      <c r="AT44">
        <v>0.66669999999999996</v>
      </c>
      <c r="AU44">
        <v>769.83330000000001</v>
      </c>
      <c r="AV44">
        <v>0.66669999999999996</v>
      </c>
      <c r="AW44">
        <v>690.17290000000003</v>
      </c>
      <c r="AX44">
        <v>0.66669999999999996</v>
      </c>
      <c r="AY44">
        <v>529.33330000000001</v>
      </c>
    </row>
    <row r="45" spans="2:51">
      <c r="B45">
        <v>0.68330000000000002</v>
      </c>
      <c r="C45">
        <v>1435.65</v>
      </c>
      <c r="D45">
        <v>0.68330000000000002</v>
      </c>
      <c r="E45">
        <v>1841.55</v>
      </c>
      <c r="F45">
        <v>0.68330000000000002</v>
      </c>
      <c r="G45">
        <v>1786.5333000000001</v>
      </c>
      <c r="H45">
        <v>0.68330000000000002</v>
      </c>
      <c r="I45">
        <v>1586.3</v>
      </c>
      <c r="J45">
        <v>0.68330000000000002</v>
      </c>
      <c r="K45">
        <v>1741.8516999999999</v>
      </c>
      <c r="M45">
        <v>0.68330000000000002</v>
      </c>
      <c r="N45">
        <v>1266.9066</v>
      </c>
      <c r="O45">
        <v>0.68330000000000002</v>
      </c>
      <c r="P45">
        <v>1449.5</v>
      </c>
      <c r="Q45">
        <v>0.68330000000000002</v>
      </c>
      <c r="R45">
        <v>1660.1433</v>
      </c>
      <c r="S45">
        <v>0.68330000000000002</v>
      </c>
      <c r="T45">
        <v>1150.0667000000001</v>
      </c>
      <c r="X45">
        <v>0.68330000000000002</v>
      </c>
      <c r="Y45">
        <v>1143.5999999999999</v>
      </c>
      <c r="Z45">
        <v>0.68330000000000002</v>
      </c>
      <c r="AA45">
        <v>816</v>
      </c>
      <c r="AB45">
        <v>0.68330000000000002</v>
      </c>
      <c r="AC45">
        <v>674.255</v>
      </c>
      <c r="AD45">
        <v>0.68330000000000002</v>
      </c>
      <c r="AE45">
        <v>821.8691</v>
      </c>
      <c r="AF45">
        <v>0.68330000000000002</v>
      </c>
      <c r="AG45">
        <v>1026.2166999999999</v>
      </c>
      <c r="AI45">
        <v>0.68330000000000002</v>
      </c>
      <c r="AJ45">
        <v>846.81359999999995</v>
      </c>
      <c r="AK45">
        <v>0.68330000000000002</v>
      </c>
      <c r="AL45">
        <v>1345.3334</v>
      </c>
      <c r="AM45">
        <v>0.68330000000000002</v>
      </c>
      <c r="AN45">
        <v>1277.1600000000001</v>
      </c>
      <c r="AO45">
        <v>0.68330000000000002</v>
      </c>
      <c r="AP45">
        <v>553.9778</v>
      </c>
      <c r="AT45">
        <v>0.68330000000000002</v>
      </c>
      <c r="AU45">
        <v>750.11829999999998</v>
      </c>
      <c r="AV45">
        <v>0.68330000000000002</v>
      </c>
      <c r="AW45">
        <v>688.60799999999995</v>
      </c>
      <c r="AX45">
        <v>0.68330000000000002</v>
      </c>
      <c r="AY45">
        <v>524.30830000000003</v>
      </c>
    </row>
    <row r="46" spans="2:51">
      <c r="B46">
        <v>0.7</v>
      </c>
      <c r="C46">
        <v>1473.2</v>
      </c>
      <c r="D46">
        <v>0.7</v>
      </c>
      <c r="E46">
        <v>1849.8</v>
      </c>
      <c r="F46">
        <v>0.7</v>
      </c>
      <c r="G46">
        <v>1766.3</v>
      </c>
      <c r="H46">
        <v>0.7</v>
      </c>
      <c r="I46">
        <v>1616.4</v>
      </c>
      <c r="J46">
        <v>0.7</v>
      </c>
      <c r="K46">
        <v>1738.88</v>
      </c>
      <c r="M46">
        <v>0.7</v>
      </c>
      <c r="N46">
        <v>1263.3199</v>
      </c>
      <c r="O46">
        <v>0.7</v>
      </c>
      <c r="P46">
        <v>1386</v>
      </c>
      <c r="Q46">
        <v>0.7</v>
      </c>
      <c r="R46">
        <v>1641.24</v>
      </c>
      <c r="S46">
        <v>0.7</v>
      </c>
      <c r="T46">
        <v>1170</v>
      </c>
      <c r="X46">
        <v>0.7</v>
      </c>
      <c r="Y46">
        <v>1145.5999999999999</v>
      </c>
      <c r="Z46">
        <v>0.7</v>
      </c>
      <c r="AA46">
        <v>828</v>
      </c>
      <c r="AB46">
        <v>0.7</v>
      </c>
      <c r="AC46">
        <v>659.8</v>
      </c>
      <c r="AD46">
        <v>0.7</v>
      </c>
      <c r="AE46">
        <v>794.4</v>
      </c>
      <c r="AF46">
        <v>0.7</v>
      </c>
      <c r="AG46">
        <v>1051.04</v>
      </c>
      <c r="AI46">
        <v>0.7</v>
      </c>
      <c r="AJ46">
        <v>812.26670000000001</v>
      </c>
      <c r="AK46">
        <v>0.7</v>
      </c>
      <c r="AL46">
        <v>1310.7333000000001</v>
      </c>
      <c r="AM46">
        <v>0.7</v>
      </c>
      <c r="AN46">
        <v>1247.2</v>
      </c>
      <c r="AO46">
        <v>0.7</v>
      </c>
      <c r="AP46">
        <v>556.75559999999996</v>
      </c>
      <c r="AT46">
        <v>0.7</v>
      </c>
      <c r="AU46">
        <v>747.56</v>
      </c>
      <c r="AV46">
        <v>0.7</v>
      </c>
      <c r="AW46">
        <v>662.85329999999999</v>
      </c>
      <c r="AX46">
        <v>0.7</v>
      </c>
      <c r="AY46">
        <v>517.1</v>
      </c>
    </row>
    <row r="47" spans="2:51">
      <c r="B47">
        <v>0.7167</v>
      </c>
      <c r="C47">
        <v>1418.7</v>
      </c>
      <c r="D47">
        <v>0.7167</v>
      </c>
      <c r="E47">
        <v>1829.95</v>
      </c>
      <c r="F47">
        <v>0.7167</v>
      </c>
      <c r="G47">
        <v>1773.55</v>
      </c>
      <c r="H47">
        <v>0.7167</v>
      </c>
      <c r="I47">
        <v>1590.85</v>
      </c>
      <c r="J47">
        <v>0.7167</v>
      </c>
      <c r="K47">
        <v>1704.2419</v>
      </c>
      <c r="M47">
        <v>0.7167</v>
      </c>
      <c r="N47">
        <v>1244.5</v>
      </c>
      <c r="O47">
        <v>0.7167</v>
      </c>
      <c r="P47">
        <v>1404.5</v>
      </c>
      <c r="Q47">
        <v>0.7167</v>
      </c>
      <c r="R47">
        <v>1611.96</v>
      </c>
      <c r="S47">
        <v>0.7167</v>
      </c>
      <c r="T47">
        <v>1123.5333000000001</v>
      </c>
      <c r="X47">
        <v>0.7167</v>
      </c>
      <c r="Y47">
        <v>1141.5999999999999</v>
      </c>
      <c r="Z47">
        <v>0.7167</v>
      </c>
      <c r="AA47">
        <v>843</v>
      </c>
      <c r="AB47">
        <v>0.7167</v>
      </c>
      <c r="AC47">
        <v>628.74749999999995</v>
      </c>
      <c r="AD47">
        <v>0.7167</v>
      </c>
      <c r="AE47">
        <v>784.55640000000005</v>
      </c>
      <c r="AF47">
        <v>0.7167</v>
      </c>
      <c r="AG47">
        <v>1063.3833</v>
      </c>
      <c r="AI47">
        <v>0.7167</v>
      </c>
      <c r="AJ47">
        <v>808.05930000000001</v>
      </c>
      <c r="AK47">
        <v>0.7167</v>
      </c>
      <c r="AL47">
        <v>1290.0778</v>
      </c>
      <c r="AM47">
        <v>0.7167</v>
      </c>
      <c r="AN47">
        <v>1236.6666</v>
      </c>
      <c r="AO47">
        <v>0.7167</v>
      </c>
      <c r="AP47">
        <v>566.46669999999995</v>
      </c>
      <c r="AT47">
        <v>0.7167</v>
      </c>
      <c r="AU47">
        <v>743.35080000000005</v>
      </c>
      <c r="AV47">
        <v>0.7167</v>
      </c>
      <c r="AW47">
        <v>663.55949999999996</v>
      </c>
      <c r="AX47">
        <v>0.7167</v>
      </c>
      <c r="AY47">
        <v>514.23329999999999</v>
      </c>
    </row>
    <row r="48" spans="2:51">
      <c r="B48">
        <v>0.73329999999999995</v>
      </c>
      <c r="C48">
        <v>1420.8</v>
      </c>
      <c r="D48">
        <v>0.73329999999999995</v>
      </c>
      <c r="E48">
        <v>1895.5667000000001</v>
      </c>
      <c r="F48">
        <v>0.73329999999999995</v>
      </c>
      <c r="G48">
        <v>1774.8667</v>
      </c>
      <c r="H48">
        <v>0.73329999999999995</v>
      </c>
      <c r="I48">
        <v>1616</v>
      </c>
      <c r="J48">
        <v>0.73329999999999995</v>
      </c>
      <c r="K48">
        <v>1701.7678000000001</v>
      </c>
      <c r="M48">
        <v>0.73329999999999995</v>
      </c>
      <c r="N48">
        <v>1232.7533000000001</v>
      </c>
      <c r="O48">
        <v>0.73329999999999995</v>
      </c>
      <c r="P48">
        <v>1379.4</v>
      </c>
      <c r="Q48">
        <v>0.73329999999999995</v>
      </c>
      <c r="R48">
        <v>1592.8667</v>
      </c>
      <c r="S48">
        <v>0.73329999999999995</v>
      </c>
      <c r="T48">
        <v>1141.2</v>
      </c>
      <c r="X48">
        <v>0.73329999999999995</v>
      </c>
      <c r="Y48">
        <v>1126.8</v>
      </c>
      <c r="Z48">
        <v>0.73329999999999995</v>
      </c>
      <c r="AA48">
        <v>824</v>
      </c>
      <c r="AB48">
        <v>0.73329999999999995</v>
      </c>
      <c r="AC48">
        <v>622.3066</v>
      </c>
      <c r="AD48">
        <v>0.73329999999999995</v>
      </c>
      <c r="AE48">
        <v>776.51779999999997</v>
      </c>
      <c r="AF48">
        <v>0.73329999999999995</v>
      </c>
      <c r="AG48">
        <v>1045.08</v>
      </c>
      <c r="AI48">
        <v>0.73329999999999995</v>
      </c>
      <c r="AJ48">
        <v>786.58029999999997</v>
      </c>
      <c r="AK48">
        <v>0.73329999999999995</v>
      </c>
      <c r="AL48">
        <v>1316.5554999999999</v>
      </c>
      <c r="AM48">
        <v>0.73329999999999995</v>
      </c>
      <c r="AN48">
        <v>1215.4399000000001</v>
      </c>
      <c r="AO48">
        <v>0.73329999999999995</v>
      </c>
      <c r="AP48">
        <v>569.0444</v>
      </c>
      <c r="AT48">
        <v>0.73329999999999995</v>
      </c>
      <c r="AU48">
        <v>755.5</v>
      </c>
      <c r="AV48">
        <v>0.73329999999999995</v>
      </c>
      <c r="AW48">
        <v>650.07560000000001</v>
      </c>
      <c r="AX48">
        <v>0.73329999999999995</v>
      </c>
      <c r="AY48">
        <v>508.33330000000001</v>
      </c>
    </row>
    <row r="49" spans="2:51">
      <c r="B49">
        <v>0.75</v>
      </c>
      <c r="C49">
        <v>1410.75</v>
      </c>
      <c r="D49">
        <v>0.75</v>
      </c>
      <c r="E49">
        <v>1857.75</v>
      </c>
      <c r="F49">
        <v>0.75</v>
      </c>
      <c r="G49">
        <v>1748.25</v>
      </c>
      <c r="H49">
        <v>0.75</v>
      </c>
      <c r="I49">
        <v>1610.5</v>
      </c>
      <c r="J49">
        <v>0.75</v>
      </c>
      <c r="K49">
        <v>1701.0625</v>
      </c>
      <c r="M49">
        <v>0.75</v>
      </c>
      <c r="N49">
        <v>1233</v>
      </c>
      <c r="O49">
        <v>0.75</v>
      </c>
      <c r="P49">
        <v>1341</v>
      </c>
      <c r="Q49">
        <v>0.75</v>
      </c>
      <c r="R49">
        <v>1608</v>
      </c>
      <c r="S49">
        <v>0.75</v>
      </c>
      <c r="T49">
        <v>1146</v>
      </c>
      <c r="X49">
        <v>0.75</v>
      </c>
      <c r="Y49">
        <v>1152.5</v>
      </c>
      <c r="Z49">
        <v>0.75</v>
      </c>
      <c r="AA49">
        <v>833</v>
      </c>
      <c r="AB49">
        <v>0.75</v>
      </c>
      <c r="AC49">
        <v>631.375</v>
      </c>
      <c r="AD49">
        <v>0.75</v>
      </c>
      <c r="AE49">
        <v>769</v>
      </c>
      <c r="AF49">
        <v>0.75</v>
      </c>
      <c r="AG49">
        <v>1037.25</v>
      </c>
      <c r="AI49">
        <v>0.75</v>
      </c>
      <c r="AJ49">
        <v>781.66669999999999</v>
      </c>
      <c r="AK49">
        <v>0.75</v>
      </c>
      <c r="AL49">
        <v>1295.2221999999999</v>
      </c>
      <c r="AM49">
        <v>0.75</v>
      </c>
      <c r="AN49">
        <v>1180.3334</v>
      </c>
      <c r="AO49">
        <v>0.75</v>
      </c>
      <c r="AP49">
        <v>557.88890000000004</v>
      </c>
      <c r="AT49">
        <v>0.75</v>
      </c>
      <c r="AU49">
        <v>742.4375</v>
      </c>
      <c r="AV49">
        <v>0.75</v>
      </c>
      <c r="AW49">
        <v>650.16669999999999</v>
      </c>
      <c r="AX49">
        <v>0.75</v>
      </c>
      <c r="AY49">
        <v>495</v>
      </c>
    </row>
    <row r="50" spans="2:51">
      <c r="B50">
        <v>0.76670000000000005</v>
      </c>
      <c r="C50">
        <v>1414.8</v>
      </c>
      <c r="D50">
        <v>0.76670000000000005</v>
      </c>
      <c r="E50">
        <v>1852.8</v>
      </c>
      <c r="F50">
        <v>0.76670000000000005</v>
      </c>
      <c r="G50">
        <v>1740.8334</v>
      </c>
      <c r="H50">
        <v>0.76670000000000005</v>
      </c>
      <c r="I50">
        <v>1641.6</v>
      </c>
      <c r="J50">
        <v>0.76670000000000005</v>
      </c>
      <c r="K50">
        <v>1712.3733</v>
      </c>
      <c r="M50">
        <v>0.76670000000000005</v>
      </c>
      <c r="N50">
        <v>1230.6400000000001</v>
      </c>
      <c r="O50">
        <v>0.76670000000000005</v>
      </c>
      <c r="P50">
        <v>1312.8</v>
      </c>
      <c r="Q50">
        <v>0.76670000000000005</v>
      </c>
      <c r="R50">
        <v>1608.4666999999999</v>
      </c>
      <c r="S50">
        <v>0.76670000000000005</v>
      </c>
      <c r="T50">
        <v>1120.6666</v>
      </c>
      <c r="X50">
        <v>0.76670000000000005</v>
      </c>
      <c r="Y50">
        <v>1166.8</v>
      </c>
      <c r="Z50">
        <v>0.76670000000000005</v>
      </c>
      <c r="AA50">
        <v>858</v>
      </c>
      <c r="AB50">
        <v>0.76670000000000005</v>
      </c>
      <c r="AC50">
        <v>626.5933</v>
      </c>
      <c r="AD50">
        <v>0.76670000000000005</v>
      </c>
      <c r="AE50">
        <v>744</v>
      </c>
      <c r="AF50">
        <v>0.76670000000000005</v>
      </c>
      <c r="AG50">
        <v>1027.3199</v>
      </c>
      <c r="AI50">
        <v>0.76670000000000005</v>
      </c>
      <c r="AJ50">
        <v>754.61479999999995</v>
      </c>
      <c r="AK50">
        <v>0.76670000000000005</v>
      </c>
      <c r="AL50">
        <v>1271.0889</v>
      </c>
      <c r="AM50">
        <v>0.76670000000000005</v>
      </c>
      <c r="AN50">
        <v>1147.76</v>
      </c>
      <c r="AO50">
        <v>0.76670000000000005</v>
      </c>
      <c r="AP50">
        <v>541.33330000000001</v>
      </c>
      <c r="AT50">
        <v>0.76670000000000005</v>
      </c>
      <c r="AU50">
        <v>719.26670000000001</v>
      </c>
      <c r="AV50">
        <v>0.76670000000000005</v>
      </c>
      <c r="AW50">
        <v>644.47900000000004</v>
      </c>
      <c r="AX50">
        <v>0.76670000000000005</v>
      </c>
      <c r="AY50">
        <v>482.13330000000002</v>
      </c>
    </row>
    <row r="51" spans="2:51">
      <c r="B51">
        <v>0.7833</v>
      </c>
      <c r="C51">
        <v>1424</v>
      </c>
      <c r="D51">
        <v>0.7833</v>
      </c>
      <c r="E51">
        <v>1890.45</v>
      </c>
      <c r="F51">
        <v>0.7833</v>
      </c>
      <c r="G51">
        <v>1688.5333000000001</v>
      </c>
      <c r="H51">
        <v>0.7833</v>
      </c>
      <c r="I51">
        <v>1637.25</v>
      </c>
      <c r="J51">
        <v>0.7833</v>
      </c>
      <c r="K51">
        <v>1711.7714000000001</v>
      </c>
      <c r="M51">
        <v>0.7833</v>
      </c>
      <c r="N51">
        <v>1209</v>
      </c>
      <c r="O51">
        <v>0.7833</v>
      </c>
      <c r="P51">
        <v>1307.5999999999999</v>
      </c>
      <c r="Q51">
        <v>0.7833</v>
      </c>
      <c r="R51">
        <v>1589.4634000000001</v>
      </c>
      <c r="S51">
        <v>0.7833</v>
      </c>
      <c r="T51">
        <v>1118.8</v>
      </c>
      <c r="X51">
        <v>0.7833</v>
      </c>
      <c r="Y51">
        <v>1182.2</v>
      </c>
      <c r="Z51">
        <v>0.7833</v>
      </c>
      <c r="AA51">
        <v>868</v>
      </c>
      <c r="AB51">
        <v>0.7833</v>
      </c>
      <c r="AC51">
        <v>625.99159999999995</v>
      </c>
      <c r="AD51">
        <v>0.7833</v>
      </c>
      <c r="AE51">
        <v>720.5711</v>
      </c>
      <c r="AF51">
        <v>0.7833</v>
      </c>
      <c r="AG51">
        <v>1016.8</v>
      </c>
      <c r="AI51">
        <v>0.7833</v>
      </c>
      <c r="AJ51">
        <v>726.33330000000001</v>
      </c>
      <c r="AK51">
        <v>0.7833</v>
      </c>
      <c r="AL51">
        <v>1263.5667000000001</v>
      </c>
      <c r="AM51">
        <v>0.7833</v>
      </c>
      <c r="AN51">
        <v>1123.9066</v>
      </c>
      <c r="AO51">
        <v>0.7833</v>
      </c>
      <c r="AP51">
        <v>529.26670000000001</v>
      </c>
      <c r="AT51">
        <v>0.7833</v>
      </c>
      <c r="AU51">
        <v>736.2817</v>
      </c>
      <c r="AV51">
        <v>0.7833</v>
      </c>
      <c r="AW51">
        <v>645.4556</v>
      </c>
      <c r="AX51">
        <v>0.7833</v>
      </c>
      <c r="AY51">
        <v>481.99169999999998</v>
      </c>
    </row>
    <row r="52" spans="2:51">
      <c r="B52">
        <v>0.8</v>
      </c>
      <c r="C52">
        <v>1426.8</v>
      </c>
      <c r="D52">
        <v>0.8</v>
      </c>
      <c r="E52">
        <v>1894.8</v>
      </c>
      <c r="F52">
        <v>0.8</v>
      </c>
      <c r="G52">
        <v>1709.6</v>
      </c>
      <c r="H52">
        <v>0.8</v>
      </c>
      <c r="I52">
        <v>1653</v>
      </c>
      <c r="J52">
        <v>0.8</v>
      </c>
      <c r="K52">
        <v>1728.09</v>
      </c>
      <c r="M52">
        <v>0.8</v>
      </c>
      <c r="N52">
        <v>1228.1600000000001</v>
      </c>
      <c r="O52">
        <v>0.8</v>
      </c>
      <c r="P52">
        <v>1289.5999999999999</v>
      </c>
      <c r="Q52">
        <v>0.8</v>
      </c>
      <c r="R52">
        <v>1552.78</v>
      </c>
      <c r="S52">
        <v>0.8</v>
      </c>
      <c r="T52">
        <v>1149.5999999999999</v>
      </c>
      <c r="X52">
        <v>0.8</v>
      </c>
      <c r="Y52">
        <v>1228.5999999999999</v>
      </c>
      <c r="Z52">
        <v>0.8</v>
      </c>
      <c r="AA52">
        <v>886</v>
      </c>
      <c r="AB52">
        <v>0.8</v>
      </c>
      <c r="AC52">
        <v>622.44000000000005</v>
      </c>
      <c r="AD52">
        <v>0.8</v>
      </c>
      <c r="AE52">
        <v>704.13</v>
      </c>
      <c r="AF52">
        <v>0.8</v>
      </c>
      <c r="AG52">
        <v>1032.3599999999999</v>
      </c>
      <c r="AI52">
        <v>0.8</v>
      </c>
      <c r="AJ52">
        <v>695.93330000000003</v>
      </c>
      <c r="AK52">
        <v>0.8</v>
      </c>
      <c r="AL52">
        <v>1246.2666999999999</v>
      </c>
      <c r="AM52">
        <v>0.8</v>
      </c>
      <c r="AN52">
        <v>1087.7865999999999</v>
      </c>
      <c r="AO52">
        <v>0.8</v>
      </c>
      <c r="AP52">
        <v>513.73329999999999</v>
      </c>
      <c r="AT52">
        <v>0.8</v>
      </c>
      <c r="AU52">
        <v>710.67</v>
      </c>
      <c r="AV52">
        <v>0.8</v>
      </c>
      <c r="AW52">
        <v>642.34220000000005</v>
      </c>
      <c r="AX52">
        <v>0.8</v>
      </c>
      <c r="AY52">
        <v>477</v>
      </c>
    </row>
    <row r="53" spans="2:51">
      <c r="B53">
        <v>0.81669999999999998</v>
      </c>
      <c r="C53">
        <v>1449.7</v>
      </c>
      <c r="D53">
        <v>0.81669999999999998</v>
      </c>
      <c r="E53">
        <v>1892.6666</v>
      </c>
      <c r="F53">
        <v>0.81669999999999998</v>
      </c>
      <c r="G53">
        <v>1717.4</v>
      </c>
      <c r="H53">
        <v>0.81669999999999998</v>
      </c>
      <c r="I53">
        <v>1625.65</v>
      </c>
      <c r="J53">
        <v>0.81669999999999998</v>
      </c>
      <c r="K53">
        <v>1681.1724999999999</v>
      </c>
      <c r="M53">
        <v>0.81669999999999998</v>
      </c>
      <c r="N53">
        <v>1222.2333000000001</v>
      </c>
      <c r="O53">
        <v>0.81669999999999998</v>
      </c>
      <c r="P53">
        <v>1287.2</v>
      </c>
      <c r="Q53">
        <v>0.81669999999999998</v>
      </c>
      <c r="R53">
        <v>1516.78</v>
      </c>
      <c r="S53">
        <v>0.81669999999999998</v>
      </c>
      <c r="T53">
        <v>1110.6666</v>
      </c>
      <c r="X53">
        <v>0.81669999999999998</v>
      </c>
      <c r="Y53">
        <v>1223.5</v>
      </c>
      <c r="Z53">
        <v>0.81669999999999998</v>
      </c>
      <c r="AA53">
        <v>871</v>
      </c>
      <c r="AB53">
        <v>0.81669999999999998</v>
      </c>
      <c r="AC53">
        <v>609.50919999999996</v>
      </c>
      <c r="AD53">
        <v>0.81669999999999998</v>
      </c>
      <c r="AE53">
        <v>703.24440000000004</v>
      </c>
      <c r="AF53">
        <v>0.81669999999999998</v>
      </c>
      <c r="AG53">
        <v>1027.2566999999999</v>
      </c>
      <c r="AI53">
        <v>0.81669999999999998</v>
      </c>
      <c r="AJ53">
        <v>684.44200000000001</v>
      </c>
      <c r="AK53">
        <v>0.81669999999999998</v>
      </c>
      <c r="AL53">
        <v>1243.9445000000001</v>
      </c>
      <c r="AM53">
        <v>0.81669999999999998</v>
      </c>
      <c r="AN53">
        <v>1079.08</v>
      </c>
      <c r="AO53">
        <v>0.81669999999999998</v>
      </c>
      <c r="AP53">
        <v>505.2</v>
      </c>
      <c r="AT53">
        <v>0.81669999999999998</v>
      </c>
      <c r="AU53">
        <v>697.38340000000005</v>
      </c>
      <c r="AV53">
        <v>0.81669999999999998</v>
      </c>
      <c r="AW53">
        <v>638.93460000000005</v>
      </c>
      <c r="AX53">
        <v>0.81669999999999998</v>
      </c>
      <c r="AY53">
        <v>454.04169999999999</v>
      </c>
    </row>
    <row r="54" spans="2:51">
      <c r="B54">
        <v>0.83330000000000004</v>
      </c>
      <c r="C54">
        <v>1459</v>
      </c>
      <c r="D54">
        <v>0.83330000000000004</v>
      </c>
      <c r="E54">
        <v>1910.6666</v>
      </c>
      <c r="F54">
        <v>0.83330000000000004</v>
      </c>
      <c r="G54">
        <v>1685.6666</v>
      </c>
      <c r="H54">
        <v>0.83330000000000004</v>
      </c>
      <c r="I54">
        <v>1631</v>
      </c>
      <c r="J54">
        <v>0.83330000000000004</v>
      </c>
      <c r="K54">
        <v>1719.4445000000001</v>
      </c>
      <c r="M54">
        <v>0.83330000000000004</v>
      </c>
      <c r="N54">
        <v>1202.3334</v>
      </c>
      <c r="O54">
        <v>0.83330000000000004</v>
      </c>
      <c r="P54">
        <v>1283</v>
      </c>
      <c r="Q54">
        <v>0.83330000000000004</v>
      </c>
      <c r="R54">
        <v>1489</v>
      </c>
      <c r="S54">
        <v>0.83330000000000004</v>
      </c>
      <c r="T54">
        <v>1157.6666</v>
      </c>
      <c r="X54">
        <v>0.83330000000000004</v>
      </c>
      <c r="Y54">
        <v>1212</v>
      </c>
      <c r="Z54">
        <v>0.83330000000000004</v>
      </c>
      <c r="AA54">
        <v>831</v>
      </c>
      <c r="AB54">
        <v>0.83330000000000004</v>
      </c>
      <c r="AC54">
        <v>612.91669999999999</v>
      </c>
      <c r="AD54">
        <v>0.83330000000000004</v>
      </c>
      <c r="AE54">
        <v>700</v>
      </c>
      <c r="AF54">
        <v>0.83330000000000004</v>
      </c>
      <c r="AG54">
        <v>1001.3333</v>
      </c>
      <c r="AI54">
        <v>0.83330000000000004</v>
      </c>
      <c r="AJ54">
        <v>667.55550000000005</v>
      </c>
      <c r="AK54">
        <v>0.83330000000000004</v>
      </c>
      <c r="AL54">
        <v>1248.5554999999999</v>
      </c>
      <c r="AM54">
        <v>0.83330000000000004</v>
      </c>
      <c r="AN54">
        <v>1042</v>
      </c>
      <c r="AO54">
        <v>0.83330000000000004</v>
      </c>
      <c r="AP54">
        <v>498.88889999999998</v>
      </c>
      <c r="AT54">
        <v>0.83330000000000004</v>
      </c>
      <c r="AU54">
        <v>723.66669999999999</v>
      </c>
      <c r="AV54">
        <v>0.83330000000000004</v>
      </c>
      <c r="AW54">
        <v>622.70370000000003</v>
      </c>
      <c r="AX54">
        <v>0.83330000000000004</v>
      </c>
      <c r="AY54">
        <v>446.66669999999999</v>
      </c>
    </row>
    <row r="55" spans="2:51">
      <c r="B55">
        <v>0.85</v>
      </c>
      <c r="C55">
        <v>1456.75</v>
      </c>
      <c r="D55">
        <v>0.85</v>
      </c>
      <c r="E55">
        <v>1862.45</v>
      </c>
      <c r="F55">
        <v>0.85</v>
      </c>
      <c r="G55">
        <v>1654.7</v>
      </c>
      <c r="H55">
        <v>0.85</v>
      </c>
      <c r="I55">
        <v>1553.1</v>
      </c>
      <c r="J55">
        <v>0.85</v>
      </c>
      <c r="K55">
        <v>1717.1274000000001</v>
      </c>
      <c r="M55">
        <v>0.85</v>
      </c>
      <c r="N55">
        <v>1211.92</v>
      </c>
      <c r="O55">
        <v>0.85</v>
      </c>
      <c r="P55">
        <v>1276.4000000000001</v>
      </c>
      <c r="Q55">
        <v>0.85</v>
      </c>
      <c r="R55">
        <v>1475.53</v>
      </c>
      <c r="S55">
        <v>0.85</v>
      </c>
      <c r="T55">
        <v>1119.8</v>
      </c>
      <c r="X55">
        <v>0.85</v>
      </c>
      <c r="Y55">
        <v>1189.5</v>
      </c>
      <c r="Z55">
        <v>0.85</v>
      </c>
      <c r="AA55">
        <v>863</v>
      </c>
      <c r="AB55">
        <v>0.85</v>
      </c>
      <c r="AC55">
        <v>611.11249999999995</v>
      </c>
      <c r="AD55">
        <v>0.85</v>
      </c>
      <c r="AE55">
        <v>693.18</v>
      </c>
      <c r="AF55">
        <v>0.85</v>
      </c>
      <c r="AG55">
        <v>967.69</v>
      </c>
      <c r="AI55">
        <v>0.85</v>
      </c>
      <c r="AJ55">
        <v>660.63340000000005</v>
      </c>
      <c r="AK55">
        <v>0.85</v>
      </c>
      <c r="AL55">
        <v>1250.0778</v>
      </c>
      <c r="AM55">
        <v>0.85</v>
      </c>
      <c r="AN55">
        <v>1023.84</v>
      </c>
      <c r="AO55">
        <v>0.85</v>
      </c>
      <c r="AP55">
        <v>488.22219999999999</v>
      </c>
      <c r="AT55">
        <v>0.85</v>
      </c>
      <c r="AU55">
        <v>707.39</v>
      </c>
      <c r="AV55">
        <v>0.85</v>
      </c>
      <c r="AW55">
        <v>624.34670000000006</v>
      </c>
      <c r="AX55">
        <v>0.85</v>
      </c>
      <c r="AY55">
        <v>445.92500000000001</v>
      </c>
    </row>
    <row r="56" spans="2:51">
      <c r="B56">
        <v>0.86670000000000003</v>
      </c>
      <c r="C56">
        <v>1477.9</v>
      </c>
      <c r="D56">
        <v>0.86670000000000003</v>
      </c>
      <c r="E56">
        <v>1828.7</v>
      </c>
      <c r="F56">
        <v>0.86670000000000003</v>
      </c>
      <c r="G56">
        <v>1629.2</v>
      </c>
      <c r="H56">
        <v>0.86670000000000003</v>
      </c>
      <c r="I56">
        <v>1590.5</v>
      </c>
      <c r="J56">
        <v>0.86670000000000003</v>
      </c>
      <c r="K56">
        <v>1703.0911000000001</v>
      </c>
      <c r="M56">
        <v>0.86670000000000003</v>
      </c>
      <c r="N56">
        <v>1226.8134</v>
      </c>
      <c r="O56">
        <v>0.86670000000000003</v>
      </c>
      <c r="P56">
        <v>1245.2</v>
      </c>
      <c r="Q56">
        <v>0.86670000000000003</v>
      </c>
      <c r="R56">
        <v>1452.34</v>
      </c>
      <c r="S56">
        <v>0.86670000000000003</v>
      </c>
      <c r="T56">
        <v>1142.8667</v>
      </c>
      <c r="X56">
        <v>0.86670000000000003</v>
      </c>
      <c r="Y56">
        <v>1185</v>
      </c>
      <c r="Z56">
        <v>0.86670000000000003</v>
      </c>
      <c r="AA56">
        <v>843</v>
      </c>
      <c r="AB56">
        <v>0.86670000000000003</v>
      </c>
      <c r="AC56">
        <v>609.36</v>
      </c>
      <c r="AD56">
        <v>0.86670000000000003</v>
      </c>
      <c r="AE56">
        <v>677.06</v>
      </c>
      <c r="AF56">
        <v>0.86670000000000003</v>
      </c>
      <c r="AG56">
        <v>988.05330000000004</v>
      </c>
      <c r="AI56">
        <v>0.86670000000000003</v>
      </c>
      <c r="AJ56">
        <v>633.1309</v>
      </c>
      <c r="AK56">
        <v>0.86670000000000003</v>
      </c>
      <c r="AL56">
        <v>1235.7333000000001</v>
      </c>
      <c r="AM56">
        <v>0.86670000000000003</v>
      </c>
      <c r="AN56">
        <v>997.66669999999999</v>
      </c>
      <c r="AO56">
        <v>0.86670000000000003</v>
      </c>
      <c r="AP56">
        <v>485.4</v>
      </c>
      <c r="AT56">
        <v>0.86670000000000003</v>
      </c>
      <c r="AU56">
        <v>706.8066</v>
      </c>
      <c r="AV56">
        <v>0.86670000000000003</v>
      </c>
      <c r="AW56">
        <v>627.51800000000003</v>
      </c>
      <c r="AX56">
        <v>0.86670000000000003</v>
      </c>
      <c r="AY56">
        <v>444.06670000000003</v>
      </c>
    </row>
    <row r="57" spans="2:51">
      <c r="B57">
        <v>0.88329999999999997</v>
      </c>
      <c r="C57">
        <v>1523.85</v>
      </c>
      <c r="D57">
        <v>0.88329999999999997</v>
      </c>
      <c r="E57">
        <v>1815.6167</v>
      </c>
      <c r="F57">
        <v>0.88329999999999997</v>
      </c>
      <c r="G57">
        <v>1608.0333000000001</v>
      </c>
      <c r="H57">
        <v>0.88329999999999997</v>
      </c>
      <c r="I57">
        <v>1527.6</v>
      </c>
      <c r="J57">
        <v>0.88329999999999997</v>
      </c>
      <c r="K57">
        <v>1695.4247</v>
      </c>
      <c r="M57">
        <v>0.88329999999999997</v>
      </c>
      <c r="N57">
        <v>1228.7166999999999</v>
      </c>
      <c r="O57">
        <v>0.88329999999999997</v>
      </c>
      <c r="P57">
        <v>1230.2</v>
      </c>
      <c r="Q57">
        <v>0.88329999999999997</v>
      </c>
      <c r="R57">
        <v>1422.8334</v>
      </c>
      <c r="S57">
        <v>0.88329999999999997</v>
      </c>
      <c r="T57">
        <v>1110.1333</v>
      </c>
      <c r="X57">
        <v>0.88329999999999997</v>
      </c>
      <c r="Y57">
        <v>1215.3</v>
      </c>
      <c r="Z57">
        <v>0.88329999999999997</v>
      </c>
      <c r="AA57">
        <v>880</v>
      </c>
      <c r="AB57">
        <v>0.88329999999999997</v>
      </c>
      <c r="AC57">
        <v>611.77670000000001</v>
      </c>
      <c r="AD57">
        <v>0.88329999999999997</v>
      </c>
      <c r="AE57">
        <v>662.27059999999994</v>
      </c>
      <c r="AF57">
        <v>0.88329999999999997</v>
      </c>
      <c r="AG57">
        <v>996.37</v>
      </c>
      <c r="AI57">
        <v>0.88329999999999997</v>
      </c>
      <c r="AJ57">
        <v>613.57159999999999</v>
      </c>
      <c r="AK57">
        <v>0.88329999999999997</v>
      </c>
      <c r="AL57">
        <v>1221.7221999999999</v>
      </c>
      <c r="AM57">
        <v>0.88329999999999997</v>
      </c>
      <c r="AN57">
        <v>992.33330000000001</v>
      </c>
      <c r="AO57">
        <v>0.88329999999999997</v>
      </c>
      <c r="AP57">
        <v>476.4889</v>
      </c>
      <c r="AT57">
        <v>0.88329999999999997</v>
      </c>
      <c r="AU57">
        <v>700.91669999999999</v>
      </c>
      <c r="AV57">
        <v>0.88329999999999997</v>
      </c>
      <c r="AW57">
        <v>618.98929999999996</v>
      </c>
      <c r="AX57">
        <v>0.88329999999999997</v>
      </c>
      <c r="AY57">
        <v>428.2</v>
      </c>
    </row>
    <row r="58" spans="2:51">
      <c r="B58">
        <v>0.9</v>
      </c>
      <c r="C58">
        <v>1498.2</v>
      </c>
      <c r="D58">
        <v>0.9</v>
      </c>
      <c r="E58">
        <v>1840</v>
      </c>
      <c r="F58">
        <v>0.9</v>
      </c>
      <c r="G58">
        <v>1583.9</v>
      </c>
      <c r="H58">
        <v>0.9</v>
      </c>
      <c r="I58">
        <v>1547</v>
      </c>
      <c r="J58">
        <v>0.9</v>
      </c>
      <c r="K58">
        <v>1739.76</v>
      </c>
      <c r="M58">
        <v>0.9</v>
      </c>
      <c r="N58">
        <v>1226.3199</v>
      </c>
      <c r="O58">
        <v>0.9</v>
      </c>
      <c r="P58">
        <v>1223.2</v>
      </c>
      <c r="Q58">
        <v>0.9</v>
      </c>
      <c r="R58">
        <v>1426.64</v>
      </c>
      <c r="S58">
        <v>0.9</v>
      </c>
      <c r="T58">
        <v>1144.8</v>
      </c>
      <c r="X58">
        <v>0.9</v>
      </c>
      <c r="Y58">
        <v>1178</v>
      </c>
      <c r="Z58">
        <v>0.9</v>
      </c>
      <c r="AA58">
        <v>863</v>
      </c>
      <c r="AB58">
        <v>0.9</v>
      </c>
      <c r="AC58">
        <v>601.74</v>
      </c>
      <c r="AD58">
        <v>0.9</v>
      </c>
      <c r="AE58">
        <v>659.16</v>
      </c>
      <c r="AF58">
        <v>0.9</v>
      </c>
      <c r="AG58">
        <v>981.68</v>
      </c>
      <c r="AI58">
        <v>0.9</v>
      </c>
      <c r="AJ58">
        <v>580.13340000000005</v>
      </c>
      <c r="AK58">
        <v>0.9</v>
      </c>
      <c r="AL58">
        <v>1223.3778</v>
      </c>
      <c r="AM58">
        <v>0.9</v>
      </c>
      <c r="AN58">
        <v>971.41330000000005</v>
      </c>
      <c r="AO58">
        <v>0.9</v>
      </c>
      <c r="AP58">
        <v>463.82220000000001</v>
      </c>
      <c r="AT58">
        <v>0.9</v>
      </c>
      <c r="AU58">
        <v>711.52</v>
      </c>
      <c r="AV58">
        <v>0.9</v>
      </c>
      <c r="AW58">
        <v>620.62660000000005</v>
      </c>
      <c r="AX58">
        <v>0.9</v>
      </c>
      <c r="AY58">
        <v>405.6</v>
      </c>
    </row>
    <row r="59" spans="2:51">
      <c r="B59">
        <v>0.91669999999999996</v>
      </c>
      <c r="C59">
        <v>1481.75</v>
      </c>
      <c r="D59">
        <v>0.91669999999999996</v>
      </c>
      <c r="E59">
        <v>1748.75</v>
      </c>
      <c r="F59">
        <v>0.91669999999999996</v>
      </c>
      <c r="G59">
        <v>1570.1666</v>
      </c>
      <c r="H59">
        <v>0.91669999999999996</v>
      </c>
      <c r="I59">
        <v>1558.25</v>
      </c>
      <c r="J59">
        <v>0.91669999999999996</v>
      </c>
      <c r="K59">
        <v>1749.9445000000001</v>
      </c>
      <c r="M59">
        <v>0.91669999999999996</v>
      </c>
      <c r="N59">
        <v>1217.0834</v>
      </c>
      <c r="O59">
        <v>0.91669999999999996</v>
      </c>
      <c r="P59">
        <v>1228</v>
      </c>
      <c r="Q59">
        <v>0.91669999999999996</v>
      </c>
      <c r="R59">
        <v>1439.75</v>
      </c>
      <c r="S59">
        <v>0.91669999999999996</v>
      </c>
      <c r="T59">
        <v>1152.6666</v>
      </c>
      <c r="X59">
        <v>0.91669999999999996</v>
      </c>
      <c r="Y59">
        <v>1189</v>
      </c>
      <c r="Z59">
        <v>0.91669999999999996</v>
      </c>
      <c r="AA59">
        <v>853</v>
      </c>
      <c r="AB59">
        <v>0.91669999999999996</v>
      </c>
      <c r="AC59">
        <v>597.72919999999999</v>
      </c>
      <c r="AD59">
        <v>0.91669999999999996</v>
      </c>
      <c r="AE59">
        <v>637</v>
      </c>
      <c r="AF59">
        <v>0.91669999999999996</v>
      </c>
      <c r="AG59">
        <v>946.83330000000001</v>
      </c>
      <c r="AI59">
        <v>0.91669999999999996</v>
      </c>
      <c r="AJ59">
        <v>551.93209999999999</v>
      </c>
      <c r="AK59">
        <v>0.91669999999999996</v>
      </c>
      <c r="AL59">
        <v>1225.8888999999999</v>
      </c>
      <c r="AM59">
        <v>0.91669999999999996</v>
      </c>
      <c r="AN59">
        <v>984.66669999999999</v>
      </c>
      <c r="AO59">
        <v>0.91669999999999996</v>
      </c>
      <c r="AP59">
        <v>439.66669999999999</v>
      </c>
      <c r="AT59">
        <v>0.91669999999999996</v>
      </c>
      <c r="AU59">
        <v>694.10419999999999</v>
      </c>
      <c r="AV59">
        <v>0.91669999999999996</v>
      </c>
      <c r="AW59">
        <v>608.93830000000003</v>
      </c>
      <c r="AX59">
        <v>0.91669999999999996</v>
      </c>
      <c r="AY59">
        <v>400.70830000000001</v>
      </c>
    </row>
    <row r="60" spans="2:51">
      <c r="B60">
        <v>0.93330000000000002</v>
      </c>
      <c r="C60">
        <v>1487.7</v>
      </c>
      <c r="D60">
        <v>0.93330000000000002</v>
      </c>
      <c r="E60">
        <v>1760.8</v>
      </c>
      <c r="F60">
        <v>0.93330000000000002</v>
      </c>
      <c r="G60">
        <v>1555.9332999999999</v>
      </c>
      <c r="H60">
        <v>0.93330000000000002</v>
      </c>
      <c r="I60">
        <v>1554</v>
      </c>
      <c r="J60">
        <v>0.93330000000000002</v>
      </c>
      <c r="K60">
        <v>1745.1388999999999</v>
      </c>
      <c r="M60">
        <v>0.93330000000000002</v>
      </c>
      <c r="N60">
        <v>1221.7733000000001</v>
      </c>
      <c r="O60">
        <v>0.93330000000000002</v>
      </c>
      <c r="P60">
        <v>1214</v>
      </c>
      <c r="Q60">
        <v>0.93330000000000002</v>
      </c>
      <c r="R60">
        <v>1432.96</v>
      </c>
      <c r="S60">
        <v>0.93330000000000002</v>
      </c>
      <c r="T60">
        <v>1178.2</v>
      </c>
      <c r="X60">
        <v>0.93330000000000002</v>
      </c>
      <c r="Y60">
        <v>1204.4000000000001</v>
      </c>
      <c r="Z60">
        <v>0.93330000000000002</v>
      </c>
      <c r="AA60">
        <v>829</v>
      </c>
      <c r="AB60">
        <v>0.93330000000000002</v>
      </c>
      <c r="AC60">
        <v>585.88</v>
      </c>
      <c r="AD60">
        <v>0.93330000000000002</v>
      </c>
      <c r="AE60">
        <v>626.49549999999999</v>
      </c>
      <c r="AF60">
        <v>0.93330000000000002</v>
      </c>
      <c r="AG60">
        <v>937.12</v>
      </c>
      <c r="AI60">
        <v>0.93330000000000002</v>
      </c>
      <c r="AJ60">
        <v>534.90859999999998</v>
      </c>
      <c r="AK60">
        <v>0.93330000000000002</v>
      </c>
      <c r="AL60">
        <v>1211.1333</v>
      </c>
      <c r="AM60">
        <v>0.93330000000000002</v>
      </c>
      <c r="AN60">
        <v>959.68</v>
      </c>
      <c r="AO60">
        <v>0.93330000000000002</v>
      </c>
      <c r="AP60">
        <v>417.64440000000002</v>
      </c>
      <c r="AT60">
        <v>0.93330000000000002</v>
      </c>
      <c r="AU60">
        <v>684.63</v>
      </c>
      <c r="AV60">
        <v>0.93330000000000002</v>
      </c>
      <c r="AW60">
        <v>595.601</v>
      </c>
      <c r="AX60">
        <v>0.93330000000000002</v>
      </c>
      <c r="AY60">
        <v>408.66669999999999</v>
      </c>
    </row>
    <row r="61" spans="2:51">
      <c r="B61">
        <v>0.95</v>
      </c>
      <c r="C61">
        <v>1478.5</v>
      </c>
      <c r="D61">
        <v>0.95</v>
      </c>
      <c r="E61">
        <v>1726.65</v>
      </c>
      <c r="F61">
        <v>0.95</v>
      </c>
      <c r="G61">
        <v>1569.35</v>
      </c>
      <c r="H61">
        <v>0.95</v>
      </c>
      <c r="I61">
        <v>1551.1</v>
      </c>
      <c r="J61">
        <v>0.95</v>
      </c>
      <c r="K61">
        <v>1759.61</v>
      </c>
      <c r="M61">
        <v>0.95</v>
      </c>
      <c r="N61">
        <v>1235.53</v>
      </c>
      <c r="O61">
        <v>0.95</v>
      </c>
      <c r="P61">
        <v>1204.8</v>
      </c>
      <c r="Q61">
        <v>0.95</v>
      </c>
      <c r="R61">
        <v>1409.65</v>
      </c>
      <c r="S61">
        <v>0.95</v>
      </c>
      <c r="T61">
        <v>1145.2</v>
      </c>
      <c r="X61">
        <v>0.95</v>
      </c>
      <c r="Y61">
        <v>1205.2</v>
      </c>
      <c r="Z61">
        <v>0.95</v>
      </c>
      <c r="AA61">
        <v>831</v>
      </c>
      <c r="AB61">
        <v>0.95</v>
      </c>
      <c r="AC61">
        <v>568.53499999999997</v>
      </c>
      <c r="AD61">
        <v>0.95</v>
      </c>
      <c r="AE61">
        <v>630.98749999999995</v>
      </c>
      <c r="AF61">
        <v>0.95</v>
      </c>
      <c r="AG61">
        <v>923.12</v>
      </c>
      <c r="AI61">
        <v>0.95</v>
      </c>
      <c r="AJ61">
        <v>511.81110000000001</v>
      </c>
      <c r="AK61">
        <v>0.95</v>
      </c>
      <c r="AL61">
        <v>1199.9556</v>
      </c>
      <c r="AM61">
        <v>0.95</v>
      </c>
      <c r="AN61">
        <v>955.76</v>
      </c>
      <c r="AO61">
        <v>0.95</v>
      </c>
      <c r="AP61">
        <v>400.6</v>
      </c>
      <c r="AT61">
        <v>0.95</v>
      </c>
      <c r="AU61">
        <v>672.39750000000004</v>
      </c>
      <c r="AV61">
        <v>0.95</v>
      </c>
      <c r="AW61">
        <v>601.62109999999996</v>
      </c>
      <c r="AX61">
        <v>0.95</v>
      </c>
      <c r="AY61">
        <v>396.47500000000002</v>
      </c>
    </row>
    <row r="62" spans="2:51">
      <c r="B62">
        <v>0.9667</v>
      </c>
      <c r="C62">
        <v>1466.2</v>
      </c>
      <c r="D62">
        <v>0.9667</v>
      </c>
      <c r="E62">
        <v>1686.2666999999999</v>
      </c>
      <c r="F62">
        <v>0.9667</v>
      </c>
      <c r="G62">
        <v>1521.5</v>
      </c>
      <c r="H62">
        <v>0.9667</v>
      </c>
      <c r="I62">
        <v>1547.4</v>
      </c>
      <c r="J62">
        <v>0.9667</v>
      </c>
      <c r="K62">
        <v>1774.0755999999999</v>
      </c>
      <c r="M62">
        <v>0.9667</v>
      </c>
      <c r="N62">
        <v>1242.5999999999999</v>
      </c>
      <c r="O62">
        <v>0.9667</v>
      </c>
      <c r="P62">
        <v>1177.4000000000001</v>
      </c>
      <c r="Q62">
        <v>0.9667</v>
      </c>
      <c r="R62">
        <v>1397.5734</v>
      </c>
      <c r="S62">
        <v>0.9667</v>
      </c>
      <c r="T62">
        <v>1162.8</v>
      </c>
      <c r="X62">
        <v>0.9667</v>
      </c>
      <c r="Y62">
        <v>1188.5999999999999</v>
      </c>
      <c r="Z62">
        <v>0.9667</v>
      </c>
      <c r="AA62">
        <v>822</v>
      </c>
      <c r="AB62">
        <v>0.9667</v>
      </c>
      <c r="AC62">
        <v>575.47</v>
      </c>
      <c r="AD62">
        <v>0.9667</v>
      </c>
      <c r="AE62">
        <v>627.26670000000001</v>
      </c>
      <c r="AF62">
        <v>0.9667</v>
      </c>
      <c r="AG62">
        <v>897.56</v>
      </c>
      <c r="AI62">
        <v>0.9667</v>
      </c>
      <c r="AJ62">
        <v>493.18770000000001</v>
      </c>
      <c r="AK62">
        <v>0.9667</v>
      </c>
      <c r="AL62">
        <v>1168.8</v>
      </c>
      <c r="AM62">
        <v>0.9667</v>
      </c>
      <c r="AN62">
        <v>933.13340000000005</v>
      </c>
      <c r="AO62">
        <v>0.9667</v>
      </c>
      <c r="AP62">
        <v>389.93329999999997</v>
      </c>
      <c r="AT62">
        <v>0.9667</v>
      </c>
      <c r="AU62">
        <v>667.93330000000003</v>
      </c>
      <c r="AV62">
        <v>0.9667</v>
      </c>
      <c r="AW62">
        <v>588.03660000000002</v>
      </c>
      <c r="AX62">
        <v>0.9667</v>
      </c>
      <c r="AY62">
        <v>384.06670000000003</v>
      </c>
    </row>
    <row r="63" spans="2:51">
      <c r="B63">
        <v>0.98329999999999995</v>
      </c>
      <c r="C63">
        <v>1456.05</v>
      </c>
      <c r="D63">
        <v>0.98329999999999995</v>
      </c>
      <c r="E63">
        <v>1677.7166999999999</v>
      </c>
      <c r="F63">
        <v>0.98329999999999995</v>
      </c>
      <c r="G63">
        <v>1528.2333000000001</v>
      </c>
      <c r="H63">
        <v>0.98329999999999995</v>
      </c>
      <c r="I63">
        <v>1567.7</v>
      </c>
      <c r="J63">
        <v>0.98329999999999995</v>
      </c>
      <c r="K63">
        <v>1765.3669</v>
      </c>
      <c r="M63">
        <v>0.98329999999999995</v>
      </c>
      <c r="N63">
        <v>1239.92</v>
      </c>
      <c r="O63">
        <v>0.98329999999999995</v>
      </c>
      <c r="P63">
        <v>1154.4000000000001</v>
      </c>
      <c r="Q63">
        <v>0.98329999999999995</v>
      </c>
      <c r="R63">
        <v>1417.1566</v>
      </c>
      <c r="S63">
        <v>0.98329999999999995</v>
      </c>
      <c r="T63">
        <v>1154</v>
      </c>
      <c r="X63">
        <v>0.98329999999999995</v>
      </c>
      <c r="Y63">
        <v>1183.4000000000001</v>
      </c>
      <c r="Z63">
        <v>0.98329999999999995</v>
      </c>
      <c r="AA63">
        <v>803</v>
      </c>
      <c r="AB63">
        <v>0.98329999999999995</v>
      </c>
      <c r="AC63">
        <v>565.2192</v>
      </c>
      <c r="AD63">
        <v>0.98329999999999995</v>
      </c>
      <c r="AE63">
        <v>627.86980000000005</v>
      </c>
      <c r="AF63">
        <v>0.98329999999999995</v>
      </c>
      <c r="AG63">
        <v>910.26329999999996</v>
      </c>
      <c r="AI63">
        <v>0.98329999999999995</v>
      </c>
      <c r="AJ63">
        <v>474.23829999999998</v>
      </c>
      <c r="AK63">
        <v>0.98329999999999995</v>
      </c>
      <c r="AL63">
        <v>1126.3112000000001</v>
      </c>
      <c r="AM63">
        <v>0.98329999999999995</v>
      </c>
      <c r="AN63">
        <v>919.1866</v>
      </c>
      <c r="AO63">
        <v>0.98329999999999995</v>
      </c>
      <c r="AP63">
        <v>376.68889999999999</v>
      </c>
      <c r="AT63">
        <v>0.98329999999999995</v>
      </c>
      <c r="AU63">
        <v>655.49</v>
      </c>
      <c r="AV63">
        <v>0.98329999999999995</v>
      </c>
      <c r="AW63">
        <v>603.74570000000006</v>
      </c>
      <c r="AX63">
        <v>0.98329999999999995</v>
      </c>
      <c r="AY63">
        <v>385.11669999999998</v>
      </c>
    </row>
    <row r="64" spans="2:51">
      <c r="B64">
        <v>1</v>
      </c>
      <c r="C64">
        <v>1442</v>
      </c>
      <c r="D64">
        <v>1</v>
      </c>
      <c r="E64">
        <v>1608</v>
      </c>
      <c r="F64">
        <v>1</v>
      </c>
      <c r="G64">
        <v>1555</v>
      </c>
      <c r="H64">
        <v>1</v>
      </c>
      <c r="I64">
        <v>1588.5</v>
      </c>
      <c r="J64">
        <v>1</v>
      </c>
      <c r="K64">
        <v>1788.5</v>
      </c>
      <c r="M64">
        <v>1</v>
      </c>
      <c r="N64">
        <v>1228.5</v>
      </c>
      <c r="O64">
        <v>1</v>
      </c>
      <c r="P64">
        <v>1166</v>
      </c>
      <c r="Q64">
        <v>1</v>
      </c>
      <c r="R64">
        <v>1366.5</v>
      </c>
      <c r="S64">
        <v>1</v>
      </c>
      <c r="T64">
        <v>1166</v>
      </c>
      <c r="X64">
        <v>1</v>
      </c>
      <c r="Y64">
        <v>1169</v>
      </c>
      <c r="Z64">
        <v>1</v>
      </c>
      <c r="AA64">
        <v>800</v>
      </c>
      <c r="AB64">
        <v>1</v>
      </c>
      <c r="AC64">
        <v>564</v>
      </c>
      <c r="AD64">
        <v>1</v>
      </c>
      <c r="AE64">
        <v>628.25</v>
      </c>
      <c r="AF64">
        <v>1</v>
      </c>
      <c r="AG64">
        <v>875</v>
      </c>
      <c r="AI64">
        <v>1</v>
      </c>
      <c r="AJ64">
        <v>466.33330000000001</v>
      </c>
      <c r="AK64">
        <v>1</v>
      </c>
      <c r="AL64">
        <v>1103.5554999999999</v>
      </c>
      <c r="AM64">
        <v>1</v>
      </c>
      <c r="AN64">
        <v>922.66669999999999</v>
      </c>
      <c r="AO64">
        <v>1</v>
      </c>
      <c r="AP64">
        <v>358.22219999999999</v>
      </c>
      <c r="AT64">
        <v>1</v>
      </c>
      <c r="AU64">
        <v>636</v>
      </c>
      <c r="AV64">
        <v>1</v>
      </c>
      <c r="AW64">
        <v>589</v>
      </c>
      <c r="AX64">
        <v>1</v>
      </c>
      <c r="AY64">
        <v>384</v>
      </c>
    </row>
    <row r="65" spans="1:51">
      <c r="A65" t="s">
        <v>172</v>
      </c>
      <c r="C65">
        <f>MAX(C4:C64)</f>
        <v>1576.4</v>
      </c>
      <c r="E65">
        <f>MAX(E4:E64)</f>
        <v>2074.7665999999999</v>
      </c>
      <c r="G65">
        <f>MAX(G4:G64)</f>
        <v>1876</v>
      </c>
      <c r="I65">
        <f>MAX(I4:I64)</f>
        <v>1842.25</v>
      </c>
      <c r="J65">
        <f>MAX(J4:J64)</f>
        <v>1</v>
      </c>
      <c r="K65">
        <f>MAX(K4:K64)</f>
        <v>1897.9911</v>
      </c>
      <c r="N65">
        <f>MAX(N4:N64)</f>
        <v>1493.5600999999999</v>
      </c>
      <c r="P65">
        <f>MAX(P4:P64)</f>
        <v>1645.7</v>
      </c>
      <c r="R65">
        <f>MAX(R4:R64)</f>
        <v>1866</v>
      </c>
      <c r="T65">
        <f>MAX(T4:T64)</f>
        <v>1629.2666999999999</v>
      </c>
      <c r="Y65">
        <f>MAX(Y4:Y64)</f>
        <v>1317</v>
      </c>
      <c r="AA65">
        <f>MAX(AA4:AA64)</f>
        <v>1082</v>
      </c>
      <c r="AC65">
        <f>MAX(AC4:AC64)</f>
        <v>952.02670000000001</v>
      </c>
      <c r="AE65">
        <f>MAX(AE4:AE64)</f>
        <v>1039</v>
      </c>
      <c r="AG65">
        <f>MAX(AG4:AG64)</f>
        <v>1289.9332999999999</v>
      </c>
      <c r="AJ65">
        <f>MAX(AJ4:AJ64)</f>
        <v>1116.5554999999999</v>
      </c>
      <c r="AL65">
        <f>MAX(AL4:AL64)</f>
        <v>1477.2889</v>
      </c>
      <c r="AN65">
        <f>MAX(AN4:AN64)</f>
        <v>1649.7865999999999</v>
      </c>
      <c r="AP65">
        <f>MAX(AP4:AP64)</f>
        <v>748.88890000000004</v>
      </c>
      <c r="AU65">
        <f>MAX(AU4:AU64)</f>
        <v>904.55330000000004</v>
      </c>
      <c r="AW65">
        <f>MAX(AW4:AW64)</f>
        <v>854.61990000000003</v>
      </c>
      <c r="AY65">
        <f>MAX(AY4:AY64)</f>
        <v>612.06669999999997</v>
      </c>
    </row>
    <row r="66" spans="1:51">
      <c r="A66" t="s">
        <v>173</v>
      </c>
      <c r="C66">
        <f>AVERAGE(C6:C10,C58:C62)</f>
        <v>1350.68</v>
      </c>
      <c r="E66">
        <f>AVERAGE(E6:E10,E58:E62)</f>
        <v>1613.2449999999999</v>
      </c>
      <c r="G66">
        <f>AVERAGE(G6:G10,G58:G62)</f>
        <v>1532.7083200000002</v>
      </c>
      <c r="I66">
        <f>AVERAGE(I6:I10,I58:I62)</f>
        <v>1422.9549999999999</v>
      </c>
      <c r="J66">
        <f>AVERAGE(J6:J10,J58:J62)</f>
        <v>0.5</v>
      </c>
      <c r="K66">
        <f>AVERAGE(K6:K10,K58:K62)</f>
        <v>1618.4866099999999</v>
      </c>
      <c r="N66">
        <f>AVERAGE(N6:N10,N58:N62)</f>
        <v>1056.78666</v>
      </c>
      <c r="P66">
        <f>AVERAGE(P6:P10,P58:P62)</f>
        <v>1320.12</v>
      </c>
      <c r="R66">
        <f>AVERAGE(R6:R10,R58:R62)</f>
        <v>1228.3330099999998</v>
      </c>
      <c r="T66">
        <f>AVERAGE(T6:T10,T58:T62)</f>
        <v>1327.2933200000002</v>
      </c>
      <c r="Y66">
        <f>AVERAGE(Y6:Y10,Y58:Y62)</f>
        <v>880.8599999999999</v>
      </c>
      <c r="AA66">
        <f>AVERAGE(AA6:AA10,AA58:AA62)</f>
        <v>749.3</v>
      </c>
      <c r="AC66">
        <f>AVERAGE(AC6:AC10,AC58:AC62)</f>
        <v>675.66583000000003</v>
      </c>
      <c r="AE66">
        <f>AVERAGE(AE6:AE10,AE58:AE62)</f>
        <v>677.58075000000008</v>
      </c>
      <c r="AG66">
        <f>AVERAGE(AG6:AG10,AG58:AG62)</f>
        <v>964.13700000000006</v>
      </c>
      <c r="AJ66">
        <f>AVERAGE(AJ6:AJ10,AJ58:AJ62)</f>
        <v>690.37667999999996</v>
      </c>
      <c r="AL66">
        <f>AVERAGE(AL6:AL10,AL58:AL62)</f>
        <v>1017.3110999999999</v>
      </c>
      <c r="AN66">
        <f>AVERAGE(AN6:AN10,AN58:AN62)</f>
        <v>994.06268</v>
      </c>
      <c r="AP66">
        <f>AVERAGE(AP6:AP10,AP58:AP62)</f>
        <v>508.19556</v>
      </c>
      <c r="AU66">
        <f>AVERAGE(AU6:AU10,AU58:AU62)</f>
        <v>709.63674999999989</v>
      </c>
      <c r="AW66">
        <f>AVERAGE(AW6:AW10,AW58:AW62)</f>
        <v>591.26224000000002</v>
      </c>
      <c r="AY66">
        <f>AVERAGE(AY6:AY10,AY58:AY62)</f>
        <v>439.57249999999993</v>
      </c>
    </row>
    <row r="67" spans="1:51">
      <c r="A67" t="s">
        <v>174</v>
      </c>
      <c r="C67">
        <f>C65-C66</f>
        <v>225.72000000000003</v>
      </c>
      <c r="E67">
        <f>E65-E66</f>
        <v>461.52160000000003</v>
      </c>
      <c r="G67">
        <f>G65-G66</f>
        <v>343.29167999999981</v>
      </c>
      <c r="I67">
        <f>I65-I66</f>
        <v>419.29500000000007</v>
      </c>
      <c r="K67">
        <f>K65-K66</f>
        <v>279.50449000000003</v>
      </c>
      <c r="N67">
        <f>N65-N66</f>
        <v>436.77343999999994</v>
      </c>
      <c r="P67">
        <f>P65-P66</f>
        <v>325.58000000000015</v>
      </c>
      <c r="R67">
        <f>R65-R66</f>
        <v>637.66699000000017</v>
      </c>
      <c r="T67">
        <f>T65-T66</f>
        <v>301.97337999999968</v>
      </c>
      <c r="Y67">
        <f>Y65-Y66</f>
        <v>436.1400000000001</v>
      </c>
      <c r="AA67">
        <f>AA65-AA66</f>
        <v>332.70000000000005</v>
      </c>
      <c r="AC67">
        <f>AC65-AC66</f>
        <v>276.36086999999998</v>
      </c>
      <c r="AE67">
        <f>AE65-AE66</f>
        <v>361.41924999999992</v>
      </c>
      <c r="AG67">
        <f>AG65-AG66</f>
        <v>325.79629999999986</v>
      </c>
      <c r="AJ67">
        <f>AJ65-AJ66</f>
        <v>426.17881999999997</v>
      </c>
      <c r="AL67">
        <f>AL65-AL66</f>
        <v>459.97780000000012</v>
      </c>
      <c r="AN67">
        <f>AN65-AN66</f>
        <v>655.72391999999991</v>
      </c>
      <c r="AP67">
        <f>AP65-AP66</f>
        <v>240.69334000000003</v>
      </c>
      <c r="AU67">
        <f>AU65-AU66</f>
        <v>194.91655000000014</v>
      </c>
      <c r="AW67">
        <f>AW65-AW66</f>
        <v>263.35766000000001</v>
      </c>
      <c r="AY67">
        <f>AY65-AY66</f>
        <v>172.49420000000003</v>
      </c>
    </row>
    <row r="68" spans="1:51">
      <c r="A68" t="s">
        <v>175</v>
      </c>
      <c r="C68">
        <f>AVERAGE(C67:AY67)</f>
        <v>360.81358523809524</v>
      </c>
    </row>
    <row r="69" spans="1:51">
      <c r="A69" t="s">
        <v>176</v>
      </c>
      <c r="C69">
        <f>STDEV(C67:AY67)</f>
        <v>128.19243639788397</v>
      </c>
    </row>
    <row r="70" spans="1:51">
      <c r="A70" t="s">
        <v>177</v>
      </c>
      <c r="C70" s="1">
        <v>52.39</v>
      </c>
    </row>
    <row r="73" spans="1:51">
      <c r="C73">
        <v>225.72000000000003</v>
      </c>
    </row>
    <row r="74" spans="1:51">
      <c r="C74">
        <v>461.52160000000003</v>
      </c>
    </row>
    <row r="75" spans="1:51">
      <c r="C75">
        <v>343.29167999999981</v>
      </c>
    </row>
    <row r="76" spans="1:51">
      <c r="C76">
        <v>419.29500000000007</v>
      </c>
    </row>
    <row r="77" spans="1:51">
      <c r="C77">
        <v>279.50449000000003</v>
      </c>
    </row>
    <row r="78" spans="1:51">
      <c r="C78">
        <v>436.77343999999994</v>
      </c>
    </row>
    <row r="79" spans="1:51">
      <c r="C79">
        <v>325.58000000000015</v>
      </c>
    </row>
    <row r="80" spans="1:51">
      <c r="C80">
        <v>637.66699000000017</v>
      </c>
    </row>
    <row r="81" spans="3:3">
      <c r="C81">
        <v>301.97337999999968</v>
      </c>
    </row>
    <row r="82" spans="3:3">
      <c r="C82">
        <v>436.1400000000001</v>
      </c>
    </row>
    <row r="83" spans="3:3">
      <c r="C83">
        <v>332.70000000000005</v>
      </c>
    </row>
    <row r="84" spans="3:3">
      <c r="C84">
        <v>276.36086999999998</v>
      </c>
    </row>
    <row r="85" spans="3:3">
      <c r="C85">
        <v>361.41924999999992</v>
      </c>
    </row>
    <row r="86" spans="3:3">
      <c r="C86">
        <v>325.79629999999986</v>
      </c>
    </row>
    <row r="87" spans="3:3">
      <c r="C87">
        <v>426.17881999999997</v>
      </c>
    </row>
    <row r="88" spans="3:3">
      <c r="C88">
        <v>459.97780000000012</v>
      </c>
    </row>
    <row r="89" spans="3:3">
      <c r="C89">
        <v>655.72391999999991</v>
      </c>
    </row>
    <row r="90" spans="3:3">
      <c r="C90">
        <v>240.69334000000003</v>
      </c>
    </row>
    <row r="91" spans="3:3">
      <c r="C91">
        <v>194.91655000000014</v>
      </c>
    </row>
    <row r="92" spans="3:3">
      <c r="C92">
        <v>263.35766000000001</v>
      </c>
    </row>
    <row r="93" spans="3:3">
      <c r="C93">
        <v>172.4942000000000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97"/>
  <sheetViews>
    <sheetView topLeftCell="A63" zoomScale="74" zoomScaleNormal="74" zoomScalePageLayoutView="74" workbookViewId="0">
      <selection activeCell="C73" sqref="C73"/>
    </sheetView>
  </sheetViews>
  <sheetFormatPr baseColWidth="10" defaultColWidth="11" defaultRowHeight="15" x14ac:dyDescent="0"/>
  <cols>
    <col min="1" max="1" width="17.33203125" customWidth="1"/>
  </cols>
  <sheetData>
    <row r="1" spans="2:55">
      <c r="B1" s="4" t="s">
        <v>214</v>
      </c>
      <c r="M1" s="4" t="s">
        <v>215</v>
      </c>
      <c r="X1" s="4" t="s">
        <v>216</v>
      </c>
      <c r="Y1" t="s">
        <v>206</v>
      </c>
      <c r="AI1" s="4" t="s">
        <v>217</v>
      </c>
      <c r="AT1" s="4" t="s">
        <v>218</v>
      </c>
    </row>
    <row r="2" spans="2:55">
      <c r="B2" t="s">
        <v>165</v>
      </c>
      <c r="D2" t="s">
        <v>166</v>
      </c>
      <c r="F2" t="s">
        <v>167</v>
      </c>
      <c r="H2" t="s">
        <v>168</v>
      </c>
      <c r="J2" t="s">
        <v>169</v>
      </c>
      <c r="M2" t="s">
        <v>165</v>
      </c>
      <c r="O2" t="s">
        <v>166</v>
      </c>
      <c r="Q2" t="s">
        <v>167</v>
      </c>
      <c r="S2" t="s">
        <v>168</v>
      </c>
      <c r="U2" t="s">
        <v>169</v>
      </c>
      <c r="X2" t="s">
        <v>165</v>
      </c>
      <c r="Z2" t="s">
        <v>166</v>
      </c>
      <c r="AB2" t="s">
        <v>167</v>
      </c>
      <c r="AD2" t="s">
        <v>168</v>
      </c>
      <c r="AF2" t="s">
        <v>169</v>
      </c>
      <c r="AI2" t="s">
        <v>165</v>
      </c>
      <c r="AK2" t="s">
        <v>166</v>
      </c>
      <c r="AM2" t="s">
        <v>167</v>
      </c>
      <c r="AO2" t="s">
        <v>168</v>
      </c>
      <c r="AQ2" t="s">
        <v>169</v>
      </c>
      <c r="AT2" t="s">
        <v>165</v>
      </c>
      <c r="AV2" t="s">
        <v>166</v>
      </c>
      <c r="AX2" t="s">
        <v>167</v>
      </c>
      <c r="AZ2" t="s">
        <v>168</v>
      </c>
      <c r="BB2" t="s">
        <v>169</v>
      </c>
    </row>
    <row r="3" spans="2:55">
      <c r="B3" t="s">
        <v>170</v>
      </c>
      <c r="C3" t="s">
        <v>171</v>
      </c>
      <c r="D3" t="s">
        <v>170</v>
      </c>
      <c r="E3" t="s">
        <v>171</v>
      </c>
      <c r="F3" t="s">
        <v>170</v>
      </c>
      <c r="G3" t="s">
        <v>171</v>
      </c>
      <c r="H3" t="s">
        <v>170</v>
      </c>
      <c r="I3" t="s">
        <v>171</v>
      </c>
      <c r="J3" t="s">
        <v>170</v>
      </c>
      <c r="K3" t="s">
        <v>171</v>
      </c>
      <c r="M3" t="s">
        <v>170</v>
      </c>
      <c r="N3" t="s">
        <v>171</v>
      </c>
      <c r="O3" t="s">
        <v>170</v>
      </c>
      <c r="P3" t="s">
        <v>171</v>
      </c>
      <c r="Q3" t="s">
        <v>170</v>
      </c>
      <c r="R3" t="s">
        <v>171</v>
      </c>
      <c r="S3" t="s">
        <v>170</v>
      </c>
      <c r="T3" t="s">
        <v>171</v>
      </c>
      <c r="U3" t="s">
        <v>170</v>
      </c>
      <c r="V3" t="s">
        <v>171</v>
      </c>
      <c r="X3" t="s">
        <v>170</v>
      </c>
      <c r="Y3" t="s">
        <v>171</v>
      </c>
      <c r="Z3" t="s">
        <v>170</v>
      </c>
      <c r="AA3" t="s">
        <v>171</v>
      </c>
      <c r="AB3" t="s">
        <v>170</v>
      </c>
      <c r="AC3" t="s">
        <v>171</v>
      </c>
      <c r="AD3" t="s">
        <v>170</v>
      </c>
      <c r="AE3" t="s">
        <v>171</v>
      </c>
      <c r="AF3" t="s">
        <v>170</v>
      </c>
      <c r="AG3" t="s">
        <v>171</v>
      </c>
      <c r="AI3" t="s">
        <v>170</v>
      </c>
      <c r="AJ3" t="s">
        <v>171</v>
      </c>
      <c r="AK3" t="s">
        <v>170</v>
      </c>
      <c r="AL3" t="s">
        <v>171</v>
      </c>
      <c r="AM3" t="s">
        <v>170</v>
      </c>
      <c r="AN3" t="s">
        <v>171</v>
      </c>
      <c r="AO3" t="s">
        <v>170</v>
      </c>
      <c r="AP3" t="s">
        <v>171</v>
      </c>
      <c r="AQ3" t="s">
        <v>170</v>
      </c>
      <c r="AR3" t="s">
        <v>171</v>
      </c>
      <c r="AT3" t="s">
        <v>170</v>
      </c>
      <c r="AU3" t="s">
        <v>171</v>
      </c>
      <c r="AV3" t="s">
        <v>170</v>
      </c>
      <c r="AW3" t="s">
        <v>171</v>
      </c>
      <c r="AX3" t="s">
        <v>170</v>
      </c>
      <c r="AY3" t="s">
        <v>171</v>
      </c>
      <c r="AZ3" t="s">
        <v>170</v>
      </c>
      <c r="BA3" t="s">
        <v>171</v>
      </c>
      <c r="BB3" t="s">
        <v>170</v>
      </c>
      <c r="BC3" t="s">
        <v>171</v>
      </c>
    </row>
    <row r="4" spans="2:55">
      <c r="B4">
        <v>0</v>
      </c>
      <c r="C4">
        <v>542</v>
      </c>
      <c r="D4">
        <v>0</v>
      </c>
      <c r="E4">
        <v>647</v>
      </c>
      <c r="F4">
        <v>0</v>
      </c>
      <c r="G4">
        <v>920.25</v>
      </c>
      <c r="H4">
        <v>0</v>
      </c>
      <c r="I4">
        <v>620</v>
      </c>
      <c r="J4">
        <v>0</v>
      </c>
      <c r="K4">
        <v>432</v>
      </c>
      <c r="M4">
        <v>0</v>
      </c>
      <c r="N4">
        <v>1204.5</v>
      </c>
      <c r="O4">
        <v>0</v>
      </c>
      <c r="P4">
        <v>709.5</v>
      </c>
      <c r="Q4">
        <v>0</v>
      </c>
      <c r="R4">
        <v>1582</v>
      </c>
      <c r="S4">
        <v>0</v>
      </c>
      <c r="T4">
        <v>1229.5</v>
      </c>
      <c r="U4">
        <v>0</v>
      </c>
      <c r="V4">
        <v>1137</v>
      </c>
      <c r="X4">
        <v>0</v>
      </c>
      <c r="Y4">
        <v>742.5</v>
      </c>
      <c r="Z4">
        <v>0</v>
      </c>
      <c r="AA4">
        <v>624</v>
      </c>
      <c r="AB4">
        <v>0</v>
      </c>
      <c r="AC4">
        <v>510.5</v>
      </c>
      <c r="AD4">
        <v>0</v>
      </c>
      <c r="AE4">
        <v>479</v>
      </c>
      <c r="AF4">
        <v>0</v>
      </c>
      <c r="AG4">
        <v>567</v>
      </c>
      <c r="AI4">
        <v>0</v>
      </c>
      <c r="AJ4">
        <v>1215</v>
      </c>
      <c r="AK4">
        <v>0</v>
      </c>
      <c r="AL4">
        <v>1287</v>
      </c>
      <c r="AM4">
        <v>0</v>
      </c>
      <c r="AN4">
        <v>1249.5</v>
      </c>
      <c r="AO4">
        <v>0</v>
      </c>
      <c r="AP4">
        <v>1364</v>
      </c>
      <c r="AQ4">
        <v>0</v>
      </c>
      <c r="AR4">
        <v>1201</v>
      </c>
      <c r="AT4">
        <v>0</v>
      </c>
      <c r="AU4">
        <v>942</v>
      </c>
      <c r="AV4">
        <v>0</v>
      </c>
      <c r="AW4">
        <v>785.5</v>
      </c>
      <c r="AX4">
        <v>0</v>
      </c>
      <c r="AY4">
        <v>1143</v>
      </c>
      <c r="AZ4">
        <v>0</v>
      </c>
      <c r="BA4">
        <v>703</v>
      </c>
      <c r="BB4">
        <v>0</v>
      </c>
      <c r="BC4">
        <v>589.5</v>
      </c>
    </row>
    <row r="5" spans="2:55">
      <c r="B5">
        <v>1.67E-2</v>
      </c>
      <c r="C5">
        <v>551.91970000000003</v>
      </c>
      <c r="D5">
        <v>1.67E-2</v>
      </c>
      <c r="E5">
        <v>651.76220000000001</v>
      </c>
      <c r="F5">
        <v>1.67E-2</v>
      </c>
      <c r="G5">
        <v>903.08079999999995</v>
      </c>
      <c r="H5">
        <v>1.67E-2</v>
      </c>
      <c r="I5">
        <v>636.72</v>
      </c>
      <c r="J5">
        <v>1.67E-2</v>
      </c>
      <c r="K5">
        <v>433.66669999999999</v>
      </c>
      <c r="M5">
        <v>1.67E-2</v>
      </c>
      <c r="N5">
        <v>1236.9332999999999</v>
      </c>
      <c r="O5">
        <v>1.67E-2</v>
      </c>
      <c r="P5">
        <v>716.85</v>
      </c>
      <c r="Q5">
        <v>1.67E-2</v>
      </c>
      <c r="R5">
        <v>1638.3334</v>
      </c>
      <c r="S5">
        <v>1.67E-2</v>
      </c>
      <c r="T5">
        <v>1283.17</v>
      </c>
      <c r="U5">
        <v>1.67E-2</v>
      </c>
      <c r="V5">
        <v>1182.4902</v>
      </c>
      <c r="X5">
        <v>1.67E-2</v>
      </c>
      <c r="Y5">
        <v>741.9375</v>
      </c>
      <c r="Z5">
        <v>1.67E-2</v>
      </c>
      <c r="AA5">
        <v>630.50419999999997</v>
      </c>
      <c r="AB5">
        <v>1.67E-2</v>
      </c>
      <c r="AC5">
        <v>515.04999999999995</v>
      </c>
      <c r="AD5">
        <v>1.67E-2</v>
      </c>
      <c r="AE5">
        <v>474.46</v>
      </c>
      <c r="AF5">
        <v>1.67E-2</v>
      </c>
      <c r="AG5">
        <v>557.69669999999996</v>
      </c>
      <c r="AI5">
        <v>1.67E-2</v>
      </c>
      <c r="AJ5">
        <v>1233.3722</v>
      </c>
      <c r="AK5">
        <v>1.67E-2</v>
      </c>
      <c r="AL5">
        <v>1289.7822000000001</v>
      </c>
      <c r="AM5">
        <v>1.67E-2</v>
      </c>
      <c r="AN5">
        <v>1296.6917000000001</v>
      </c>
      <c r="AO5">
        <v>1.67E-2</v>
      </c>
      <c r="AP5">
        <v>1367.4166</v>
      </c>
      <c r="AQ5">
        <v>1.67E-2</v>
      </c>
      <c r="AR5">
        <v>1201.5066999999999</v>
      </c>
      <c r="AT5">
        <v>1.67E-2</v>
      </c>
      <c r="AU5">
        <v>969.63340000000005</v>
      </c>
      <c r="AV5">
        <v>1.67E-2</v>
      </c>
      <c r="AW5">
        <v>788.96889999999996</v>
      </c>
      <c r="AX5">
        <v>1.67E-2</v>
      </c>
      <c r="AY5">
        <v>1167.9166</v>
      </c>
      <c r="AZ5">
        <v>1.67E-2</v>
      </c>
      <c r="BA5">
        <v>706.43330000000003</v>
      </c>
      <c r="BB5">
        <v>1.67E-2</v>
      </c>
      <c r="BC5">
        <v>565.85</v>
      </c>
    </row>
    <row r="6" spans="2:55">
      <c r="B6">
        <v>3.3300000000000003E-2</v>
      </c>
      <c r="C6">
        <v>563.07560000000001</v>
      </c>
      <c r="D6">
        <v>3.3300000000000003E-2</v>
      </c>
      <c r="E6">
        <v>665.88220000000001</v>
      </c>
      <c r="F6">
        <v>3.3300000000000003E-2</v>
      </c>
      <c r="G6">
        <v>899.06669999999997</v>
      </c>
      <c r="H6">
        <v>3.3300000000000003E-2</v>
      </c>
      <c r="I6">
        <v>645.24440000000004</v>
      </c>
      <c r="J6">
        <v>3.3300000000000003E-2</v>
      </c>
      <c r="K6">
        <v>416.66669999999999</v>
      </c>
      <c r="M6">
        <v>3.3300000000000003E-2</v>
      </c>
      <c r="N6">
        <v>1280.3199</v>
      </c>
      <c r="O6">
        <v>3.3300000000000003E-2</v>
      </c>
      <c r="P6">
        <v>721.8</v>
      </c>
      <c r="Q6">
        <v>3.3300000000000003E-2</v>
      </c>
      <c r="R6">
        <v>1694.1</v>
      </c>
      <c r="S6">
        <v>3.3300000000000003E-2</v>
      </c>
      <c r="T6">
        <v>1318.3733</v>
      </c>
      <c r="U6">
        <v>3.3300000000000003E-2</v>
      </c>
      <c r="V6">
        <v>1233.0444</v>
      </c>
      <c r="X6">
        <v>3.3300000000000003E-2</v>
      </c>
      <c r="Y6">
        <v>759.51110000000006</v>
      </c>
      <c r="Z6">
        <v>3.3300000000000003E-2</v>
      </c>
      <c r="AA6">
        <v>626.02779999999996</v>
      </c>
      <c r="AB6">
        <v>3.3300000000000003E-2</v>
      </c>
      <c r="AC6">
        <v>521.4</v>
      </c>
      <c r="AD6">
        <v>3.3300000000000003E-2</v>
      </c>
      <c r="AE6">
        <v>475.92</v>
      </c>
      <c r="AF6">
        <v>3.3300000000000003E-2</v>
      </c>
      <c r="AG6">
        <v>555.13340000000005</v>
      </c>
      <c r="AI6">
        <v>3.3300000000000003E-2</v>
      </c>
      <c r="AJ6">
        <v>1239.1333</v>
      </c>
      <c r="AK6">
        <v>3.3300000000000003E-2</v>
      </c>
      <c r="AL6">
        <v>1347.7022999999999</v>
      </c>
      <c r="AM6">
        <v>3.3300000000000003E-2</v>
      </c>
      <c r="AN6">
        <v>1310.2</v>
      </c>
      <c r="AO6">
        <v>3.3300000000000003E-2</v>
      </c>
      <c r="AP6">
        <v>1330.6666</v>
      </c>
      <c r="AQ6">
        <v>3.3300000000000003E-2</v>
      </c>
      <c r="AR6">
        <v>1217.5999999999999</v>
      </c>
      <c r="AT6">
        <v>3.3300000000000003E-2</v>
      </c>
      <c r="AU6">
        <v>994.4</v>
      </c>
      <c r="AV6">
        <v>3.3300000000000003E-2</v>
      </c>
      <c r="AW6">
        <v>805.24</v>
      </c>
      <c r="AX6">
        <v>3.3300000000000003E-2</v>
      </c>
      <c r="AY6">
        <v>1183</v>
      </c>
      <c r="AZ6">
        <v>3.3300000000000003E-2</v>
      </c>
      <c r="BA6">
        <v>717.2</v>
      </c>
      <c r="BB6">
        <v>3.3300000000000003E-2</v>
      </c>
      <c r="BC6">
        <v>552.86659999999995</v>
      </c>
    </row>
    <row r="7" spans="2:55">
      <c r="B7">
        <v>0.05</v>
      </c>
      <c r="C7">
        <v>573.82529999999997</v>
      </c>
      <c r="D7">
        <v>0.05</v>
      </c>
      <c r="E7">
        <v>666.99</v>
      </c>
      <c r="F7">
        <v>0.05</v>
      </c>
      <c r="G7">
        <v>878.8075</v>
      </c>
      <c r="H7">
        <v>0.05</v>
      </c>
      <c r="I7">
        <v>627.41999999999996</v>
      </c>
      <c r="J7">
        <v>0.05</v>
      </c>
      <c r="K7">
        <v>416.4</v>
      </c>
      <c r="M7">
        <v>0.05</v>
      </c>
      <c r="N7">
        <v>1274.1600000000001</v>
      </c>
      <c r="O7">
        <v>0.05</v>
      </c>
      <c r="P7">
        <v>733.41499999999996</v>
      </c>
      <c r="Q7">
        <v>0.05</v>
      </c>
      <c r="R7">
        <v>1744.15</v>
      </c>
      <c r="S7">
        <v>0.05</v>
      </c>
      <c r="T7">
        <v>1334.1</v>
      </c>
      <c r="U7">
        <v>0.05</v>
      </c>
      <c r="V7">
        <v>1272.3499999999999</v>
      </c>
      <c r="X7">
        <v>0.05</v>
      </c>
      <c r="Y7">
        <v>759.33749999999998</v>
      </c>
      <c r="Z7">
        <v>0.05</v>
      </c>
      <c r="AA7">
        <v>636.17499999999995</v>
      </c>
      <c r="AB7">
        <v>0.05</v>
      </c>
      <c r="AC7">
        <v>521.6</v>
      </c>
      <c r="AD7">
        <v>0.05</v>
      </c>
      <c r="AE7">
        <v>480.48</v>
      </c>
      <c r="AF7">
        <v>0.05</v>
      </c>
      <c r="AG7">
        <v>565.46</v>
      </c>
      <c r="AI7">
        <v>0.05</v>
      </c>
      <c r="AJ7">
        <v>1243.5999999999999</v>
      </c>
      <c r="AK7">
        <v>0.05</v>
      </c>
      <c r="AL7">
        <v>1381.34</v>
      </c>
      <c r="AM7">
        <v>0.05</v>
      </c>
      <c r="AN7">
        <v>1304.7750000000001</v>
      </c>
      <c r="AO7">
        <v>0.05</v>
      </c>
      <c r="AP7">
        <v>1260.75</v>
      </c>
      <c r="AQ7">
        <v>0.05</v>
      </c>
      <c r="AR7">
        <v>1228.46</v>
      </c>
      <c r="AT7">
        <v>0.05</v>
      </c>
      <c r="AU7">
        <v>993</v>
      </c>
      <c r="AV7">
        <v>0.05</v>
      </c>
      <c r="AW7">
        <v>819.79</v>
      </c>
      <c r="AX7">
        <v>0.05</v>
      </c>
      <c r="AY7">
        <v>1206.5</v>
      </c>
      <c r="AZ7">
        <v>0.05</v>
      </c>
      <c r="BA7">
        <v>715.6</v>
      </c>
      <c r="BB7">
        <v>0.05</v>
      </c>
      <c r="BC7">
        <v>540.75</v>
      </c>
    </row>
    <row r="8" spans="2:55">
      <c r="B8">
        <v>6.6699999999999995E-2</v>
      </c>
      <c r="C8">
        <v>597.64179999999999</v>
      </c>
      <c r="D8">
        <v>6.6699999999999995E-2</v>
      </c>
      <c r="E8">
        <v>677.43110000000001</v>
      </c>
      <c r="F8">
        <v>6.6699999999999995E-2</v>
      </c>
      <c r="G8">
        <v>865.17</v>
      </c>
      <c r="H8">
        <v>6.6699999999999995E-2</v>
      </c>
      <c r="I8">
        <v>618.26220000000001</v>
      </c>
      <c r="J8">
        <v>6.6699999999999995E-2</v>
      </c>
      <c r="K8">
        <v>416</v>
      </c>
      <c r="M8">
        <v>6.6699999999999995E-2</v>
      </c>
      <c r="N8">
        <v>1294.4666999999999</v>
      </c>
      <c r="O8">
        <v>6.6699999999999995E-2</v>
      </c>
      <c r="P8">
        <v>743.26</v>
      </c>
      <c r="Q8">
        <v>6.6699999999999995E-2</v>
      </c>
      <c r="R8">
        <v>1780.7333000000001</v>
      </c>
      <c r="S8">
        <v>6.6699999999999995E-2</v>
      </c>
      <c r="T8">
        <v>1366.1466</v>
      </c>
      <c r="U8">
        <v>6.6699999999999995E-2</v>
      </c>
      <c r="V8">
        <v>1316.1333</v>
      </c>
      <c r="X8">
        <v>6.6699999999999995E-2</v>
      </c>
      <c r="Y8">
        <v>768.96669999999995</v>
      </c>
      <c r="Z8">
        <v>6.6699999999999995E-2</v>
      </c>
      <c r="AA8">
        <v>639.93330000000003</v>
      </c>
      <c r="AB8">
        <v>6.6699999999999995E-2</v>
      </c>
      <c r="AC8">
        <v>506.5</v>
      </c>
      <c r="AD8">
        <v>6.6699999999999995E-2</v>
      </c>
      <c r="AE8">
        <v>469.54669999999999</v>
      </c>
      <c r="AF8">
        <v>6.6699999999999995E-2</v>
      </c>
      <c r="AG8">
        <v>568.37339999999995</v>
      </c>
      <c r="AI8">
        <v>6.6699999999999995E-2</v>
      </c>
      <c r="AJ8">
        <v>1252.3112000000001</v>
      </c>
      <c r="AK8">
        <v>6.6699999999999995E-2</v>
      </c>
      <c r="AL8">
        <v>1362.8267000000001</v>
      </c>
      <c r="AM8">
        <v>6.6699999999999995E-2</v>
      </c>
      <c r="AN8">
        <v>1275.5333000000001</v>
      </c>
      <c r="AO8">
        <v>6.6699999999999995E-2</v>
      </c>
      <c r="AP8">
        <v>1202.5</v>
      </c>
      <c r="AQ8">
        <v>6.6699999999999995E-2</v>
      </c>
      <c r="AR8">
        <v>1226.4399000000001</v>
      </c>
      <c r="AT8">
        <v>6.6699999999999995E-2</v>
      </c>
      <c r="AU8">
        <v>999.86659999999995</v>
      </c>
      <c r="AV8">
        <v>6.6699999999999995E-2</v>
      </c>
      <c r="AW8">
        <v>854.42219999999998</v>
      </c>
      <c r="AX8">
        <v>6.6699999999999995E-2</v>
      </c>
      <c r="AY8">
        <v>1199.8334</v>
      </c>
      <c r="AZ8">
        <v>6.6699999999999995E-2</v>
      </c>
      <c r="BA8">
        <v>718.33330000000001</v>
      </c>
      <c r="BB8">
        <v>6.6699999999999995E-2</v>
      </c>
      <c r="BC8">
        <v>523.76670000000001</v>
      </c>
    </row>
    <row r="9" spans="2:55">
      <c r="B9">
        <v>8.3299999999999999E-2</v>
      </c>
      <c r="C9">
        <v>611.2971</v>
      </c>
      <c r="D9">
        <v>8.3299999999999999E-2</v>
      </c>
      <c r="E9">
        <v>685.30550000000005</v>
      </c>
      <c r="F9">
        <v>8.3299999999999999E-2</v>
      </c>
      <c r="G9">
        <v>855.8125</v>
      </c>
      <c r="H9">
        <v>8.3299999999999999E-2</v>
      </c>
      <c r="I9">
        <v>613.16669999999999</v>
      </c>
      <c r="J9">
        <v>8.3299999999999999E-2</v>
      </c>
      <c r="K9">
        <v>391.66669999999999</v>
      </c>
      <c r="M9">
        <v>8.3299999999999999E-2</v>
      </c>
      <c r="N9">
        <v>1296.8334</v>
      </c>
      <c r="O9">
        <v>8.3299999999999999E-2</v>
      </c>
      <c r="P9">
        <v>776.75</v>
      </c>
      <c r="Q9">
        <v>8.3299999999999999E-2</v>
      </c>
      <c r="R9">
        <v>1808.25</v>
      </c>
      <c r="S9">
        <v>8.3299999999999999E-2</v>
      </c>
      <c r="T9">
        <v>1388.75</v>
      </c>
      <c r="U9">
        <v>8.3299999999999999E-2</v>
      </c>
      <c r="V9">
        <v>1339.4861000000001</v>
      </c>
      <c r="X9">
        <v>8.3299999999999999E-2</v>
      </c>
      <c r="Y9">
        <v>749.11800000000005</v>
      </c>
      <c r="Z9">
        <v>8.3299999999999999E-2</v>
      </c>
      <c r="AA9">
        <v>626.77779999999996</v>
      </c>
      <c r="AB9">
        <v>8.3299999999999999E-2</v>
      </c>
      <c r="AC9">
        <v>507</v>
      </c>
      <c r="AD9">
        <v>8.3299999999999999E-2</v>
      </c>
      <c r="AE9">
        <v>458.41669999999999</v>
      </c>
      <c r="AF9">
        <v>8.3299999999999999E-2</v>
      </c>
      <c r="AG9">
        <v>583.75</v>
      </c>
      <c r="AI9">
        <v>8.3299999999999999E-2</v>
      </c>
      <c r="AJ9">
        <v>1243.1111000000001</v>
      </c>
      <c r="AK9">
        <v>8.3299999999999999E-2</v>
      </c>
      <c r="AL9">
        <v>1391.7221999999999</v>
      </c>
      <c r="AM9">
        <v>8.3299999999999999E-2</v>
      </c>
      <c r="AN9">
        <v>1298</v>
      </c>
      <c r="AO9">
        <v>8.3299999999999999E-2</v>
      </c>
      <c r="AP9">
        <v>1168.75</v>
      </c>
      <c r="AQ9">
        <v>8.3299999999999999E-2</v>
      </c>
      <c r="AR9">
        <v>1247.5</v>
      </c>
      <c r="AT9">
        <v>8.3299999999999999E-2</v>
      </c>
      <c r="AU9">
        <v>1025</v>
      </c>
      <c r="AV9">
        <v>8.3299999999999999E-2</v>
      </c>
      <c r="AW9">
        <v>876.63890000000004</v>
      </c>
      <c r="AX9">
        <v>8.3299999999999999E-2</v>
      </c>
      <c r="AY9">
        <v>1194.9166</v>
      </c>
      <c r="AZ9">
        <v>8.3299999999999999E-2</v>
      </c>
      <c r="BA9">
        <v>751.33330000000001</v>
      </c>
      <c r="BB9">
        <v>8.3299999999999999E-2</v>
      </c>
      <c r="BC9">
        <v>517.75</v>
      </c>
    </row>
    <row r="10" spans="2:55">
      <c r="B10">
        <v>0.1</v>
      </c>
      <c r="C10">
        <v>628.55880000000002</v>
      </c>
      <c r="D10">
        <v>0.1</v>
      </c>
      <c r="E10">
        <v>692.22</v>
      </c>
      <c r="F10">
        <v>0.1</v>
      </c>
      <c r="G10">
        <v>856</v>
      </c>
      <c r="H10">
        <v>0.1</v>
      </c>
      <c r="I10">
        <v>646</v>
      </c>
      <c r="J10">
        <v>0.1</v>
      </c>
      <c r="K10">
        <v>396.4</v>
      </c>
      <c r="M10">
        <v>0.1</v>
      </c>
      <c r="N10">
        <v>1303.8800000000001</v>
      </c>
      <c r="O10">
        <v>0.1</v>
      </c>
      <c r="P10">
        <v>770.28</v>
      </c>
      <c r="Q10">
        <v>0.1</v>
      </c>
      <c r="R10">
        <v>1841.7</v>
      </c>
      <c r="S10">
        <v>0.1</v>
      </c>
      <c r="T10">
        <v>1382.8</v>
      </c>
      <c r="U10">
        <v>0.1</v>
      </c>
      <c r="V10">
        <v>1392.8</v>
      </c>
      <c r="X10">
        <v>0.1</v>
      </c>
      <c r="Y10">
        <v>766.4</v>
      </c>
      <c r="Z10">
        <v>0.1</v>
      </c>
      <c r="AA10">
        <v>651.9</v>
      </c>
      <c r="AB10">
        <v>0.1</v>
      </c>
      <c r="AC10">
        <v>481.2</v>
      </c>
      <c r="AD10">
        <v>0.1</v>
      </c>
      <c r="AE10">
        <v>459.76</v>
      </c>
      <c r="AF10">
        <v>0.1</v>
      </c>
      <c r="AG10">
        <v>584.72</v>
      </c>
      <c r="AI10">
        <v>0.1</v>
      </c>
      <c r="AJ10">
        <v>1241.7</v>
      </c>
      <c r="AK10">
        <v>0.1</v>
      </c>
      <c r="AL10">
        <v>1458.92</v>
      </c>
      <c r="AM10">
        <v>0.1</v>
      </c>
      <c r="AN10">
        <v>1312.4</v>
      </c>
      <c r="AO10">
        <v>0.1</v>
      </c>
      <c r="AP10">
        <v>1165</v>
      </c>
      <c r="AQ10">
        <v>0.1</v>
      </c>
      <c r="AR10">
        <v>1267.2</v>
      </c>
      <c r="AT10">
        <v>0.1</v>
      </c>
      <c r="AU10">
        <v>1018.6</v>
      </c>
      <c r="AV10">
        <v>0.1</v>
      </c>
      <c r="AW10">
        <v>915.4</v>
      </c>
      <c r="AX10">
        <v>0.1</v>
      </c>
      <c r="AY10">
        <v>1177</v>
      </c>
      <c r="AZ10">
        <v>0.1</v>
      </c>
      <c r="BA10">
        <v>756.6</v>
      </c>
      <c r="BB10">
        <v>0.1</v>
      </c>
      <c r="BC10">
        <v>520.20000000000005</v>
      </c>
    </row>
    <row r="11" spans="2:55">
      <c r="B11">
        <v>0.1167</v>
      </c>
      <c r="C11">
        <v>649.59199999999998</v>
      </c>
      <c r="D11">
        <v>0.1167</v>
      </c>
      <c r="E11">
        <v>725.97220000000004</v>
      </c>
      <c r="F11">
        <v>0.1167</v>
      </c>
      <c r="G11">
        <v>816.60500000000002</v>
      </c>
      <c r="H11">
        <v>0.1167</v>
      </c>
      <c r="I11">
        <v>673.00670000000002</v>
      </c>
      <c r="J11">
        <v>0.1167</v>
      </c>
      <c r="K11">
        <v>401.4</v>
      </c>
      <c r="M11">
        <v>0.1167</v>
      </c>
      <c r="N11">
        <v>1333.9634000000001</v>
      </c>
      <c r="O11">
        <v>0.1167</v>
      </c>
      <c r="P11">
        <v>783.1</v>
      </c>
      <c r="Q11">
        <v>0.1167</v>
      </c>
      <c r="R11">
        <v>1841.55</v>
      </c>
      <c r="S11">
        <v>0.1167</v>
      </c>
      <c r="T11">
        <v>1380.92</v>
      </c>
      <c r="U11">
        <v>0.1167</v>
      </c>
      <c r="V11">
        <v>1414.1973</v>
      </c>
      <c r="X11">
        <v>0.1167</v>
      </c>
      <c r="Y11">
        <v>763.82920000000001</v>
      </c>
      <c r="Z11">
        <v>0.1167</v>
      </c>
      <c r="AA11">
        <v>640.36389999999994</v>
      </c>
      <c r="AB11">
        <v>0.1167</v>
      </c>
      <c r="AC11">
        <v>510.55</v>
      </c>
      <c r="AD11">
        <v>0.1167</v>
      </c>
      <c r="AE11">
        <v>459.37329999999997</v>
      </c>
      <c r="AF11">
        <v>0.1167</v>
      </c>
      <c r="AG11">
        <v>583.64</v>
      </c>
      <c r="AI11">
        <v>0.1167</v>
      </c>
      <c r="AJ11">
        <v>1243.7361000000001</v>
      </c>
      <c r="AK11">
        <v>0.1167</v>
      </c>
      <c r="AL11">
        <v>1492.5844999999999</v>
      </c>
      <c r="AM11">
        <v>0.1167</v>
      </c>
      <c r="AN11">
        <v>1324.6666</v>
      </c>
      <c r="AO11">
        <v>0.1167</v>
      </c>
      <c r="AP11">
        <v>1146.4166</v>
      </c>
      <c r="AQ11">
        <v>0.1167</v>
      </c>
      <c r="AR11">
        <v>1292.2833000000001</v>
      </c>
      <c r="AT11">
        <v>0.1167</v>
      </c>
      <c r="AU11">
        <v>1042.3667</v>
      </c>
      <c r="AV11">
        <v>0.1167</v>
      </c>
      <c r="AW11">
        <v>907.82219999999995</v>
      </c>
      <c r="AX11">
        <v>0.1167</v>
      </c>
      <c r="AY11">
        <v>1193.5834</v>
      </c>
      <c r="AZ11">
        <v>0.1167</v>
      </c>
      <c r="BA11">
        <v>782.5</v>
      </c>
      <c r="BB11">
        <v>0.1167</v>
      </c>
      <c r="BC11">
        <v>539.11659999999995</v>
      </c>
    </row>
    <row r="12" spans="2:55">
      <c r="B12">
        <v>0.1333</v>
      </c>
      <c r="C12">
        <v>673.51769999999999</v>
      </c>
      <c r="D12">
        <v>0.1333</v>
      </c>
      <c r="E12">
        <v>729.01329999999996</v>
      </c>
      <c r="F12">
        <v>0.1333</v>
      </c>
      <c r="G12">
        <v>821.36</v>
      </c>
      <c r="H12">
        <v>0.1333</v>
      </c>
      <c r="I12">
        <v>667.2133</v>
      </c>
      <c r="J12">
        <v>0.1333</v>
      </c>
      <c r="K12">
        <v>417.66669999999999</v>
      </c>
      <c r="M12">
        <v>0.1333</v>
      </c>
      <c r="N12">
        <v>1322.7933</v>
      </c>
      <c r="O12">
        <v>0.1333</v>
      </c>
      <c r="P12">
        <v>831.36</v>
      </c>
      <c r="Q12">
        <v>0.1333</v>
      </c>
      <c r="R12">
        <v>1880.7333000000001</v>
      </c>
      <c r="S12">
        <v>0.1333</v>
      </c>
      <c r="T12">
        <v>1405.1133</v>
      </c>
      <c r="U12">
        <v>0.1333</v>
      </c>
      <c r="V12">
        <v>1469.0222000000001</v>
      </c>
      <c r="X12">
        <v>0.1333</v>
      </c>
      <c r="Y12">
        <v>760.15</v>
      </c>
      <c r="Z12">
        <v>0.1333</v>
      </c>
      <c r="AA12">
        <v>637.68889999999999</v>
      </c>
      <c r="AB12">
        <v>0.1333</v>
      </c>
      <c r="AC12">
        <v>526.79999999999995</v>
      </c>
      <c r="AD12">
        <v>0.1333</v>
      </c>
      <c r="AE12">
        <v>459.94670000000002</v>
      </c>
      <c r="AF12">
        <v>0.1333</v>
      </c>
      <c r="AG12">
        <v>577.04</v>
      </c>
      <c r="AI12">
        <v>0.1333</v>
      </c>
      <c r="AJ12">
        <v>1224.7556</v>
      </c>
      <c r="AK12">
        <v>0.1333</v>
      </c>
      <c r="AL12">
        <v>1550.6222</v>
      </c>
      <c r="AM12">
        <v>0.1333</v>
      </c>
      <c r="AN12">
        <v>1385.6</v>
      </c>
      <c r="AO12">
        <v>0.1333</v>
      </c>
      <c r="AP12">
        <v>1130.1666</v>
      </c>
      <c r="AQ12">
        <v>0.1333</v>
      </c>
      <c r="AR12">
        <v>1331.4132999999999</v>
      </c>
      <c r="AT12">
        <v>0.1333</v>
      </c>
      <c r="AU12">
        <v>1015.3333</v>
      </c>
      <c r="AV12">
        <v>0.1333</v>
      </c>
      <c r="AW12">
        <v>894.67110000000002</v>
      </c>
      <c r="AX12">
        <v>0.1333</v>
      </c>
      <c r="AY12">
        <v>1191.1666</v>
      </c>
      <c r="AZ12">
        <v>0.1333</v>
      </c>
      <c r="BA12">
        <v>780.93330000000003</v>
      </c>
      <c r="BB12">
        <v>0.1333</v>
      </c>
      <c r="BC12">
        <v>557.79999999999995</v>
      </c>
    </row>
    <row r="13" spans="2:55">
      <c r="B13">
        <v>0.15</v>
      </c>
      <c r="C13">
        <v>678.70180000000005</v>
      </c>
      <c r="D13">
        <v>0.15</v>
      </c>
      <c r="E13">
        <v>758.5</v>
      </c>
      <c r="F13">
        <v>0.15</v>
      </c>
      <c r="G13">
        <v>818.36749999999995</v>
      </c>
      <c r="H13">
        <v>0.15</v>
      </c>
      <c r="I13">
        <v>683.12</v>
      </c>
      <c r="J13">
        <v>0.15</v>
      </c>
      <c r="K13">
        <v>431.6</v>
      </c>
      <c r="M13">
        <v>0.15</v>
      </c>
      <c r="N13">
        <v>1318.5600999999999</v>
      </c>
      <c r="O13">
        <v>0.15</v>
      </c>
      <c r="P13">
        <v>823.11500000000001</v>
      </c>
      <c r="Q13">
        <v>0.15</v>
      </c>
      <c r="R13">
        <v>1935.95</v>
      </c>
      <c r="S13">
        <v>0.15</v>
      </c>
      <c r="T13">
        <v>1453.83</v>
      </c>
      <c r="U13">
        <v>0.15</v>
      </c>
      <c r="V13">
        <v>1498.15</v>
      </c>
      <c r="X13">
        <v>0.15</v>
      </c>
      <c r="Y13">
        <v>772.83749999999998</v>
      </c>
      <c r="Z13">
        <v>0.15</v>
      </c>
      <c r="AA13">
        <v>635.86249999999995</v>
      </c>
      <c r="AB13">
        <v>0.15</v>
      </c>
      <c r="AC13">
        <v>542.85</v>
      </c>
      <c r="AD13">
        <v>0.15</v>
      </c>
      <c r="AE13">
        <v>471.07</v>
      </c>
      <c r="AF13">
        <v>0.15</v>
      </c>
      <c r="AG13">
        <v>575.24</v>
      </c>
      <c r="AI13">
        <v>0.15</v>
      </c>
      <c r="AJ13">
        <v>1237.2</v>
      </c>
      <c r="AK13">
        <v>0.15</v>
      </c>
      <c r="AL13">
        <v>1620.12</v>
      </c>
      <c r="AM13">
        <v>0.15</v>
      </c>
      <c r="AN13">
        <v>1444.075</v>
      </c>
      <c r="AO13">
        <v>0.15</v>
      </c>
      <c r="AP13">
        <v>1140.75</v>
      </c>
      <c r="AQ13">
        <v>0.15</v>
      </c>
      <c r="AR13">
        <v>1387.28</v>
      </c>
      <c r="AT13">
        <v>0.15</v>
      </c>
      <c r="AU13">
        <v>1036.9000000000001</v>
      </c>
      <c r="AV13">
        <v>0.15</v>
      </c>
      <c r="AW13">
        <v>879.27</v>
      </c>
      <c r="AX13">
        <v>0.15</v>
      </c>
      <c r="AY13">
        <v>1195</v>
      </c>
      <c r="AZ13">
        <v>0.15</v>
      </c>
      <c r="BA13">
        <v>808.4</v>
      </c>
      <c r="BB13">
        <v>0.15</v>
      </c>
      <c r="BC13">
        <v>544.45000000000005</v>
      </c>
    </row>
    <row r="14" spans="2:55">
      <c r="B14">
        <v>0.16669999999999999</v>
      </c>
      <c r="C14">
        <v>679.68039999999996</v>
      </c>
      <c r="D14">
        <v>0.16669999999999999</v>
      </c>
      <c r="E14">
        <v>739.5</v>
      </c>
      <c r="F14">
        <v>0.16669999999999999</v>
      </c>
      <c r="G14">
        <v>819.33330000000001</v>
      </c>
      <c r="H14">
        <v>0.16669999999999999</v>
      </c>
      <c r="I14">
        <v>685.22220000000004</v>
      </c>
      <c r="J14">
        <v>0.16669999999999999</v>
      </c>
      <c r="K14">
        <v>440.33330000000001</v>
      </c>
      <c r="M14">
        <v>0.16669999999999999</v>
      </c>
      <c r="N14">
        <v>1331</v>
      </c>
      <c r="O14">
        <v>0.16669999999999999</v>
      </c>
      <c r="P14">
        <v>871</v>
      </c>
      <c r="Q14">
        <v>0.16669999999999999</v>
      </c>
      <c r="R14">
        <v>1988.3334</v>
      </c>
      <c r="S14">
        <v>0.16669999999999999</v>
      </c>
      <c r="T14">
        <v>1472.3334</v>
      </c>
      <c r="U14">
        <v>0.16669999999999999</v>
      </c>
      <c r="V14">
        <v>1497.8334</v>
      </c>
      <c r="X14">
        <v>0.16669999999999999</v>
      </c>
      <c r="Y14">
        <v>775.88890000000004</v>
      </c>
      <c r="Z14">
        <v>0.16669999999999999</v>
      </c>
      <c r="AA14">
        <v>612.77779999999996</v>
      </c>
      <c r="AB14">
        <v>0.16669999999999999</v>
      </c>
      <c r="AC14">
        <v>564</v>
      </c>
      <c r="AD14">
        <v>0.16669999999999999</v>
      </c>
      <c r="AE14">
        <v>459</v>
      </c>
      <c r="AF14">
        <v>0.16669999999999999</v>
      </c>
      <c r="AG14">
        <v>571</v>
      </c>
      <c r="AI14">
        <v>0.16669999999999999</v>
      </c>
      <c r="AJ14">
        <v>1239.3334</v>
      </c>
      <c r="AK14">
        <v>0.16669999999999999</v>
      </c>
      <c r="AL14">
        <v>1681.7778000000001</v>
      </c>
      <c r="AM14">
        <v>0.16669999999999999</v>
      </c>
      <c r="AN14">
        <v>1475.3334</v>
      </c>
      <c r="AO14">
        <v>0.16669999999999999</v>
      </c>
      <c r="AP14">
        <v>1165.6666</v>
      </c>
      <c r="AQ14">
        <v>0.16669999999999999</v>
      </c>
      <c r="AR14">
        <v>1430.6666</v>
      </c>
      <c r="AT14">
        <v>0.16669999999999999</v>
      </c>
      <c r="AU14">
        <v>1038.6666</v>
      </c>
      <c r="AV14">
        <v>0.16669999999999999</v>
      </c>
      <c r="AW14">
        <v>890.33330000000001</v>
      </c>
      <c r="AX14">
        <v>0.16669999999999999</v>
      </c>
      <c r="AY14">
        <v>1199.3334</v>
      </c>
      <c r="AZ14">
        <v>0.16669999999999999</v>
      </c>
      <c r="BA14">
        <v>813.66669999999999</v>
      </c>
      <c r="BB14">
        <v>0.16669999999999999</v>
      </c>
      <c r="BC14">
        <v>570.66669999999999</v>
      </c>
    </row>
    <row r="15" spans="2:55">
      <c r="B15">
        <v>0.18329999999999999</v>
      </c>
      <c r="C15">
        <v>691.84799999999996</v>
      </c>
      <c r="D15">
        <v>0.18329999999999999</v>
      </c>
      <c r="E15">
        <v>779.04110000000003</v>
      </c>
      <c r="F15">
        <v>0.18329999999999999</v>
      </c>
      <c r="G15">
        <v>849.57500000000005</v>
      </c>
      <c r="H15">
        <v>0.18329999999999999</v>
      </c>
      <c r="I15">
        <v>685.60889999999995</v>
      </c>
      <c r="J15">
        <v>0.18329999999999999</v>
      </c>
      <c r="K15">
        <v>437.73329999999999</v>
      </c>
      <c r="M15">
        <v>0.18329999999999999</v>
      </c>
      <c r="N15">
        <v>1345.0333000000001</v>
      </c>
      <c r="O15">
        <v>0.18329999999999999</v>
      </c>
      <c r="P15">
        <v>881.29</v>
      </c>
      <c r="Q15">
        <v>0.18329999999999999</v>
      </c>
      <c r="R15">
        <v>1964.2166999999999</v>
      </c>
      <c r="S15">
        <v>0.18329999999999999</v>
      </c>
      <c r="T15">
        <v>1483.02</v>
      </c>
      <c r="U15">
        <v>0.18329999999999999</v>
      </c>
      <c r="V15">
        <v>1527.3679999999999</v>
      </c>
      <c r="X15">
        <v>0.18329999999999999</v>
      </c>
      <c r="Y15">
        <v>763.86389999999994</v>
      </c>
      <c r="Z15">
        <v>0.18329999999999999</v>
      </c>
      <c r="AA15">
        <v>616.99030000000005</v>
      </c>
      <c r="AB15">
        <v>0.18329999999999999</v>
      </c>
      <c r="AC15">
        <v>565.45000000000005</v>
      </c>
      <c r="AD15">
        <v>0.18329999999999999</v>
      </c>
      <c r="AE15">
        <v>450.77</v>
      </c>
      <c r="AF15">
        <v>0.18329999999999999</v>
      </c>
      <c r="AG15">
        <v>555.82000000000005</v>
      </c>
      <c r="AI15">
        <v>0.18329999999999999</v>
      </c>
      <c r="AJ15">
        <v>1279.1777</v>
      </c>
      <c r="AK15">
        <v>0.18329999999999999</v>
      </c>
      <c r="AL15">
        <v>1728.9088999999999</v>
      </c>
      <c r="AM15">
        <v>0.18329999999999999</v>
      </c>
      <c r="AN15">
        <v>1516.3082999999999</v>
      </c>
      <c r="AO15">
        <v>0.18329999999999999</v>
      </c>
      <c r="AP15">
        <v>1156.6666</v>
      </c>
      <c r="AQ15">
        <v>0.18329999999999999</v>
      </c>
      <c r="AR15">
        <v>1510.8633</v>
      </c>
      <c r="AT15">
        <v>0.18329999999999999</v>
      </c>
      <c r="AU15">
        <v>1065.8667</v>
      </c>
      <c r="AV15">
        <v>0.18329999999999999</v>
      </c>
      <c r="AW15">
        <v>875.1078</v>
      </c>
      <c r="AX15">
        <v>0.18329999999999999</v>
      </c>
      <c r="AY15">
        <v>1218.0834</v>
      </c>
      <c r="AZ15">
        <v>0.18329999999999999</v>
      </c>
      <c r="BA15">
        <v>823.56669999999997</v>
      </c>
      <c r="BB15">
        <v>0.18329999999999999</v>
      </c>
      <c r="BC15">
        <v>580.56669999999997</v>
      </c>
    </row>
    <row r="16" spans="2:55">
      <c r="B16">
        <v>0.2</v>
      </c>
      <c r="C16">
        <v>687.43309999999997</v>
      </c>
      <c r="D16">
        <v>0.2</v>
      </c>
      <c r="E16">
        <v>802.2</v>
      </c>
      <c r="F16">
        <v>0.2</v>
      </c>
      <c r="G16">
        <v>857.21</v>
      </c>
      <c r="H16">
        <v>0.2</v>
      </c>
      <c r="I16">
        <v>666.2</v>
      </c>
      <c r="J16">
        <v>0.2</v>
      </c>
      <c r="K16">
        <v>462</v>
      </c>
      <c r="M16">
        <v>0.2</v>
      </c>
      <c r="N16">
        <v>1298</v>
      </c>
      <c r="O16">
        <v>0.2</v>
      </c>
      <c r="P16">
        <v>881.26</v>
      </c>
      <c r="Q16">
        <v>0.2</v>
      </c>
      <c r="R16">
        <v>2023.4</v>
      </c>
      <c r="S16">
        <v>0.2</v>
      </c>
      <c r="T16">
        <v>1502.6</v>
      </c>
      <c r="U16">
        <v>0.2</v>
      </c>
      <c r="V16">
        <v>1464.6</v>
      </c>
      <c r="X16">
        <v>0.2</v>
      </c>
      <c r="Y16">
        <v>743.95</v>
      </c>
      <c r="Z16">
        <v>0.2</v>
      </c>
      <c r="AA16">
        <v>611.79999999999995</v>
      </c>
      <c r="AB16">
        <v>0.2</v>
      </c>
      <c r="AC16">
        <v>558.5</v>
      </c>
      <c r="AD16">
        <v>0.2</v>
      </c>
      <c r="AE16">
        <v>458.52</v>
      </c>
      <c r="AF16">
        <v>0.2</v>
      </c>
      <c r="AG16">
        <v>589.12</v>
      </c>
      <c r="AI16">
        <v>0.2</v>
      </c>
      <c r="AJ16">
        <v>1259.4000000000001</v>
      </c>
      <c r="AK16">
        <v>0.2</v>
      </c>
      <c r="AL16">
        <v>1795.6801</v>
      </c>
      <c r="AM16">
        <v>0.2</v>
      </c>
      <c r="AN16">
        <v>1514.6</v>
      </c>
      <c r="AO16">
        <v>0.2</v>
      </c>
      <c r="AP16">
        <v>1165</v>
      </c>
      <c r="AQ16">
        <v>0.2</v>
      </c>
      <c r="AR16">
        <v>1561.4399000000001</v>
      </c>
      <c r="AT16">
        <v>0.2</v>
      </c>
      <c r="AU16">
        <v>1068.4000000000001</v>
      </c>
      <c r="AV16">
        <v>0.2</v>
      </c>
      <c r="AW16">
        <v>855.04</v>
      </c>
      <c r="AX16">
        <v>0.2</v>
      </c>
      <c r="AY16">
        <v>1265.5</v>
      </c>
      <c r="AZ16">
        <v>0.2</v>
      </c>
      <c r="BA16">
        <v>828.6</v>
      </c>
      <c r="BB16">
        <v>0.2</v>
      </c>
      <c r="BC16">
        <v>578.4</v>
      </c>
    </row>
    <row r="17" spans="2:55">
      <c r="B17">
        <v>0.2167</v>
      </c>
      <c r="C17">
        <v>701.13509999999997</v>
      </c>
      <c r="D17">
        <v>0.2167</v>
      </c>
      <c r="E17">
        <v>810.73329999999999</v>
      </c>
      <c r="F17">
        <v>0.2167</v>
      </c>
      <c r="G17">
        <v>898.26080000000002</v>
      </c>
      <c r="H17">
        <v>0.2167</v>
      </c>
      <c r="I17">
        <v>671.08889999999997</v>
      </c>
      <c r="J17">
        <v>0.2167</v>
      </c>
      <c r="K17">
        <v>488.4</v>
      </c>
      <c r="M17">
        <v>0.2167</v>
      </c>
      <c r="N17">
        <v>1286.5899999999999</v>
      </c>
      <c r="O17">
        <v>0.2167</v>
      </c>
      <c r="P17">
        <v>901.47500000000002</v>
      </c>
      <c r="Q17">
        <v>0.2167</v>
      </c>
      <c r="R17">
        <v>2097.0500000000002</v>
      </c>
      <c r="S17">
        <v>0.2167</v>
      </c>
      <c r="T17">
        <v>1487.02</v>
      </c>
      <c r="U17">
        <v>0.2167</v>
      </c>
      <c r="V17">
        <v>1443.2750000000001</v>
      </c>
      <c r="X17">
        <v>0.2167</v>
      </c>
      <c r="Y17">
        <v>750.93050000000005</v>
      </c>
      <c r="Z17">
        <v>0.2167</v>
      </c>
      <c r="AA17">
        <v>605.59439999999995</v>
      </c>
      <c r="AB17">
        <v>0.2167</v>
      </c>
      <c r="AC17">
        <v>527.20000000000005</v>
      </c>
      <c r="AD17">
        <v>0.2167</v>
      </c>
      <c r="AE17">
        <v>458.24669999999998</v>
      </c>
      <c r="AF17">
        <v>0.2167</v>
      </c>
      <c r="AG17">
        <v>599.62339999999995</v>
      </c>
      <c r="AI17">
        <v>0.2167</v>
      </c>
      <c r="AJ17">
        <v>1314.6</v>
      </c>
      <c r="AK17">
        <v>0.2167</v>
      </c>
      <c r="AL17">
        <v>1818.4244000000001</v>
      </c>
      <c r="AM17">
        <v>0.2167</v>
      </c>
      <c r="AN17">
        <v>1501.8583000000001</v>
      </c>
      <c r="AO17">
        <v>0.2167</v>
      </c>
      <c r="AP17">
        <v>1155.5834</v>
      </c>
      <c r="AQ17">
        <v>0.2167</v>
      </c>
      <c r="AR17">
        <v>1633.6967</v>
      </c>
      <c r="AT17">
        <v>0.2167</v>
      </c>
      <c r="AU17">
        <v>1068.2333000000001</v>
      </c>
      <c r="AV17">
        <v>0.2167</v>
      </c>
      <c r="AW17">
        <v>855.71780000000001</v>
      </c>
      <c r="AX17">
        <v>0.2167</v>
      </c>
      <c r="AY17">
        <v>1293.75</v>
      </c>
      <c r="AZ17">
        <v>0.2167</v>
      </c>
      <c r="BA17">
        <v>817.6</v>
      </c>
      <c r="BB17">
        <v>0.2167</v>
      </c>
      <c r="BC17">
        <v>564.45000000000005</v>
      </c>
    </row>
    <row r="18" spans="2:55">
      <c r="B18">
        <v>0.23330000000000001</v>
      </c>
      <c r="C18">
        <v>695.40290000000005</v>
      </c>
      <c r="D18">
        <v>0.23330000000000001</v>
      </c>
      <c r="E18">
        <v>813.98220000000003</v>
      </c>
      <c r="F18">
        <v>0.23330000000000001</v>
      </c>
      <c r="G18">
        <v>897.14670000000001</v>
      </c>
      <c r="H18">
        <v>0.23330000000000001</v>
      </c>
      <c r="I18">
        <v>674.8134</v>
      </c>
      <c r="J18">
        <v>0.23330000000000001</v>
      </c>
      <c r="K18">
        <v>480.33330000000001</v>
      </c>
      <c r="M18">
        <v>0.23330000000000001</v>
      </c>
      <c r="N18">
        <v>1308.9332999999999</v>
      </c>
      <c r="O18">
        <v>0.23330000000000001</v>
      </c>
      <c r="P18">
        <v>913.12</v>
      </c>
      <c r="Q18">
        <v>0.23330000000000001</v>
      </c>
      <c r="R18">
        <v>2116.4333000000001</v>
      </c>
      <c r="S18">
        <v>0.23330000000000001</v>
      </c>
      <c r="T18">
        <v>1494.7733000000001</v>
      </c>
      <c r="U18">
        <v>0.23330000000000001</v>
      </c>
      <c r="V18">
        <v>1408.75</v>
      </c>
      <c r="X18">
        <v>0.23330000000000001</v>
      </c>
      <c r="Y18">
        <v>750.28890000000001</v>
      </c>
      <c r="Z18">
        <v>0.23330000000000001</v>
      </c>
      <c r="AA18">
        <v>597.85</v>
      </c>
      <c r="AB18">
        <v>0.23330000000000001</v>
      </c>
      <c r="AC18">
        <v>545</v>
      </c>
      <c r="AD18">
        <v>0.23330000000000001</v>
      </c>
      <c r="AE18">
        <v>460.54669999999999</v>
      </c>
      <c r="AF18">
        <v>0.23330000000000001</v>
      </c>
      <c r="AG18">
        <v>618.45330000000001</v>
      </c>
      <c r="AI18">
        <v>0.23330000000000001</v>
      </c>
      <c r="AJ18">
        <v>1337.3112000000001</v>
      </c>
      <c r="AK18">
        <v>0.23330000000000001</v>
      </c>
      <c r="AL18">
        <v>1869.4666999999999</v>
      </c>
      <c r="AM18">
        <v>0.23330000000000001</v>
      </c>
      <c r="AN18">
        <v>1519.4</v>
      </c>
      <c r="AO18">
        <v>0.23330000000000001</v>
      </c>
      <c r="AP18">
        <v>1151.6666</v>
      </c>
      <c r="AQ18">
        <v>0.23330000000000001</v>
      </c>
      <c r="AR18">
        <v>1688.6267</v>
      </c>
      <c r="AT18">
        <v>0.23330000000000001</v>
      </c>
      <c r="AU18">
        <v>1062.8</v>
      </c>
      <c r="AV18">
        <v>0.23330000000000001</v>
      </c>
      <c r="AW18">
        <v>866.4</v>
      </c>
      <c r="AX18">
        <v>0.23330000000000001</v>
      </c>
      <c r="AY18">
        <v>1311.6666</v>
      </c>
      <c r="AZ18">
        <v>0.23330000000000001</v>
      </c>
      <c r="BA18">
        <v>802.66669999999999</v>
      </c>
      <c r="BB18">
        <v>0.23330000000000001</v>
      </c>
      <c r="BC18">
        <v>579.66669999999999</v>
      </c>
    </row>
    <row r="19" spans="2:55">
      <c r="B19">
        <v>0.25</v>
      </c>
      <c r="C19">
        <v>696.19200000000001</v>
      </c>
      <c r="D19">
        <v>0.25</v>
      </c>
      <c r="E19">
        <v>830.25</v>
      </c>
      <c r="F19">
        <v>0.25</v>
      </c>
      <c r="G19">
        <v>897.125</v>
      </c>
      <c r="H19">
        <v>0.25</v>
      </c>
      <c r="I19">
        <v>693.5</v>
      </c>
      <c r="J19">
        <v>0.25</v>
      </c>
      <c r="K19">
        <v>490</v>
      </c>
      <c r="M19">
        <v>0.25</v>
      </c>
      <c r="N19">
        <v>1331.75</v>
      </c>
      <c r="O19">
        <v>0.25</v>
      </c>
      <c r="P19">
        <v>938.75</v>
      </c>
      <c r="Q19">
        <v>0.25</v>
      </c>
      <c r="R19">
        <v>2181</v>
      </c>
      <c r="S19">
        <v>0.25</v>
      </c>
      <c r="T19">
        <v>1540.25</v>
      </c>
      <c r="U19">
        <v>0.25</v>
      </c>
      <c r="V19">
        <v>1428.9375</v>
      </c>
      <c r="X19">
        <v>0.25</v>
      </c>
      <c r="Y19">
        <v>761.6875</v>
      </c>
      <c r="Z19">
        <v>0.25</v>
      </c>
      <c r="AA19">
        <v>629.8125</v>
      </c>
      <c r="AB19">
        <v>0.25</v>
      </c>
      <c r="AC19">
        <v>556.5</v>
      </c>
      <c r="AD19">
        <v>0.25</v>
      </c>
      <c r="AE19">
        <v>465.5</v>
      </c>
      <c r="AF19">
        <v>0.25</v>
      </c>
      <c r="AG19">
        <v>633.5</v>
      </c>
      <c r="AI19">
        <v>0.25</v>
      </c>
      <c r="AJ19">
        <v>1371.5</v>
      </c>
      <c r="AK19">
        <v>0.25</v>
      </c>
      <c r="AL19">
        <v>1884.5</v>
      </c>
      <c r="AM19">
        <v>0.25</v>
      </c>
      <c r="AN19">
        <v>1530.125</v>
      </c>
      <c r="AO19">
        <v>0.25</v>
      </c>
      <c r="AP19">
        <v>1182.5</v>
      </c>
      <c r="AQ19">
        <v>0.25</v>
      </c>
      <c r="AR19">
        <v>1736</v>
      </c>
      <c r="AT19">
        <v>0.25</v>
      </c>
      <c r="AU19">
        <v>1073</v>
      </c>
      <c r="AV19">
        <v>0.25</v>
      </c>
      <c r="AW19">
        <v>878.25</v>
      </c>
      <c r="AX19">
        <v>0.25</v>
      </c>
      <c r="AY19">
        <v>1369.75</v>
      </c>
      <c r="AZ19">
        <v>0.25</v>
      </c>
      <c r="BA19">
        <v>826.5</v>
      </c>
      <c r="BB19">
        <v>0.25</v>
      </c>
      <c r="BC19">
        <v>530.75</v>
      </c>
    </row>
    <row r="20" spans="2:55">
      <c r="B20">
        <v>0.26669999999999999</v>
      </c>
      <c r="C20">
        <v>727.39149999999995</v>
      </c>
      <c r="D20">
        <v>0.26669999999999999</v>
      </c>
      <c r="E20">
        <v>839.35109999999997</v>
      </c>
      <c r="F20">
        <v>0.26669999999999999</v>
      </c>
      <c r="G20">
        <v>899.79330000000004</v>
      </c>
      <c r="H20">
        <v>0.26669999999999999</v>
      </c>
      <c r="I20">
        <v>718.43110000000001</v>
      </c>
      <c r="J20">
        <v>0.26669999999999999</v>
      </c>
      <c r="K20">
        <v>499.33330000000001</v>
      </c>
      <c r="M20">
        <v>0.26669999999999999</v>
      </c>
      <c r="N20">
        <v>1317.9266</v>
      </c>
      <c r="O20">
        <v>0.26669999999999999</v>
      </c>
      <c r="P20">
        <v>992.44</v>
      </c>
      <c r="Q20">
        <v>0.26669999999999999</v>
      </c>
      <c r="R20">
        <v>2190.0666999999999</v>
      </c>
      <c r="S20">
        <v>0.26669999999999999</v>
      </c>
      <c r="T20">
        <v>1543.7333000000001</v>
      </c>
      <c r="U20">
        <v>0.26669999999999999</v>
      </c>
      <c r="V20">
        <v>1428.9111</v>
      </c>
      <c r="X20">
        <v>0.26669999999999999</v>
      </c>
      <c r="Y20">
        <v>758.51670000000001</v>
      </c>
      <c r="Z20">
        <v>0.26669999999999999</v>
      </c>
      <c r="AA20">
        <v>623.17780000000005</v>
      </c>
      <c r="AB20">
        <v>0.26669999999999999</v>
      </c>
      <c r="AC20">
        <v>559</v>
      </c>
      <c r="AD20">
        <v>0.26669999999999999</v>
      </c>
      <c r="AE20">
        <v>466.29329999999999</v>
      </c>
      <c r="AF20">
        <v>0.26669999999999999</v>
      </c>
      <c r="AG20">
        <v>661.62660000000005</v>
      </c>
      <c r="AI20">
        <v>0.26669999999999999</v>
      </c>
      <c r="AJ20">
        <v>1412.8</v>
      </c>
      <c r="AK20">
        <v>0.26669999999999999</v>
      </c>
      <c r="AL20">
        <v>1904.8223</v>
      </c>
      <c r="AM20">
        <v>0.26669999999999999</v>
      </c>
      <c r="AN20">
        <v>1570.3</v>
      </c>
      <c r="AO20">
        <v>0.26669999999999999</v>
      </c>
      <c r="AP20">
        <v>1192.1666</v>
      </c>
      <c r="AQ20">
        <v>0.26669999999999999</v>
      </c>
      <c r="AR20">
        <v>1803.6133</v>
      </c>
      <c r="AT20">
        <v>0.26669999999999999</v>
      </c>
      <c r="AU20">
        <v>1058.0667000000001</v>
      </c>
      <c r="AV20">
        <v>0.26669999999999999</v>
      </c>
      <c r="AW20">
        <v>871.38</v>
      </c>
      <c r="AX20">
        <v>0.26669999999999999</v>
      </c>
      <c r="AY20">
        <v>1435.5</v>
      </c>
      <c r="AZ20">
        <v>0.26669999999999999</v>
      </c>
      <c r="BA20">
        <v>832.13340000000005</v>
      </c>
      <c r="BB20">
        <v>0.26669999999999999</v>
      </c>
      <c r="BC20">
        <v>546.70000000000005</v>
      </c>
    </row>
    <row r="21" spans="2:55">
      <c r="B21">
        <v>0.2833</v>
      </c>
      <c r="C21">
        <v>740.09090000000003</v>
      </c>
      <c r="D21">
        <v>0.2833</v>
      </c>
      <c r="E21">
        <v>849.99890000000005</v>
      </c>
      <c r="F21">
        <v>0.2833</v>
      </c>
      <c r="G21">
        <v>915.76580000000001</v>
      </c>
      <c r="H21">
        <v>0.2833</v>
      </c>
      <c r="I21">
        <v>733.88</v>
      </c>
      <c r="J21">
        <v>0.2833</v>
      </c>
      <c r="K21">
        <v>517.20000000000005</v>
      </c>
      <c r="M21">
        <v>0.2833</v>
      </c>
      <c r="N21">
        <v>1358.6899000000001</v>
      </c>
      <c r="O21">
        <v>0.2833</v>
      </c>
      <c r="P21">
        <v>1011.42</v>
      </c>
      <c r="Q21">
        <v>0.2833</v>
      </c>
      <c r="R21">
        <v>2233.4333000000001</v>
      </c>
      <c r="S21">
        <v>0.2833</v>
      </c>
      <c r="T21">
        <v>1601.9</v>
      </c>
      <c r="U21">
        <v>0.2833</v>
      </c>
      <c r="V21">
        <v>1448.3361</v>
      </c>
      <c r="X21">
        <v>0.2833</v>
      </c>
      <c r="Y21">
        <v>753.80280000000005</v>
      </c>
      <c r="Z21">
        <v>0.2833</v>
      </c>
      <c r="AA21">
        <v>614.42780000000005</v>
      </c>
      <c r="AB21">
        <v>0.2833</v>
      </c>
      <c r="AC21">
        <v>559.85</v>
      </c>
      <c r="AD21">
        <v>0.2833</v>
      </c>
      <c r="AE21">
        <v>478.44</v>
      </c>
      <c r="AF21">
        <v>0.2833</v>
      </c>
      <c r="AG21">
        <v>657.08330000000001</v>
      </c>
      <c r="AI21">
        <v>0.2833</v>
      </c>
      <c r="AJ21">
        <v>1480.8167000000001</v>
      </c>
      <c r="AK21">
        <v>0.2833</v>
      </c>
      <c r="AL21">
        <v>1921.3688999999999</v>
      </c>
      <c r="AM21">
        <v>0.2833</v>
      </c>
      <c r="AN21">
        <v>1615.4083000000001</v>
      </c>
      <c r="AO21">
        <v>0.2833</v>
      </c>
      <c r="AP21">
        <v>1234.9166</v>
      </c>
      <c r="AQ21">
        <v>0.2833</v>
      </c>
      <c r="AR21">
        <v>1936.3534</v>
      </c>
      <c r="AT21">
        <v>0.2833</v>
      </c>
      <c r="AU21">
        <v>1096.2333000000001</v>
      </c>
      <c r="AV21">
        <v>0.2833</v>
      </c>
      <c r="AW21">
        <v>883.3655</v>
      </c>
      <c r="AX21">
        <v>0.2833</v>
      </c>
      <c r="AY21">
        <v>1502.8334</v>
      </c>
      <c r="AZ21">
        <v>0.2833</v>
      </c>
      <c r="BA21">
        <v>883</v>
      </c>
      <c r="BB21">
        <v>0.2833</v>
      </c>
      <c r="BC21">
        <v>553.56669999999997</v>
      </c>
    </row>
    <row r="22" spans="2:55">
      <c r="B22">
        <v>0.3</v>
      </c>
      <c r="C22">
        <v>748.55939999999998</v>
      </c>
      <c r="D22">
        <v>0.3</v>
      </c>
      <c r="E22">
        <v>850.32</v>
      </c>
      <c r="F22">
        <v>0.3</v>
      </c>
      <c r="G22">
        <v>923.88</v>
      </c>
      <c r="H22">
        <v>0.3</v>
      </c>
      <c r="I22">
        <v>732.12</v>
      </c>
      <c r="J22">
        <v>0.3</v>
      </c>
      <c r="K22">
        <v>531.20000000000005</v>
      </c>
      <c r="M22">
        <v>0.3</v>
      </c>
      <c r="N22">
        <v>1361.92</v>
      </c>
      <c r="O22">
        <v>0.3</v>
      </c>
      <c r="P22">
        <v>1066.96</v>
      </c>
      <c r="Q22">
        <v>0.3</v>
      </c>
      <c r="R22">
        <v>2260.8000000000002</v>
      </c>
      <c r="S22">
        <v>0.3</v>
      </c>
      <c r="T22">
        <v>1653.88</v>
      </c>
      <c r="U22">
        <v>0.3</v>
      </c>
      <c r="V22">
        <v>1456.6</v>
      </c>
      <c r="X22">
        <v>0.3</v>
      </c>
      <c r="Y22">
        <v>774.4</v>
      </c>
      <c r="Z22">
        <v>0.3</v>
      </c>
      <c r="AA22">
        <v>628.54999999999995</v>
      </c>
      <c r="AB22">
        <v>0.3</v>
      </c>
      <c r="AC22">
        <v>535.6</v>
      </c>
      <c r="AD22">
        <v>0.3</v>
      </c>
      <c r="AE22">
        <v>486.26</v>
      </c>
      <c r="AF22">
        <v>0.3</v>
      </c>
      <c r="AG22">
        <v>655.28</v>
      </c>
      <c r="AI22">
        <v>0.3</v>
      </c>
      <c r="AJ22">
        <v>1501.5</v>
      </c>
      <c r="AK22">
        <v>0.3</v>
      </c>
      <c r="AL22">
        <v>1920.2</v>
      </c>
      <c r="AM22">
        <v>0.3</v>
      </c>
      <c r="AN22">
        <v>1630</v>
      </c>
      <c r="AO22">
        <v>0.3</v>
      </c>
      <c r="AP22">
        <v>1292</v>
      </c>
      <c r="AQ22">
        <v>0.3</v>
      </c>
      <c r="AR22">
        <v>2108.52</v>
      </c>
      <c r="AT22">
        <v>0.3</v>
      </c>
      <c r="AU22">
        <v>1123.5999999999999</v>
      </c>
      <c r="AV22">
        <v>0.3</v>
      </c>
      <c r="AW22">
        <v>889.44</v>
      </c>
      <c r="AX22">
        <v>0.3</v>
      </c>
      <c r="AY22">
        <v>1624</v>
      </c>
      <c r="AZ22">
        <v>0.3</v>
      </c>
      <c r="BA22">
        <v>905.8</v>
      </c>
      <c r="BB22">
        <v>0.3</v>
      </c>
      <c r="BC22">
        <v>547</v>
      </c>
    </row>
    <row r="23" spans="2:55">
      <c r="B23">
        <v>0.31669999999999998</v>
      </c>
      <c r="C23">
        <v>774.15679999999998</v>
      </c>
      <c r="D23">
        <v>0.31669999999999998</v>
      </c>
      <c r="E23">
        <v>903.49890000000005</v>
      </c>
      <c r="F23">
        <v>0.31669999999999998</v>
      </c>
      <c r="G23">
        <v>938.14170000000001</v>
      </c>
      <c r="H23">
        <v>0.31669999999999998</v>
      </c>
      <c r="I23">
        <v>731.26670000000001</v>
      </c>
      <c r="J23">
        <v>0.31669999999999998</v>
      </c>
      <c r="K23">
        <v>552.73329999999999</v>
      </c>
      <c r="M23">
        <v>0.31669999999999998</v>
      </c>
      <c r="N23">
        <v>1408.5433</v>
      </c>
      <c r="O23">
        <v>0.31669999999999998</v>
      </c>
      <c r="P23">
        <v>1117.33</v>
      </c>
      <c r="Q23">
        <v>0.31669999999999998</v>
      </c>
      <c r="R23">
        <v>2274.2833999999998</v>
      </c>
      <c r="S23">
        <v>0.31669999999999998</v>
      </c>
      <c r="T23">
        <v>1746.1</v>
      </c>
      <c r="U23">
        <v>0.31669999999999998</v>
      </c>
      <c r="V23">
        <v>1443.4889000000001</v>
      </c>
      <c r="X23">
        <v>0.31669999999999998</v>
      </c>
      <c r="Y23">
        <v>782.80830000000003</v>
      </c>
      <c r="Z23">
        <v>0.31669999999999998</v>
      </c>
      <c r="AA23">
        <v>626.55690000000004</v>
      </c>
      <c r="AB23">
        <v>0.31669999999999998</v>
      </c>
      <c r="AC23">
        <v>546.5</v>
      </c>
      <c r="AD23">
        <v>0.31669999999999998</v>
      </c>
      <c r="AE23">
        <v>488.52670000000001</v>
      </c>
      <c r="AF23">
        <v>0.31669999999999998</v>
      </c>
      <c r="AG23">
        <v>650.09670000000006</v>
      </c>
      <c r="AI23">
        <v>0.31669999999999998</v>
      </c>
      <c r="AJ23">
        <v>1542.5028</v>
      </c>
      <c r="AK23">
        <v>0.31669999999999998</v>
      </c>
      <c r="AL23">
        <v>1924.6777</v>
      </c>
      <c r="AM23">
        <v>0.31669999999999998</v>
      </c>
      <c r="AN23">
        <v>1634.7333000000001</v>
      </c>
      <c r="AO23">
        <v>0.31669999999999998</v>
      </c>
      <c r="AP23">
        <v>1280.0834</v>
      </c>
      <c r="AQ23">
        <v>0.31669999999999998</v>
      </c>
      <c r="AR23">
        <v>2356.4533999999999</v>
      </c>
      <c r="AT23">
        <v>0.31669999999999998</v>
      </c>
      <c r="AU23">
        <v>1129.5333000000001</v>
      </c>
      <c r="AV23">
        <v>0.31669999999999998</v>
      </c>
      <c r="AW23">
        <v>910.87450000000001</v>
      </c>
      <c r="AX23">
        <v>0.31669999999999998</v>
      </c>
      <c r="AY23">
        <v>1673</v>
      </c>
      <c r="AZ23">
        <v>0.31669999999999998</v>
      </c>
      <c r="BA23">
        <v>929.03330000000005</v>
      </c>
      <c r="BB23">
        <v>0.31669999999999998</v>
      </c>
      <c r="BC23">
        <v>552.5</v>
      </c>
    </row>
    <row r="24" spans="2:55">
      <c r="B24">
        <v>0.33329999999999999</v>
      </c>
      <c r="C24">
        <v>797.59720000000004</v>
      </c>
      <c r="D24">
        <v>0.33329999999999999</v>
      </c>
      <c r="E24">
        <v>938.22220000000004</v>
      </c>
      <c r="F24">
        <v>0.33329999999999999</v>
      </c>
      <c r="G24">
        <v>945.5</v>
      </c>
      <c r="H24">
        <v>0.33329999999999999</v>
      </c>
      <c r="I24">
        <v>759.22220000000004</v>
      </c>
      <c r="J24">
        <v>0.33329999999999999</v>
      </c>
      <c r="K24">
        <v>541</v>
      </c>
      <c r="M24">
        <v>0.33329999999999999</v>
      </c>
      <c r="N24">
        <v>1477</v>
      </c>
      <c r="O24">
        <v>0.33329999999999999</v>
      </c>
      <c r="P24">
        <v>1192</v>
      </c>
      <c r="Q24">
        <v>0.33329999999999999</v>
      </c>
      <c r="R24">
        <v>2334.3332999999998</v>
      </c>
      <c r="S24">
        <v>0.33329999999999999</v>
      </c>
      <c r="T24">
        <v>1896.8334</v>
      </c>
      <c r="U24">
        <v>0.33329999999999999</v>
      </c>
      <c r="V24">
        <v>1470.5554999999999</v>
      </c>
      <c r="X24">
        <v>0.33329999999999999</v>
      </c>
      <c r="Y24">
        <v>772.91669999999999</v>
      </c>
      <c r="Z24">
        <v>0.33329999999999999</v>
      </c>
      <c r="AA24">
        <v>634</v>
      </c>
      <c r="AB24">
        <v>0.33329999999999999</v>
      </c>
      <c r="AC24">
        <v>579</v>
      </c>
      <c r="AD24">
        <v>0.33329999999999999</v>
      </c>
      <c r="AE24">
        <v>520.33330000000001</v>
      </c>
      <c r="AF24">
        <v>0.33329999999999999</v>
      </c>
      <c r="AG24">
        <v>680.33330000000001</v>
      </c>
      <c r="AI24">
        <v>0.33329999999999999</v>
      </c>
      <c r="AJ24">
        <v>1609.1111000000001</v>
      </c>
      <c r="AK24">
        <v>0.33329999999999999</v>
      </c>
      <c r="AL24">
        <v>1984.4445000000001</v>
      </c>
      <c r="AM24">
        <v>0.33329999999999999</v>
      </c>
      <c r="AN24">
        <v>1662.5</v>
      </c>
      <c r="AO24">
        <v>0.33329999999999999</v>
      </c>
      <c r="AP24">
        <v>1309.6666</v>
      </c>
      <c r="AQ24">
        <v>0.33329999999999999</v>
      </c>
      <c r="AR24">
        <v>2716.6667000000002</v>
      </c>
      <c r="AT24">
        <v>0.33329999999999999</v>
      </c>
      <c r="AU24">
        <v>1120.6666</v>
      </c>
      <c r="AV24">
        <v>0.33329999999999999</v>
      </c>
      <c r="AW24">
        <v>921.94449999999995</v>
      </c>
      <c r="AX24">
        <v>0.33329999999999999</v>
      </c>
      <c r="AY24">
        <v>1795.6666</v>
      </c>
      <c r="AZ24">
        <v>0.33329999999999999</v>
      </c>
      <c r="BA24">
        <v>957</v>
      </c>
      <c r="BB24">
        <v>0.33329999999999999</v>
      </c>
      <c r="BC24">
        <v>557.66669999999999</v>
      </c>
    </row>
    <row r="25" spans="2:55">
      <c r="B25">
        <v>0.35</v>
      </c>
      <c r="C25">
        <v>823.65639999999996</v>
      </c>
      <c r="D25">
        <v>0.35</v>
      </c>
      <c r="E25">
        <v>967.47</v>
      </c>
      <c r="F25">
        <v>0.35</v>
      </c>
      <c r="G25">
        <v>960.06500000000005</v>
      </c>
      <c r="H25">
        <v>0.35</v>
      </c>
      <c r="I25">
        <v>767.54</v>
      </c>
      <c r="J25">
        <v>0.35</v>
      </c>
      <c r="K25">
        <v>547.79999999999995</v>
      </c>
      <c r="M25">
        <v>0.35</v>
      </c>
      <c r="N25">
        <v>1615.63</v>
      </c>
      <c r="O25">
        <v>0.35</v>
      </c>
      <c r="P25">
        <v>1284.58</v>
      </c>
      <c r="Q25">
        <v>0.35</v>
      </c>
      <c r="R25">
        <v>2432.0500000000002</v>
      </c>
      <c r="S25">
        <v>0.35</v>
      </c>
      <c r="T25">
        <v>2163.1100999999999</v>
      </c>
      <c r="U25">
        <v>0.35</v>
      </c>
      <c r="V25">
        <v>1520.95</v>
      </c>
      <c r="X25">
        <v>0.35</v>
      </c>
      <c r="Y25">
        <v>789.55</v>
      </c>
      <c r="Z25">
        <v>0.35</v>
      </c>
      <c r="AA25">
        <v>638.79999999999995</v>
      </c>
      <c r="AB25">
        <v>0.35</v>
      </c>
      <c r="AC25">
        <v>595</v>
      </c>
      <c r="AD25">
        <v>0.35</v>
      </c>
      <c r="AE25">
        <v>532.15</v>
      </c>
      <c r="AF25">
        <v>0.35</v>
      </c>
      <c r="AG25">
        <v>703.54</v>
      </c>
      <c r="AI25">
        <v>0.35</v>
      </c>
      <c r="AJ25">
        <v>1785.325</v>
      </c>
      <c r="AK25">
        <v>0.35</v>
      </c>
      <c r="AL25">
        <v>2050.8000000000002</v>
      </c>
      <c r="AM25">
        <v>0.35</v>
      </c>
      <c r="AN25">
        <v>1696.1</v>
      </c>
      <c r="AO25">
        <v>0.35</v>
      </c>
      <c r="AP25">
        <v>1341.75</v>
      </c>
      <c r="AQ25">
        <v>0.35</v>
      </c>
      <c r="AR25">
        <v>3235.99</v>
      </c>
      <c r="AT25">
        <v>0.35</v>
      </c>
      <c r="AU25">
        <v>1126.2</v>
      </c>
      <c r="AV25">
        <v>0.35</v>
      </c>
      <c r="AW25">
        <v>952.48</v>
      </c>
      <c r="AX25">
        <v>0.35</v>
      </c>
      <c r="AY25">
        <v>1905.75</v>
      </c>
      <c r="AZ25">
        <v>0.35</v>
      </c>
      <c r="BA25">
        <v>1009.2</v>
      </c>
      <c r="BB25">
        <v>0.35</v>
      </c>
      <c r="BC25">
        <v>560.75</v>
      </c>
    </row>
    <row r="26" spans="2:55">
      <c r="B26">
        <v>0.36670000000000003</v>
      </c>
      <c r="C26">
        <v>881.09609999999998</v>
      </c>
      <c r="D26">
        <v>0.36670000000000003</v>
      </c>
      <c r="E26">
        <v>1022.66</v>
      </c>
      <c r="F26">
        <v>0.36670000000000003</v>
      </c>
      <c r="G26">
        <v>998.85329999999999</v>
      </c>
      <c r="H26">
        <v>0.36670000000000003</v>
      </c>
      <c r="I26">
        <v>758.78219999999999</v>
      </c>
      <c r="J26">
        <v>0.36670000000000003</v>
      </c>
      <c r="K26">
        <v>553.86659999999995</v>
      </c>
      <c r="M26">
        <v>0.36670000000000003</v>
      </c>
      <c r="N26">
        <v>1800.24</v>
      </c>
      <c r="O26">
        <v>0.36670000000000003</v>
      </c>
      <c r="P26">
        <v>1403.96</v>
      </c>
      <c r="Q26">
        <v>0.36670000000000003</v>
      </c>
      <c r="R26">
        <v>2587.7334000000001</v>
      </c>
      <c r="S26">
        <v>0.36670000000000003</v>
      </c>
      <c r="T26">
        <v>2445.8798999999999</v>
      </c>
      <c r="U26">
        <v>0.36670000000000003</v>
      </c>
      <c r="V26">
        <v>1557.1555000000001</v>
      </c>
      <c r="X26">
        <v>0.36670000000000003</v>
      </c>
      <c r="Y26">
        <v>794.15560000000005</v>
      </c>
      <c r="Z26">
        <v>0.36670000000000003</v>
      </c>
      <c r="AA26">
        <v>659.0222</v>
      </c>
      <c r="AB26">
        <v>0.36670000000000003</v>
      </c>
      <c r="AC26">
        <v>640.20000000000005</v>
      </c>
      <c r="AD26">
        <v>0.36670000000000003</v>
      </c>
      <c r="AE26">
        <v>546.54</v>
      </c>
      <c r="AF26">
        <v>0.36670000000000003</v>
      </c>
      <c r="AG26">
        <v>731.74659999999994</v>
      </c>
      <c r="AI26">
        <v>0.36670000000000003</v>
      </c>
      <c r="AJ26">
        <v>2056.5221999999999</v>
      </c>
      <c r="AK26">
        <v>0.36670000000000003</v>
      </c>
      <c r="AL26">
        <v>2183.7865999999999</v>
      </c>
      <c r="AM26">
        <v>0.36670000000000003</v>
      </c>
      <c r="AN26">
        <v>1757.9332999999999</v>
      </c>
      <c r="AO26">
        <v>0.36670000000000003</v>
      </c>
      <c r="AP26">
        <v>1427.6666</v>
      </c>
      <c r="AQ26">
        <v>0.36670000000000003</v>
      </c>
      <c r="AR26">
        <v>3844.4268000000002</v>
      </c>
      <c r="AT26">
        <v>0.36670000000000003</v>
      </c>
      <c r="AU26">
        <v>1169.4666999999999</v>
      </c>
      <c r="AV26">
        <v>0.36670000000000003</v>
      </c>
      <c r="AW26">
        <v>973.7867</v>
      </c>
      <c r="AX26">
        <v>0.36670000000000003</v>
      </c>
      <c r="AY26">
        <v>2052</v>
      </c>
      <c r="AZ26">
        <v>0.36670000000000003</v>
      </c>
      <c r="BA26">
        <v>1059.1333</v>
      </c>
      <c r="BB26">
        <v>0.36670000000000003</v>
      </c>
      <c r="BC26">
        <v>577.86659999999995</v>
      </c>
    </row>
    <row r="27" spans="2:55">
      <c r="B27">
        <v>0.38329999999999997</v>
      </c>
      <c r="C27">
        <v>935.39840000000004</v>
      </c>
      <c r="D27">
        <v>0.38329999999999997</v>
      </c>
      <c r="E27">
        <v>1089.4266</v>
      </c>
      <c r="F27">
        <v>0.38329999999999997</v>
      </c>
      <c r="G27">
        <v>1050.6692</v>
      </c>
      <c r="H27">
        <v>0.38329999999999997</v>
      </c>
      <c r="I27">
        <v>790.12220000000002</v>
      </c>
      <c r="J27">
        <v>0.38329999999999997</v>
      </c>
      <c r="K27">
        <v>579.46669999999995</v>
      </c>
      <c r="M27">
        <v>0.38329999999999997</v>
      </c>
      <c r="N27">
        <v>2069.4167000000002</v>
      </c>
      <c r="O27">
        <v>0.38329999999999997</v>
      </c>
      <c r="P27">
        <v>1585.7850000000001</v>
      </c>
      <c r="Q27">
        <v>0.38329999999999997</v>
      </c>
      <c r="R27">
        <v>2828.3998999999999</v>
      </c>
      <c r="S27">
        <v>0.38329999999999997</v>
      </c>
      <c r="T27">
        <v>2773.3899000000001</v>
      </c>
      <c r="U27">
        <v>0.38329999999999997</v>
      </c>
      <c r="V27">
        <v>1622.5361</v>
      </c>
      <c r="X27">
        <v>0.38329999999999997</v>
      </c>
      <c r="Y27">
        <v>814.36530000000005</v>
      </c>
      <c r="Z27">
        <v>0.38329999999999997</v>
      </c>
      <c r="AA27">
        <v>676.69590000000005</v>
      </c>
      <c r="AB27">
        <v>0.38329999999999997</v>
      </c>
      <c r="AC27">
        <v>732.35</v>
      </c>
      <c r="AD27">
        <v>0.38329999999999997</v>
      </c>
      <c r="AE27">
        <v>567.4366</v>
      </c>
      <c r="AF27">
        <v>0.38329999999999997</v>
      </c>
      <c r="AG27">
        <v>769.41669999999999</v>
      </c>
      <c r="AI27">
        <v>0.38329999999999997</v>
      </c>
      <c r="AJ27">
        <v>2456.1943000000001</v>
      </c>
      <c r="AK27">
        <v>0.38329999999999997</v>
      </c>
      <c r="AL27">
        <v>2366.2556</v>
      </c>
      <c r="AM27">
        <v>0.38329999999999997</v>
      </c>
      <c r="AN27">
        <v>1878.6832999999999</v>
      </c>
      <c r="AO27">
        <v>0.38329999999999997</v>
      </c>
      <c r="AP27">
        <v>1669.6666</v>
      </c>
      <c r="AQ27">
        <v>0.38329999999999997</v>
      </c>
      <c r="AR27">
        <v>4092.0900999999999</v>
      </c>
      <c r="AT27">
        <v>0.38329999999999997</v>
      </c>
      <c r="AU27">
        <v>1184.5999999999999</v>
      </c>
      <c r="AV27">
        <v>0.38329999999999997</v>
      </c>
      <c r="AW27">
        <v>1010.6855</v>
      </c>
      <c r="AX27">
        <v>0.38329999999999997</v>
      </c>
      <c r="AY27">
        <v>2239.25</v>
      </c>
      <c r="AZ27">
        <v>0.38329999999999997</v>
      </c>
      <c r="BA27">
        <v>1115.3334</v>
      </c>
      <c r="BB27">
        <v>0.38329999999999997</v>
      </c>
      <c r="BC27">
        <v>586.08330000000001</v>
      </c>
    </row>
    <row r="28" spans="2:55">
      <c r="B28">
        <v>0.4</v>
      </c>
      <c r="C28">
        <v>1003.7514</v>
      </c>
      <c r="D28">
        <v>0.4</v>
      </c>
      <c r="E28">
        <v>1236.8399999999999</v>
      </c>
      <c r="F28">
        <v>0.4</v>
      </c>
      <c r="G28">
        <v>1110.5899999999999</v>
      </c>
      <c r="H28">
        <v>0.4</v>
      </c>
      <c r="I28">
        <v>864.92</v>
      </c>
      <c r="J28">
        <v>0.4</v>
      </c>
      <c r="K28">
        <v>642.79999999999995</v>
      </c>
      <c r="M28">
        <v>0.4</v>
      </c>
      <c r="N28">
        <v>2365.8998999999999</v>
      </c>
      <c r="O28">
        <v>0.4</v>
      </c>
      <c r="P28">
        <v>1806.38</v>
      </c>
      <c r="Q28">
        <v>0.4</v>
      </c>
      <c r="R28">
        <v>3257.6001000000001</v>
      </c>
      <c r="S28">
        <v>0.4</v>
      </c>
      <c r="T28">
        <v>3158.76</v>
      </c>
      <c r="U28">
        <v>0.4</v>
      </c>
      <c r="V28">
        <v>1711.2</v>
      </c>
      <c r="X28">
        <v>0.4</v>
      </c>
      <c r="Y28">
        <v>874.8</v>
      </c>
      <c r="Z28">
        <v>0.4</v>
      </c>
      <c r="AA28">
        <v>727</v>
      </c>
      <c r="AB28">
        <v>0.4</v>
      </c>
      <c r="AC28">
        <v>841</v>
      </c>
      <c r="AD28">
        <v>0.4</v>
      </c>
      <c r="AE28">
        <v>613.48</v>
      </c>
      <c r="AF28">
        <v>0.4</v>
      </c>
      <c r="AG28">
        <v>783.2</v>
      </c>
      <c r="AI28">
        <v>0.4</v>
      </c>
      <c r="AJ28">
        <v>2999.6001000000001</v>
      </c>
      <c r="AK28">
        <v>0.4</v>
      </c>
      <c r="AL28">
        <v>2572.7199999999998</v>
      </c>
      <c r="AM28">
        <v>0.4</v>
      </c>
      <c r="AN28">
        <v>2037.8</v>
      </c>
      <c r="AO28">
        <v>0.4</v>
      </c>
      <c r="AP28">
        <v>2043</v>
      </c>
      <c r="AQ28">
        <v>0.4</v>
      </c>
      <c r="AR28">
        <v>4095</v>
      </c>
      <c r="AT28">
        <v>0.4</v>
      </c>
      <c r="AU28">
        <v>1245.4000000000001</v>
      </c>
      <c r="AV28">
        <v>0.4</v>
      </c>
      <c r="AW28">
        <v>1052.74</v>
      </c>
      <c r="AX28">
        <v>0.4</v>
      </c>
      <c r="AY28">
        <v>2405</v>
      </c>
      <c r="AZ28">
        <v>0.4</v>
      </c>
      <c r="BA28">
        <v>1217.8</v>
      </c>
      <c r="BB28">
        <v>0.4</v>
      </c>
      <c r="BC28">
        <v>581.20000000000005</v>
      </c>
    </row>
    <row r="29" spans="2:55">
      <c r="B29">
        <v>0.41670000000000001</v>
      </c>
      <c r="C29">
        <v>1171.0698</v>
      </c>
      <c r="D29">
        <v>0.41670000000000001</v>
      </c>
      <c r="E29">
        <v>1508.7221999999999</v>
      </c>
      <c r="F29">
        <v>0.41670000000000001</v>
      </c>
      <c r="G29">
        <v>1165.5209</v>
      </c>
      <c r="H29">
        <v>0.41670000000000001</v>
      </c>
      <c r="I29">
        <v>956.94449999999995</v>
      </c>
      <c r="J29">
        <v>0.41670000000000001</v>
      </c>
      <c r="K29">
        <v>740.33330000000001</v>
      </c>
      <c r="M29">
        <v>0.41670000000000001</v>
      </c>
      <c r="N29">
        <v>2769</v>
      </c>
      <c r="O29">
        <v>0.41670000000000001</v>
      </c>
      <c r="P29">
        <v>2127.75</v>
      </c>
      <c r="Q29">
        <v>0.41670000000000001</v>
      </c>
      <c r="R29">
        <v>3819.1667000000002</v>
      </c>
      <c r="S29">
        <v>0.41670000000000001</v>
      </c>
      <c r="T29">
        <v>3603.75</v>
      </c>
      <c r="U29">
        <v>0.41670000000000001</v>
      </c>
      <c r="V29">
        <v>1826.7221999999999</v>
      </c>
      <c r="X29">
        <v>0.41670000000000001</v>
      </c>
      <c r="Y29">
        <v>961.17359999999996</v>
      </c>
      <c r="Z29">
        <v>0.41670000000000001</v>
      </c>
      <c r="AA29">
        <v>790.65970000000004</v>
      </c>
      <c r="AB29">
        <v>0.41670000000000001</v>
      </c>
      <c r="AC29">
        <v>902.25</v>
      </c>
      <c r="AD29">
        <v>0.41670000000000001</v>
      </c>
      <c r="AE29">
        <v>668.66669999999999</v>
      </c>
      <c r="AF29">
        <v>0.41670000000000001</v>
      </c>
      <c r="AG29">
        <v>836</v>
      </c>
      <c r="AI29">
        <v>0.41670000000000001</v>
      </c>
      <c r="AJ29">
        <v>3599.9306999999999</v>
      </c>
      <c r="AK29">
        <v>0.41670000000000001</v>
      </c>
      <c r="AL29">
        <v>2805.5</v>
      </c>
      <c r="AM29">
        <v>0.41670000000000001</v>
      </c>
      <c r="AN29">
        <v>2175.1667000000002</v>
      </c>
      <c r="AO29">
        <v>0.41670000000000001</v>
      </c>
      <c r="AP29">
        <v>2555.8332999999998</v>
      </c>
      <c r="AQ29">
        <v>0.41670000000000001</v>
      </c>
      <c r="AR29">
        <v>4095</v>
      </c>
      <c r="AT29">
        <v>0.41670000000000001</v>
      </c>
      <c r="AU29">
        <v>1310.1666</v>
      </c>
      <c r="AV29">
        <v>0.41670000000000001</v>
      </c>
      <c r="AW29">
        <v>1136.1388999999999</v>
      </c>
      <c r="AX29">
        <v>0.41670000000000001</v>
      </c>
      <c r="AY29">
        <v>2529.5832999999998</v>
      </c>
      <c r="AZ29">
        <v>0.41670000000000001</v>
      </c>
      <c r="BA29">
        <v>1343.8334</v>
      </c>
      <c r="BB29">
        <v>0.41670000000000001</v>
      </c>
      <c r="BC29">
        <v>616.66669999999999</v>
      </c>
    </row>
    <row r="30" spans="2:55">
      <c r="B30">
        <v>0.43330000000000002</v>
      </c>
      <c r="C30">
        <v>1421.5126</v>
      </c>
      <c r="D30">
        <v>0.43330000000000002</v>
      </c>
      <c r="E30">
        <v>1760.3578</v>
      </c>
      <c r="F30">
        <v>0.43330000000000002</v>
      </c>
      <c r="G30">
        <v>1250.4132999999999</v>
      </c>
      <c r="H30">
        <v>0.43330000000000002</v>
      </c>
      <c r="I30">
        <v>1089.9287999999999</v>
      </c>
      <c r="J30">
        <v>0.43330000000000002</v>
      </c>
      <c r="K30">
        <v>881.6</v>
      </c>
      <c r="M30">
        <v>0.43330000000000002</v>
      </c>
      <c r="N30">
        <v>3202.3200999999999</v>
      </c>
      <c r="O30">
        <v>0.43330000000000002</v>
      </c>
      <c r="P30">
        <v>2568.7199999999998</v>
      </c>
      <c r="Q30">
        <v>0.43330000000000002</v>
      </c>
      <c r="R30">
        <v>4071.7</v>
      </c>
      <c r="S30">
        <v>0.43330000000000002</v>
      </c>
      <c r="T30">
        <v>4016.2266</v>
      </c>
      <c r="U30">
        <v>0.43330000000000002</v>
      </c>
      <c r="V30">
        <v>2028.7444</v>
      </c>
      <c r="X30">
        <v>0.43330000000000002</v>
      </c>
      <c r="Y30">
        <v>1103.6222</v>
      </c>
      <c r="Z30">
        <v>0.43330000000000002</v>
      </c>
      <c r="AA30">
        <v>901.83889999999997</v>
      </c>
      <c r="AB30">
        <v>0.43330000000000002</v>
      </c>
      <c r="AC30">
        <v>999.6</v>
      </c>
      <c r="AD30">
        <v>0.43330000000000002</v>
      </c>
      <c r="AE30">
        <v>737.4067</v>
      </c>
      <c r="AF30">
        <v>0.43330000000000002</v>
      </c>
      <c r="AG30">
        <v>895.89329999999995</v>
      </c>
      <c r="AI30">
        <v>0.43330000000000002</v>
      </c>
      <c r="AJ30">
        <v>3983.9220999999998</v>
      </c>
      <c r="AK30">
        <v>0.43330000000000002</v>
      </c>
      <c r="AL30">
        <v>3039.8622999999998</v>
      </c>
      <c r="AM30">
        <v>0.43330000000000002</v>
      </c>
      <c r="AN30">
        <v>2328.5333999999998</v>
      </c>
      <c r="AO30">
        <v>0.43330000000000002</v>
      </c>
      <c r="AP30">
        <v>3121</v>
      </c>
      <c r="AQ30">
        <v>0.43330000000000002</v>
      </c>
      <c r="AR30">
        <v>4095</v>
      </c>
      <c r="AT30">
        <v>0.43330000000000002</v>
      </c>
      <c r="AU30">
        <v>1385.4</v>
      </c>
      <c r="AV30">
        <v>0.43330000000000002</v>
      </c>
      <c r="AW30">
        <v>1250.6755000000001</v>
      </c>
      <c r="AX30">
        <v>0.43330000000000002</v>
      </c>
      <c r="AY30">
        <v>2636.6667000000002</v>
      </c>
      <c r="AZ30">
        <v>0.43330000000000002</v>
      </c>
      <c r="BA30">
        <v>1544.8</v>
      </c>
      <c r="BB30">
        <v>0.43330000000000002</v>
      </c>
      <c r="BC30">
        <v>695.06669999999997</v>
      </c>
    </row>
    <row r="31" spans="2:55">
      <c r="B31">
        <v>0.45</v>
      </c>
      <c r="C31">
        <v>1700.5120999999999</v>
      </c>
      <c r="D31">
        <v>0.45</v>
      </c>
      <c r="E31">
        <v>2022.37</v>
      </c>
      <c r="F31">
        <v>0.45</v>
      </c>
      <c r="G31">
        <v>1393.7950000000001</v>
      </c>
      <c r="H31">
        <v>0.45</v>
      </c>
      <c r="I31">
        <v>1310.5</v>
      </c>
      <c r="J31">
        <v>0.45</v>
      </c>
      <c r="K31">
        <v>979</v>
      </c>
      <c r="M31">
        <v>0.45</v>
      </c>
      <c r="N31">
        <v>3613.71</v>
      </c>
      <c r="O31">
        <v>0.45</v>
      </c>
      <c r="P31">
        <v>3086.96</v>
      </c>
      <c r="Q31">
        <v>0.45</v>
      </c>
      <c r="R31">
        <v>4095</v>
      </c>
      <c r="S31">
        <v>0.45</v>
      </c>
      <c r="T31">
        <v>4095</v>
      </c>
      <c r="U31">
        <v>0.45</v>
      </c>
      <c r="V31">
        <v>2390.0124999999998</v>
      </c>
      <c r="X31">
        <v>0.45</v>
      </c>
      <c r="Y31">
        <v>1271.925</v>
      </c>
      <c r="Z31">
        <v>0.45</v>
      </c>
      <c r="AA31">
        <v>1071.9625000000001</v>
      </c>
      <c r="AB31">
        <v>0.45</v>
      </c>
      <c r="AC31">
        <v>1068.55</v>
      </c>
      <c r="AD31">
        <v>0.45</v>
      </c>
      <c r="AE31">
        <v>837.59</v>
      </c>
      <c r="AF31">
        <v>0.45</v>
      </c>
      <c r="AG31">
        <v>1009.55</v>
      </c>
      <c r="AI31">
        <v>0.45</v>
      </c>
      <c r="AJ31">
        <v>4095</v>
      </c>
      <c r="AK31">
        <v>0.45</v>
      </c>
      <c r="AL31">
        <v>3262.7</v>
      </c>
      <c r="AM31">
        <v>0.45</v>
      </c>
      <c r="AN31">
        <v>2634.6001000000001</v>
      </c>
      <c r="AO31">
        <v>0.45</v>
      </c>
      <c r="AP31">
        <v>3569.25</v>
      </c>
      <c r="AQ31">
        <v>0.45</v>
      </c>
      <c r="AR31">
        <v>4095</v>
      </c>
      <c r="AT31">
        <v>0.45</v>
      </c>
      <c r="AU31">
        <v>1532.6</v>
      </c>
      <c r="AV31">
        <v>0.45</v>
      </c>
      <c r="AW31">
        <v>1416.7</v>
      </c>
      <c r="AX31">
        <v>0.45</v>
      </c>
      <c r="AY31">
        <v>2696.5</v>
      </c>
      <c r="AZ31">
        <v>0.45</v>
      </c>
      <c r="BA31">
        <v>1759.8</v>
      </c>
      <c r="BB31">
        <v>0.45</v>
      </c>
      <c r="BC31">
        <v>793.5</v>
      </c>
    </row>
    <row r="32" spans="2:55">
      <c r="B32">
        <v>0.4667</v>
      </c>
      <c r="C32">
        <v>2014.9608000000001</v>
      </c>
      <c r="D32">
        <v>0.4667</v>
      </c>
      <c r="E32">
        <v>2230.7021</v>
      </c>
      <c r="F32">
        <v>0.4667</v>
      </c>
      <c r="G32">
        <v>1637.1967</v>
      </c>
      <c r="H32">
        <v>0.4667</v>
      </c>
      <c r="I32">
        <v>1589.9155000000001</v>
      </c>
      <c r="J32">
        <v>0.4667</v>
      </c>
      <c r="K32">
        <v>1102.9332999999999</v>
      </c>
      <c r="M32">
        <v>0.4667</v>
      </c>
      <c r="N32">
        <v>4002.7</v>
      </c>
      <c r="O32">
        <v>0.4667</v>
      </c>
      <c r="P32">
        <v>3620.7</v>
      </c>
      <c r="Q32">
        <v>0.4667</v>
      </c>
      <c r="R32">
        <v>4095</v>
      </c>
      <c r="S32">
        <v>0.4667</v>
      </c>
      <c r="T32">
        <v>4095</v>
      </c>
      <c r="U32">
        <v>0.4667</v>
      </c>
      <c r="V32">
        <v>2857.1111000000001</v>
      </c>
      <c r="X32">
        <v>0.4667</v>
      </c>
      <c r="Y32">
        <v>1445.6887999999999</v>
      </c>
      <c r="Z32">
        <v>0.4667</v>
      </c>
      <c r="AA32">
        <v>1146.3112000000001</v>
      </c>
      <c r="AB32">
        <v>0.4667</v>
      </c>
      <c r="AC32">
        <v>1248</v>
      </c>
      <c r="AD32">
        <v>0.4667</v>
      </c>
      <c r="AE32">
        <v>977.44</v>
      </c>
      <c r="AF32">
        <v>0.4667</v>
      </c>
      <c r="AG32">
        <v>1155.28</v>
      </c>
      <c r="AI32">
        <v>0.4667</v>
      </c>
      <c r="AJ32">
        <v>4095</v>
      </c>
      <c r="AK32">
        <v>0.4667</v>
      </c>
      <c r="AL32">
        <v>3412.3733000000002</v>
      </c>
      <c r="AM32">
        <v>0.4667</v>
      </c>
      <c r="AN32">
        <v>3051.6001000000001</v>
      </c>
      <c r="AO32">
        <v>0.4667</v>
      </c>
      <c r="AP32">
        <v>3898.5</v>
      </c>
      <c r="AQ32">
        <v>0.4667</v>
      </c>
      <c r="AR32">
        <v>4095</v>
      </c>
      <c r="AT32">
        <v>0.4667</v>
      </c>
      <c r="AU32">
        <v>1666.4666999999999</v>
      </c>
      <c r="AV32">
        <v>0.4667</v>
      </c>
      <c r="AW32">
        <v>1587.2910999999999</v>
      </c>
      <c r="AX32">
        <v>0.4667</v>
      </c>
      <c r="AY32">
        <v>2840.3332999999998</v>
      </c>
      <c r="AZ32">
        <v>0.4667</v>
      </c>
      <c r="BA32">
        <v>1973.3334</v>
      </c>
      <c r="BB32">
        <v>0.4667</v>
      </c>
      <c r="BC32">
        <v>894.56669999999997</v>
      </c>
    </row>
    <row r="33" spans="2:55">
      <c r="B33">
        <v>0.48330000000000001</v>
      </c>
      <c r="C33">
        <v>2269.1127999999999</v>
      </c>
      <c r="D33">
        <v>0.48330000000000001</v>
      </c>
      <c r="E33">
        <v>2326.4978000000001</v>
      </c>
      <c r="F33">
        <v>0.48330000000000001</v>
      </c>
      <c r="G33">
        <v>1852.1532999999999</v>
      </c>
      <c r="H33">
        <v>0.48330000000000001</v>
      </c>
      <c r="I33">
        <v>1878.6912</v>
      </c>
      <c r="J33">
        <v>0.48330000000000001</v>
      </c>
      <c r="K33">
        <v>1177.4666999999999</v>
      </c>
      <c r="M33">
        <v>0.48330000000000001</v>
      </c>
      <c r="N33">
        <v>4095</v>
      </c>
      <c r="O33">
        <v>0.48330000000000001</v>
      </c>
      <c r="P33">
        <v>4008.3301000000001</v>
      </c>
      <c r="Q33">
        <v>0.48330000000000001</v>
      </c>
      <c r="R33">
        <v>4095</v>
      </c>
      <c r="S33">
        <v>0.48330000000000001</v>
      </c>
      <c r="T33">
        <v>4095</v>
      </c>
      <c r="U33">
        <v>0.48330000000000001</v>
      </c>
      <c r="V33">
        <v>3183.7195000000002</v>
      </c>
      <c r="X33">
        <v>0.48330000000000001</v>
      </c>
      <c r="Y33">
        <v>1579.5930000000001</v>
      </c>
      <c r="Z33">
        <v>0.48330000000000001</v>
      </c>
      <c r="AA33">
        <v>1154.5875000000001</v>
      </c>
      <c r="AB33">
        <v>0.48330000000000001</v>
      </c>
      <c r="AC33">
        <v>1491.2</v>
      </c>
      <c r="AD33">
        <v>0.48330000000000001</v>
      </c>
      <c r="AE33">
        <v>1077.9100000000001</v>
      </c>
      <c r="AF33">
        <v>0.48330000000000001</v>
      </c>
      <c r="AG33">
        <v>1309.2</v>
      </c>
      <c r="AI33">
        <v>0.48330000000000001</v>
      </c>
      <c r="AJ33">
        <v>4095</v>
      </c>
      <c r="AK33">
        <v>0.48330000000000001</v>
      </c>
      <c r="AL33">
        <v>3543.5021999999999</v>
      </c>
      <c r="AM33">
        <v>0.48330000000000001</v>
      </c>
      <c r="AN33">
        <v>3498.05</v>
      </c>
      <c r="AO33">
        <v>0.48330000000000001</v>
      </c>
      <c r="AP33">
        <v>4047.9167000000002</v>
      </c>
      <c r="AQ33">
        <v>0.48330000000000001</v>
      </c>
      <c r="AR33">
        <v>4095</v>
      </c>
      <c r="AT33">
        <v>0.48330000000000001</v>
      </c>
      <c r="AU33">
        <v>1774.3667</v>
      </c>
      <c r="AV33">
        <v>0.48330000000000001</v>
      </c>
      <c r="AW33">
        <v>1721.9556</v>
      </c>
      <c r="AX33">
        <v>0.48330000000000001</v>
      </c>
      <c r="AY33">
        <v>3081.1667000000002</v>
      </c>
      <c r="AZ33">
        <v>0.48330000000000001</v>
      </c>
      <c r="BA33">
        <v>2112.6333</v>
      </c>
      <c r="BB33">
        <v>0.48330000000000001</v>
      </c>
      <c r="BC33">
        <v>965.63340000000005</v>
      </c>
    </row>
    <row r="34" spans="2:55">
      <c r="B34">
        <v>0.5</v>
      </c>
      <c r="C34">
        <v>2432.0524999999998</v>
      </c>
      <c r="D34">
        <v>0.5</v>
      </c>
      <c r="E34">
        <v>2322.5</v>
      </c>
      <c r="F34">
        <v>0.5</v>
      </c>
      <c r="G34">
        <v>1964</v>
      </c>
      <c r="H34">
        <v>0.5</v>
      </c>
      <c r="I34">
        <v>2076</v>
      </c>
      <c r="J34">
        <v>0.5</v>
      </c>
      <c r="K34">
        <v>1133</v>
      </c>
      <c r="M34">
        <v>0.5</v>
      </c>
      <c r="N34">
        <v>4095</v>
      </c>
      <c r="O34">
        <v>0.5</v>
      </c>
      <c r="P34">
        <v>4095</v>
      </c>
      <c r="Q34">
        <v>0.5</v>
      </c>
      <c r="R34">
        <v>4095</v>
      </c>
      <c r="S34">
        <v>0.5</v>
      </c>
      <c r="T34">
        <v>4095</v>
      </c>
      <c r="U34">
        <v>0.5</v>
      </c>
      <c r="V34">
        <v>3299</v>
      </c>
      <c r="X34">
        <v>0.5</v>
      </c>
      <c r="Y34">
        <v>1663</v>
      </c>
      <c r="Z34">
        <v>0.5</v>
      </c>
      <c r="AA34">
        <v>1074.75</v>
      </c>
      <c r="AB34">
        <v>0.5</v>
      </c>
      <c r="AC34">
        <v>1595</v>
      </c>
      <c r="AD34">
        <v>0.5</v>
      </c>
      <c r="AE34">
        <v>1206</v>
      </c>
      <c r="AF34">
        <v>0.5</v>
      </c>
      <c r="AG34">
        <v>1458</v>
      </c>
      <c r="AI34">
        <v>0.5</v>
      </c>
      <c r="AJ34">
        <v>4095</v>
      </c>
      <c r="AK34">
        <v>0.5</v>
      </c>
      <c r="AL34">
        <v>3632</v>
      </c>
      <c r="AM34">
        <v>0.5</v>
      </c>
      <c r="AN34">
        <v>3770</v>
      </c>
      <c r="AO34">
        <v>0.5</v>
      </c>
      <c r="AP34">
        <v>4095</v>
      </c>
      <c r="AQ34">
        <v>0.5</v>
      </c>
      <c r="AR34">
        <v>4095</v>
      </c>
      <c r="AT34">
        <v>0.5</v>
      </c>
      <c r="AU34">
        <v>1839</v>
      </c>
      <c r="AV34">
        <v>0.5</v>
      </c>
      <c r="AW34">
        <v>1786</v>
      </c>
      <c r="AX34">
        <v>0.5</v>
      </c>
      <c r="AY34">
        <v>3243</v>
      </c>
      <c r="AZ34">
        <v>0.5</v>
      </c>
      <c r="BA34">
        <v>2257</v>
      </c>
      <c r="BB34">
        <v>0.5</v>
      </c>
      <c r="BC34">
        <v>988</v>
      </c>
    </row>
    <row r="35" spans="2:55">
      <c r="B35">
        <v>0.51670000000000005</v>
      </c>
      <c r="C35">
        <v>2453.4452999999999</v>
      </c>
      <c r="D35">
        <v>0.51670000000000005</v>
      </c>
      <c r="E35">
        <v>2307.9355</v>
      </c>
      <c r="F35">
        <v>0.51670000000000005</v>
      </c>
      <c r="G35">
        <v>1938.5083</v>
      </c>
      <c r="H35">
        <v>0.51670000000000005</v>
      </c>
      <c r="I35">
        <v>2189.9133000000002</v>
      </c>
      <c r="J35">
        <v>0.51670000000000005</v>
      </c>
      <c r="K35">
        <v>1031.3334</v>
      </c>
      <c r="M35">
        <v>0.51670000000000005</v>
      </c>
      <c r="N35">
        <v>4095</v>
      </c>
      <c r="O35">
        <v>0.51670000000000005</v>
      </c>
      <c r="P35">
        <v>4095</v>
      </c>
      <c r="Q35">
        <v>0.51670000000000005</v>
      </c>
      <c r="R35">
        <v>4019.25</v>
      </c>
      <c r="S35">
        <v>0.51670000000000005</v>
      </c>
      <c r="T35">
        <v>4095</v>
      </c>
      <c r="U35">
        <v>0.51670000000000005</v>
      </c>
      <c r="V35">
        <v>3216.1527999999998</v>
      </c>
      <c r="X35">
        <v>0.51670000000000005</v>
      </c>
      <c r="Y35">
        <v>1627.3679999999999</v>
      </c>
      <c r="Z35">
        <v>0.51670000000000005</v>
      </c>
      <c r="AA35">
        <v>936.80690000000004</v>
      </c>
      <c r="AB35">
        <v>0.51670000000000005</v>
      </c>
      <c r="AC35">
        <v>1555.3</v>
      </c>
      <c r="AD35">
        <v>0.51670000000000005</v>
      </c>
      <c r="AE35">
        <v>1231.1367</v>
      </c>
      <c r="AF35">
        <v>0.51670000000000005</v>
      </c>
      <c r="AG35">
        <v>1394.7266999999999</v>
      </c>
      <c r="AI35">
        <v>0.51670000000000005</v>
      </c>
      <c r="AJ35">
        <v>4095</v>
      </c>
      <c r="AK35">
        <v>0.51670000000000005</v>
      </c>
      <c r="AL35">
        <v>3499.1333</v>
      </c>
      <c r="AM35">
        <v>0.51670000000000005</v>
      </c>
      <c r="AN35">
        <v>3753.6583999999998</v>
      </c>
      <c r="AO35">
        <v>0.51670000000000005</v>
      </c>
      <c r="AP35">
        <v>4004.5</v>
      </c>
      <c r="AQ35">
        <v>0.51670000000000005</v>
      </c>
      <c r="AR35">
        <v>4095</v>
      </c>
      <c r="AT35">
        <v>0.51670000000000005</v>
      </c>
      <c r="AU35">
        <v>1726.9</v>
      </c>
      <c r="AV35">
        <v>0.51670000000000005</v>
      </c>
      <c r="AW35">
        <v>1699.0612000000001</v>
      </c>
      <c r="AX35">
        <v>0.51670000000000005</v>
      </c>
      <c r="AY35">
        <v>3261.5832999999998</v>
      </c>
      <c r="AZ35">
        <v>0.51670000000000005</v>
      </c>
      <c r="BA35">
        <v>2269.8000000000002</v>
      </c>
      <c r="BB35">
        <v>0.51670000000000005</v>
      </c>
      <c r="BC35">
        <v>908.15</v>
      </c>
    </row>
    <row r="36" spans="2:55">
      <c r="B36">
        <v>0.5333</v>
      </c>
      <c r="C36">
        <v>2308.7548999999999</v>
      </c>
      <c r="D36">
        <v>0.5333</v>
      </c>
      <c r="E36">
        <v>2197.0933</v>
      </c>
      <c r="F36">
        <v>0.5333</v>
      </c>
      <c r="G36">
        <v>1720.67</v>
      </c>
      <c r="H36">
        <v>0.5333</v>
      </c>
      <c r="I36">
        <v>2114.7156</v>
      </c>
      <c r="J36">
        <v>0.5333</v>
      </c>
      <c r="K36">
        <v>892.33330000000001</v>
      </c>
      <c r="M36">
        <v>0.5333</v>
      </c>
      <c r="N36">
        <v>4060.5601000000001</v>
      </c>
      <c r="O36">
        <v>0.5333</v>
      </c>
      <c r="P36">
        <v>4082.3998999999999</v>
      </c>
      <c r="Q36">
        <v>0.5333</v>
      </c>
      <c r="R36">
        <v>3716</v>
      </c>
      <c r="S36">
        <v>0.5333</v>
      </c>
      <c r="T36">
        <v>3739.2665999999999</v>
      </c>
      <c r="U36">
        <v>0.5333</v>
      </c>
      <c r="V36">
        <v>2917.5333999999998</v>
      </c>
      <c r="X36">
        <v>0.5333</v>
      </c>
      <c r="Y36">
        <v>1537.9</v>
      </c>
      <c r="Z36">
        <v>0.5333</v>
      </c>
      <c r="AA36">
        <v>787.71109999999999</v>
      </c>
      <c r="AB36">
        <v>0.5333</v>
      </c>
      <c r="AC36">
        <v>1382.7</v>
      </c>
      <c r="AD36">
        <v>0.5333</v>
      </c>
      <c r="AE36">
        <v>1201.2266999999999</v>
      </c>
      <c r="AF36">
        <v>0.5333</v>
      </c>
      <c r="AG36">
        <v>1318.96</v>
      </c>
      <c r="AI36">
        <v>0.5333</v>
      </c>
      <c r="AJ36">
        <v>4095</v>
      </c>
      <c r="AK36">
        <v>0.5333</v>
      </c>
      <c r="AL36">
        <v>3330.6711</v>
      </c>
      <c r="AM36">
        <v>0.5333</v>
      </c>
      <c r="AN36">
        <v>3486.5333999999998</v>
      </c>
      <c r="AO36">
        <v>0.5333</v>
      </c>
      <c r="AP36">
        <v>3769.5</v>
      </c>
      <c r="AQ36">
        <v>0.5333</v>
      </c>
      <c r="AR36">
        <v>4092.76</v>
      </c>
      <c r="AT36">
        <v>0.5333</v>
      </c>
      <c r="AU36">
        <v>1553.8</v>
      </c>
      <c r="AV36">
        <v>0.5333</v>
      </c>
      <c r="AW36">
        <v>1504.8688999999999</v>
      </c>
      <c r="AX36">
        <v>0.5333</v>
      </c>
      <c r="AY36">
        <v>3109.6667000000002</v>
      </c>
      <c r="AZ36">
        <v>0.5333</v>
      </c>
      <c r="BA36">
        <v>2179.7334000000001</v>
      </c>
      <c r="BB36">
        <v>0.5333</v>
      </c>
      <c r="BC36">
        <v>798.3</v>
      </c>
    </row>
    <row r="37" spans="2:55">
      <c r="B37">
        <v>0.55000000000000004</v>
      </c>
      <c r="C37">
        <v>2058.2166000000002</v>
      </c>
      <c r="D37">
        <v>0.55000000000000004</v>
      </c>
      <c r="E37">
        <v>1975.5699</v>
      </c>
      <c r="F37">
        <v>0.55000000000000004</v>
      </c>
      <c r="G37">
        <v>1513.585</v>
      </c>
      <c r="H37">
        <v>0.55000000000000004</v>
      </c>
      <c r="I37">
        <v>1954.12</v>
      </c>
      <c r="J37">
        <v>0.55000000000000004</v>
      </c>
      <c r="K37">
        <v>741</v>
      </c>
      <c r="M37">
        <v>0.55000000000000004</v>
      </c>
      <c r="N37">
        <v>3756.0601000000001</v>
      </c>
      <c r="O37">
        <v>0.55000000000000004</v>
      </c>
      <c r="P37">
        <v>3856.4751000000001</v>
      </c>
      <c r="Q37">
        <v>0.55000000000000004</v>
      </c>
      <c r="R37">
        <v>3209.05</v>
      </c>
      <c r="S37">
        <v>0.55000000000000004</v>
      </c>
      <c r="T37">
        <v>3193.28</v>
      </c>
      <c r="U37">
        <v>0.55000000000000004</v>
      </c>
      <c r="V37">
        <v>2550.8998999999999</v>
      </c>
      <c r="X37">
        <v>0.55000000000000004</v>
      </c>
      <c r="Y37">
        <v>1409.075</v>
      </c>
      <c r="Z37">
        <v>0.55000000000000004</v>
      </c>
      <c r="AA37">
        <v>718.6875</v>
      </c>
      <c r="AB37">
        <v>0.55000000000000004</v>
      </c>
      <c r="AC37">
        <v>1150</v>
      </c>
      <c r="AD37">
        <v>0.55000000000000004</v>
      </c>
      <c r="AE37">
        <v>1061.55</v>
      </c>
      <c r="AF37">
        <v>0.55000000000000004</v>
      </c>
      <c r="AG37">
        <v>1160.97</v>
      </c>
      <c r="AI37">
        <v>0.55000000000000004</v>
      </c>
      <c r="AJ37">
        <v>3918.1498999999999</v>
      </c>
      <c r="AK37">
        <v>0.55000000000000004</v>
      </c>
      <c r="AL37">
        <v>3081.28</v>
      </c>
      <c r="AM37">
        <v>0.55000000000000004</v>
      </c>
      <c r="AN37">
        <v>3211.8998999999999</v>
      </c>
      <c r="AO37">
        <v>0.55000000000000004</v>
      </c>
      <c r="AP37">
        <v>3353.5</v>
      </c>
      <c r="AQ37">
        <v>0.55000000000000004</v>
      </c>
      <c r="AR37">
        <v>3847.8301000000001</v>
      </c>
      <c r="AT37">
        <v>0.55000000000000004</v>
      </c>
      <c r="AU37">
        <v>1421.8</v>
      </c>
      <c r="AV37">
        <v>0.55000000000000004</v>
      </c>
      <c r="AW37">
        <v>1287.1199999999999</v>
      </c>
      <c r="AX37">
        <v>0.55000000000000004</v>
      </c>
      <c r="AY37">
        <v>2823.75</v>
      </c>
      <c r="AZ37">
        <v>0.55000000000000004</v>
      </c>
      <c r="BA37">
        <v>1968.7</v>
      </c>
      <c r="BB37">
        <v>0.55000000000000004</v>
      </c>
      <c r="BC37">
        <v>672.95</v>
      </c>
    </row>
    <row r="38" spans="2:55">
      <c r="B38">
        <v>0.56669999999999998</v>
      </c>
      <c r="C38">
        <v>1744.3668</v>
      </c>
      <c r="D38">
        <v>0.56669999999999998</v>
      </c>
      <c r="E38">
        <v>1717.2311</v>
      </c>
      <c r="F38">
        <v>0.56669999999999998</v>
      </c>
      <c r="G38">
        <v>1259.7333000000001</v>
      </c>
      <c r="H38">
        <v>0.56669999999999998</v>
      </c>
      <c r="I38">
        <v>1649.6977999999999</v>
      </c>
      <c r="J38">
        <v>0.56669999999999998</v>
      </c>
      <c r="K38">
        <v>625</v>
      </c>
      <c r="M38">
        <v>0.56669999999999998</v>
      </c>
      <c r="N38">
        <v>3239.9067</v>
      </c>
      <c r="O38">
        <v>0.56669999999999998</v>
      </c>
      <c r="P38">
        <v>3433.1599000000001</v>
      </c>
      <c r="Q38">
        <v>0.56669999999999998</v>
      </c>
      <c r="R38">
        <v>2785.0666999999999</v>
      </c>
      <c r="S38">
        <v>0.56669999999999998</v>
      </c>
      <c r="T38">
        <v>2672.0666999999999</v>
      </c>
      <c r="U38">
        <v>0.56669999999999998</v>
      </c>
      <c r="V38">
        <v>2204.9333000000001</v>
      </c>
      <c r="X38">
        <v>0.56669999999999998</v>
      </c>
      <c r="Y38">
        <v>1272.1555000000001</v>
      </c>
      <c r="Z38">
        <v>0.56669999999999998</v>
      </c>
      <c r="AA38">
        <v>673.55</v>
      </c>
      <c r="AB38">
        <v>0.56669999999999998</v>
      </c>
      <c r="AC38">
        <v>949.6</v>
      </c>
      <c r="AD38">
        <v>0.56669999999999998</v>
      </c>
      <c r="AE38">
        <v>908.84670000000006</v>
      </c>
      <c r="AF38">
        <v>0.56669999999999998</v>
      </c>
      <c r="AG38">
        <v>970.68</v>
      </c>
      <c r="AI38">
        <v>0.56669999999999998</v>
      </c>
      <c r="AJ38">
        <v>3368.0666999999999</v>
      </c>
      <c r="AK38">
        <v>0.56669999999999998</v>
      </c>
      <c r="AL38">
        <v>2792.3379</v>
      </c>
      <c r="AM38">
        <v>0.56669999999999998</v>
      </c>
      <c r="AN38">
        <v>2891.0666999999999</v>
      </c>
      <c r="AO38">
        <v>0.56669999999999998</v>
      </c>
      <c r="AP38">
        <v>2853</v>
      </c>
      <c r="AQ38">
        <v>0.56669999999999998</v>
      </c>
      <c r="AR38">
        <v>3501.6667000000002</v>
      </c>
      <c r="AT38">
        <v>0.56669999999999998</v>
      </c>
      <c r="AU38">
        <v>1327.0667000000001</v>
      </c>
      <c r="AV38">
        <v>0.56669999999999998</v>
      </c>
      <c r="AW38">
        <v>1088.0934</v>
      </c>
      <c r="AX38">
        <v>0.56669999999999998</v>
      </c>
      <c r="AY38">
        <v>2441</v>
      </c>
      <c r="AZ38">
        <v>0.56669999999999998</v>
      </c>
      <c r="BA38">
        <v>1734.2</v>
      </c>
      <c r="BB38">
        <v>0.56669999999999998</v>
      </c>
      <c r="BC38">
        <v>623.33330000000001</v>
      </c>
    </row>
    <row r="39" spans="2:55">
      <c r="B39">
        <v>0.58330000000000004</v>
      </c>
      <c r="C39">
        <v>1462.1976</v>
      </c>
      <c r="D39">
        <v>0.58330000000000004</v>
      </c>
      <c r="E39">
        <v>1452.0554999999999</v>
      </c>
      <c r="F39">
        <v>0.58330000000000004</v>
      </c>
      <c r="G39">
        <v>1113.3541</v>
      </c>
      <c r="H39">
        <v>0.58330000000000004</v>
      </c>
      <c r="I39">
        <v>1392.9445000000001</v>
      </c>
      <c r="J39">
        <v>0.58330000000000004</v>
      </c>
      <c r="K39">
        <v>536.66669999999999</v>
      </c>
      <c r="M39">
        <v>0.58330000000000004</v>
      </c>
      <c r="N39">
        <v>2647.25</v>
      </c>
      <c r="O39">
        <v>0.58330000000000004</v>
      </c>
      <c r="P39">
        <v>2874</v>
      </c>
      <c r="Q39">
        <v>0.58330000000000004</v>
      </c>
      <c r="R39">
        <v>2475.5</v>
      </c>
      <c r="S39">
        <v>0.58330000000000004</v>
      </c>
      <c r="T39">
        <v>2384.4167000000002</v>
      </c>
      <c r="U39">
        <v>0.58330000000000004</v>
      </c>
      <c r="V39">
        <v>1932.75</v>
      </c>
      <c r="X39">
        <v>0.58330000000000004</v>
      </c>
      <c r="Y39">
        <v>1125.9929999999999</v>
      </c>
      <c r="Z39">
        <v>0.58330000000000004</v>
      </c>
      <c r="AA39">
        <v>666.78470000000004</v>
      </c>
      <c r="AB39">
        <v>0.58330000000000004</v>
      </c>
      <c r="AC39">
        <v>799.25</v>
      </c>
      <c r="AD39">
        <v>0.58330000000000004</v>
      </c>
      <c r="AE39">
        <v>753.16669999999999</v>
      </c>
      <c r="AF39">
        <v>0.58330000000000004</v>
      </c>
      <c r="AG39">
        <v>831.25</v>
      </c>
      <c r="AI39">
        <v>0.58330000000000004</v>
      </c>
      <c r="AJ39">
        <v>2732.8193000000001</v>
      </c>
      <c r="AK39">
        <v>0.58330000000000004</v>
      </c>
      <c r="AL39">
        <v>2487.2777999999998</v>
      </c>
      <c r="AM39">
        <v>0.58330000000000004</v>
      </c>
      <c r="AN39">
        <v>2531.1667000000002</v>
      </c>
      <c r="AO39">
        <v>0.58330000000000004</v>
      </c>
      <c r="AP39">
        <v>2408.8332999999998</v>
      </c>
      <c r="AQ39">
        <v>0.58330000000000004</v>
      </c>
      <c r="AR39">
        <v>3173.5</v>
      </c>
      <c r="AT39">
        <v>0.58330000000000004</v>
      </c>
      <c r="AU39">
        <v>1262.8334</v>
      </c>
      <c r="AV39">
        <v>0.58330000000000004</v>
      </c>
      <c r="AW39">
        <v>985.80550000000005</v>
      </c>
      <c r="AX39">
        <v>0.58330000000000004</v>
      </c>
      <c r="AY39">
        <v>2119.25</v>
      </c>
      <c r="AZ39">
        <v>0.58330000000000004</v>
      </c>
      <c r="BA39">
        <v>1567.8334</v>
      </c>
      <c r="BB39">
        <v>0.58330000000000004</v>
      </c>
      <c r="BC39">
        <v>598.5</v>
      </c>
    </row>
    <row r="40" spans="2:55">
      <c r="B40">
        <v>0.6</v>
      </c>
      <c r="C40">
        <v>1210.6802</v>
      </c>
      <c r="D40">
        <v>0.6</v>
      </c>
      <c r="E40">
        <v>1226.8399999999999</v>
      </c>
      <c r="F40">
        <v>0.6</v>
      </c>
      <c r="G40">
        <v>1007.07</v>
      </c>
      <c r="H40">
        <v>0.6</v>
      </c>
      <c r="I40">
        <v>1174.2</v>
      </c>
      <c r="J40">
        <v>0.6</v>
      </c>
      <c r="K40">
        <v>503.2</v>
      </c>
      <c r="M40">
        <v>0.6</v>
      </c>
      <c r="N40">
        <v>2170.7199999999998</v>
      </c>
      <c r="O40">
        <v>0.6</v>
      </c>
      <c r="P40">
        <v>2407.3000000000002</v>
      </c>
      <c r="Q40">
        <v>0.6</v>
      </c>
      <c r="R40">
        <v>2322.1999999999998</v>
      </c>
      <c r="S40">
        <v>0.6</v>
      </c>
      <c r="T40">
        <v>2128.7399999999998</v>
      </c>
      <c r="U40">
        <v>0.6</v>
      </c>
      <c r="V40">
        <v>1757.6</v>
      </c>
      <c r="X40">
        <v>0.6</v>
      </c>
      <c r="Y40">
        <v>1022.05</v>
      </c>
      <c r="Z40">
        <v>0.6</v>
      </c>
      <c r="AA40">
        <v>671.2</v>
      </c>
      <c r="AB40">
        <v>0.6</v>
      </c>
      <c r="AC40">
        <v>722.5</v>
      </c>
      <c r="AD40">
        <v>0.6</v>
      </c>
      <c r="AE40">
        <v>629.48</v>
      </c>
      <c r="AF40">
        <v>0.6</v>
      </c>
      <c r="AG40">
        <v>727.52</v>
      </c>
      <c r="AI40">
        <v>0.6</v>
      </c>
      <c r="AJ40">
        <v>2241.3998999999999</v>
      </c>
      <c r="AK40">
        <v>0.6</v>
      </c>
      <c r="AL40">
        <v>2236.4398999999999</v>
      </c>
      <c r="AM40">
        <v>0.6</v>
      </c>
      <c r="AN40">
        <v>2238.1001000000001</v>
      </c>
      <c r="AO40">
        <v>0.6</v>
      </c>
      <c r="AP40">
        <v>2058.5</v>
      </c>
      <c r="AQ40">
        <v>0.6</v>
      </c>
      <c r="AR40">
        <v>2863.96</v>
      </c>
      <c r="AT40">
        <v>0.6</v>
      </c>
      <c r="AU40">
        <v>1279.2</v>
      </c>
      <c r="AV40">
        <v>0.6</v>
      </c>
      <c r="AW40">
        <v>939.42</v>
      </c>
      <c r="AX40">
        <v>0.6</v>
      </c>
      <c r="AY40">
        <v>1926</v>
      </c>
      <c r="AZ40">
        <v>0.6</v>
      </c>
      <c r="BA40">
        <v>1398.6</v>
      </c>
      <c r="BB40">
        <v>0.6</v>
      </c>
      <c r="BC40">
        <v>602.79999999999995</v>
      </c>
    </row>
    <row r="41" spans="2:55">
      <c r="B41">
        <v>0.61670000000000003</v>
      </c>
      <c r="C41">
        <v>1049.9478999999999</v>
      </c>
      <c r="D41">
        <v>0.61670000000000003</v>
      </c>
      <c r="E41">
        <v>1092.2710999999999</v>
      </c>
      <c r="F41">
        <v>0.61670000000000003</v>
      </c>
      <c r="G41">
        <v>956.76</v>
      </c>
      <c r="H41">
        <v>0.61670000000000003</v>
      </c>
      <c r="I41">
        <v>1056.9645</v>
      </c>
      <c r="J41">
        <v>0.61670000000000003</v>
      </c>
      <c r="K41">
        <v>487.4667</v>
      </c>
      <c r="M41">
        <v>0.61670000000000003</v>
      </c>
      <c r="N41">
        <v>1868.1133</v>
      </c>
      <c r="O41">
        <v>0.61670000000000003</v>
      </c>
      <c r="P41">
        <v>2019.425</v>
      </c>
      <c r="Q41">
        <v>0.61670000000000003</v>
      </c>
      <c r="R41">
        <v>2174.7665999999999</v>
      </c>
      <c r="S41">
        <v>0.61670000000000003</v>
      </c>
      <c r="T41">
        <v>2028.17</v>
      </c>
      <c r="U41">
        <v>0.61670000000000003</v>
      </c>
      <c r="V41">
        <v>1622.3027</v>
      </c>
      <c r="X41">
        <v>0.61670000000000003</v>
      </c>
      <c r="Y41">
        <v>945.09860000000003</v>
      </c>
      <c r="Z41">
        <v>0.61670000000000003</v>
      </c>
      <c r="AA41">
        <v>670.21669999999995</v>
      </c>
      <c r="AB41">
        <v>0.61670000000000003</v>
      </c>
      <c r="AC41">
        <v>677.95</v>
      </c>
      <c r="AD41">
        <v>0.61670000000000003</v>
      </c>
      <c r="AE41">
        <v>541.39670000000001</v>
      </c>
      <c r="AF41">
        <v>0.61670000000000003</v>
      </c>
      <c r="AG41">
        <v>646.21</v>
      </c>
      <c r="AI41">
        <v>0.61670000000000003</v>
      </c>
      <c r="AJ41">
        <v>1856.4666999999999</v>
      </c>
      <c r="AK41">
        <v>0.61670000000000003</v>
      </c>
      <c r="AL41">
        <v>2085.9268000000002</v>
      </c>
      <c r="AM41">
        <v>0.61670000000000003</v>
      </c>
      <c r="AN41">
        <v>2045.55</v>
      </c>
      <c r="AO41">
        <v>0.61670000000000003</v>
      </c>
      <c r="AP41">
        <v>1839.9166</v>
      </c>
      <c r="AQ41">
        <v>0.61670000000000003</v>
      </c>
      <c r="AR41">
        <v>2611.6466999999998</v>
      </c>
      <c r="AT41">
        <v>0.61670000000000003</v>
      </c>
      <c r="AU41">
        <v>1278.8667</v>
      </c>
      <c r="AV41">
        <v>0.61670000000000003</v>
      </c>
      <c r="AW41">
        <v>881.55</v>
      </c>
      <c r="AX41">
        <v>0.61670000000000003</v>
      </c>
      <c r="AY41">
        <v>1780.4166</v>
      </c>
      <c r="AZ41">
        <v>0.61670000000000003</v>
      </c>
      <c r="BA41">
        <v>1261.2</v>
      </c>
      <c r="BB41">
        <v>0.61670000000000003</v>
      </c>
      <c r="BC41">
        <v>578.98329999999999</v>
      </c>
    </row>
    <row r="42" spans="2:55">
      <c r="B42">
        <v>0.63329999999999997</v>
      </c>
      <c r="C42">
        <v>950.36569999999995</v>
      </c>
      <c r="D42">
        <v>0.63329999999999997</v>
      </c>
      <c r="E42">
        <v>1007.4556</v>
      </c>
      <c r="F42">
        <v>0.63329999999999997</v>
      </c>
      <c r="G42">
        <v>946.8134</v>
      </c>
      <c r="H42">
        <v>0.63329999999999997</v>
      </c>
      <c r="I42">
        <v>972.49779999999998</v>
      </c>
      <c r="J42">
        <v>0.63329999999999997</v>
      </c>
      <c r="K42">
        <v>477.8</v>
      </c>
      <c r="M42">
        <v>0.63329999999999997</v>
      </c>
      <c r="N42">
        <v>1640.3334</v>
      </c>
      <c r="O42">
        <v>0.63329999999999997</v>
      </c>
      <c r="P42">
        <v>1768.2</v>
      </c>
      <c r="Q42">
        <v>0.63329999999999997</v>
      </c>
      <c r="R42">
        <v>2105.1999999999998</v>
      </c>
      <c r="S42">
        <v>0.63329999999999997</v>
      </c>
      <c r="T42">
        <v>1967.9866999999999</v>
      </c>
      <c r="U42">
        <v>0.63329999999999997</v>
      </c>
      <c r="V42">
        <v>1482.1333</v>
      </c>
      <c r="X42">
        <v>0.63329999999999997</v>
      </c>
      <c r="Y42">
        <v>893.51110000000006</v>
      </c>
      <c r="Z42">
        <v>0.63329999999999997</v>
      </c>
      <c r="AA42">
        <v>690.40560000000005</v>
      </c>
      <c r="AB42">
        <v>0.63329999999999997</v>
      </c>
      <c r="AC42">
        <v>633.6</v>
      </c>
      <c r="AD42">
        <v>0.63329999999999997</v>
      </c>
      <c r="AE42">
        <v>491.74669999999998</v>
      </c>
      <c r="AF42">
        <v>0.63329999999999997</v>
      </c>
      <c r="AG42">
        <v>623.86659999999995</v>
      </c>
      <c r="AI42">
        <v>0.63329999999999997</v>
      </c>
      <c r="AJ42">
        <v>1614.3334</v>
      </c>
      <c r="AK42">
        <v>0.63329999999999997</v>
      </c>
      <c r="AL42">
        <v>1973.76</v>
      </c>
      <c r="AM42">
        <v>0.63329999999999997</v>
      </c>
      <c r="AN42">
        <v>1936.6</v>
      </c>
      <c r="AO42">
        <v>0.63329999999999997</v>
      </c>
      <c r="AP42">
        <v>1661.3334</v>
      </c>
      <c r="AQ42">
        <v>0.63329999999999997</v>
      </c>
      <c r="AR42">
        <v>2406.6133</v>
      </c>
      <c r="AT42">
        <v>0.63329999999999997</v>
      </c>
      <c r="AU42">
        <v>1276.2666999999999</v>
      </c>
      <c r="AV42">
        <v>0.63329999999999997</v>
      </c>
      <c r="AW42">
        <v>880.72</v>
      </c>
      <c r="AX42">
        <v>0.63329999999999997</v>
      </c>
      <c r="AY42">
        <v>1686</v>
      </c>
      <c r="AZ42">
        <v>0.63329999999999997</v>
      </c>
      <c r="BA42">
        <v>1190.4666999999999</v>
      </c>
      <c r="BB42">
        <v>0.63329999999999997</v>
      </c>
      <c r="BC42">
        <v>583.33330000000001</v>
      </c>
    </row>
    <row r="43" spans="2:55">
      <c r="B43">
        <v>0.65</v>
      </c>
      <c r="C43">
        <v>888.59119999999996</v>
      </c>
      <c r="D43">
        <v>0.65</v>
      </c>
      <c r="E43">
        <v>960.03</v>
      </c>
      <c r="F43">
        <v>0.65</v>
      </c>
      <c r="G43">
        <v>940.70749999999998</v>
      </c>
      <c r="H43">
        <v>0.65</v>
      </c>
      <c r="I43">
        <v>901.86</v>
      </c>
      <c r="J43">
        <v>0.65</v>
      </c>
      <c r="K43">
        <v>467.4</v>
      </c>
      <c r="M43">
        <v>0.65</v>
      </c>
      <c r="N43">
        <v>1528.15</v>
      </c>
      <c r="O43">
        <v>0.65</v>
      </c>
      <c r="P43">
        <v>1585.7149999999999</v>
      </c>
      <c r="Q43">
        <v>0.65</v>
      </c>
      <c r="R43">
        <v>2073.5500000000002</v>
      </c>
      <c r="S43">
        <v>0.65</v>
      </c>
      <c r="T43">
        <v>1917.1899000000001</v>
      </c>
      <c r="U43">
        <v>0.65</v>
      </c>
      <c r="V43">
        <v>1443.2249999999999</v>
      </c>
      <c r="X43">
        <v>0.65</v>
      </c>
      <c r="Y43">
        <v>848.63750000000005</v>
      </c>
      <c r="Z43">
        <v>0.65</v>
      </c>
      <c r="AA43">
        <v>646.0625</v>
      </c>
      <c r="AB43">
        <v>0.65</v>
      </c>
      <c r="AC43">
        <v>652.65</v>
      </c>
      <c r="AD43">
        <v>0.65</v>
      </c>
      <c r="AE43">
        <v>463.43</v>
      </c>
      <c r="AF43">
        <v>0.65</v>
      </c>
      <c r="AG43">
        <v>625.46</v>
      </c>
      <c r="AI43">
        <v>0.65</v>
      </c>
      <c r="AJ43">
        <v>1465.375</v>
      </c>
      <c r="AK43">
        <v>0.65</v>
      </c>
      <c r="AL43">
        <v>1911.42</v>
      </c>
      <c r="AM43">
        <v>0.65</v>
      </c>
      <c r="AN43">
        <v>1855.2</v>
      </c>
      <c r="AO43">
        <v>0.65</v>
      </c>
      <c r="AP43">
        <v>1526.5</v>
      </c>
      <c r="AQ43">
        <v>0.65</v>
      </c>
      <c r="AR43">
        <v>2317.6599000000001</v>
      </c>
      <c r="AT43">
        <v>0.65</v>
      </c>
      <c r="AU43">
        <v>1278.0999999999999</v>
      </c>
      <c r="AV43">
        <v>0.65</v>
      </c>
      <c r="AW43">
        <v>865.47</v>
      </c>
      <c r="AX43">
        <v>0.65</v>
      </c>
      <c r="AY43">
        <v>1616.5</v>
      </c>
      <c r="AZ43">
        <v>0.65</v>
      </c>
      <c r="BA43">
        <v>1122.0999999999999</v>
      </c>
      <c r="BB43">
        <v>0.65</v>
      </c>
      <c r="BC43">
        <v>551.45000000000005</v>
      </c>
    </row>
    <row r="44" spans="2:55">
      <c r="B44">
        <v>0.66669999999999996</v>
      </c>
      <c r="C44">
        <v>828.13400000000001</v>
      </c>
      <c r="D44">
        <v>0.66669999999999996</v>
      </c>
      <c r="E44">
        <v>930.77779999999996</v>
      </c>
      <c r="F44">
        <v>0.66669999999999996</v>
      </c>
      <c r="G44">
        <v>933.08330000000001</v>
      </c>
      <c r="H44">
        <v>0.66669999999999996</v>
      </c>
      <c r="I44">
        <v>863</v>
      </c>
      <c r="J44">
        <v>0.66669999999999996</v>
      </c>
      <c r="K44">
        <v>475.66669999999999</v>
      </c>
      <c r="M44">
        <v>0.66669999999999996</v>
      </c>
      <c r="N44">
        <v>1467.6666</v>
      </c>
      <c r="O44">
        <v>0.66669999999999996</v>
      </c>
      <c r="P44">
        <v>1468</v>
      </c>
      <c r="Q44">
        <v>0.66669999999999996</v>
      </c>
      <c r="R44">
        <v>2069.6667000000002</v>
      </c>
      <c r="S44">
        <v>0.66669999999999996</v>
      </c>
      <c r="T44">
        <v>1894.5</v>
      </c>
      <c r="U44">
        <v>0.66669999999999996</v>
      </c>
      <c r="V44">
        <v>1431.5554999999999</v>
      </c>
      <c r="X44">
        <v>0.66669999999999996</v>
      </c>
      <c r="Y44">
        <v>804.19449999999995</v>
      </c>
      <c r="Z44">
        <v>0.66669999999999996</v>
      </c>
      <c r="AA44">
        <v>643.22220000000004</v>
      </c>
      <c r="AB44">
        <v>0.66669999999999996</v>
      </c>
      <c r="AC44">
        <v>630.5</v>
      </c>
      <c r="AD44">
        <v>0.66669999999999996</v>
      </c>
      <c r="AE44">
        <v>447</v>
      </c>
      <c r="AF44">
        <v>0.66669999999999996</v>
      </c>
      <c r="AG44">
        <v>602</v>
      </c>
      <c r="AI44">
        <v>0.66669999999999996</v>
      </c>
      <c r="AJ44">
        <v>1358</v>
      </c>
      <c r="AK44">
        <v>0.66669999999999996</v>
      </c>
      <c r="AL44">
        <v>1906.3334</v>
      </c>
      <c r="AM44">
        <v>0.66669999999999996</v>
      </c>
      <c r="AN44">
        <v>1816.1666</v>
      </c>
      <c r="AO44">
        <v>0.66669999999999996</v>
      </c>
      <c r="AP44">
        <v>1401.8334</v>
      </c>
      <c r="AQ44">
        <v>0.66669999999999996</v>
      </c>
      <c r="AR44">
        <v>2151.6667000000002</v>
      </c>
      <c r="AT44">
        <v>0.66669999999999996</v>
      </c>
      <c r="AU44">
        <v>1296.6666</v>
      </c>
      <c r="AV44">
        <v>0.66669999999999996</v>
      </c>
      <c r="AW44">
        <v>873.88890000000004</v>
      </c>
      <c r="AX44">
        <v>0.66669999999999996</v>
      </c>
      <c r="AY44">
        <v>1538.1666</v>
      </c>
      <c r="AZ44">
        <v>0.66669999999999996</v>
      </c>
      <c r="BA44">
        <v>1071.3334</v>
      </c>
      <c r="BB44">
        <v>0.66669999999999996</v>
      </c>
      <c r="BC44">
        <v>558.66669999999999</v>
      </c>
    </row>
    <row r="45" spans="2:55">
      <c r="B45">
        <v>0.68330000000000002</v>
      </c>
      <c r="C45">
        <v>791.05340000000001</v>
      </c>
      <c r="D45">
        <v>0.68330000000000002</v>
      </c>
      <c r="E45">
        <v>918.04669999999999</v>
      </c>
      <c r="F45">
        <v>0.68330000000000002</v>
      </c>
      <c r="G45">
        <v>913.24659999999994</v>
      </c>
      <c r="H45">
        <v>0.68330000000000002</v>
      </c>
      <c r="I45">
        <v>855.55110000000002</v>
      </c>
      <c r="J45">
        <v>0.68330000000000002</v>
      </c>
      <c r="K45">
        <v>475.2</v>
      </c>
      <c r="M45">
        <v>0.68330000000000002</v>
      </c>
      <c r="N45">
        <v>1410.2266999999999</v>
      </c>
      <c r="O45">
        <v>0.68330000000000002</v>
      </c>
      <c r="P45">
        <v>1357.635</v>
      </c>
      <c r="Q45">
        <v>0.68330000000000002</v>
      </c>
      <c r="R45">
        <v>2078.6667000000002</v>
      </c>
      <c r="S45">
        <v>0.68330000000000002</v>
      </c>
      <c r="T45">
        <v>1846.8633</v>
      </c>
      <c r="U45">
        <v>0.68330000000000002</v>
      </c>
      <c r="V45">
        <v>1427.6945000000001</v>
      </c>
      <c r="X45">
        <v>0.68330000000000002</v>
      </c>
      <c r="Y45">
        <v>757.81110000000001</v>
      </c>
      <c r="Z45">
        <v>0.68330000000000002</v>
      </c>
      <c r="AA45">
        <v>635.09439999999995</v>
      </c>
      <c r="AB45">
        <v>0.68330000000000002</v>
      </c>
      <c r="AC45">
        <v>635.70000000000005</v>
      </c>
      <c r="AD45">
        <v>0.68330000000000002</v>
      </c>
      <c r="AE45">
        <v>436.08330000000001</v>
      </c>
      <c r="AF45">
        <v>0.68330000000000002</v>
      </c>
      <c r="AG45">
        <v>593.16</v>
      </c>
      <c r="AI45">
        <v>0.68330000000000002</v>
      </c>
      <c r="AJ45">
        <v>1286.6887999999999</v>
      </c>
      <c r="AK45">
        <v>0.68330000000000002</v>
      </c>
      <c r="AL45">
        <v>1871.8556000000001</v>
      </c>
      <c r="AM45">
        <v>0.68330000000000002</v>
      </c>
      <c r="AN45">
        <v>1774.3916999999999</v>
      </c>
      <c r="AO45">
        <v>0.68330000000000002</v>
      </c>
      <c r="AP45">
        <v>1325.3334</v>
      </c>
      <c r="AQ45">
        <v>0.68330000000000002</v>
      </c>
      <c r="AR45">
        <v>2055.3332999999998</v>
      </c>
      <c r="AT45">
        <v>0.68330000000000002</v>
      </c>
      <c r="AU45">
        <v>1277.6666</v>
      </c>
      <c r="AV45">
        <v>0.68330000000000002</v>
      </c>
      <c r="AW45">
        <v>868.36109999999996</v>
      </c>
      <c r="AX45">
        <v>0.68330000000000002</v>
      </c>
      <c r="AY45">
        <v>1481.4166</v>
      </c>
      <c r="AZ45">
        <v>0.68330000000000002</v>
      </c>
      <c r="BA45">
        <v>1040.8</v>
      </c>
      <c r="BB45">
        <v>0.68330000000000002</v>
      </c>
      <c r="BC45">
        <v>559.75</v>
      </c>
    </row>
    <row r="46" spans="2:55">
      <c r="B46">
        <v>0.7</v>
      </c>
      <c r="C46">
        <v>768.73689999999999</v>
      </c>
      <c r="D46">
        <v>0.7</v>
      </c>
      <c r="E46">
        <v>913.44</v>
      </c>
      <c r="F46">
        <v>0.7</v>
      </c>
      <c r="G46">
        <v>917</v>
      </c>
      <c r="H46">
        <v>0.7</v>
      </c>
      <c r="I46">
        <v>866.32</v>
      </c>
      <c r="J46">
        <v>0.7</v>
      </c>
      <c r="K46">
        <v>493.2</v>
      </c>
      <c r="M46">
        <v>0.7</v>
      </c>
      <c r="N46">
        <v>1362.28</v>
      </c>
      <c r="O46">
        <v>0.7</v>
      </c>
      <c r="P46">
        <v>1271.1199999999999</v>
      </c>
      <c r="Q46">
        <v>0.7</v>
      </c>
      <c r="R46">
        <v>2078.8000000000002</v>
      </c>
      <c r="S46">
        <v>0.7</v>
      </c>
      <c r="T46">
        <v>1782.48</v>
      </c>
      <c r="U46">
        <v>0.7</v>
      </c>
      <c r="V46">
        <v>1398.85</v>
      </c>
      <c r="X46">
        <v>0.7</v>
      </c>
      <c r="Y46">
        <v>721.2</v>
      </c>
      <c r="Z46">
        <v>0.7</v>
      </c>
      <c r="AA46">
        <v>625.95000000000005</v>
      </c>
      <c r="AB46">
        <v>0.7</v>
      </c>
      <c r="AC46">
        <v>625.20000000000005</v>
      </c>
      <c r="AD46">
        <v>0.7</v>
      </c>
      <c r="AE46">
        <v>435.84</v>
      </c>
      <c r="AF46">
        <v>0.7</v>
      </c>
      <c r="AG46">
        <v>602.48</v>
      </c>
      <c r="AI46">
        <v>0.7</v>
      </c>
      <c r="AJ46">
        <v>1232.8</v>
      </c>
      <c r="AK46">
        <v>0.7</v>
      </c>
      <c r="AL46">
        <v>1849.5600999999999</v>
      </c>
      <c r="AM46">
        <v>0.7</v>
      </c>
      <c r="AN46">
        <v>1745.6</v>
      </c>
      <c r="AO46">
        <v>0.7</v>
      </c>
      <c r="AP46">
        <v>1279</v>
      </c>
      <c r="AQ46">
        <v>0.7</v>
      </c>
      <c r="AR46">
        <v>1950.88</v>
      </c>
      <c r="AT46">
        <v>0.7</v>
      </c>
      <c r="AU46">
        <v>1248.8</v>
      </c>
      <c r="AV46">
        <v>0.7</v>
      </c>
      <c r="AW46">
        <v>886.84</v>
      </c>
      <c r="AX46">
        <v>0.7</v>
      </c>
      <c r="AY46">
        <v>1452</v>
      </c>
      <c r="AZ46">
        <v>0.7</v>
      </c>
      <c r="BA46">
        <v>1003.2</v>
      </c>
      <c r="BB46">
        <v>0.7</v>
      </c>
      <c r="BC46">
        <v>573.20000000000005</v>
      </c>
    </row>
    <row r="47" spans="2:55">
      <c r="B47">
        <v>0.7167</v>
      </c>
      <c r="C47">
        <v>749.79740000000004</v>
      </c>
      <c r="D47">
        <v>0.7167</v>
      </c>
      <c r="E47">
        <v>896.22670000000005</v>
      </c>
      <c r="F47">
        <v>0.7167</v>
      </c>
      <c r="G47">
        <v>926.32169999999996</v>
      </c>
      <c r="H47">
        <v>0.7167</v>
      </c>
      <c r="I47">
        <v>878.84670000000006</v>
      </c>
      <c r="J47">
        <v>0.7167</v>
      </c>
      <c r="K47">
        <v>487</v>
      </c>
      <c r="M47">
        <v>0.7167</v>
      </c>
      <c r="N47">
        <v>1367.6067</v>
      </c>
      <c r="O47">
        <v>0.7167</v>
      </c>
      <c r="P47">
        <v>1218.3100999999999</v>
      </c>
      <c r="Q47">
        <v>0.7167</v>
      </c>
      <c r="R47">
        <v>2091.5500000000002</v>
      </c>
      <c r="S47">
        <v>0.7167</v>
      </c>
      <c r="T47">
        <v>1771.5934</v>
      </c>
      <c r="U47">
        <v>0.7167</v>
      </c>
      <c r="V47">
        <v>1400.9208000000001</v>
      </c>
      <c r="X47">
        <v>0.7167</v>
      </c>
      <c r="Y47">
        <v>695.52080000000001</v>
      </c>
      <c r="Z47">
        <v>0.7167</v>
      </c>
      <c r="AA47">
        <v>589.61940000000004</v>
      </c>
      <c r="AB47">
        <v>0.7167</v>
      </c>
      <c r="AC47">
        <v>623.6</v>
      </c>
      <c r="AD47">
        <v>0.7167</v>
      </c>
      <c r="AE47">
        <v>432.43669999999997</v>
      </c>
      <c r="AF47">
        <v>0.7167</v>
      </c>
      <c r="AG47">
        <v>565.45000000000005</v>
      </c>
      <c r="AI47">
        <v>0.7167</v>
      </c>
      <c r="AJ47">
        <v>1186.6443999999999</v>
      </c>
      <c r="AK47">
        <v>0.7167</v>
      </c>
      <c r="AL47">
        <v>1826.2045000000001</v>
      </c>
      <c r="AM47">
        <v>0.7167</v>
      </c>
      <c r="AN47">
        <v>1729.2916</v>
      </c>
      <c r="AO47">
        <v>0.7167</v>
      </c>
      <c r="AP47">
        <v>1266.4166</v>
      </c>
      <c r="AQ47">
        <v>0.7167</v>
      </c>
      <c r="AR47">
        <v>1945.0533</v>
      </c>
      <c r="AT47">
        <v>0.7167</v>
      </c>
      <c r="AU47">
        <v>1224.8</v>
      </c>
      <c r="AV47">
        <v>0.7167</v>
      </c>
      <c r="AW47">
        <v>922.87339999999995</v>
      </c>
      <c r="AX47">
        <v>0.7167</v>
      </c>
      <c r="AY47">
        <v>1437.8334</v>
      </c>
      <c r="AZ47">
        <v>0.7167</v>
      </c>
      <c r="BA47">
        <v>973.36659999999995</v>
      </c>
      <c r="BB47">
        <v>0.7167</v>
      </c>
      <c r="BC47">
        <v>558.95000000000005</v>
      </c>
    </row>
    <row r="48" spans="2:55">
      <c r="B48">
        <v>0.73329999999999995</v>
      </c>
      <c r="C48">
        <v>755.90200000000004</v>
      </c>
      <c r="D48">
        <v>0.73329999999999995</v>
      </c>
      <c r="E48">
        <v>902.73329999999999</v>
      </c>
      <c r="F48">
        <v>0.73329999999999995</v>
      </c>
      <c r="G48">
        <v>925.07330000000002</v>
      </c>
      <c r="H48">
        <v>0.73329999999999995</v>
      </c>
      <c r="I48">
        <v>892.33330000000001</v>
      </c>
      <c r="J48">
        <v>0.73329999999999995</v>
      </c>
      <c r="K48">
        <v>493.06670000000003</v>
      </c>
      <c r="M48">
        <v>0.73329999999999995</v>
      </c>
      <c r="N48">
        <v>1316.2134000000001</v>
      </c>
      <c r="O48">
        <v>0.73329999999999995</v>
      </c>
      <c r="P48">
        <v>1175.6600000000001</v>
      </c>
      <c r="Q48">
        <v>0.73329999999999995</v>
      </c>
      <c r="R48">
        <v>2096.7334000000001</v>
      </c>
      <c r="S48">
        <v>0.73329999999999995</v>
      </c>
      <c r="T48">
        <v>1775.58</v>
      </c>
      <c r="U48">
        <v>0.73329999999999995</v>
      </c>
      <c r="V48">
        <v>1404.8</v>
      </c>
      <c r="X48">
        <v>0.73329999999999995</v>
      </c>
      <c r="Y48">
        <v>682.97220000000004</v>
      </c>
      <c r="Z48">
        <v>0.73329999999999995</v>
      </c>
      <c r="AA48">
        <v>602.9778</v>
      </c>
      <c r="AB48">
        <v>0.73329999999999995</v>
      </c>
      <c r="AC48">
        <v>623.20000000000005</v>
      </c>
      <c r="AD48">
        <v>0.73329999999999995</v>
      </c>
      <c r="AE48">
        <v>426.56</v>
      </c>
      <c r="AF48">
        <v>0.73329999999999995</v>
      </c>
      <c r="AG48">
        <v>558.34670000000006</v>
      </c>
      <c r="AI48">
        <v>0.73329999999999995</v>
      </c>
      <c r="AJ48">
        <v>1160.9332999999999</v>
      </c>
      <c r="AK48">
        <v>0.73329999999999995</v>
      </c>
      <c r="AL48">
        <v>1759.3867</v>
      </c>
      <c r="AM48">
        <v>0.73329999999999995</v>
      </c>
      <c r="AN48">
        <v>1724.8</v>
      </c>
      <c r="AO48">
        <v>0.73329999999999995</v>
      </c>
      <c r="AP48">
        <v>1251.5</v>
      </c>
      <c r="AQ48">
        <v>0.73329999999999995</v>
      </c>
      <c r="AR48">
        <v>1881.4933000000001</v>
      </c>
      <c r="AT48">
        <v>0.73329999999999995</v>
      </c>
      <c r="AU48">
        <v>1192.8</v>
      </c>
      <c r="AV48">
        <v>0.73329999999999995</v>
      </c>
      <c r="AW48">
        <v>906.55110000000002</v>
      </c>
      <c r="AX48">
        <v>0.73329999999999995</v>
      </c>
      <c r="AY48">
        <v>1408.8334</v>
      </c>
      <c r="AZ48">
        <v>0.73329999999999995</v>
      </c>
      <c r="BA48">
        <v>957.06669999999997</v>
      </c>
      <c r="BB48">
        <v>0.73329999999999995</v>
      </c>
      <c r="BC48">
        <v>567.23329999999999</v>
      </c>
    </row>
    <row r="49" spans="2:55">
      <c r="B49">
        <v>0.75</v>
      </c>
      <c r="C49">
        <v>739.70529999999997</v>
      </c>
      <c r="D49">
        <v>0.75</v>
      </c>
      <c r="E49">
        <v>898</v>
      </c>
      <c r="F49">
        <v>0.75</v>
      </c>
      <c r="G49">
        <v>913.6875</v>
      </c>
      <c r="H49">
        <v>0.75</v>
      </c>
      <c r="I49">
        <v>902</v>
      </c>
      <c r="J49">
        <v>0.75</v>
      </c>
      <c r="K49">
        <v>525</v>
      </c>
      <c r="M49">
        <v>0.75</v>
      </c>
      <c r="N49">
        <v>1331</v>
      </c>
      <c r="O49">
        <v>0.75</v>
      </c>
      <c r="P49">
        <v>1155</v>
      </c>
      <c r="Q49">
        <v>0.75</v>
      </c>
      <c r="R49">
        <v>2123</v>
      </c>
      <c r="S49">
        <v>0.75</v>
      </c>
      <c r="T49">
        <v>1765.5</v>
      </c>
      <c r="U49">
        <v>0.75</v>
      </c>
      <c r="V49">
        <v>1424.5625</v>
      </c>
      <c r="X49">
        <v>0.75</v>
      </c>
      <c r="Y49">
        <v>688</v>
      </c>
      <c r="Z49">
        <v>0.75</v>
      </c>
      <c r="AA49">
        <v>599.9375</v>
      </c>
      <c r="AB49">
        <v>0.75</v>
      </c>
      <c r="AC49">
        <v>635.75</v>
      </c>
      <c r="AD49">
        <v>0.75</v>
      </c>
      <c r="AE49">
        <v>427</v>
      </c>
      <c r="AF49">
        <v>0.75</v>
      </c>
      <c r="AG49">
        <v>549</v>
      </c>
      <c r="AI49">
        <v>0.75</v>
      </c>
      <c r="AJ49">
        <v>1151.375</v>
      </c>
      <c r="AK49">
        <v>0.75</v>
      </c>
      <c r="AL49">
        <v>1736</v>
      </c>
      <c r="AM49">
        <v>0.75</v>
      </c>
      <c r="AN49">
        <v>1725</v>
      </c>
      <c r="AO49">
        <v>0.75</v>
      </c>
      <c r="AP49">
        <v>1248</v>
      </c>
      <c r="AQ49">
        <v>0.75</v>
      </c>
      <c r="AR49">
        <v>1841</v>
      </c>
      <c r="AT49">
        <v>0.75</v>
      </c>
      <c r="AU49">
        <v>1154.5</v>
      </c>
      <c r="AV49">
        <v>0.75</v>
      </c>
      <c r="AW49">
        <v>904</v>
      </c>
      <c r="AX49">
        <v>0.75</v>
      </c>
      <c r="AY49">
        <v>1364.75</v>
      </c>
      <c r="AZ49">
        <v>0.75</v>
      </c>
      <c r="BA49">
        <v>930.5</v>
      </c>
      <c r="BB49">
        <v>0.75</v>
      </c>
      <c r="BC49">
        <v>543.75</v>
      </c>
    </row>
    <row r="50" spans="2:55">
      <c r="B50">
        <v>0.76670000000000005</v>
      </c>
      <c r="C50">
        <v>721.08720000000005</v>
      </c>
      <c r="D50">
        <v>0.76670000000000005</v>
      </c>
      <c r="E50">
        <v>904.77779999999996</v>
      </c>
      <c r="F50">
        <v>0.76670000000000005</v>
      </c>
      <c r="G50">
        <v>913.48</v>
      </c>
      <c r="H50">
        <v>0.76670000000000005</v>
      </c>
      <c r="I50">
        <v>891.22670000000005</v>
      </c>
      <c r="J50">
        <v>0.76670000000000005</v>
      </c>
      <c r="K50">
        <v>525.6</v>
      </c>
      <c r="M50">
        <v>0.76670000000000005</v>
      </c>
      <c r="N50">
        <v>1316.0934</v>
      </c>
      <c r="O50">
        <v>0.76670000000000005</v>
      </c>
      <c r="P50">
        <v>1161</v>
      </c>
      <c r="Q50">
        <v>0.76670000000000005</v>
      </c>
      <c r="R50">
        <v>2097.6001000000001</v>
      </c>
      <c r="S50">
        <v>0.76670000000000005</v>
      </c>
      <c r="T50">
        <v>1765.8933</v>
      </c>
      <c r="U50">
        <v>0.76670000000000005</v>
      </c>
      <c r="V50">
        <v>1422.8389</v>
      </c>
      <c r="X50">
        <v>0.76670000000000005</v>
      </c>
      <c r="Y50">
        <v>670.57780000000002</v>
      </c>
      <c r="Z50">
        <v>0.76670000000000005</v>
      </c>
      <c r="AA50">
        <v>593.22220000000004</v>
      </c>
      <c r="AB50">
        <v>0.76670000000000005</v>
      </c>
      <c r="AC50">
        <v>625</v>
      </c>
      <c r="AD50">
        <v>0.76670000000000005</v>
      </c>
      <c r="AE50">
        <v>448.86669999999998</v>
      </c>
      <c r="AF50">
        <v>0.76670000000000005</v>
      </c>
      <c r="AG50">
        <v>536.85329999999999</v>
      </c>
      <c r="AI50">
        <v>0.76670000000000005</v>
      </c>
      <c r="AJ50">
        <v>1137.0778</v>
      </c>
      <c r="AK50">
        <v>0.76670000000000005</v>
      </c>
      <c r="AL50">
        <v>1679.8223</v>
      </c>
      <c r="AM50">
        <v>0.76670000000000005</v>
      </c>
      <c r="AN50">
        <v>1698.4666999999999</v>
      </c>
      <c r="AO50">
        <v>0.76670000000000005</v>
      </c>
      <c r="AP50">
        <v>1217</v>
      </c>
      <c r="AQ50">
        <v>0.76670000000000005</v>
      </c>
      <c r="AR50">
        <v>1794.8933</v>
      </c>
      <c r="AT50">
        <v>0.76670000000000005</v>
      </c>
      <c r="AU50">
        <v>1131.8</v>
      </c>
      <c r="AV50">
        <v>0.76670000000000005</v>
      </c>
      <c r="AW50">
        <v>896.51559999999995</v>
      </c>
      <c r="AX50">
        <v>0.76670000000000005</v>
      </c>
      <c r="AY50">
        <v>1349.3334</v>
      </c>
      <c r="AZ50">
        <v>0.76670000000000005</v>
      </c>
      <c r="BA50">
        <v>937.73329999999999</v>
      </c>
      <c r="BB50">
        <v>0.76670000000000005</v>
      </c>
      <c r="BC50">
        <v>561.26670000000001</v>
      </c>
    </row>
    <row r="51" spans="2:55">
      <c r="B51">
        <v>0.7833</v>
      </c>
      <c r="C51">
        <v>717.84829999999999</v>
      </c>
      <c r="D51">
        <v>0.7833</v>
      </c>
      <c r="E51">
        <v>912.96780000000001</v>
      </c>
      <c r="F51">
        <v>0.7833</v>
      </c>
      <c r="G51">
        <v>891.42499999999995</v>
      </c>
      <c r="H51">
        <v>0.7833</v>
      </c>
      <c r="I51">
        <v>882.01329999999996</v>
      </c>
      <c r="J51">
        <v>0.7833</v>
      </c>
      <c r="K51">
        <v>567.26670000000001</v>
      </c>
      <c r="M51">
        <v>0.7833</v>
      </c>
      <c r="N51">
        <v>1293.99</v>
      </c>
      <c r="O51">
        <v>0.7833</v>
      </c>
      <c r="P51">
        <v>1142.2049999999999</v>
      </c>
      <c r="Q51">
        <v>0.7833</v>
      </c>
      <c r="R51">
        <v>2078.4333000000001</v>
      </c>
      <c r="S51">
        <v>0.7833</v>
      </c>
      <c r="T51">
        <v>1770.64</v>
      </c>
      <c r="U51">
        <v>0.7833</v>
      </c>
      <c r="V51">
        <v>1407.7028</v>
      </c>
      <c r="X51">
        <v>0.7833</v>
      </c>
      <c r="Y51">
        <v>675.50699999999995</v>
      </c>
      <c r="Z51">
        <v>0.7833</v>
      </c>
      <c r="AA51">
        <v>573.69590000000005</v>
      </c>
      <c r="AB51">
        <v>0.7833</v>
      </c>
      <c r="AC51">
        <v>611.85</v>
      </c>
      <c r="AD51">
        <v>0.7833</v>
      </c>
      <c r="AE51">
        <v>456.29329999999999</v>
      </c>
      <c r="AF51">
        <v>0.7833</v>
      </c>
      <c r="AG51">
        <v>537.7867</v>
      </c>
      <c r="AI51">
        <v>0.7833</v>
      </c>
      <c r="AJ51">
        <v>1112.2556</v>
      </c>
      <c r="AK51">
        <v>0.7833</v>
      </c>
      <c r="AL51">
        <v>1702.6067</v>
      </c>
      <c r="AM51">
        <v>0.7833</v>
      </c>
      <c r="AN51">
        <v>1680.15</v>
      </c>
      <c r="AO51">
        <v>0.7833</v>
      </c>
      <c r="AP51">
        <v>1188.9166</v>
      </c>
      <c r="AQ51">
        <v>0.7833</v>
      </c>
      <c r="AR51">
        <v>1768.3933</v>
      </c>
      <c r="AT51">
        <v>0.7833</v>
      </c>
      <c r="AU51">
        <v>1131.3667</v>
      </c>
      <c r="AV51">
        <v>0.7833</v>
      </c>
      <c r="AW51">
        <v>887.63559999999995</v>
      </c>
      <c r="AX51">
        <v>0.7833</v>
      </c>
      <c r="AY51">
        <v>1319.5</v>
      </c>
      <c r="AZ51">
        <v>0.7833</v>
      </c>
      <c r="BA51">
        <v>924.16669999999999</v>
      </c>
      <c r="BB51">
        <v>0.7833</v>
      </c>
      <c r="BC51">
        <v>551.03330000000005</v>
      </c>
    </row>
    <row r="52" spans="2:55">
      <c r="B52">
        <v>0.8</v>
      </c>
      <c r="C52">
        <v>696.35810000000004</v>
      </c>
      <c r="D52">
        <v>0.8</v>
      </c>
      <c r="E52">
        <v>925.84</v>
      </c>
      <c r="F52">
        <v>0.8</v>
      </c>
      <c r="G52">
        <v>863.71</v>
      </c>
      <c r="H52">
        <v>0.8</v>
      </c>
      <c r="I52">
        <v>858.48</v>
      </c>
      <c r="J52">
        <v>0.8</v>
      </c>
      <c r="K52">
        <v>560.6</v>
      </c>
      <c r="M52">
        <v>0.8</v>
      </c>
      <c r="N52">
        <v>1288.8</v>
      </c>
      <c r="O52">
        <v>0.8</v>
      </c>
      <c r="P52">
        <v>1120.4000000000001</v>
      </c>
      <c r="Q52">
        <v>0.8</v>
      </c>
      <c r="R52">
        <v>2071.6001000000001</v>
      </c>
      <c r="S52">
        <v>0.8</v>
      </c>
      <c r="T52">
        <v>1766.12</v>
      </c>
      <c r="U52">
        <v>0.8</v>
      </c>
      <c r="V52">
        <v>1379.2</v>
      </c>
      <c r="X52">
        <v>0.8</v>
      </c>
      <c r="Y52">
        <v>688.9</v>
      </c>
      <c r="Z52">
        <v>0.8</v>
      </c>
      <c r="AA52">
        <v>571.79999999999995</v>
      </c>
      <c r="AB52">
        <v>0.8</v>
      </c>
      <c r="AC52">
        <v>632.6</v>
      </c>
      <c r="AD52">
        <v>0.8</v>
      </c>
      <c r="AE52">
        <v>458.04</v>
      </c>
      <c r="AF52">
        <v>0.8</v>
      </c>
      <c r="AG52">
        <v>542.64</v>
      </c>
      <c r="AI52">
        <v>0.8</v>
      </c>
      <c r="AJ52">
        <v>1092.2</v>
      </c>
      <c r="AK52">
        <v>0.8</v>
      </c>
      <c r="AL52">
        <v>1737.16</v>
      </c>
      <c r="AM52">
        <v>0.8</v>
      </c>
      <c r="AN52">
        <v>1702</v>
      </c>
      <c r="AO52">
        <v>0.8</v>
      </c>
      <c r="AP52">
        <v>1183</v>
      </c>
      <c r="AQ52">
        <v>0.8</v>
      </c>
      <c r="AR52">
        <v>1760.64</v>
      </c>
      <c r="AT52">
        <v>0.8</v>
      </c>
      <c r="AU52">
        <v>1153.2</v>
      </c>
      <c r="AV52">
        <v>0.8</v>
      </c>
      <c r="AW52">
        <v>920.82</v>
      </c>
      <c r="AX52">
        <v>0.8</v>
      </c>
      <c r="AY52">
        <v>1296.5</v>
      </c>
      <c r="AZ52">
        <v>0.8</v>
      </c>
      <c r="BA52">
        <v>925</v>
      </c>
      <c r="BB52">
        <v>0.8</v>
      </c>
      <c r="BC52">
        <v>535.29999999999995</v>
      </c>
    </row>
    <row r="53" spans="2:55">
      <c r="B53">
        <v>0.81669999999999998</v>
      </c>
      <c r="C53">
        <v>673.98940000000005</v>
      </c>
      <c r="D53">
        <v>0.81669999999999998</v>
      </c>
      <c r="E53">
        <v>937.4556</v>
      </c>
      <c r="F53">
        <v>0.81669999999999998</v>
      </c>
      <c r="G53">
        <v>871.82669999999996</v>
      </c>
      <c r="H53">
        <v>0.81669999999999998</v>
      </c>
      <c r="I53">
        <v>830.68230000000005</v>
      </c>
      <c r="J53">
        <v>0.81669999999999998</v>
      </c>
      <c r="K53">
        <v>543.33330000000001</v>
      </c>
      <c r="M53">
        <v>0.81669999999999998</v>
      </c>
      <c r="N53">
        <v>1295.53</v>
      </c>
      <c r="O53">
        <v>0.81669999999999998</v>
      </c>
      <c r="P53">
        <v>1108.76</v>
      </c>
      <c r="Q53">
        <v>0.81669999999999998</v>
      </c>
      <c r="R53">
        <v>2072.1498999999999</v>
      </c>
      <c r="S53">
        <v>0.81669999999999998</v>
      </c>
      <c r="T53">
        <v>1762.2134000000001</v>
      </c>
      <c r="U53">
        <v>0.81669999999999998</v>
      </c>
      <c r="V53">
        <v>1360.7056</v>
      </c>
      <c r="X53">
        <v>0.81669999999999998</v>
      </c>
      <c r="Y53">
        <v>684.6</v>
      </c>
      <c r="Z53">
        <v>0.81669999999999998</v>
      </c>
      <c r="AA53">
        <v>551.47640000000001</v>
      </c>
      <c r="AB53">
        <v>0.81669999999999998</v>
      </c>
      <c r="AC53">
        <v>601.25</v>
      </c>
      <c r="AD53">
        <v>0.81669999999999998</v>
      </c>
      <c r="AE53">
        <v>463.22669999999999</v>
      </c>
      <c r="AF53">
        <v>0.81669999999999998</v>
      </c>
      <c r="AG53">
        <v>572.54669999999999</v>
      </c>
      <c r="AI53">
        <v>0.81669999999999998</v>
      </c>
      <c r="AJ53">
        <v>1096.5166999999999</v>
      </c>
      <c r="AK53">
        <v>0.81669999999999998</v>
      </c>
      <c r="AL53">
        <v>1781.3688999999999</v>
      </c>
      <c r="AM53">
        <v>0.81669999999999998</v>
      </c>
      <c r="AN53">
        <v>1719.1167</v>
      </c>
      <c r="AO53">
        <v>0.81669999999999998</v>
      </c>
      <c r="AP53">
        <v>1173.5</v>
      </c>
      <c r="AQ53">
        <v>0.81669999999999998</v>
      </c>
      <c r="AR53">
        <v>1749.88</v>
      </c>
      <c r="AT53">
        <v>0.81669999999999998</v>
      </c>
      <c r="AU53">
        <v>1143.6666</v>
      </c>
      <c r="AV53">
        <v>0.81669999999999998</v>
      </c>
      <c r="AW53">
        <v>924.57560000000001</v>
      </c>
      <c r="AX53">
        <v>0.81669999999999998</v>
      </c>
      <c r="AY53">
        <v>1280.8334</v>
      </c>
      <c r="AZ53">
        <v>0.81669999999999998</v>
      </c>
      <c r="BA53">
        <v>931.6</v>
      </c>
      <c r="BB53">
        <v>0.81669999999999998</v>
      </c>
      <c r="BC53">
        <v>517.13340000000005</v>
      </c>
    </row>
    <row r="54" spans="2:55">
      <c r="B54">
        <v>0.83330000000000004</v>
      </c>
      <c r="C54">
        <v>662.81280000000004</v>
      </c>
      <c r="D54">
        <v>0.83330000000000004</v>
      </c>
      <c r="E54">
        <v>938.77779999999996</v>
      </c>
      <c r="F54">
        <v>0.83330000000000004</v>
      </c>
      <c r="G54">
        <v>891.33330000000001</v>
      </c>
      <c r="H54">
        <v>0.83330000000000004</v>
      </c>
      <c r="I54">
        <v>817.66669999999999</v>
      </c>
      <c r="J54">
        <v>0.83330000000000004</v>
      </c>
      <c r="K54">
        <v>504.66669999999999</v>
      </c>
      <c r="M54">
        <v>0.83330000000000004</v>
      </c>
      <c r="N54">
        <v>1324.3334</v>
      </c>
      <c r="O54">
        <v>0.83330000000000004</v>
      </c>
      <c r="P54">
        <v>1112</v>
      </c>
      <c r="Q54">
        <v>0.83330000000000004</v>
      </c>
      <c r="R54">
        <v>2094.1667000000002</v>
      </c>
      <c r="S54">
        <v>0.83330000000000004</v>
      </c>
      <c r="T54">
        <v>1769.3334</v>
      </c>
      <c r="U54">
        <v>0.83330000000000004</v>
      </c>
      <c r="V54">
        <v>1350.1111000000001</v>
      </c>
      <c r="X54">
        <v>0.83330000000000004</v>
      </c>
      <c r="Y54">
        <v>689</v>
      </c>
      <c r="Z54">
        <v>0.83330000000000004</v>
      </c>
      <c r="AA54">
        <v>550.94449999999995</v>
      </c>
      <c r="AB54">
        <v>0.83330000000000004</v>
      </c>
      <c r="AC54">
        <v>597</v>
      </c>
      <c r="AD54">
        <v>0.83330000000000004</v>
      </c>
      <c r="AE54">
        <v>455.5</v>
      </c>
      <c r="AF54">
        <v>0.83330000000000004</v>
      </c>
      <c r="AG54">
        <v>553.33330000000001</v>
      </c>
      <c r="AI54">
        <v>0.83330000000000004</v>
      </c>
      <c r="AJ54">
        <v>1106.8888999999999</v>
      </c>
      <c r="AK54">
        <v>0.83330000000000004</v>
      </c>
      <c r="AL54">
        <v>1751.7778000000001</v>
      </c>
      <c r="AM54">
        <v>0.83330000000000004</v>
      </c>
      <c r="AN54">
        <v>1749</v>
      </c>
      <c r="AO54">
        <v>0.83330000000000004</v>
      </c>
      <c r="AP54">
        <v>1155</v>
      </c>
      <c r="AQ54">
        <v>0.83330000000000004</v>
      </c>
      <c r="AR54">
        <v>1732</v>
      </c>
      <c r="AT54">
        <v>0.83330000000000004</v>
      </c>
      <c r="AU54">
        <v>1112.6666</v>
      </c>
      <c r="AV54">
        <v>0.83330000000000004</v>
      </c>
      <c r="AW54">
        <v>927.33330000000001</v>
      </c>
      <c r="AX54">
        <v>0.83330000000000004</v>
      </c>
      <c r="AY54">
        <v>1273.6666</v>
      </c>
      <c r="AZ54">
        <v>0.83330000000000004</v>
      </c>
      <c r="BA54">
        <v>941.33330000000001</v>
      </c>
      <c r="BB54">
        <v>0.83330000000000004</v>
      </c>
      <c r="BC54">
        <v>538.66669999999999</v>
      </c>
    </row>
    <row r="55" spans="2:55">
      <c r="B55">
        <v>0.85</v>
      </c>
      <c r="C55">
        <v>646.98339999999996</v>
      </c>
      <c r="D55">
        <v>0.85</v>
      </c>
      <c r="E55">
        <v>943.24</v>
      </c>
      <c r="F55">
        <v>0.85</v>
      </c>
      <c r="G55">
        <v>882.95749999999998</v>
      </c>
      <c r="H55">
        <v>0.85</v>
      </c>
      <c r="I55">
        <v>779.14</v>
      </c>
      <c r="J55">
        <v>0.85</v>
      </c>
      <c r="K55">
        <v>482.6</v>
      </c>
      <c r="M55">
        <v>0.85</v>
      </c>
      <c r="N55">
        <v>1338.83</v>
      </c>
      <c r="O55">
        <v>0.85</v>
      </c>
      <c r="P55">
        <v>1079.29</v>
      </c>
      <c r="Q55">
        <v>0.85</v>
      </c>
      <c r="R55">
        <v>2054.5500000000002</v>
      </c>
      <c r="S55">
        <v>0.85</v>
      </c>
      <c r="T55">
        <v>1788</v>
      </c>
      <c r="U55">
        <v>0.85</v>
      </c>
      <c r="V55">
        <v>1358.65</v>
      </c>
      <c r="X55">
        <v>0.85</v>
      </c>
      <c r="Y55">
        <v>693.7</v>
      </c>
      <c r="Z55">
        <v>0.85</v>
      </c>
      <c r="AA55">
        <v>556.13750000000005</v>
      </c>
      <c r="AB55">
        <v>0.85</v>
      </c>
      <c r="AC55">
        <v>577.1</v>
      </c>
      <c r="AD55">
        <v>0.85</v>
      </c>
      <c r="AE55">
        <v>445.2</v>
      </c>
      <c r="AF55">
        <v>0.85</v>
      </c>
      <c r="AG55">
        <v>554.84</v>
      </c>
      <c r="AI55">
        <v>0.85</v>
      </c>
      <c r="AJ55">
        <v>1101.5</v>
      </c>
      <c r="AK55">
        <v>0.85</v>
      </c>
      <c r="AL55">
        <v>1739.42</v>
      </c>
      <c r="AM55">
        <v>0.85</v>
      </c>
      <c r="AN55">
        <v>1756.575</v>
      </c>
      <c r="AO55">
        <v>0.85</v>
      </c>
      <c r="AP55">
        <v>1185.25</v>
      </c>
      <c r="AQ55">
        <v>0.85</v>
      </c>
      <c r="AR55">
        <v>1739.8</v>
      </c>
      <c r="AT55">
        <v>0.85</v>
      </c>
      <c r="AU55">
        <v>1110.0999999999999</v>
      </c>
      <c r="AV55">
        <v>0.85</v>
      </c>
      <c r="AW55">
        <v>927.82</v>
      </c>
      <c r="AX55">
        <v>0.85</v>
      </c>
      <c r="AY55">
        <v>1276.25</v>
      </c>
      <c r="AZ55">
        <v>0.85</v>
      </c>
      <c r="BA55">
        <v>945.9</v>
      </c>
      <c r="BB55">
        <v>0.85</v>
      </c>
      <c r="BC55">
        <v>513.85</v>
      </c>
    </row>
    <row r="56" spans="2:55">
      <c r="B56">
        <v>0.86670000000000003</v>
      </c>
      <c r="C56">
        <v>619.40539999999999</v>
      </c>
      <c r="D56">
        <v>0.86670000000000003</v>
      </c>
      <c r="E56">
        <v>954.58219999999994</v>
      </c>
      <c r="F56">
        <v>0.86670000000000003</v>
      </c>
      <c r="G56">
        <v>879.27329999999995</v>
      </c>
      <c r="H56">
        <v>0.86670000000000003</v>
      </c>
      <c r="I56">
        <v>744.98670000000004</v>
      </c>
      <c r="J56">
        <v>0.86670000000000003</v>
      </c>
      <c r="K56">
        <v>466.5333</v>
      </c>
      <c r="M56">
        <v>0.86670000000000003</v>
      </c>
      <c r="N56">
        <v>1367.9132999999999</v>
      </c>
      <c r="O56">
        <v>0.86670000000000003</v>
      </c>
      <c r="P56">
        <v>1080.0600999999999</v>
      </c>
      <c r="Q56">
        <v>0.86670000000000003</v>
      </c>
      <c r="R56">
        <v>2054.8667</v>
      </c>
      <c r="S56">
        <v>0.86670000000000003</v>
      </c>
      <c r="T56">
        <v>1751.12</v>
      </c>
      <c r="U56">
        <v>0.86670000000000003</v>
      </c>
      <c r="V56">
        <v>1354.0222000000001</v>
      </c>
      <c r="X56">
        <v>0.86670000000000003</v>
      </c>
      <c r="Y56">
        <v>682.34439999999995</v>
      </c>
      <c r="Z56">
        <v>0.86670000000000003</v>
      </c>
      <c r="AA56">
        <v>554.55550000000005</v>
      </c>
      <c r="AB56">
        <v>0.86670000000000003</v>
      </c>
      <c r="AC56">
        <v>567.79999999999995</v>
      </c>
      <c r="AD56">
        <v>0.86670000000000003</v>
      </c>
      <c r="AE56">
        <v>444.85329999999999</v>
      </c>
      <c r="AF56">
        <v>0.86670000000000003</v>
      </c>
      <c r="AG56">
        <v>574.12</v>
      </c>
      <c r="AI56">
        <v>0.86670000000000003</v>
      </c>
      <c r="AJ56">
        <v>1095.3112000000001</v>
      </c>
      <c r="AK56">
        <v>0.86670000000000003</v>
      </c>
      <c r="AL56">
        <v>1722.9022</v>
      </c>
      <c r="AM56">
        <v>0.86670000000000003</v>
      </c>
      <c r="AN56">
        <v>1762.7333000000001</v>
      </c>
      <c r="AO56">
        <v>0.86670000000000003</v>
      </c>
      <c r="AP56">
        <v>1151.5</v>
      </c>
      <c r="AQ56">
        <v>0.86670000000000003</v>
      </c>
      <c r="AR56">
        <v>1648.3199</v>
      </c>
      <c r="AT56">
        <v>0.86670000000000003</v>
      </c>
      <c r="AU56">
        <v>1130.6666</v>
      </c>
      <c r="AV56">
        <v>0.86670000000000003</v>
      </c>
      <c r="AW56">
        <v>922.60220000000004</v>
      </c>
      <c r="AX56">
        <v>0.86670000000000003</v>
      </c>
      <c r="AY56">
        <v>1290.6666</v>
      </c>
      <c r="AZ56">
        <v>0.86670000000000003</v>
      </c>
      <c r="BA56">
        <v>951.26670000000001</v>
      </c>
      <c r="BB56">
        <v>0.86670000000000003</v>
      </c>
      <c r="BC56">
        <v>521.23329999999999</v>
      </c>
    </row>
    <row r="57" spans="2:55">
      <c r="B57">
        <v>0.88329999999999997</v>
      </c>
      <c r="C57">
        <v>610.84699999999998</v>
      </c>
      <c r="D57">
        <v>0.88329999999999997</v>
      </c>
      <c r="E57">
        <v>948.56560000000002</v>
      </c>
      <c r="F57">
        <v>0.88329999999999997</v>
      </c>
      <c r="G57">
        <v>882.06</v>
      </c>
      <c r="H57">
        <v>0.88329999999999997</v>
      </c>
      <c r="I57">
        <v>703.57330000000002</v>
      </c>
      <c r="J57">
        <v>0.88329999999999997</v>
      </c>
      <c r="K57">
        <v>460.5333</v>
      </c>
      <c r="M57">
        <v>0.88329999999999997</v>
      </c>
      <c r="N57">
        <v>1370.6801</v>
      </c>
      <c r="O57">
        <v>0.88329999999999997</v>
      </c>
      <c r="P57">
        <v>1069.4849999999999</v>
      </c>
      <c r="Q57">
        <v>0.88329999999999997</v>
      </c>
      <c r="R57">
        <v>2056.9834000000001</v>
      </c>
      <c r="S57">
        <v>0.88329999999999997</v>
      </c>
      <c r="T57">
        <v>1761.84</v>
      </c>
      <c r="U57">
        <v>0.88329999999999997</v>
      </c>
      <c r="V57">
        <v>1354.4541999999999</v>
      </c>
      <c r="X57">
        <v>0.88329999999999997</v>
      </c>
      <c r="Y57">
        <v>704.21249999999998</v>
      </c>
      <c r="Z57">
        <v>0.88329999999999997</v>
      </c>
      <c r="AA57">
        <v>562.72500000000002</v>
      </c>
      <c r="AB57">
        <v>0.88329999999999997</v>
      </c>
      <c r="AC57">
        <v>527.20000000000005</v>
      </c>
      <c r="AD57">
        <v>0.88329999999999997</v>
      </c>
      <c r="AE57">
        <v>447.12329999999997</v>
      </c>
      <c r="AF57">
        <v>0.88329999999999997</v>
      </c>
      <c r="AG57">
        <v>587.84670000000006</v>
      </c>
      <c r="AI57">
        <v>0.88329999999999997</v>
      </c>
      <c r="AJ57">
        <v>1096.1416999999999</v>
      </c>
      <c r="AK57">
        <v>0.88329999999999997</v>
      </c>
      <c r="AL57">
        <v>1720.0978</v>
      </c>
      <c r="AM57">
        <v>0.88329999999999997</v>
      </c>
      <c r="AN57">
        <v>1780.9749999999999</v>
      </c>
      <c r="AO57">
        <v>0.88329999999999997</v>
      </c>
      <c r="AP57">
        <v>1122.0834</v>
      </c>
      <c r="AQ57">
        <v>0.88329999999999997</v>
      </c>
      <c r="AR57">
        <v>1630.8434</v>
      </c>
      <c r="AT57">
        <v>0.88329999999999997</v>
      </c>
      <c r="AU57">
        <v>1124.0667000000001</v>
      </c>
      <c r="AV57">
        <v>0.88329999999999997</v>
      </c>
      <c r="AW57">
        <v>924.80780000000004</v>
      </c>
      <c r="AX57">
        <v>0.88329999999999997</v>
      </c>
      <c r="AY57">
        <v>1281.25</v>
      </c>
      <c r="AZ57">
        <v>0.88329999999999997</v>
      </c>
      <c r="BA57">
        <v>955.3</v>
      </c>
      <c r="BB57">
        <v>0.88329999999999997</v>
      </c>
      <c r="BC57">
        <v>508.08330000000001</v>
      </c>
    </row>
    <row r="58" spans="2:55">
      <c r="B58">
        <v>0.9</v>
      </c>
      <c r="C58">
        <v>592.11720000000003</v>
      </c>
      <c r="D58">
        <v>0.9</v>
      </c>
      <c r="E58">
        <v>946.7</v>
      </c>
      <c r="F58">
        <v>0.9</v>
      </c>
      <c r="G58">
        <v>884.96</v>
      </c>
      <c r="H58">
        <v>0.9</v>
      </c>
      <c r="I58">
        <v>678.56</v>
      </c>
      <c r="J58">
        <v>0.9</v>
      </c>
      <c r="K58">
        <v>468.2</v>
      </c>
      <c r="M58">
        <v>0.9</v>
      </c>
      <c r="N58">
        <v>1394</v>
      </c>
      <c r="O58">
        <v>0.9</v>
      </c>
      <c r="P58">
        <v>1056.52</v>
      </c>
      <c r="Q58">
        <v>0.9</v>
      </c>
      <c r="R58">
        <v>2026.9</v>
      </c>
      <c r="S58">
        <v>0.9</v>
      </c>
      <c r="T58">
        <v>1752.96</v>
      </c>
      <c r="U58">
        <v>0.9</v>
      </c>
      <c r="V58">
        <v>1358.45</v>
      </c>
      <c r="X58">
        <v>0.9</v>
      </c>
      <c r="Y58">
        <v>673.2</v>
      </c>
      <c r="Z58">
        <v>0.9</v>
      </c>
      <c r="AA58">
        <v>566.25</v>
      </c>
      <c r="AB58">
        <v>0.9</v>
      </c>
      <c r="AC58">
        <v>543.20000000000005</v>
      </c>
      <c r="AD58">
        <v>0.9</v>
      </c>
      <c r="AE58">
        <v>448.06</v>
      </c>
      <c r="AF58">
        <v>0.9</v>
      </c>
      <c r="AG58">
        <v>569.12</v>
      </c>
      <c r="AI58">
        <v>0.9</v>
      </c>
      <c r="AJ58">
        <v>1085.7</v>
      </c>
      <c r="AK58">
        <v>0.9</v>
      </c>
      <c r="AL58">
        <v>1709.96</v>
      </c>
      <c r="AM58">
        <v>0.9</v>
      </c>
      <c r="AN58">
        <v>1816.4</v>
      </c>
      <c r="AO58">
        <v>0.9</v>
      </c>
      <c r="AP58">
        <v>1125</v>
      </c>
      <c r="AQ58">
        <v>0.9</v>
      </c>
      <c r="AR58">
        <v>1639.28</v>
      </c>
      <c r="AT58">
        <v>0.9</v>
      </c>
      <c r="AU58">
        <v>1076.2</v>
      </c>
      <c r="AV58">
        <v>0.9</v>
      </c>
      <c r="AW58">
        <v>933.04</v>
      </c>
      <c r="AX58">
        <v>0.9</v>
      </c>
      <c r="AY58">
        <v>1275</v>
      </c>
      <c r="AZ58">
        <v>0.9</v>
      </c>
      <c r="BA58">
        <v>966.6</v>
      </c>
      <c r="BB58">
        <v>0.9</v>
      </c>
      <c r="BC58">
        <v>504.8</v>
      </c>
    </row>
    <row r="59" spans="2:55">
      <c r="B59">
        <v>0.91669999999999996</v>
      </c>
      <c r="C59">
        <v>586.63739999999996</v>
      </c>
      <c r="D59">
        <v>0.91669999999999996</v>
      </c>
      <c r="E59">
        <v>927.58330000000001</v>
      </c>
      <c r="F59">
        <v>0.91669999999999996</v>
      </c>
      <c r="G59">
        <v>892</v>
      </c>
      <c r="H59">
        <v>0.91669999999999996</v>
      </c>
      <c r="I59">
        <v>665</v>
      </c>
      <c r="J59">
        <v>0.91669999999999996</v>
      </c>
      <c r="K59">
        <v>449</v>
      </c>
      <c r="M59">
        <v>0.91669999999999996</v>
      </c>
      <c r="N59">
        <v>1374.0834</v>
      </c>
      <c r="O59">
        <v>0.91669999999999996</v>
      </c>
      <c r="P59">
        <v>1046.625</v>
      </c>
      <c r="Q59">
        <v>0.91669999999999996</v>
      </c>
      <c r="R59">
        <v>2015.3334</v>
      </c>
      <c r="S59">
        <v>0.91669999999999996</v>
      </c>
      <c r="T59">
        <v>1722.6666</v>
      </c>
      <c r="U59">
        <v>0.91669999999999996</v>
      </c>
      <c r="V59">
        <v>1336.1388999999999</v>
      </c>
      <c r="X59">
        <v>0.91669999999999996</v>
      </c>
      <c r="Y59">
        <v>668.01390000000004</v>
      </c>
      <c r="Z59">
        <v>0.91669999999999996</v>
      </c>
      <c r="AA59">
        <v>578.36109999999996</v>
      </c>
      <c r="AB59">
        <v>0.91669999999999996</v>
      </c>
      <c r="AC59">
        <v>526.25</v>
      </c>
      <c r="AD59">
        <v>0.91669999999999996</v>
      </c>
      <c r="AE59">
        <v>441.5</v>
      </c>
      <c r="AF59">
        <v>0.91669999999999996</v>
      </c>
      <c r="AG59">
        <v>555.16669999999999</v>
      </c>
      <c r="AI59">
        <v>0.91669999999999996</v>
      </c>
      <c r="AJ59">
        <v>1071.0971999999999</v>
      </c>
      <c r="AK59">
        <v>0.91669999999999996</v>
      </c>
      <c r="AL59">
        <v>1704.6111000000001</v>
      </c>
      <c r="AM59">
        <v>0.91669999999999996</v>
      </c>
      <c r="AN59">
        <v>1796.4584</v>
      </c>
      <c r="AO59">
        <v>0.91669999999999996</v>
      </c>
      <c r="AP59">
        <v>1113.9166</v>
      </c>
      <c r="AQ59">
        <v>0.91669999999999996</v>
      </c>
      <c r="AR59">
        <v>1623.6666</v>
      </c>
      <c r="AT59">
        <v>0.91669999999999996</v>
      </c>
      <c r="AU59">
        <v>1100.6666</v>
      </c>
      <c r="AV59">
        <v>0.91669999999999996</v>
      </c>
      <c r="AW59">
        <v>923.66669999999999</v>
      </c>
      <c r="AX59">
        <v>0.91669999999999996</v>
      </c>
      <c r="AY59">
        <v>1288.4166</v>
      </c>
      <c r="AZ59">
        <v>0.91669999999999996</v>
      </c>
      <c r="BA59">
        <v>1002.3333</v>
      </c>
      <c r="BB59">
        <v>0.91669999999999996</v>
      </c>
      <c r="BC59">
        <v>480.33330000000001</v>
      </c>
    </row>
    <row r="60" spans="2:55">
      <c r="B60">
        <v>0.93330000000000002</v>
      </c>
      <c r="C60">
        <v>559.21169999999995</v>
      </c>
      <c r="D60">
        <v>0.93330000000000002</v>
      </c>
      <c r="E60">
        <v>911.03560000000004</v>
      </c>
      <c r="F60">
        <v>0.93330000000000002</v>
      </c>
      <c r="G60">
        <v>855.42</v>
      </c>
      <c r="H60">
        <v>0.93330000000000002</v>
      </c>
      <c r="I60">
        <v>677.14670000000001</v>
      </c>
      <c r="J60">
        <v>0.93330000000000002</v>
      </c>
      <c r="K60">
        <v>453</v>
      </c>
      <c r="M60">
        <v>0.93330000000000002</v>
      </c>
      <c r="N60">
        <v>1360.8867</v>
      </c>
      <c r="O60">
        <v>0.93330000000000002</v>
      </c>
      <c r="P60">
        <v>1047.5999999999999</v>
      </c>
      <c r="Q60">
        <v>0.93330000000000002</v>
      </c>
      <c r="R60">
        <v>1967.6</v>
      </c>
      <c r="S60">
        <v>0.93330000000000002</v>
      </c>
      <c r="T60">
        <v>1752.4933000000001</v>
      </c>
      <c r="U60">
        <v>0.93330000000000002</v>
      </c>
      <c r="V60">
        <v>1362.4666999999999</v>
      </c>
      <c r="X60">
        <v>0.93330000000000002</v>
      </c>
      <c r="Y60">
        <v>670.22220000000004</v>
      </c>
      <c r="Z60">
        <v>0.93330000000000002</v>
      </c>
      <c r="AA60">
        <v>577.62220000000002</v>
      </c>
      <c r="AB60">
        <v>0.93330000000000002</v>
      </c>
      <c r="AC60">
        <v>519.6</v>
      </c>
      <c r="AD60">
        <v>0.93330000000000002</v>
      </c>
      <c r="AE60">
        <v>422.41329999999999</v>
      </c>
      <c r="AF60">
        <v>0.93330000000000002</v>
      </c>
      <c r="AG60">
        <v>546.6934</v>
      </c>
      <c r="AI60">
        <v>0.93330000000000002</v>
      </c>
      <c r="AJ60">
        <v>1080.9556</v>
      </c>
      <c r="AK60">
        <v>0.93330000000000002</v>
      </c>
      <c r="AL60">
        <v>1735.6578</v>
      </c>
      <c r="AM60">
        <v>0.93330000000000002</v>
      </c>
      <c r="AN60">
        <v>1833.8</v>
      </c>
      <c r="AO60">
        <v>0.93330000000000002</v>
      </c>
      <c r="AP60">
        <v>1094.1666</v>
      </c>
      <c r="AQ60">
        <v>0.93330000000000002</v>
      </c>
      <c r="AR60">
        <v>1606.0265999999999</v>
      </c>
      <c r="AT60">
        <v>0.93330000000000002</v>
      </c>
      <c r="AU60">
        <v>1094.5333000000001</v>
      </c>
      <c r="AV60">
        <v>0.93330000000000002</v>
      </c>
      <c r="AW60">
        <v>925.76670000000001</v>
      </c>
      <c r="AX60">
        <v>0.93330000000000002</v>
      </c>
      <c r="AY60">
        <v>1271.8334</v>
      </c>
      <c r="AZ60">
        <v>0.93330000000000002</v>
      </c>
      <c r="BA60">
        <v>1013.7333</v>
      </c>
      <c r="BB60">
        <v>0.93330000000000002</v>
      </c>
      <c r="BC60">
        <v>480.16669999999999</v>
      </c>
    </row>
    <row r="61" spans="2:55">
      <c r="B61">
        <v>0.95</v>
      </c>
      <c r="C61">
        <v>543.31209999999999</v>
      </c>
      <c r="D61">
        <v>0.95</v>
      </c>
      <c r="E61">
        <v>904.14</v>
      </c>
      <c r="F61">
        <v>0.95</v>
      </c>
      <c r="G61">
        <v>850.3125</v>
      </c>
      <c r="H61">
        <v>0.95</v>
      </c>
      <c r="I61">
        <v>661.46</v>
      </c>
      <c r="J61">
        <v>0.95</v>
      </c>
      <c r="K61">
        <v>433.2</v>
      </c>
      <c r="M61">
        <v>0.95</v>
      </c>
      <c r="N61">
        <v>1313.59</v>
      </c>
      <c r="O61">
        <v>0.95</v>
      </c>
      <c r="P61">
        <v>1060.1949</v>
      </c>
      <c r="Q61">
        <v>0.95</v>
      </c>
      <c r="R61">
        <v>1925.75</v>
      </c>
      <c r="S61">
        <v>0.95</v>
      </c>
      <c r="T61">
        <v>1756.98</v>
      </c>
      <c r="U61">
        <v>0.95</v>
      </c>
      <c r="V61">
        <v>1392.675</v>
      </c>
      <c r="X61">
        <v>0.95</v>
      </c>
      <c r="Y61">
        <v>638.01250000000005</v>
      </c>
      <c r="Z61">
        <v>0.95</v>
      </c>
      <c r="AA61">
        <v>578.52499999999998</v>
      </c>
      <c r="AB61">
        <v>0.95</v>
      </c>
      <c r="AC61">
        <v>524.54999999999995</v>
      </c>
      <c r="AD61">
        <v>0.95</v>
      </c>
      <c r="AE61">
        <v>414.06</v>
      </c>
      <c r="AF61">
        <v>0.95</v>
      </c>
      <c r="AG61">
        <v>521.42999999999995</v>
      </c>
      <c r="AI61">
        <v>0.95</v>
      </c>
      <c r="AJ61">
        <v>1078.9749999999999</v>
      </c>
      <c r="AK61">
        <v>0.95</v>
      </c>
      <c r="AL61">
        <v>1751.28</v>
      </c>
      <c r="AM61">
        <v>0.95</v>
      </c>
      <c r="AN61">
        <v>1855.925</v>
      </c>
      <c r="AO61">
        <v>0.95</v>
      </c>
      <c r="AP61">
        <v>1083.5</v>
      </c>
      <c r="AQ61">
        <v>0.95</v>
      </c>
      <c r="AR61">
        <v>1590.36</v>
      </c>
      <c r="AT61">
        <v>0.95</v>
      </c>
      <c r="AU61">
        <v>1090.3</v>
      </c>
      <c r="AV61">
        <v>0.95</v>
      </c>
      <c r="AW61">
        <v>896.97</v>
      </c>
      <c r="AX61">
        <v>0.95</v>
      </c>
      <c r="AY61">
        <v>1250.75</v>
      </c>
      <c r="AZ61">
        <v>0.95</v>
      </c>
      <c r="BA61">
        <v>1013.7</v>
      </c>
      <c r="BB61">
        <v>0.95</v>
      </c>
      <c r="BC61">
        <v>475.15</v>
      </c>
    </row>
    <row r="62" spans="2:55">
      <c r="B62">
        <v>0.9667</v>
      </c>
      <c r="C62">
        <v>538.71320000000003</v>
      </c>
      <c r="D62">
        <v>0.9667</v>
      </c>
      <c r="E62">
        <v>878.18230000000005</v>
      </c>
      <c r="F62">
        <v>0.9667</v>
      </c>
      <c r="G62">
        <v>866.44</v>
      </c>
      <c r="H62">
        <v>0.9667</v>
      </c>
      <c r="I62">
        <v>627.96439999999996</v>
      </c>
      <c r="J62">
        <v>0.9667</v>
      </c>
      <c r="K62">
        <v>447.2</v>
      </c>
      <c r="M62">
        <v>0.9667</v>
      </c>
      <c r="N62">
        <v>1277.8534</v>
      </c>
      <c r="O62">
        <v>0.9667</v>
      </c>
      <c r="P62">
        <v>1059.4399000000001</v>
      </c>
      <c r="Q62">
        <v>0.9667</v>
      </c>
      <c r="R62">
        <v>1885.3334</v>
      </c>
      <c r="S62">
        <v>0.9667</v>
      </c>
      <c r="T62">
        <v>1732.8667</v>
      </c>
      <c r="U62">
        <v>0.9667</v>
      </c>
      <c r="V62">
        <v>1406.6222</v>
      </c>
      <c r="X62">
        <v>0.9667</v>
      </c>
      <c r="Y62">
        <v>643.26670000000001</v>
      </c>
      <c r="Z62">
        <v>0.9667</v>
      </c>
      <c r="AA62">
        <v>582.08889999999997</v>
      </c>
      <c r="AB62">
        <v>0.9667</v>
      </c>
      <c r="AC62">
        <v>530</v>
      </c>
      <c r="AD62">
        <v>0.9667</v>
      </c>
      <c r="AE62">
        <v>404.46</v>
      </c>
      <c r="AF62">
        <v>0.9667</v>
      </c>
      <c r="AG62">
        <v>526.14670000000001</v>
      </c>
      <c r="AI62">
        <v>0.9667</v>
      </c>
      <c r="AJ62">
        <v>1104.2444</v>
      </c>
      <c r="AK62">
        <v>0.9667</v>
      </c>
      <c r="AL62">
        <v>1774.7111</v>
      </c>
      <c r="AM62">
        <v>0.9667</v>
      </c>
      <c r="AN62">
        <v>1768.8</v>
      </c>
      <c r="AO62">
        <v>0.9667</v>
      </c>
      <c r="AP62">
        <v>1063</v>
      </c>
      <c r="AQ62">
        <v>0.9667</v>
      </c>
      <c r="AR62">
        <v>1587.08</v>
      </c>
      <c r="AT62">
        <v>0.9667</v>
      </c>
      <c r="AU62">
        <v>1118.4000000000001</v>
      </c>
      <c r="AV62">
        <v>0.9667</v>
      </c>
      <c r="AW62">
        <v>898.60889999999995</v>
      </c>
      <c r="AX62">
        <v>0.9667</v>
      </c>
      <c r="AY62">
        <v>1266.3334</v>
      </c>
      <c r="AZ62">
        <v>0.9667</v>
      </c>
      <c r="BA62">
        <v>973.73329999999999</v>
      </c>
      <c r="BB62">
        <v>0.9667</v>
      </c>
      <c r="BC62">
        <v>472.26670000000001</v>
      </c>
    </row>
    <row r="63" spans="2:55">
      <c r="B63">
        <v>0.98329999999999995</v>
      </c>
      <c r="C63">
        <v>529.59810000000004</v>
      </c>
      <c r="D63">
        <v>0.98329999999999995</v>
      </c>
      <c r="E63">
        <v>885.4434</v>
      </c>
      <c r="F63">
        <v>0.98329999999999995</v>
      </c>
      <c r="G63">
        <v>851.45830000000001</v>
      </c>
      <c r="H63">
        <v>0.98329999999999995</v>
      </c>
      <c r="I63">
        <v>619.3578</v>
      </c>
      <c r="J63">
        <v>0.98329999999999995</v>
      </c>
      <c r="K63">
        <v>468</v>
      </c>
      <c r="M63">
        <v>0.98329999999999995</v>
      </c>
      <c r="N63">
        <v>1223.83</v>
      </c>
      <c r="O63">
        <v>0.98329999999999995</v>
      </c>
      <c r="P63">
        <v>1064.425</v>
      </c>
      <c r="Q63">
        <v>0.98329999999999995</v>
      </c>
      <c r="R63">
        <v>1871.0166999999999</v>
      </c>
      <c r="S63">
        <v>0.98329999999999995</v>
      </c>
      <c r="T63">
        <v>1732.3367000000001</v>
      </c>
      <c r="U63">
        <v>0.98329999999999995</v>
      </c>
      <c r="V63">
        <v>1410.1139000000001</v>
      </c>
      <c r="X63">
        <v>0.98329999999999995</v>
      </c>
      <c r="Y63">
        <v>626.16110000000003</v>
      </c>
      <c r="Z63">
        <v>0.98329999999999995</v>
      </c>
      <c r="AA63">
        <v>576.4</v>
      </c>
      <c r="AB63">
        <v>0.98329999999999995</v>
      </c>
      <c r="AC63">
        <v>547.9</v>
      </c>
      <c r="AD63">
        <v>0.98329999999999995</v>
      </c>
      <c r="AE63">
        <v>399.55</v>
      </c>
      <c r="AF63">
        <v>0.98329999999999995</v>
      </c>
      <c r="AG63">
        <v>491.88330000000002</v>
      </c>
      <c r="AI63">
        <v>0.98329999999999995</v>
      </c>
      <c r="AJ63">
        <v>1050.6083000000001</v>
      </c>
      <c r="AK63">
        <v>0.98329999999999995</v>
      </c>
      <c r="AL63">
        <v>1774.0867000000001</v>
      </c>
      <c r="AM63">
        <v>0.98329999999999995</v>
      </c>
      <c r="AN63">
        <v>1782.65</v>
      </c>
      <c r="AO63">
        <v>0.98329999999999995</v>
      </c>
      <c r="AP63">
        <v>1023.0833</v>
      </c>
      <c r="AQ63">
        <v>0.98329999999999995</v>
      </c>
      <c r="AR63">
        <v>1562.1167</v>
      </c>
      <c r="AT63">
        <v>0.98329999999999995</v>
      </c>
      <c r="AU63">
        <v>1096.4000000000001</v>
      </c>
      <c r="AV63">
        <v>0.98329999999999995</v>
      </c>
      <c r="AW63">
        <v>911.72670000000005</v>
      </c>
      <c r="AX63">
        <v>0.98329999999999995</v>
      </c>
      <c r="AY63">
        <v>1244.1666</v>
      </c>
      <c r="AZ63">
        <v>0.98329999999999995</v>
      </c>
      <c r="BA63">
        <v>958.76670000000001</v>
      </c>
      <c r="BB63">
        <v>0.98329999999999995</v>
      </c>
      <c r="BC63">
        <v>478.43329999999997</v>
      </c>
    </row>
    <row r="64" spans="2:55">
      <c r="B64">
        <v>1</v>
      </c>
      <c r="C64">
        <v>521.85599999999999</v>
      </c>
      <c r="D64">
        <v>1</v>
      </c>
      <c r="E64">
        <v>876</v>
      </c>
      <c r="F64">
        <v>1</v>
      </c>
      <c r="G64">
        <v>834.25</v>
      </c>
      <c r="H64">
        <v>1</v>
      </c>
      <c r="I64">
        <v>579</v>
      </c>
      <c r="J64">
        <v>1</v>
      </c>
      <c r="K64">
        <v>449</v>
      </c>
      <c r="M64">
        <v>1</v>
      </c>
      <c r="N64">
        <v>1163.5</v>
      </c>
      <c r="O64">
        <v>1</v>
      </c>
      <c r="P64">
        <v>1066</v>
      </c>
      <c r="Q64">
        <v>1</v>
      </c>
      <c r="R64">
        <v>1855</v>
      </c>
      <c r="S64">
        <v>1</v>
      </c>
      <c r="T64">
        <v>1727</v>
      </c>
      <c r="U64">
        <v>1</v>
      </c>
      <c r="V64">
        <v>1433</v>
      </c>
      <c r="X64">
        <v>1</v>
      </c>
      <c r="Y64">
        <v>646</v>
      </c>
      <c r="Z64">
        <v>1</v>
      </c>
      <c r="AA64">
        <v>561</v>
      </c>
      <c r="AB64">
        <v>1</v>
      </c>
      <c r="AC64">
        <v>519.5</v>
      </c>
      <c r="AD64">
        <v>1</v>
      </c>
      <c r="AE64">
        <v>384</v>
      </c>
      <c r="AF64">
        <v>1</v>
      </c>
      <c r="AG64">
        <v>476</v>
      </c>
      <c r="AI64">
        <v>1</v>
      </c>
      <c r="AJ64">
        <v>1048</v>
      </c>
      <c r="AK64">
        <v>1</v>
      </c>
      <c r="AL64">
        <v>1780</v>
      </c>
      <c r="AM64">
        <v>1</v>
      </c>
      <c r="AN64">
        <v>1718.5</v>
      </c>
      <c r="AO64">
        <v>1</v>
      </c>
      <c r="AP64">
        <v>991.5</v>
      </c>
      <c r="AQ64">
        <v>1</v>
      </c>
      <c r="AR64">
        <v>1579</v>
      </c>
      <c r="AT64">
        <v>1</v>
      </c>
      <c r="AU64">
        <v>1078</v>
      </c>
      <c r="AV64">
        <v>1</v>
      </c>
      <c r="AW64">
        <v>912</v>
      </c>
      <c r="AX64">
        <v>1</v>
      </c>
      <c r="AY64">
        <v>1236</v>
      </c>
      <c r="AZ64">
        <v>1</v>
      </c>
      <c r="BA64">
        <v>994</v>
      </c>
      <c r="BB64">
        <v>1</v>
      </c>
      <c r="BC64">
        <v>472</v>
      </c>
    </row>
    <row r="65" spans="1:55">
      <c r="B65">
        <v>1.0166999999999999</v>
      </c>
      <c r="C65">
        <v>519.25</v>
      </c>
    </row>
    <row r="66" spans="1:55">
      <c r="A66" t="s">
        <v>172</v>
      </c>
      <c r="C66">
        <f>MAX(C4:C65)</f>
        <v>2453.4452999999999</v>
      </c>
      <c r="E66">
        <f>MAX(E4:E64)</f>
        <v>2326.4978000000001</v>
      </c>
      <c r="G66">
        <f>MAX(G4:G64)</f>
        <v>1964</v>
      </c>
      <c r="I66">
        <f>MAX(I4:I64)</f>
        <v>2189.9133000000002</v>
      </c>
      <c r="K66">
        <f>MAX(K4:K64)</f>
        <v>1177.4666999999999</v>
      </c>
      <c r="N66">
        <f>MAX(N4:N64)</f>
        <v>4095</v>
      </c>
      <c r="P66">
        <f>MAX(P4:P64)</f>
        <v>4095</v>
      </c>
      <c r="R66">
        <f>MAX(R4:R64)</f>
        <v>4095</v>
      </c>
      <c r="T66">
        <f>MAX(T4:T64)</f>
        <v>4095</v>
      </c>
      <c r="V66">
        <f>MAX(V4:V64)</f>
        <v>3299</v>
      </c>
      <c r="Y66">
        <f>MAX(Y4:Y64)</f>
        <v>1663</v>
      </c>
      <c r="AA66">
        <f>MAX(AA4:AA64)</f>
        <v>1154.5875000000001</v>
      </c>
      <c r="AC66">
        <f>MAX(AC4:AC64)</f>
        <v>1595</v>
      </c>
      <c r="AE66">
        <f>MAX(AE4:AE64)</f>
        <v>1231.1367</v>
      </c>
      <c r="AG66">
        <f>MAX(AG4:AG64)</f>
        <v>1458</v>
      </c>
      <c r="AJ66">
        <f>MAX(AJ4:AJ64)</f>
        <v>4095</v>
      </c>
      <c r="AL66">
        <f>MAX(AL4:AL64)</f>
        <v>3632</v>
      </c>
      <c r="AN66">
        <f>MAX(AN4:AN64)</f>
        <v>3770</v>
      </c>
      <c r="AP66">
        <f>MAX(AP4:AP64)</f>
        <v>4095</v>
      </c>
      <c r="AR66">
        <f>MAX(AR4:AR64)</f>
        <v>4095</v>
      </c>
      <c r="AU66">
        <f>MAX(AU4:AU64)</f>
        <v>1839</v>
      </c>
      <c r="AW66">
        <f>MAX(AW4:AW64)</f>
        <v>1786</v>
      </c>
      <c r="AY66">
        <f>MAX(AY4:AY64)</f>
        <v>3261.5832999999998</v>
      </c>
      <c r="BA66">
        <f>MAX(BA4:BA64)</f>
        <v>2269.8000000000002</v>
      </c>
      <c r="BC66">
        <f>MAX(BC4:BC64)</f>
        <v>988</v>
      </c>
    </row>
    <row r="67" spans="1:55">
      <c r="A67" t="s">
        <v>173</v>
      </c>
      <c r="C67">
        <f>AVERAGE(C57:C61,C7:C11)</f>
        <v>595.30403999999987</v>
      </c>
      <c r="E67">
        <f>AVERAGE(E58:E62,E6:E10)</f>
        <v>795.54700000000003</v>
      </c>
      <c r="G67">
        <f>AVERAGE(G58:G62,G6:G10)</f>
        <v>870.39891999999998</v>
      </c>
      <c r="I67">
        <f>AVERAGE(I58:I62,I6:I10)</f>
        <v>646.02243999999996</v>
      </c>
      <c r="K67">
        <f>AVERAGE(K58:K62,K6:K10)</f>
        <v>428.77334000000002</v>
      </c>
      <c r="N67">
        <f>AVERAGE(N58:N62,N6:N10)</f>
        <v>1317.0073500000003</v>
      </c>
      <c r="P67">
        <f>AVERAGE(P58:P62,P6:P10)</f>
        <v>901.58848000000012</v>
      </c>
      <c r="R67">
        <f>AVERAGE(R58:R62,R6:R10)</f>
        <v>1868.9850099999999</v>
      </c>
      <c r="T67">
        <f>AVERAGE(T58:T62,T6:T10)</f>
        <v>1550.8136499999998</v>
      </c>
      <c r="V67">
        <f>AVERAGE(V58:V62,V6:V10)</f>
        <v>1341.0166599999998</v>
      </c>
      <c r="Y67">
        <f>AVERAGE(Y58:Y62,Y6:Y10)</f>
        <v>709.60486000000014</v>
      </c>
      <c r="AA67">
        <f>AVERAGE(AA58:AA62,AA6:AA10)</f>
        <v>606.36610999999994</v>
      </c>
      <c r="AC67">
        <f>AVERAGE(AC58:AC62,AC6:AC10)</f>
        <v>518.13</v>
      </c>
      <c r="AE67">
        <f>AVERAGE(AE58:AE62,AE6:AE10)</f>
        <v>447.46166999999997</v>
      </c>
      <c r="AG67">
        <f>AVERAGE(AG58:AG62,AG6:AG10)</f>
        <v>557.59936000000005</v>
      </c>
      <c r="AJ67">
        <f>AVERAGE(AJ58:AJ62,AJ6:AJ10)</f>
        <v>1164.0827800000002</v>
      </c>
      <c r="AL67">
        <f>AVERAGE(AL58:AL62,AL6:AL10)</f>
        <v>1561.8731199999997</v>
      </c>
      <c r="AN67">
        <f>AVERAGE(AN58:AN62,AN6:AN10)</f>
        <v>1557.2291700000001</v>
      </c>
      <c r="AP67">
        <f>AVERAGE(AP58:AP62,AP6:AP10)</f>
        <v>1160.72498</v>
      </c>
      <c r="AR67">
        <f>AVERAGE(AR58:AR62,AR6:AR10)</f>
        <v>1423.36131</v>
      </c>
      <c r="AU67">
        <f>AVERAGE(AU58:AU62,AU6:AU10)</f>
        <v>1051.09665</v>
      </c>
      <c r="AW67">
        <f>AVERAGE(AW58:AW62,AW6:AW10)</f>
        <v>884.95434</v>
      </c>
      <c r="AY67">
        <f>AVERAGE(AY58:AY62,AY6:AY10)</f>
        <v>1231.35834</v>
      </c>
      <c r="BA67">
        <f>AVERAGE(BA58:BA62,BA6:BA10)</f>
        <v>862.91665000000012</v>
      </c>
      <c r="BC67">
        <f>AVERAGE(BC58:BC62,BC6:BC10)</f>
        <v>506.80500000000001</v>
      </c>
    </row>
    <row r="68" spans="1:55">
      <c r="A68" t="s">
        <v>174</v>
      </c>
      <c r="C68">
        <f>C66-C67</f>
        <v>1858.1412599999999</v>
      </c>
      <c r="E68">
        <f>E66-E67</f>
        <v>1530.9508000000001</v>
      </c>
      <c r="G68">
        <f>G66-G67</f>
        <v>1093.6010799999999</v>
      </c>
      <c r="I68">
        <f>I66-I67</f>
        <v>1543.8908600000002</v>
      </c>
      <c r="K68">
        <f>K66-K67</f>
        <v>748.69335999999998</v>
      </c>
      <c r="N68">
        <f>N66-N67</f>
        <v>2777.9926499999997</v>
      </c>
      <c r="P68">
        <f>P66-P67</f>
        <v>3193.4115199999997</v>
      </c>
      <c r="R68">
        <f>R66-R67</f>
        <v>2226.0149900000001</v>
      </c>
      <c r="T68">
        <f>T66-T67</f>
        <v>2544.1863499999999</v>
      </c>
      <c r="V68">
        <f>V66-V67</f>
        <v>1957.9833400000002</v>
      </c>
      <c r="Y68">
        <f>Y66-Y67</f>
        <v>953.39513999999986</v>
      </c>
      <c r="AA68">
        <f>AA66-AA67</f>
        <v>548.22139000000016</v>
      </c>
      <c r="AC68">
        <f>AC66-AC67</f>
        <v>1076.8699999999999</v>
      </c>
      <c r="AE68">
        <f>AE66-AE67</f>
        <v>783.67503000000011</v>
      </c>
      <c r="AG68">
        <f>AG66-AG67</f>
        <v>900.40063999999995</v>
      </c>
      <c r="AJ68">
        <f>AJ66-AJ67</f>
        <v>2930.9172199999998</v>
      </c>
      <c r="AL68">
        <f>AL66-AL67</f>
        <v>2070.1268800000003</v>
      </c>
      <c r="AN68">
        <f>AN66-AN67</f>
        <v>2212.7708299999999</v>
      </c>
      <c r="AP68">
        <f>AP66-AP67</f>
        <v>2934.27502</v>
      </c>
      <c r="AR68">
        <f>AR66-AR67</f>
        <v>2671.6386899999998</v>
      </c>
      <c r="AU68">
        <f>AU66-AU67</f>
        <v>787.90335000000005</v>
      </c>
      <c r="AW68">
        <f>AW66-AW67</f>
        <v>901.04566</v>
      </c>
      <c r="AY68">
        <f>AY66-AY67</f>
        <v>2030.2249599999998</v>
      </c>
      <c r="BA68">
        <f>BA66-BA67</f>
        <v>1406.8833500000001</v>
      </c>
      <c r="BC68">
        <f>BC66-BC67</f>
        <v>481.19499999999999</v>
      </c>
    </row>
    <row r="69" spans="1:55">
      <c r="A69" t="s">
        <v>175</v>
      </c>
      <c r="C69">
        <f>AVERAGE(C68:BC68)</f>
        <v>1686.5763747999999</v>
      </c>
    </row>
    <row r="70" spans="1:55">
      <c r="A70" t="s">
        <v>176</v>
      </c>
      <c r="C70">
        <f>STDEV(C68:BC68)</f>
        <v>843.57906175139158</v>
      </c>
    </row>
    <row r="71" spans="1:55">
      <c r="A71" t="s">
        <v>177</v>
      </c>
      <c r="C71" s="1">
        <v>330.68</v>
      </c>
    </row>
    <row r="73" spans="1:55">
      <c r="C73">
        <v>1858.1412599999999</v>
      </c>
    </row>
    <row r="74" spans="1:55">
      <c r="C74">
        <v>1530.9508000000001</v>
      </c>
    </row>
    <row r="75" spans="1:55">
      <c r="C75">
        <v>1093.6010799999999</v>
      </c>
    </row>
    <row r="76" spans="1:55">
      <c r="C76">
        <v>1543.8908600000002</v>
      </c>
    </row>
    <row r="77" spans="1:55">
      <c r="C77">
        <v>748.69335999999998</v>
      </c>
    </row>
    <row r="78" spans="1:55">
      <c r="C78">
        <v>2777.9926499999997</v>
      </c>
    </row>
    <row r="79" spans="1:55">
      <c r="C79">
        <v>3193.4115199999997</v>
      </c>
    </row>
    <row r="80" spans="1:55">
      <c r="C80">
        <v>2226.0149900000001</v>
      </c>
    </row>
    <row r="81" spans="3:3">
      <c r="C81">
        <v>2544.1863499999999</v>
      </c>
    </row>
    <row r="82" spans="3:3">
      <c r="C82">
        <v>1957.9833400000002</v>
      </c>
    </row>
    <row r="83" spans="3:3">
      <c r="C83">
        <v>953.39513999999986</v>
      </c>
    </row>
    <row r="84" spans="3:3">
      <c r="C84">
        <v>548.22139000000016</v>
      </c>
    </row>
    <row r="85" spans="3:3">
      <c r="C85">
        <v>1076.8699999999999</v>
      </c>
    </row>
    <row r="86" spans="3:3">
      <c r="C86">
        <v>783.67503000000011</v>
      </c>
    </row>
    <row r="87" spans="3:3">
      <c r="C87">
        <v>900.40063999999995</v>
      </c>
    </row>
    <row r="88" spans="3:3">
      <c r="C88">
        <v>2930.9172199999998</v>
      </c>
    </row>
    <row r="89" spans="3:3">
      <c r="C89">
        <v>2070.1268800000003</v>
      </c>
    </row>
    <row r="90" spans="3:3">
      <c r="C90">
        <v>2212.7708299999999</v>
      </c>
    </row>
    <row r="91" spans="3:3">
      <c r="C91">
        <v>2934.27502</v>
      </c>
    </row>
    <row r="92" spans="3:3">
      <c r="C92">
        <v>2671.6386899999998</v>
      </c>
    </row>
    <row r="93" spans="3:3">
      <c r="C93">
        <v>787.90335000000005</v>
      </c>
    </row>
    <row r="94" spans="3:3">
      <c r="C94">
        <v>901.04566</v>
      </c>
    </row>
    <row r="95" spans="3:3">
      <c r="C95">
        <v>2030.2249599999998</v>
      </c>
    </row>
    <row r="96" spans="3:3">
      <c r="C96">
        <v>1406.8833500000001</v>
      </c>
    </row>
    <row r="97" spans="3:3">
      <c r="C97">
        <v>481.1949999999999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"/>
  <sheetViews>
    <sheetView workbookViewId="0">
      <selection activeCell="F8" sqref="F8"/>
    </sheetView>
  </sheetViews>
  <sheetFormatPr baseColWidth="10" defaultColWidth="8.83203125" defaultRowHeight="14" x14ac:dyDescent="0"/>
  <cols>
    <col min="1" max="1" width="15.1640625" style="64" customWidth="1"/>
    <col min="2" max="4" width="8.83203125" style="64"/>
    <col min="5" max="5" width="14.6640625" style="64" customWidth="1"/>
    <col min="6" max="8" width="8.83203125" style="64"/>
    <col min="9" max="9" width="12.83203125" style="64" customWidth="1"/>
    <col min="10" max="16384" width="8.83203125" style="64"/>
  </cols>
  <sheetData>
    <row r="1" spans="1:14" ht="15">
      <c r="A1" s="64" t="s">
        <v>31</v>
      </c>
      <c r="B1" s="64" t="s">
        <v>37</v>
      </c>
      <c r="E1"/>
      <c r="F1"/>
      <c r="G1"/>
      <c r="H1"/>
      <c r="I1" s="64" t="s">
        <v>31</v>
      </c>
      <c r="J1" s="64" t="s">
        <v>337</v>
      </c>
    </row>
    <row r="2" spans="1:14" ht="15">
      <c r="A2" s="64" t="s">
        <v>80</v>
      </c>
      <c r="B2" s="64" t="s">
        <v>371</v>
      </c>
      <c r="E2"/>
      <c r="F2"/>
      <c r="G2"/>
      <c r="H2"/>
      <c r="I2" s="64" t="s">
        <v>80</v>
      </c>
      <c r="J2" s="64" t="s">
        <v>381</v>
      </c>
    </row>
    <row r="3" spans="1:14" ht="15">
      <c r="A3" s="64" t="s">
        <v>372</v>
      </c>
      <c r="B3" s="64" t="s">
        <v>373</v>
      </c>
      <c r="E3"/>
      <c r="F3"/>
      <c r="G3"/>
      <c r="H3"/>
      <c r="I3" s="64" t="s">
        <v>374</v>
      </c>
      <c r="J3" s="64" t="s">
        <v>373</v>
      </c>
    </row>
    <row r="4" spans="1:14" ht="15">
      <c r="A4" s="64" t="s">
        <v>375</v>
      </c>
      <c r="B4" s="64">
        <v>0.75519999999999998</v>
      </c>
      <c r="E4"/>
      <c r="F4"/>
      <c r="G4"/>
      <c r="H4"/>
      <c r="I4" s="64" t="s">
        <v>49</v>
      </c>
      <c r="J4" s="64">
        <v>3.61E-2</v>
      </c>
    </row>
    <row r="5" spans="1:14" ht="15">
      <c r="A5" s="64" t="s">
        <v>62</v>
      </c>
      <c r="B5" s="64">
        <v>0.29260000000000003</v>
      </c>
      <c r="E5"/>
      <c r="F5"/>
      <c r="G5"/>
      <c r="H5"/>
      <c r="I5" s="64" t="s">
        <v>55</v>
      </c>
      <c r="J5" s="64">
        <v>2.24E-2</v>
      </c>
    </row>
    <row r="6" spans="1:14" ht="15">
      <c r="A6" s="64" t="s">
        <v>376</v>
      </c>
      <c r="B6" s="64">
        <v>0.40539999999999998</v>
      </c>
      <c r="E6"/>
      <c r="F6"/>
      <c r="G6"/>
      <c r="H6"/>
      <c r="I6" s="64" t="s">
        <v>377</v>
      </c>
      <c r="J6" s="64">
        <v>9.8000000000000004E-2</v>
      </c>
      <c r="M6" s="64" t="s">
        <v>378</v>
      </c>
      <c r="N6" s="66">
        <v>6.7000000000000002E-3</v>
      </c>
    </row>
    <row r="7" spans="1:14" ht="15">
      <c r="A7" s="64" t="s">
        <v>379</v>
      </c>
      <c r="B7" s="64">
        <v>0.45519999999999999</v>
      </c>
      <c r="E7"/>
      <c r="F7"/>
      <c r="G7"/>
      <c r="H7"/>
      <c r="I7" s="64" t="s">
        <v>57</v>
      </c>
      <c r="J7" s="64">
        <v>2.1299999999999999E-2</v>
      </c>
    </row>
    <row r="8" spans="1:14" ht="15">
      <c r="A8" s="64" t="s">
        <v>380</v>
      </c>
      <c r="B8" s="64">
        <v>0.34210000000000002</v>
      </c>
      <c r="E8"/>
      <c r="F8"/>
      <c r="G8"/>
      <c r="H8"/>
      <c r="I8" s="64" t="s">
        <v>51</v>
      </c>
      <c r="J8" s="64">
        <v>2.3E-2</v>
      </c>
    </row>
    <row r="9" spans="1:14" ht="15">
      <c r="A9" s="64" t="s">
        <v>127</v>
      </c>
      <c r="B9" s="64">
        <f>AVERAGE(B4:B8)</f>
        <v>0.45010000000000006</v>
      </c>
      <c r="E9"/>
      <c r="F9"/>
      <c r="G9"/>
      <c r="H9"/>
      <c r="J9" s="64">
        <f>AVERAGE(J4:J8)</f>
        <v>4.0160000000000001E-2</v>
      </c>
    </row>
    <row r="10" spans="1:14" ht="15">
      <c r="A10" s="64" t="s">
        <v>76</v>
      </c>
      <c r="B10" s="64">
        <f>STDEV(B4:B8)</f>
        <v>0.18137003611401736</v>
      </c>
      <c r="E10"/>
      <c r="F10"/>
      <c r="G10"/>
      <c r="H10"/>
      <c r="J10" s="64">
        <f>STDEV(J4:J8)</f>
        <v>3.2891989906358658E-2</v>
      </c>
    </row>
    <row r="11" spans="1:14" ht="15">
      <c r="A11" s="64" t="s">
        <v>177</v>
      </c>
      <c r="B11" s="64">
        <v>0.16</v>
      </c>
      <c r="E11"/>
      <c r="F11"/>
      <c r="G11"/>
      <c r="H11"/>
      <c r="J11" s="64">
        <v>0.03</v>
      </c>
    </row>
    <row r="13" spans="1:14" ht="15">
      <c r="C13"/>
      <c r="D13"/>
      <c r="E13"/>
      <c r="F13"/>
      <c r="G13"/>
      <c r="H13"/>
      <c r="I13"/>
    </row>
    <row r="14" spans="1:14" ht="15">
      <c r="C14"/>
      <c r="D14"/>
      <c r="E14"/>
      <c r="F14"/>
      <c r="G14"/>
      <c r="H14"/>
      <c r="I14"/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4"/>
  <sheetViews>
    <sheetView zoomScale="73" zoomScaleNormal="73" zoomScalePageLayoutView="73" workbookViewId="0">
      <selection activeCell="D22" sqref="D22:F24"/>
    </sheetView>
  </sheetViews>
  <sheetFormatPr baseColWidth="10" defaultColWidth="8.83203125" defaultRowHeight="14" x14ac:dyDescent="0"/>
  <cols>
    <col min="1" max="16384" width="8.83203125" style="64"/>
  </cols>
  <sheetData>
    <row r="1" spans="1:20" ht="15">
      <c r="A1" s="64" t="s">
        <v>366</v>
      </c>
      <c r="F1" s="64" t="s">
        <v>367</v>
      </c>
      <c r="K1"/>
      <c r="L1"/>
      <c r="M1"/>
      <c r="N1"/>
    </row>
    <row r="2" spans="1:20" ht="15">
      <c r="A2" s="64" t="s">
        <v>80</v>
      </c>
      <c r="B2" s="64" t="s">
        <v>278</v>
      </c>
      <c r="C2" s="64" t="s">
        <v>334</v>
      </c>
      <c r="F2" s="64" t="s">
        <v>80</v>
      </c>
      <c r="G2" s="64" t="s">
        <v>278</v>
      </c>
      <c r="H2" s="64" t="s">
        <v>334</v>
      </c>
      <c r="K2"/>
      <c r="L2"/>
      <c r="M2"/>
      <c r="N2"/>
    </row>
    <row r="3" spans="1:20" ht="15">
      <c r="A3" s="64" t="s">
        <v>284</v>
      </c>
      <c r="B3" s="64" t="s">
        <v>301</v>
      </c>
      <c r="C3" s="64">
        <v>62.48</v>
      </c>
      <c r="F3" s="64" t="s">
        <v>284</v>
      </c>
      <c r="G3" s="64" t="s">
        <v>301</v>
      </c>
      <c r="H3" s="64">
        <v>80.06</v>
      </c>
      <c r="K3"/>
      <c r="L3"/>
      <c r="M3"/>
      <c r="N3"/>
    </row>
    <row r="4" spans="1:20" ht="15">
      <c r="A4" s="64" t="s">
        <v>284</v>
      </c>
      <c r="B4" s="64" t="s">
        <v>285</v>
      </c>
      <c r="C4" s="64">
        <v>63.51</v>
      </c>
      <c r="F4" s="64" t="s">
        <v>284</v>
      </c>
      <c r="G4" s="64" t="s">
        <v>285</v>
      </c>
      <c r="H4" s="64">
        <v>77.42</v>
      </c>
      <c r="K4"/>
      <c r="L4"/>
      <c r="M4"/>
      <c r="N4"/>
    </row>
    <row r="5" spans="1:20" ht="15">
      <c r="A5" s="64" t="s">
        <v>284</v>
      </c>
      <c r="B5" s="64" t="s">
        <v>287</v>
      </c>
      <c r="C5" s="64">
        <v>72.33</v>
      </c>
      <c r="F5" s="64" t="s">
        <v>284</v>
      </c>
      <c r="G5" s="64" t="s">
        <v>287</v>
      </c>
      <c r="H5" s="64">
        <v>73.05</v>
      </c>
      <c r="K5"/>
      <c r="L5"/>
      <c r="M5"/>
      <c r="N5"/>
    </row>
    <row r="6" spans="1:20" ht="15">
      <c r="A6" s="64" t="s">
        <v>284</v>
      </c>
      <c r="B6" s="64" t="s">
        <v>291</v>
      </c>
      <c r="C6" s="64">
        <v>63.85</v>
      </c>
      <c r="F6" s="64" t="s">
        <v>284</v>
      </c>
      <c r="G6" s="64" t="s">
        <v>289</v>
      </c>
      <c r="H6" s="64">
        <v>73.44</v>
      </c>
      <c r="K6"/>
      <c r="L6"/>
      <c r="M6"/>
      <c r="N6"/>
    </row>
    <row r="7" spans="1:20" ht="15">
      <c r="A7" s="64" t="s">
        <v>284</v>
      </c>
      <c r="B7" s="64" t="s">
        <v>306</v>
      </c>
      <c r="C7" s="64">
        <v>63.94</v>
      </c>
      <c r="F7" s="64" t="s">
        <v>284</v>
      </c>
      <c r="G7" s="64" t="s">
        <v>306</v>
      </c>
      <c r="H7" s="64">
        <v>78.62</v>
      </c>
      <c r="K7"/>
      <c r="L7"/>
      <c r="M7"/>
      <c r="N7"/>
    </row>
    <row r="8" spans="1:20" ht="15">
      <c r="A8" s="64" t="s">
        <v>127</v>
      </c>
      <c r="C8" s="64">
        <f>AVERAGE(C3:C7)</f>
        <v>65.222000000000008</v>
      </c>
      <c r="F8" s="64" t="s">
        <v>127</v>
      </c>
      <c r="H8" s="64">
        <f>AVERAGE(H3:H7)</f>
        <v>76.518000000000001</v>
      </c>
      <c r="K8"/>
      <c r="L8"/>
      <c r="M8"/>
      <c r="N8"/>
    </row>
    <row r="9" spans="1:20" ht="15">
      <c r="A9" s="64" t="s">
        <v>90</v>
      </c>
      <c r="C9" s="64">
        <f>STDEV(C3:C7)</f>
        <v>4.0155659626010376</v>
      </c>
      <c r="F9" s="64" t="s">
        <v>90</v>
      </c>
      <c r="H9" s="64">
        <f>STDEV(H3:H7)</f>
        <v>3.1336432470847759</v>
      </c>
      <c r="K9"/>
      <c r="L9"/>
      <c r="M9"/>
      <c r="N9"/>
    </row>
    <row r="10" spans="1:20" ht="15">
      <c r="A10" s="64" t="s">
        <v>297</v>
      </c>
      <c r="C10" s="64">
        <v>3.52</v>
      </c>
      <c r="F10" s="64" t="s">
        <v>297</v>
      </c>
      <c r="H10" s="64">
        <v>2.75</v>
      </c>
      <c r="K10"/>
      <c r="L10"/>
      <c r="M10"/>
      <c r="N10"/>
    </row>
    <row r="11" spans="1:20" ht="15">
      <c r="K11"/>
      <c r="L11"/>
      <c r="M11"/>
      <c r="N11"/>
    </row>
    <row r="12" spans="1:20" ht="15">
      <c r="A12" s="64" t="s">
        <v>368</v>
      </c>
      <c r="B12" s="64" t="s">
        <v>301</v>
      </c>
      <c r="C12" s="64">
        <v>10.15</v>
      </c>
      <c r="F12" s="64" t="s">
        <v>368</v>
      </c>
      <c r="G12" s="64" t="s">
        <v>301</v>
      </c>
      <c r="H12" s="64">
        <v>52.25</v>
      </c>
      <c r="K12"/>
      <c r="L12"/>
      <c r="M12"/>
      <c r="N12"/>
    </row>
    <row r="13" spans="1:20" ht="15">
      <c r="A13" s="64" t="s">
        <v>368</v>
      </c>
      <c r="B13" s="64" t="s">
        <v>285</v>
      </c>
      <c r="C13" s="64">
        <v>13.33</v>
      </c>
      <c r="F13" s="64" t="s">
        <v>368</v>
      </c>
      <c r="G13" s="64" t="s">
        <v>285</v>
      </c>
      <c r="H13" s="64">
        <v>64.44</v>
      </c>
      <c r="K13"/>
      <c r="L13"/>
      <c r="M13"/>
      <c r="N13"/>
      <c r="T13" s="64" t="s">
        <v>370</v>
      </c>
    </row>
    <row r="14" spans="1:20" ht="15">
      <c r="A14" s="64" t="s">
        <v>368</v>
      </c>
      <c r="B14" s="64" t="s">
        <v>287</v>
      </c>
      <c r="C14" s="64">
        <v>24.03</v>
      </c>
      <c r="F14" s="64" t="s">
        <v>368</v>
      </c>
      <c r="G14" s="64" t="s">
        <v>287</v>
      </c>
      <c r="H14" s="64">
        <v>65.98</v>
      </c>
      <c r="K14"/>
      <c r="L14"/>
      <c r="M14"/>
      <c r="N14"/>
    </row>
    <row r="15" spans="1:20" ht="15">
      <c r="A15" s="64" t="s">
        <v>368</v>
      </c>
      <c r="B15" s="64" t="s">
        <v>289</v>
      </c>
      <c r="C15" s="64">
        <v>21.31</v>
      </c>
      <c r="F15" s="64" t="s">
        <v>368</v>
      </c>
      <c r="G15" s="64" t="s">
        <v>289</v>
      </c>
      <c r="H15" s="64">
        <v>74.989999999999995</v>
      </c>
      <c r="K15"/>
      <c r="L15"/>
      <c r="M15"/>
      <c r="N15"/>
    </row>
    <row r="16" spans="1:20" ht="15">
      <c r="A16" s="64" t="s">
        <v>368</v>
      </c>
      <c r="B16" s="64" t="s">
        <v>306</v>
      </c>
      <c r="C16" s="64">
        <v>7.76</v>
      </c>
      <c r="F16" s="64" t="s">
        <v>368</v>
      </c>
      <c r="G16" s="64" t="s">
        <v>306</v>
      </c>
      <c r="H16" s="64">
        <v>60.27</v>
      </c>
      <c r="K16"/>
      <c r="L16"/>
      <c r="M16"/>
      <c r="N16"/>
    </row>
    <row r="17" spans="1:14" ht="15">
      <c r="A17" s="64" t="s">
        <v>127</v>
      </c>
      <c r="C17" s="64">
        <f>AVERAGE(C12:C16)</f>
        <v>15.316000000000003</v>
      </c>
      <c r="F17" s="64" t="s">
        <v>127</v>
      </c>
      <c r="H17" s="64">
        <f>AVERAGE(H12:H16)</f>
        <v>63.585999999999999</v>
      </c>
      <c r="K17"/>
      <c r="L17"/>
      <c r="M17"/>
      <c r="N17"/>
    </row>
    <row r="18" spans="1:14" ht="15">
      <c r="A18" s="64" t="s">
        <v>90</v>
      </c>
      <c r="C18" s="64">
        <f>STDEV(C12:C16)</f>
        <v>7.0637582065073472</v>
      </c>
      <c r="F18" s="64" t="s">
        <v>90</v>
      </c>
      <c r="H18" s="64">
        <f>STDEV(H12:H16)</f>
        <v>8.3068122646415965</v>
      </c>
      <c r="K18"/>
      <c r="L18"/>
      <c r="M18"/>
      <c r="N18"/>
    </row>
    <row r="19" spans="1:14" ht="15">
      <c r="A19" s="64" t="s">
        <v>297</v>
      </c>
      <c r="C19" s="64">
        <v>6.19</v>
      </c>
      <c r="F19" s="64" t="s">
        <v>297</v>
      </c>
      <c r="H19" s="64">
        <v>7.28</v>
      </c>
      <c r="K19"/>
      <c r="L19"/>
      <c r="M19"/>
      <c r="N19"/>
    </row>
    <row r="20" spans="1:14" ht="15">
      <c r="K20"/>
      <c r="L20"/>
      <c r="M20"/>
      <c r="N20"/>
    </row>
    <row r="21" spans="1:14">
      <c r="A21" s="64" t="s">
        <v>59</v>
      </c>
      <c r="B21" s="65">
        <v>6.9787200000000003E-6</v>
      </c>
      <c r="F21" s="64" t="s">
        <v>369</v>
      </c>
      <c r="G21" s="64">
        <v>2.1915851E-2</v>
      </c>
    </row>
    <row r="22" spans="1:14" ht="15">
      <c r="D22"/>
      <c r="E22"/>
      <c r="F22"/>
    </row>
    <row r="23" spans="1:14" ht="15">
      <c r="D23"/>
      <c r="E23"/>
      <c r="F23"/>
    </row>
    <row r="24" spans="1:14" ht="15">
      <c r="D24"/>
      <c r="E24"/>
      <c r="F24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Z155"/>
  <sheetViews>
    <sheetView topLeftCell="N1" workbookViewId="0">
      <selection activeCell="W5" sqref="W5"/>
    </sheetView>
  </sheetViews>
  <sheetFormatPr baseColWidth="10" defaultColWidth="10.83203125" defaultRowHeight="15" x14ac:dyDescent="0"/>
  <cols>
    <col min="1" max="1" width="10.83203125" style="8"/>
    <col min="2" max="3" width="12" style="8" customWidth="1"/>
    <col min="4" max="4" width="10.83203125" style="8"/>
    <col min="5" max="6" width="12" style="8" customWidth="1"/>
    <col min="7" max="13" width="10.83203125" style="8"/>
    <col min="14" max="14" width="13" style="8" customWidth="1"/>
    <col min="15" max="16" width="10.83203125" style="8"/>
    <col min="17" max="25" width="10.83203125" style="9"/>
    <col min="26" max="26" width="11" customWidth="1"/>
    <col min="27" max="16384" width="10.83203125" style="9"/>
  </cols>
  <sheetData>
    <row r="3" spans="2:24">
      <c r="B3"/>
      <c r="C3"/>
      <c r="E3" s="7" t="s">
        <v>219</v>
      </c>
      <c r="F3" s="7" t="s">
        <v>219</v>
      </c>
      <c r="I3"/>
      <c r="J3"/>
      <c r="K3"/>
      <c r="L3"/>
      <c r="M3"/>
      <c r="N3"/>
      <c r="O3"/>
    </row>
    <row r="4" spans="2:24">
      <c r="B4"/>
      <c r="C4"/>
      <c r="E4" s="7" t="s">
        <v>220</v>
      </c>
      <c r="F4" s="7" t="s">
        <v>221</v>
      </c>
      <c r="I4"/>
      <c r="J4"/>
      <c r="K4"/>
      <c r="L4"/>
      <c r="M4"/>
      <c r="N4"/>
      <c r="O4"/>
      <c r="Q4"/>
      <c r="R4"/>
      <c r="S4"/>
      <c r="U4" s="9" t="s">
        <v>222</v>
      </c>
      <c r="W4" s="9" t="s">
        <v>222</v>
      </c>
    </row>
    <row r="5" spans="2:24">
      <c r="B5"/>
      <c r="C5"/>
      <c r="E5" s="8">
        <v>0.45</v>
      </c>
      <c r="F5" s="8">
        <v>0.35</v>
      </c>
      <c r="I5"/>
      <c r="J5"/>
      <c r="K5"/>
      <c r="L5"/>
      <c r="M5"/>
      <c r="N5"/>
      <c r="O5"/>
      <c r="Q5"/>
      <c r="R5"/>
      <c r="S5"/>
      <c r="U5" s="9" t="s">
        <v>223</v>
      </c>
      <c r="W5" s="20">
        <v>43397</v>
      </c>
    </row>
    <row r="6" spans="2:24">
      <c r="B6"/>
      <c r="C6"/>
      <c r="E6" s="8">
        <v>0.52</v>
      </c>
      <c r="F6" s="8">
        <v>0.39</v>
      </c>
      <c r="I6"/>
      <c r="J6"/>
      <c r="K6"/>
      <c r="L6"/>
      <c r="M6"/>
      <c r="N6"/>
      <c r="O6"/>
      <c r="Q6"/>
      <c r="R6"/>
      <c r="S6"/>
      <c r="T6" s="9">
        <v>0.5</v>
      </c>
      <c r="U6" s="9">
        <v>0.45</v>
      </c>
      <c r="V6" s="9">
        <v>1</v>
      </c>
      <c r="W6" s="9">
        <v>0.35</v>
      </c>
      <c r="X6" s="9">
        <v>1.25</v>
      </c>
    </row>
    <row r="7" spans="2:24">
      <c r="B7"/>
      <c r="C7"/>
      <c r="E7" s="8">
        <v>0.52</v>
      </c>
      <c r="F7" s="8">
        <v>0.39</v>
      </c>
      <c r="I7"/>
      <c r="J7"/>
      <c r="K7"/>
      <c r="L7"/>
      <c r="M7"/>
      <c r="N7"/>
      <c r="O7"/>
      <c r="Q7"/>
      <c r="R7"/>
      <c r="S7"/>
      <c r="T7" s="9">
        <v>0.49</v>
      </c>
      <c r="U7" s="9">
        <v>0.52</v>
      </c>
      <c r="V7" s="9">
        <v>0.98</v>
      </c>
      <c r="W7" s="9">
        <v>0.39</v>
      </c>
      <c r="X7" s="9">
        <v>1.2450000000000001</v>
      </c>
    </row>
    <row r="8" spans="2:24">
      <c r="B8"/>
      <c r="C8"/>
      <c r="E8" s="8">
        <v>0.52</v>
      </c>
      <c r="F8" s="8">
        <v>0.45</v>
      </c>
      <c r="I8"/>
      <c r="J8"/>
      <c r="K8"/>
      <c r="L8"/>
      <c r="M8"/>
      <c r="N8"/>
      <c r="O8"/>
      <c r="Q8"/>
      <c r="R8"/>
      <c r="S8"/>
      <c r="T8" s="9">
        <v>0.5</v>
      </c>
      <c r="U8" s="9">
        <v>0.52</v>
      </c>
      <c r="V8" s="9">
        <v>0.99</v>
      </c>
      <c r="W8" s="9">
        <v>0.39</v>
      </c>
      <c r="X8" s="9">
        <v>1.2549999999999999</v>
      </c>
    </row>
    <row r="9" spans="2:24">
      <c r="B9"/>
      <c r="C9"/>
      <c r="E9" s="8">
        <v>0.52</v>
      </c>
      <c r="F9" s="8">
        <v>0.46</v>
      </c>
      <c r="I9"/>
      <c r="J9"/>
      <c r="K9"/>
      <c r="L9"/>
      <c r="M9"/>
      <c r="N9"/>
      <c r="O9"/>
      <c r="Q9"/>
      <c r="R9"/>
      <c r="S9"/>
      <c r="T9" s="9">
        <v>0.51</v>
      </c>
      <c r="U9" s="9">
        <v>0.52</v>
      </c>
      <c r="V9" s="9">
        <v>1.01</v>
      </c>
      <c r="W9" s="9">
        <v>0.45</v>
      </c>
      <c r="X9" s="9">
        <v>1.25</v>
      </c>
    </row>
    <row r="10" spans="2:24">
      <c r="B10"/>
      <c r="C10"/>
      <c r="E10" s="8">
        <v>0.57999999999999996</v>
      </c>
      <c r="F10" s="8">
        <v>0.52</v>
      </c>
      <c r="I10"/>
      <c r="J10"/>
      <c r="K10"/>
      <c r="L10"/>
      <c r="M10"/>
      <c r="N10"/>
      <c r="O10"/>
      <c r="Q10"/>
      <c r="R10"/>
      <c r="S10"/>
      <c r="T10" s="9">
        <v>0.5</v>
      </c>
      <c r="U10" s="9">
        <v>0.52</v>
      </c>
      <c r="V10" s="9">
        <v>1.02</v>
      </c>
      <c r="W10" s="9">
        <v>0.46</v>
      </c>
      <c r="X10" s="9">
        <v>1.25</v>
      </c>
    </row>
    <row r="11" spans="2:24">
      <c r="B11"/>
      <c r="C11"/>
      <c r="E11" s="8">
        <v>0.57999999999999996</v>
      </c>
      <c r="F11" s="8">
        <v>0.53</v>
      </c>
      <c r="I11"/>
      <c r="J11"/>
      <c r="K11"/>
      <c r="L11"/>
      <c r="M11"/>
      <c r="N11"/>
      <c r="O11"/>
      <c r="Q11"/>
      <c r="R11"/>
      <c r="S11"/>
      <c r="T11" s="9">
        <v>0.5</v>
      </c>
      <c r="U11" s="9">
        <v>0.57999999999999996</v>
      </c>
      <c r="V11" s="9">
        <v>0.98</v>
      </c>
      <c r="W11" s="9">
        <v>0.52</v>
      </c>
      <c r="X11" s="9">
        <v>1.25</v>
      </c>
    </row>
    <row r="12" spans="2:24">
      <c r="B12"/>
      <c r="C12"/>
      <c r="E12" s="8">
        <v>0.57999999999999996</v>
      </c>
      <c r="F12" s="8">
        <v>0.55000000000000004</v>
      </c>
      <c r="I12"/>
      <c r="J12"/>
      <c r="K12"/>
      <c r="L12"/>
      <c r="M12"/>
      <c r="N12"/>
      <c r="O12"/>
      <c r="Q12"/>
      <c r="R12"/>
      <c r="S12"/>
      <c r="T12" s="9">
        <v>0.5</v>
      </c>
      <c r="U12" s="9">
        <v>0.57999999999999996</v>
      </c>
      <c r="V12" s="9">
        <v>0.99</v>
      </c>
      <c r="W12" s="9">
        <v>0.53</v>
      </c>
      <c r="X12" s="9">
        <v>1.25</v>
      </c>
    </row>
    <row r="13" spans="2:24">
      <c r="B13"/>
      <c r="C13"/>
      <c r="E13" s="8">
        <v>0.57999999999999996</v>
      </c>
      <c r="F13" s="8">
        <v>0.57999999999999996</v>
      </c>
      <c r="I13"/>
      <c r="J13"/>
      <c r="K13"/>
      <c r="L13"/>
      <c r="M13"/>
      <c r="N13"/>
      <c r="O13"/>
      <c r="P13" s="17" t="s">
        <v>224</v>
      </c>
      <c r="Q13"/>
      <c r="R13"/>
      <c r="S13"/>
      <c r="T13" s="9">
        <v>0.495</v>
      </c>
      <c r="U13" s="9">
        <v>0.57999999999999996</v>
      </c>
      <c r="V13" s="9">
        <v>1</v>
      </c>
      <c r="W13" s="9">
        <v>0.55000000000000004</v>
      </c>
      <c r="X13" s="9">
        <v>1.25</v>
      </c>
    </row>
    <row r="14" spans="2:24">
      <c r="B14"/>
      <c r="C14"/>
      <c r="E14" s="8">
        <v>0.57999999999999996</v>
      </c>
      <c r="F14" s="8">
        <v>0.59</v>
      </c>
      <c r="I14"/>
      <c r="J14"/>
      <c r="K14"/>
      <c r="L14"/>
      <c r="M14"/>
      <c r="N14"/>
      <c r="O14"/>
      <c r="Q14"/>
      <c r="R14"/>
      <c r="S14"/>
      <c r="T14" s="9">
        <v>0.505</v>
      </c>
      <c r="U14" s="9">
        <v>0.57999999999999996</v>
      </c>
      <c r="V14" s="9">
        <v>1.01</v>
      </c>
      <c r="W14" s="9">
        <v>0.57999999999999996</v>
      </c>
      <c r="X14" s="9">
        <v>1.25</v>
      </c>
    </row>
    <row r="15" spans="2:24">
      <c r="B15"/>
      <c r="C15"/>
      <c r="E15" s="8">
        <v>0.65</v>
      </c>
      <c r="F15" s="8">
        <v>0.65</v>
      </c>
      <c r="I15"/>
      <c r="J15"/>
      <c r="K15"/>
      <c r="L15"/>
      <c r="M15"/>
      <c r="N15"/>
      <c r="O15"/>
      <c r="Q15"/>
      <c r="R15"/>
      <c r="S15"/>
      <c r="T15" s="9">
        <v>0.48499999999999999</v>
      </c>
      <c r="U15" s="9">
        <v>0.57999999999999996</v>
      </c>
      <c r="V15" s="9">
        <v>1.02</v>
      </c>
      <c r="W15" s="9">
        <v>0.59</v>
      </c>
      <c r="X15" s="9">
        <v>1.25</v>
      </c>
    </row>
    <row r="16" spans="2:24">
      <c r="B16"/>
      <c r="C16"/>
      <c r="E16" s="8">
        <v>0.65</v>
      </c>
      <c r="F16" s="8">
        <v>0.71</v>
      </c>
      <c r="I16"/>
      <c r="J16"/>
      <c r="K16"/>
      <c r="L16"/>
      <c r="M16"/>
      <c r="N16"/>
      <c r="O16"/>
      <c r="Q16"/>
      <c r="R16"/>
      <c r="S16"/>
      <c r="T16" s="9">
        <v>0.495</v>
      </c>
      <c r="U16" s="9">
        <v>0.65</v>
      </c>
      <c r="V16" s="9">
        <v>0.97</v>
      </c>
      <c r="W16" s="9">
        <v>0.65</v>
      </c>
      <c r="X16" s="9">
        <v>1.25</v>
      </c>
    </row>
    <row r="17" spans="2:24">
      <c r="B17"/>
      <c r="C17"/>
      <c r="E17" s="8">
        <v>0.65</v>
      </c>
      <c r="F17" s="8">
        <v>0.75</v>
      </c>
      <c r="Q17"/>
      <c r="R17"/>
      <c r="S17"/>
      <c r="T17" s="9">
        <v>0.505</v>
      </c>
      <c r="U17" s="9">
        <v>0.65</v>
      </c>
      <c r="V17" s="9">
        <v>0.98</v>
      </c>
      <c r="W17" s="9">
        <v>0.71</v>
      </c>
      <c r="X17" s="9">
        <v>1.25</v>
      </c>
    </row>
    <row r="18" spans="2:24">
      <c r="B18"/>
      <c r="C18"/>
      <c r="E18" s="8">
        <v>0.65</v>
      </c>
      <c r="F18" s="8">
        <v>0.77</v>
      </c>
      <c r="Q18"/>
      <c r="R18"/>
      <c r="S18"/>
      <c r="T18" s="9">
        <v>0.51500000000000001</v>
      </c>
      <c r="U18" s="9">
        <v>0.65</v>
      </c>
      <c r="V18" s="9">
        <v>0.99</v>
      </c>
      <c r="W18" s="9">
        <v>0.75</v>
      </c>
      <c r="X18" s="9">
        <v>1.25</v>
      </c>
    </row>
    <row r="19" spans="2:24">
      <c r="B19"/>
      <c r="C19"/>
      <c r="E19" s="8">
        <v>0.65</v>
      </c>
      <c r="F19" s="8">
        <v>0.77</v>
      </c>
      <c r="Q19"/>
      <c r="R19"/>
      <c r="S19"/>
      <c r="T19" s="9">
        <v>0.49</v>
      </c>
      <c r="U19" s="9">
        <v>0.65</v>
      </c>
      <c r="V19" s="9">
        <v>1</v>
      </c>
      <c r="W19" s="9">
        <v>0.77</v>
      </c>
      <c r="X19" s="9">
        <v>1.2450000000000001</v>
      </c>
    </row>
    <row r="20" spans="2:24">
      <c r="B20"/>
      <c r="C20"/>
      <c r="E20" s="8">
        <v>0.65</v>
      </c>
      <c r="F20" s="8">
        <v>0.78</v>
      </c>
      <c r="Q20"/>
      <c r="R20"/>
      <c r="S20"/>
      <c r="T20" s="9">
        <v>0.5</v>
      </c>
      <c r="U20" s="9">
        <v>0.65</v>
      </c>
      <c r="V20" s="9">
        <v>1.01</v>
      </c>
      <c r="W20" s="9">
        <v>0.77</v>
      </c>
      <c r="X20" s="9">
        <v>1.2549999999999999</v>
      </c>
    </row>
    <row r="21" spans="2:24">
      <c r="B21"/>
      <c r="C21"/>
      <c r="E21" s="8">
        <v>0.65</v>
      </c>
      <c r="F21" s="8">
        <v>0.78</v>
      </c>
      <c r="Q21"/>
      <c r="R21"/>
      <c r="S21"/>
      <c r="T21" s="9">
        <v>0.51</v>
      </c>
      <c r="U21" s="9">
        <v>0.65</v>
      </c>
      <c r="V21" s="9">
        <v>1.02</v>
      </c>
      <c r="W21" s="9">
        <v>0.78</v>
      </c>
      <c r="X21" s="9">
        <v>1.24</v>
      </c>
    </row>
    <row r="22" spans="2:24">
      <c r="B22"/>
      <c r="C22"/>
      <c r="E22" s="8">
        <v>0.66</v>
      </c>
      <c r="F22" s="8">
        <v>0.78</v>
      </c>
      <c r="I22" s="8" t="s">
        <v>219</v>
      </c>
      <c r="Q22"/>
      <c r="R22"/>
      <c r="S22"/>
      <c r="T22" s="9">
        <v>0.495</v>
      </c>
      <c r="U22" s="9">
        <v>0.65</v>
      </c>
      <c r="V22" s="9">
        <v>1.03</v>
      </c>
      <c r="W22" s="9">
        <v>0.78</v>
      </c>
      <c r="X22" s="9">
        <v>1.25</v>
      </c>
    </row>
    <row r="23" spans="2:24" ht="16" thickBot="1">
      <c r="B23"/>
      <c r="C23"/>
      <c r="E23" s="8">
        <v>0.71</v>
      </c>
      <c r="F23" s="8">
        <v>0.79</v>
      </c>
      <c r="I23" s="75" t="s">
        <v>225</v>
      </c>
      <c r="J23" s="76"/>
      <c r="K23" s="76"/>
      <c r="L23" s="76"/>
      <c r="M23" s="76"/>
      <c r="N23" s="76"/>
      <c r="O23" s="76"/>
      <c r="Q23"/>
      <c r="R23"/>
      <c r="S23"/>
      <c r="T23" s="9">
        <v>0.505</v>
      </c>
      <c r="U23" s="9">
        <v>0.66</v>
      </c>
      <c r="V23" s="9">
        <v>1</v>
      </c>
      <c r="W23" s="9">
        <v>0.78</v>
      </c>
      <c r="X23" s="9">
        <v>1.26</v>
      </c>
    </row>
    <row r="24" spans="2:24">
      <c r="B24"/>
      <c r="C24"/>
      <c r="E24" s="8">
        <v>0.71</v>
      </c>
      <c r="F24" s="8">
        <v>0.8</v>
      </c>
      <c r="Q24"/>
      <c r="R24"/>
      <c r="S24"/>
      <c r="T24" s="9">
        <v>0.5</v>
      </c>
      <c r="U24" s="9">
        <v>0.71</v>
      </c>
      <c r="V24" s="9">
        <v>0.96</v>
      </c>
      <c r="W24" s="9">
        <v>0.79</v>
      </c>
      <c r="X24" s="9">
        <v>1.25</v>
      </c>
    </row>
    <row r="25" spans="2:24" ht="16" thickBot="1">
      <c r="B25"/>
      <c r="C25"/>
      <c r="E25" s="8">
        <v>0.71</v>
      </c>
      <c r="F25" s="8">
        <v>0.83</v>
      </c>
      <c r="I25" s="10" t="s">
        <v>226</v>
      </c>
      <c r="J25" s="11"/>
      <c r="K25" s="11"/>
      <c r="L25" s="11"/>
      <c r="M25" s="11"/>
      <c r="N25" s="11"/>
      <c r="O25" s="11"/>
      <c r="Q25"/>
      <c r="R25"/>
      <c r="S25"/>
      <c r="T25" s="9">
        <v>0.5</v>
      </c>
      <c r="U25" s="9">
        <v>0.71</v>
      </c>
      <c r="V25" s="9">
        <v>0.97</v>
      </c>
      <c r="W25" s="9">
        <v>0.8</v>
      </c>
      <c r="X25" s="9">
        <v>1.25</v>
      </c>
    </row>
    <row r="26" spans="2:24" ht="16" thickTop="1">
      <c r="B26"/>
      <c r="C26"/>
      <c r="E26" s="8">
        <v>0.71</v>
      </c>
      <c r="F26" s="8">
        <v>0.84</v>
      </c>
      <c r="I26" s="12" t="s">
        <v>227</v>
      </c>
      <c r="J26" s="12" t="s">
        <v>228</v>
      </c>
      <c r="K26" s="12" t="s">
        <v>229</v>
      </c>
      <c r="L26" s="12" t="s">
        <v>230</v>
      </c>
      <c r="M26" s="12" t="s">
        <v>231</v>
      </c>
      <c r="N26" s="12"/>
      <c r="O26" s="12"/>
      <c r="Q26"/>
      <c r="R26"/>
      <c r="S26"/>
      <c r="T26" s="9">
        <v>0.5</v>
      </c>
      <c r="U26" s="9">
        <v>0.71</v>
      </c>
      <c r="V26" s="9">
        <v>0.98</v>
      </c>
      <c r="W26" s="9">
        <v>0.83</v>
      </c>
      <c r="X26" s="9">
        <v>1.25</v>
      </c>
    </row>
    <row r="27" spans="2:24">
      <c r="B27"/>
      <c r="C27"/>
      <c r="E27" s="8">
        <v>0.71</v>
      </c>
      <c r="F27" s="8">
        <v>0.85</v>
      </c>
      <c r="I27" s="13" t="s">
        <v>223</v>
      </c>
      <c r="J27" s="8">
        <v>150</v>
      </c>
      <c r="K27" s="14">
        <v>137.15</v>
      </c>
      <c r="L27" s="14">
        <v>0.91433333333333333</v>
      </c>
      <c r="M27" s="14">
        <v>3.8848881431767339E-2</v>
      </c>
      <c r="Q27"/>
      <c r="R27"/>
      <c r="S27"/>
      <c r="T27" s="9">
        <v>0.49</v>
      </c>
      <c r="U27" s="9">
        <v>0.71</v>
      </c>
      <c r="V27" s="9">
        <v>0.99</v>
      </c>
      <c r="W27" s="9">
        <v>0.84</v>
      </c>
      <c r="X27" s="9">
        <v>1.25</v>
      </c>
    </row>
    <row r="28" spans="2:24" ht="16" thickBot="1">
      <c r="B28"/>
      <c r="C28"/>
      <c r="E28" s="8">
        <v>0.71</v>
      </c>
      <c r="F28" s="8">
        <v>0.91</v>
      </c>
      <c r="I28" s="15" t="s">
        <v>221</v>
      </c>
      <c r="J28" s="11">
        <v>102</v>
      </c>
      <c r="K28" s="16">
        <v>143.32</v>
      </c>
      <c r="L28" s="16">
        <v>1.4050980392156862</v>
      </c>
      <c r="M28" s="16">
        <v>0.38964503979809745</v>
      </c>
      <c r="N28" s="11"/>
      <c r="O28" s="11"/>
      <c r="Q28"/>
      <c r="R28"/>
      <c r="S28"/>
      <c r="T28" s="9">
        <v>0.5</v>
      </c>
      <c r="U28" s="9">
        <v>0.71</v>
      </c>
      <c r="V28" s="9">
        <v>1</v>
      </c>
      <c r="W28" s="9">
        <v>0.85</v>
      </c>
      <c r="X28" s="9">
        <v>1.25</v>
      </c>
    </row>
    <row r="29" spans="2:24" ht="16" thickTop="1">
      <c r="B29"/>
      <c r="C29"/>
      <c r="E29" s="8">
        <v>0.71</v>
      </c>
      <c r="F29" s="8">
        <v>0.92</v>
      </c>
      <c r="Q29"/>
      <c r="R29"/>
      <c r="S29"/>
      <c r="T29" s="9">
        <v>0.51</v>
      </c>
      <c r="U29" s="9">
        <v>0.71</v>
      </c>
      <c r="V29" s="9">
        <v>1.01</v>
      </c>
      <c r="W29" s="9">
        <v>0.91</v>
      </c>
      <c r="X29" s="9">
        <v>1.25</v>
      </c>
    </row>
    <row r="30" spans="2:24" ht="16" thickBot="1">
      <c r="B30"/>
      <c r="C30"/>
      <c r="E30" s="8">
        <v>0.71</v>
      </c>
      <c r="F30" s="8">
        <v>0.97</v>
      </c>
      <c r="I30" s="10" t="s">
        <v>100</v>
      </c>
      <c r="J30" s="11"/>
      <c r="K30" s="11"/>
      <c r="L30" s="11"/>
      <c r="M30" s="11"/>
      <c r="N30" s="11"/>
      <c r="O30" s="11"/>
      <c r="Q30"/>
      <c r="R30"/>
      <c r="S30"/>
      <c r="T30" s="9">
        <v>0.5</v>
      </c>
      <c r="U30" s="9">
        <v>0.71</v>
      </c>
      <c r="V30" s="9">
        <v>1.02</v>
      </c>
      <c r="W30" s="9">
        <v>0.92</v>
      </c>
      <c r="X30" s="9">
        <v>1.25</v>
      </c>
    </row>
    <row r="31" spans="2:24" ht="16" thickTop="1">
      <c r="B31"/>
      <c r="C31"/>
      <c r="E31" s="8">
        <v>0.71</v>
      </c>
      <c r="F31" s="8">
        <v>0.97</v>
      </c>
      <c r="I31" s="12" t="s">
        <v>232</v>
      </c>
      <c r="J31" s="12" t="s">
        <v>233</v>
      </c>
      <c r="K31" s="12" t="s">
        <v>234</v>
      </c>
      <c r="L31" s="12" t="s">
        <v>235</v>
      </c>
      <c r="M31" s="12" t="s">
        <v>236</v>
      </c>
      <c r="N31" s="12" t="s">
        <v>237</v>
      </c>
      <c r="O31" s="12" t="s">
        <v>238</v>
      </c>
      <c r="Q31"/>
      <c r="R31"/>
      <c r="S31"/>
      <c r="T31" s="9">
        <v>0.5</v>
      </c>
      <c r="U31" s="9">
        <v>0.71</v>
      </c>
      <c r="V31" s="9">
        <v>1.03</v>
      </c>
      <c r="W31" s="9">
        <v>0.97</v>
      </c>
      <c r="X31" s="9">
        <v>1.2450000000000001</v>
      </c>
    </row>
    <row r="32" spans="2:24">
      <c r="B32"/>
      <c r="C32"/>
      <c r="E32" s="8">
        <v>0.72</v>
      </c>
      <c r="F32" s="8">
        <v>0.98</v>
      </c>
      <c r="I32" s="8" t="s">
        <v>239</v>
      </c>
      <c r="J32" s="14">
        <v>14.623035504201679</v>
      </c>
      <c r="K32" s="8">
        <v>1</v>
      </c>
      <c r="L32" s="14">
        <v>14.623035504201679</v>
      </c>
      <c r="M32" s="14">
        <v>80.98240367261694</v>
      </c>
      <c r="N32" s="18">
        <v>1.1102230246251565E-16</v>
      </c>
      <c r="O32" s="14">
        <v>5.4819484731030439</v>
      </c>
      <c r="P32" s="17" t="s">
        <v>240</v>
      </c>
      <c r="Q32"/>
      <c r="R32"/>
      <c r="S32"/>
      <c r="T32" s="9">
        <v>0.495</v>
      </c>
      <c r="U32" s="9">
        <v>0.71</v>
      </c>
      <c r="V32" s="9">
        <v>1.04</v>
      </c>
      <c r="W32" s="9">
        <v>0.97</v>
      </c>
      <c r="X32" s="9">
        <v>1.2549999999999999</v>
      </c>
    </row>
    <row r="33" spans="2:24">
      <c r="B33"/>
      <c r="C33"/>
      <c r="E33" s="8">
        <v>0.77</v>
      </c>
      <c r="F33" s="8">
        <v>0.98</v>
      </c>
      <c r="I33" s="8" t="s">
        <v>241</v>
      </c>
      <c r="J33" s="14">
        <v>45.142632352941177</v>
      </c>
      <c r="K33" s="8">
        <v>250</v>
      </c>
      <c r="L33" s="14">
        <v>0.18057052941176471</v>
      </c>
      <c r="Q33"/>
      <c r="R33"/>
      <c r="S33"/>
      <c r="T33" s="9">
        <v>0.505</v>
      </c>
      <c r="U33" s="9">
        <v>0.72</v>
      </c>
      <c r="V33" s="9">
        <v>1</v>
      </c>
      <c r="W33" s="9">
        <v>0.98</v>
      </c>
      <c r="X33" s="9">
        <v>1.2450000000000001</v>
      </c>
    </row>
    <row r="34" spans="2:24">
      <c r="B34"/>
      <c r="C34"/>
      <c r="E34" s="8">
        <v>0.77</v>
      </c>
      <c r="F34" s="8">
        <v>1.03</v>
      </c>
      <c r="Q34"/>
      <c r="R34"/>
      <c r="S34"/>
      <c r="T34" s="9">
        <v>0.5</v>
      </c>
      <c r="U34" s="9">
        <v>0.77</v>
      </c>
      <c r="V34" s="9">
        <v>0.98</v>
      </c>
      <c r="W34" s="9">
        <v>0.98</v>
      </c>
      <c r="X34" s="9">
        <v>1.2549999999999999</v>
      </c>
    </row>
    <row r="35" spans="2:24" ht="16" thickBot="1">
      <c r="B35"/>
      <c r="C35"/>
      <c r="E35" s="8">
        <v>0.77</v>
      </c>
      <c r="F35" s="8">
        <v>1.04</v>
      </c>
      <c r="I35" s="15" t="s">
        <v>242</v>
      </c>
      <c r="J35" s="16">
        <v>59.765667857142859</v>
      </c>
      <c r="K35" s="11">
        <v>251</v>
      </c>
      <c r="L35" s="11"/>
      <c r="M35" s="11"/>
      <c r="N35" s="11"/>
      <c r="O35" s="11"/>
      <c r="Q35"/>
      <c r="R35"/>
      <c r="S35"/>
      <c r="T35" s="9">
        <v>0.495</v>
      </c>
      <c r="U35" s="9">
        <v>0.77</v>
      </c>
      <c r="V35" s="9">
        <v>0.99</v>
      </c>
      <c r="W35" s="9">
        <v>1.03</v>
      </c>
      <c r="X35" s="9">
        <v>1.25</v>
      </c>
    </row>
    <row r="36" spans="2:24" ht="16" thickTop="1">
      <c r="B36"/>
      <c r="C36"/>
      <c r="E36" s="8">
        <v>0.77</v>
      </c>
      <c r="F36" s="8">
        <v>1.04</v>
      </c>
      <c r="Q36"/>
      <c r="R36"/>
      <c r="S36"/>
      <c r="T36" s="9">
        <v>0.505</v>
      </c>
      <c r="U36" s="9">
        <v>0.77</v>
      </c>
      <c r="V36" s="9">
        <v>1</v>
      </c>
      <c r="W36" s="9">
        <v>1.04</v>
      </c>
      <c r="X36" s="9">
        <v>1.24</v>
      </c>
    </row>
    <row r="37" spans="2:24">
      <c r="B37"/>
      <c r="C37"/>
      <c r="E37" s="8">
        <v>0.77</v>
      </c>
      <c r="F37" s="8">
        <v>1.04</v>
      </c>
      <c r="Q37"/>
      <c r="R37"/>
      <c r="S37"/>
      <c r="T37" s="9">
        <v>0.5</v>
      </c>
      <c r="U37" s="9">
        <v>0.77</v>
      </c>
      <c r="V37" s="9">
        <v>1.01</v>
      </c>
      <c r="W37" s="9">
        <v>1.04</v>
      </c>
      <c r="X37" s="9">
        <v>1.25</v>
      </c>
    </row>
    <row r="38" spans="2:24">
      <c r="B38"/>
      <c r="C38"/>
      <c r="E38" s="8">
        <v>0.78</v>
      </c>
      <c r="F38" s="8">
        <v>1.07</v>
      </c>
      <c r="Q38"/>
      <c r="R38"/>
      <c r="S38"/>
      <c r="T38" s="9">
        <v>0.5</v>
      </c>
      <c r="U38" s="9">
        <v>0.77</v>
      </c>
      <c r="V38" s="9">
        <v>1.02</v>
      </c>
      <c r="W38" s="9">
        <v>1.04</v>
      </c>
      <c r="X38" s="9">
        <v>1.26</v>
      </c>
    </row>
    <row r="39" spans="2:24">
      <c r="B39"/>
      <c r="C39"/>
      <c r="E39" s="8">
        <v>0.78</v>
      </c>
      <c r="F39" s="8">
        <v>1.08</v>
      </c>
      <c r="Q39"/>
      <c r="R39"/>
      <c r="S39"/>
      <c r="T39" s="9">
        <v>0.5</v>
      </c>
      <c r="U39" s="9">
        <v>0.78</v>
      </c>
      <c r="V39" s="9">
        <v>0.97</v>
      </c>
      <c r="W39" s="9">
        <v>1.07</v>
      </c>
      <c r="X39" s="9">
        <v>1.25</v>
      </c>
    </row>
    <row r="40" spans="2:24">
      <c r="B40"/>
      <c r="C40"/>
      <c r="E40" s="8">
        <v>0.78</v>
      </c>
      <c r="F40" s="8">
        <v>1.1000000000000001</v>
      </c>
      <c r="Q40"/>
      <c r="R40"/>
      <c r="S40"/>
      <c r="T40" s="9">
        <v>0.5</v>
      </c>
      <c r="U40" s="9">
        <v>0.78</v>
      </c>
      <c r="V40" s="9">
        <v>0.98</v>
      </c>
      <c r="W40" s="9">
        <v>1.08</v>
      </c>
      <c r="X40" s="9">
        <v>1.25</v>
      </c>
    </row>
    <row r="41" spans="2:24">
      <c r="B41"/>
      <c r="C41"/>
      <c r="E41" s="8">
        <v>0.78</v>
      </c>
      <c r="F41" s="8">
        <v>1.1000000000000001</v>
      </c>
      <c r="Q41"/>
      <c r="R41"/>
      <c r="S41"/>
      <c r="T41" s="9">
        <v>0.495</v>
      </c>
      <c r="U41" s="9">
        <v>0.78</v>
      </c>
      <c r="V41" s="9">
        <v>0.99</v>
      </c>
      <c r="W41" s="9">
        <v>1.1000000000000001</v>
      </c>
      <c r="X41" s="9">
        <v>1.2349999999999999</v>
      </c>
    </row>
    <row r="42" spans="2:24">
      <c r="B42"/>
      <c r="C42"/>
      <c r="E42" s="8">
        <v>0.78</v>
      </c>
      <c r="F42" s="8">
        <v>1.1000000000000001</v>
      </c>
      <c r="Q42"/>
      <c r="R42"/>
      <c r="S42"/>
      <c r="T42" s="9">
        <v>0.505</v>
      </c>
      <c r="U42" s="9">
        <v>0.78</v>
      </c>
      <c r="V42" s="9">
        <v>1</v>
      </c>
      <c r="W42" s="9">
        <v>1.1000000000000001</v>
      </c>
      <c r="X42" s="9">
        <v>1.2450000000000001</v>
      </c>
    </row>
    <row r="43" spans="2:24">
      <c r="B43"/>
      <c r="C43"/>
      <c r="E43" s="8">
        <v>0.78</v>
      </c>
      <c r="F43" s="8">
        <v>1.1000000000000001</v>
      </c>
      <c r="Q43"/>
      <c r="R43"/>
      <c r="S43"/>
      <c r="T43" s="9">
        <v>0.49</v>
      </c>
      <c r="U43" s="9">
        <v>0.78</v>
      </c>
      <c r="V43" s="9">
        <v>1.01</v>
      </c>
      <c r="W43" s="9">
        <v>1.1000000000000001</v>
      </c>
      <c r="X43" s="9">
        <v>1.2549999999999999</v>
      </c>
    </row>
    <row r="44" spans="2:24">
      <c r="B44"/>
      <c r="C44"/>
      <c r="E44" s="8">
        <v>0.78</v>
      </c>
      <c r="F44" s="8">
        <v>1.1599999999999999</v>
      </c>
      <c r="Q44"/>
      <c r="R44"/>
      <c r="S44"/>
      <c r="T44" s="9">
        <v>0.5</v>
      </c>
      <c r="U44" s="9">
        <v>0.78</v>
      </c>
      <c r="V44" s="9">
        <v>1.02</v>
      </c>
      <c r="W44" s="9">
        <v>1.1000000000000001</v>
      </c>
      <c r="X44" s="9">
        <v>1.2650000000000001</v>
      </c>
    </row>
    <row r="45" spans="2:24">
      <c r="B45"/>
      <c r="C45"/>
      <c r="E45" s="8">
        <v>0.8</v>
      </c>
      <c r="F45" s="8">
        <v>1.17</v>
      </c>
      <c r="Q45"/>
      <c r="R45"/>
      <c r="S45"/>
      <c r="T45" s="9">
        <v>0.51</v>
      </c>
      <c r="U45" s="9">
        <v>0.78</v>
      </c>
      <c r="V45" s="9">
        <v>1.03</v>
      </c>
      <c r="W45" s="9">
        <v>1.1599999999999999</v>
      </c>
      <c r="X45" s="9">
        <v>1.25</v>
      </c>
    </row>
    <row r="46" spans="2:24">
      <c r="B46"/>
      <c r="C46"/>
      <c r="E46" s="8">
        <v>0.84</v>
      </c>
      <c r="F46" s="8">
        <v>1.18</v>
      </c>
      <c r="Q46"/>
      <c r="R46"/>
      <c r="S46"/>
      <c r="T46" s="9">
        <v>0.5</v>
      </c>
      <c r="U46" s="9">
        <v>0.8</v>
      </c>
      <c r="V46" s="9">
        <v>1</v>
      </c>
      <c r="W46" s="9">
        <v>1.17</v>
      </c>
      <c r="X46" s="9">
        <v>1.25</v>
      </c>
    </row>
    <row r="47" spans="2:24">
      <c r="B47"/>
      <c r="C47"/>
      <c r="E47" s="8">
        <v>0.84</v>
      </c>
      <c r="F47" s="8">
        <v>1.2</v>
      </c>
      <c r="Q47"/>
      <c r="R47"/>
      <c r="S47"/>
      <c r="T47" s="9">
        <v>0.5</v>
      </c>
      <c r="U47" s="9">
        <v>0.84</v>
      </c>
      <c r="V47" s="9">
        <v>0.92</v>
      </c>
      <c r="W47" s="9">
        <v>1.18</v>
      </c>
      <c r="X47" s="9">
        <v>1.25</v>
      </c>
    </row>
    <row r="48" spans="2:24">
      <c r="B48"/>
      <c r="C48"/>
      <c r="E48" s="8">
        <v>0.84</v>
      </c>
      <c r="F48" s="8">
        <v>1.23</v>
      </c>
      <c r="Q48"/>
      <c r="R48"/>
      <c r="S48"/>
      <c r="T48" s="9">
        <v>0.5</v>
      </c>
      <c r="U48" s="9">
        <v>0.84</v>
      </c>
      <c r="V48" s="9">
        <v>0.92999999999999994</v>
      </c>
      <c r="W48" s="9">
        <v>1.2</v>
      </c>
      <c r="X48" s="9">
        <v>1.25</v>
      </c>
    </row>
    <row r="49" spans="2:24">
      <c r="B49"/>
      <c r="C49"/>
      <c r="E49" s="8">
        <v>0.84</v>
      </c>
      <c r="F49" s="8">
        <v>1.23</v>
      </c>
      <c r="Q49"/>
      <c r="R49"/>
      <c r="S49"/>
      <c r="T49" s="9">
        <v>0.495</v>
      </c>
      <c r="U49" s="9">
        <v>0.84</v>
      </c>
      <c r="V49" s="9">
        <v>0.94</v>
      </c>
      <c r="W49" s="9">
        <v>1.23</v>
      </c>
      <c r="X49" s="9">
        <v>1.22</v>
      </c>
    </row>
    <row r="50" spans="2:24">
      <c r="B50"/>
      <c r="C50"/>
      <c r="E50" s="8">
        <v>0.84</v>
      </c>
      <c r="F50" s="8">
        <v>1.23</v>
      </c>
      <c r="Q50"/>
      <c r="R50"/>
      <c r="S50"/>
      <c r="T50" s="9">
        <v>0.505</v>
      </c>
      <c r="U50" s="9">
        <v>0.84</v>
      </c>
      <c r="V50" s="9">
        <v>0.95</v>
      </c>
      <c r="W50" s="9">
        <v>1.23</v>
      </c>
      <c r="X50" s="9">
        <v>1.23</v>
      </c>
    </row>
    <row r="51" spans="2:24">
      <c r="B51"/>
      <c r="C51"/>
      <c r="E51" s="8">
        <v>0.84</v>
      </c>
      <c r="F51" s="8">
        <v>1.23</v>
      </c>
      <c r="Q51"/>
      <c r="R51"/>
      <c r="S51"/>
      <c r="T51" s="9">
        <v>0.49</v>
      </c>
      <c r="U51" s="9">
        <v>0.84</v>
      </c>
      <c r="V51" s="9">
        <v>0.96</v>
      </c>
      <c r="W51" s="9">
        <v>1.23</v>
      </c>
      <c r="X51" s="9">
        <v>1.24</v>
      </c>
    </row>
    <row r="52" spans="2:24">
      <c r="B52"/>
      <c r="C52"/>
      <c r="E52" s="8">
        <v>0.84</v>
      </c>
      <c r="F52" s="8">
        <v>1.23</v>
      </c>
      <c r="Q52"/>
      <c r="R52"/>
      <c r="S52"/>
      <c r="T52" s="9">
        <v>0.5</v>
      </c>
      <c r="U52" s="9">
        <v>0.84</v>
      </c>
      <c r="V52" s="9">
        <v>0.97</v>
      </c>
      <c r="W52" s="9">
        <v>1.23</v>
      </c>
      <c r="X52" s="9">
        <v>1.25</v>
      </c>
    </row>
    <row r="53" spans="2:24">
      <c r="B53"/>
      <c r="C53"/>
      <c r="E53" s="8">
        <v>0.84</v>
      </c>
      <c r="F53" s="8">
        <v>1.23</v>
      </c>
      <c r="Q53"/>
      <c r="R53"/>
      <c r="S53"/>
      <c r="T53" s="9">
        <v>0.51</v>
      </c>
      <c r="U53" s="9">
        <v>0.84</v>
      </c>
      <c r="V53" s="9">
        <v>0.98</v>
      </c>
      <c r="W53" s="9">
        <v>1.23</v>
      </c>
      <c r="X53" s="9">
        <v>1.26</v>
      </c>
    </row>
    <row r="54" spans="2:24">
      <c r="B54"/>
      <c r="C54"/>
      <c r="E54" s="8">
        <v>0.84</v>
      </c>
      <c r="F54" s="8">
        <v>1.23</v>
      </c>
      <c r="Q54"/>
      <c r="R54"/>
      <c r="S54"/>
      <c r="T54" s="9">
        <v>0.495</v>
      </c>
      <c r="U54" s="9">
        <v>0.84</v>
      </c>
      <c r="V54" s="9">
        <v>0.99</v>
      </c>
      <c r="W54" s="9">
        <v>1.23</v>
      </c>
      <c r="X54" s="9">
        <v>1.27</v>
      </c>
    </row>
    <row r="55" spans="2:24">
      <c r="B55"/>
      <c r="C55"/>
      <c r="E55" s="8">
        <v>0.84</v>
      </c>
      <c r="F55" s="8">
        <v>1.25</v>
      </c>
      <c r="Q55"/>
      <c r="R55"/>
      <c r="S55"/>
      <c r="T55" s="9">
        <v>0.505</v>
      </c>
      <c r="U55" s="9">
        <v>0.84</v>
      </c>
      <c r="V55" s="9">
        <v>1</v>
      </c>
      <c r="W55" s="9">
        <v>1.23</v>
      </c>
      <c r="X55" s="9">
        <v>1.28</v>
      </c>
    </row>
    <row r="56" spans="2:24">
      <c r="B56"/>
      <c r="C56"/>
      <c r="E56" s="8">
        <v>0.84</v>
      </c>
      <c r="F56" s="8">
        <v>1.3</v>
      </c>
      <c r="Q56"/>
      <c r="R56"/>
      <c r="S56"/>
      <c r="T56" s="9">
        <v>0.5</v>
      </c>
      <c r="U56" s="9">
        <v>0.84</v>
      </c>
      <c r="V56" s="9">
        <v>1.01</v>
      </c>
      <c r="W56" s="9">
        <v>1.25</v>
      </c>
      <c r="X56" s="9">
        <v>1.25</v>
      </c>
    </row>
    <row r="57" spans="2:24">
      <c r="B57"/>
      <c r="C57"/>
      <c r="E57" s="8">
        <v>0.84</v>
      </c>
      <c r="F57" s="8">
        <v>1.33</v>
      </c>
      <c r="Q57"/>
      <c r="R57"/>
      <c r="S57"/>
      <c r="T57" s="9">
        <v>0.5</v>
      </c>
      <c r="U57" s="9">
        <v>0.84</v>
      </c>
      <c r="V57" s="9">
        <v>1.02</v>
      </c>
      <c r="W57" s="9">
        <v>1.3</v>
      </c>
      <c r="X57" s="9">
        <v>1.25</v>
      </c>
    </row>
    <row r="58" spans="2:24">
      <c r="B58"/>
      <c r="C58"/>
      <c r="E58" s="8">
        <v>0.84</v>
      </c>
      <c r="F58" s="8">
        <v>1.36</v>
      </c>
      <c r="Q58"/>
      <c r="R58"/>
      <c r="S58"/>
      <c r="T58" s="9">
        <v>0.495</v>
      </c>
      <c r="U58" s="9">
        <v>0.84</v>
      </c>
      <c r="V58" s="9">
        <v>1.03</v>
      </c>
      <c r="W58" s="9">
        <v>1.33</v>
      </c>
      <c r="X58" s="9">
        <v>1.25</v>
      </c>
    </row>
    <row r="59" spans="2:24">
      <c r="B59"/>
      <c r="C59"/>
      <c r="E59" s="8">
        <v>0.84</v>
      </c>
      <c r="F59" s="8">
        <v>1.36</v>
      </c>
      <c r="Q59"/>
      <c r="R59"/>
      <c r="S59"/>
      <c r="T59" s="9">
        <v>0.505</v>
      </c>
      <c r="U59" s="9">
        <v>0.84</v>
      </c>
      <c r="V59" s="9">
        <v>1.04</v>
      </c>
      <c r="W59" s="9">
        <v>1.36</v>
      </c>
      <c r="X59" s="9">
        <v>1.24</v>
      </c>
    </row>
    <row r="60" spans="2:24">
      <c r="B60"/>
      <c r="C60"/>
      <c r="E60" s="8">
        <v>0.84</v>
      </c>
      <c r="F60" s="8">
        <v>1.36</v>
      </c>
      <c r="Q60"/>
      <c r="R60"/>
      <c r="S60"/>
      <c r="T60" s="9">
        <v>0.5</v>
      </c>
      <c r="U60" s="9">
        <v>0.84</v>
      </c>
      <c r="V60" s="9">
        <v>1.05</v>
      </c>
      <c r="W60" s="9">
        <v>1.36</v>
      </c>
      <c r="X60" s="9">
        <v>1.25</v>
      </c>
    </row>
    <row r="61" spans="2:24">
      <c r="B61"/>
      <c r="C61"/>
      <c r="E61" s="8">
        <v>0.84</v>
      </c>
      <c r="F61" s="8">
        <v>1.38</v>
      </c>
      <c r="Q61"/>
      <c r="R61"/>
      <c r="S61"/>
      <c r="T61" s="9">
        <v>0.5</v>
      </c>
      <c r="U61" s="9">
        <v>0.84</v>
      </c>
      <c r="V61" s="9">
        <v>1.06</v>
      </c>
      <c r="W61" s="9">
        <v>1.36</v>
      </c>
      <c r="X61" s="9">
        <v>1.26</v>
      </c>
    </row>
    <row r="62" spans="2:24">
      <c r="B62"/>
      <c r="C62"/>
      <c r="E62" s="8">
        <v>0.84</v>
      </c>
      <c r="F62" s="8">
        <v>1.4</v>
      </c>
      <c r="Q62"/>
      <c r="R62"/>
      <c r="S62"/>
      <c r="T62" s="9">
        <v>0.49</v>
      </c>
      <c r="U62" s="9">
        <v>0.84</v>
      </c>
      <c r="V62" s="9">
        <v>1.07</v>
      </c>
      <c r="W62" s="9">
        <v>1.38</v>
      </c>
      <c r="X62" s="9">
        <v>1.25</v>
      </c>
    </row>
    <row r="63" spans="2:24">
      <c r="B63"/>
      <c r="C63"/>
      <c r="E63" s="8">
        <v>0.85</v>
      </c>
      <c r="F63" s="8">
        <v>1.46</v>
      </c>
      <c r="Q63"/>
      <c r="R63"/>
      <c r="S63"/>
      <c r="T63" s="9">
        <v>0.5</v>
      </c>
      <c r="U63" s="9">
        <v>0.84</v>
      </c>
      <c r="V63" s="9">
        <v>1.08</v>
      </c>
      <c r="W63" s="9">
        <v>1.4</v>
      </c>
      <c r="X63" s="9">
        <v>1.25</v>
      </c>
    </row>
    <row r="64" spans="2:24">
      <c r="B64"/>
      <c r="C64"/>
      <c r="E64" s="8">
        <v>0.85</v>
      </c>
      <c r="F64" s="8">
        <v>1.48</v>
      </c>
      <c r="Q64"/>
      <c r="R64"/>
      <c r="S64"/>
      <c r="T64" s="9">
        <v>0.51</v>
      </c>
      <c r="U64" s="9">
        <v>0.85</v>
      </c>
      <c r="V64" s="9">
        <v>0.98</v>
      </c>
      <c r="W64" s="9">
        <v>1.46</v>
      </c>
      <c r="X64" s="9">
        <v>1.25</v>
      </c>
    </row>
    <row r="65" spans="2:24">
      <c r="B65"/>
      <c r="C65"/>
      <c r="E65" s="8">
        <v>0.85</v>
      </c>
      <c r="F65" s="8">
        <v>1.48</v>
      </c>
      <c r="Q65"/>
      <c r="R65"/>
      <c r="S65"/>
      <c r="T65" s="9">
        <v>0.49</v>
      </c>
      <c r="U65" s="9">
        <v>0.85</v>
      </c>
      <c r="V65" s="9">
        <v>0.99</v>
      </c>
      <c r="W65" s="9">
        <v>1.48</v>
      </c>
      <c r="X65" s="9">
        <v>1.2349999999999999</v>
      </c>
    </row>
    <row r="66" spans="2:24">
      <c r="B66"/>
      <c r="C66"/>
      <c r="E66" s="8">
        <v>0.85</v>
      </c>
      <c r="F66" s="8">
        <v>1.48</v>
      </c>
      <c r="Q66"/>
      <c r="R66"/>
      <c r="S66"/>
      <c r="T66" s="9">
        <v>0.5</v>
      </c>
      <c r="U66" s="9">
        <v>0.85</v>
      </c>
      <c r="V66" s="9">
        <v>1.01</v>
      </c>
      <c r="W66" s="9">
        <v>1.48</v>
      </c>
      <c r="X66" s="9">
        <v>1.2450000000000001</v>
      </c>
    </row>
    <row r="67" spans="2:24">
      <c r="B67"/>
      <c r="C67"/>
      <c r="E67" s="8">
        <v>0.88</v>
      </c>
      <c r="F67" s="8">
        <v>1.48</v>
      </c>
      <c r="Q67"/>
      <c r="R67"/>
      <c r="S67"/>
      <c r="T67" s="9">
        <v>0.51</v>
      </c>
      <c r="U67" s="9">
        <v>0.85</v>
      </c>
      <c r="V67" s="9">
        <v>1.02</v>
      </c>
      <c r="W67" s="9">
        <v>1.48</v>
      </c>
      <c r="X67" s="9">
        <v>1.2549999999999999</v>
      </c>
    </row>
    <row r="68" spans="2:24">
      <c r="B68"/>
      <c r="C68"/>
      <c r="E68" s="8">
        <v>0.88</v>
      </c>
      <c r="F68" s="8">
        <v>1.51</v>
      </c>
      <c r="Q68"/>
      <c r="R68"/>
      <c r="S68"/>
      <c r="T68" s="9">
        <v>0.5</v>
      </c>
      <c r="U68" s="9">
        <v>0.88</v>
      </c>
      <c r="V68" s="9">
        <v>0.99</v>
      </c>
      <c r="W68" s="9">
        <v>1.48</v>
      </c>
      <c r="X68" s="9">
        <v>1.2650000000000001</v>
      </c>
    </row>
    <row r="69" spans="2:24">
      <c r="B69"/>
      <c r="C69"/>
      <c r="E69" s="8">
        <v>0.9</v>
      </c>
      <c r="F69" s="8">
        <v>1.56</v>
      </c>
      <c r="Q69"/>
      <c r="R69"/>
      <c r="S69"/>
      <c r="T69" s="9">
        <v>0.5</v>
      </c>
      <c r="U69" s="9">
        <v>0.88</v>
      </c>
      <c r="V69" s="9">
        <v>1.01</v>
      </c>
      <c r="W69" s="9">
        <v>1.51</v>
      </c>
      <c r="X69" s="9">
        <v>1.25</v>
      </c>
    </row>
    <row r="70" spans="2:24">
      <c r="B70"/>
      <c r="C70"/>
      <c r="E70" s="8">
        <v>0.9</v>
      </c>
      <c r="F70" s="8">
        <v>1.6</v>
      </c>
      <c r="Q70"/>
      <c r="R70"/>
      <c r="S70"/>
      <c r="T70" s="9">
        <v>0.495</v>
      </c>
      <c r="U70" s="9">
        <v>0.9</v>
      </c>
      <c r="V70" s="9">
        <v>0.96</v>
      </c>
      <c r="W70" s="9">
        <v>1.56</v>
      </c>
      <c r="X70" s="9">
        <v>1.25</v>
      </c>
    </row>
    <row r="71" spans="2:24">
      <c r="B71"/>
      <c r="C71"/>
      <c r="E71" s="8">
        <v>0.9</v>
      </c>
      <c r="F71" s="8">
        <v>1.61</v>
      </c>
      <c r="Q71"/>
      <c r="R71"/>
      <c r="S71"/>
      <c r="T71" s="9">
        <v>0.505</v>
      </c>
      <c r="U71" s="9">
        <v>0.9</v>
      </c>
      <c r="V71" s="9">
        <v>0.97</v>
      </c>
      <c r="W71" s="9">
        <v>1.6</v>
      </c>
      <c r="X71" s="9">
        <v>1.25</v>
      </c>
    </row>
    <row r="72" spans="2:24">
      <c r="B72"/>
      <c r="C72"/>
      <c r="E72" s="8">
        <v>0.9</v>
      </c>
      <c r="F72" s="8">
        <v>1.61</v>
      </c>
      <c r="Q72"/>
      <c r="R72"/>
      <c r="S72"/>
      <c r="T72" s="9">
        <v>0.5</v>
      </c>
      <c r="U72" s="9">
        <v>0.9</v>
      </c>
      <c r="V72" s="9">
        <v>0.98</v>
      </c>
      <c r="W72" s="9">
        <v>1.61</v>
      </c>
      <c r="X72" s="9">
        <v>1.25</v>
      </c>
    </row>
    <row r="73" spans="2:24">
      <c r="B73"/>
      <c r="C73"/>
      <c r="E73" s="8">
        <v>0.9</v>
      </c>
      <c r="F73" s="8">
        <v>1.62</v>
      </c>
      <c r="Q73"/>
      <c r="R73"/>
      <c r="S73"/>
      <c r="T73" s="9">
        <v>0.5</v>
      </c>
      <c r="U73" s="9">
        <v>0.9</v>
      </c>
      <c r="V73" s="9">
        <v>0.99</v>
      </c>
      <c r="W73" s="9">
        <v>1.61</v>
      </c>
      <c r="X73" s="9">
        <v>1.25</v>
      </c>
    </row>
    <row r="74" spans="2:24">
      <c r="B74"/>
      <c r="C74"/>
      <c r="E74" s="8">
        <v>0.9</v>
      </c>
      <c r="F74" s="8">
        <v>1.63</v>
      </c>
      <c r="Q74"/>
      <c r="R74"/>
      <c r="S74"/>
      <c r="T74" s="9">
        <v>0.5</v>
      </c>
      <c r="U74" s="9">
        <v>0.9</v>
      </c>
      <c r="V74" s="9">
        <v>1</v>
      </c>
      <c r="W74" s="9">
        <v>1.62</v>
      </c>
      <c r="X74" s="9">
        <v>1.25</v>
      </c>
    </row>
    <row r="75" spans="2:24">
      <c r="B75"/>
      <c r="C75"/>
      <c r="E75" s="8">
        <v>0.9</v>
      </c>
      <c r="F75" s="8">
        <v>1.66</v>
      </c>
      <c r="Q75"/>
      <c r="R75"/>
      <c r="S75"/>
      <c r="T75" s="9">
        <v>0.5</v>
      </c>
      <c r="U75" s="9">
        <v>0.9</v>
      </c>
      <c r="V75" s="9">
        <v>1.01</v>
      </c>
      <c r="W75" s="9">
        <v>1.63</v>
      </c>
      <c r="X75" s="9">
        <v>1.25</v>
      </c>
    </row>
    <row r="76" spans="2:24">
      <c r="B76"/>
      <c r="C76"/>
      <c r="E76" s="8">
        <v>0.9</v>
      </c>
      <c r="F76" s="8">
        <v>1.67</v>
      </c>
      <c r="Q76"/>
      <c r="R76"/>
      <c r="S76"/>
      <c r="T76" s="9">
        <v>0.5</v>
      </c>
      <c r="U76" s="9">
        <v>0.9</v>
      </c>
      <c r="V76" s="9">
        <v>1.02</v>
      </c>
      <c r="W76" s="9">
        <v>1.66</v>
      </c>
      <c r="X76" s="9">
        <v>1.25</v>
      </c>
    </row>
    <row r="77" spans="2:24">
      <c r="B77"/>
      <c r="C77"/>
      <c r="E77" s="8">
        <v>0.9</v>
      </c>
      <c r="F77" s="8">
        <v>1.68</v>
      </c>
      <c r="Q77"/>
      <c r="R77"/>
      <c r="S77"/>
      <c r="T77" s="9">
        <v>0.5</v>
      </c>
      <c r="U77" s="9">
        <v>0.9</v>
      </c>
      <c r="V77" s="9">
        <v>1.03</v>
      </c>
      <c r="W77" s="9">
        <v>1.67</v>
      </c>
      <c r="X77" s="9">
        <v>1.25</v>
      </c>
    </row>
    <row r="78" spans="2:24">
      <c r="B78"/>
      <c r="C78"/>
      <c r="E78" s="8">
        <v>0.91</v>
      </c>
      <c r="F78" s="8">
        <v>1.74</v>
      </c>
      <c r="Q78"/>
      <c r="R78"/>
      <c r="S78"/>
      <c r="T78" s="9">
        <v>0.5</v>
      </c>
      <c r="U78" s="9">
        <v>0.9</v>
      </c>
      <c r="V78" s="9">
        <v>1.04</v>
      </c>
      <c r="W78" s="9">
        <v>1.68</v>
      </c>
      <c r="X78" s="9">
        <v>1.25</v>
      </c>
    </row>
    <row r="79" spans="2:24">
      <c r="B79"/>
      <c r="C79"/>
      <c r="E79" s="8">
        <v>0.91</v>
      </c>
      <c r="F79" s="8">
        <v>1.77</v>
      </c>
      <c r="Q79"/>
      <c r="R79"/>
      <c r="S79"/>
      <c r="T79" s="9">
        <v>0.495</v>
      </c>
      <c r="U79" s="9">
        <v>0.91</v>
      </c>
      <c r="V79" s="9">
        <v>0.95</v>
      </c>
      <c r="W79" s="9">
        <v>1.74</v>
      </c>
      <c r="X79" s="9">
        <v>1.25</v>
      </c>
    </row>
    <row r="80" spans="2:24">
      <c r="B80"/>
      <c r="C80"/>
      <c r="E80" s="8">
        <v>0.91</v>
      </c>
      <c r="F80" s="8">
        <v>1.81</v>
      </c>
      <c r="Q80"/>
      <c r="R80"/>
      <c r="S80"/>
      <c r="T80" s="9">
        <v>0.505</v>
      </c>
      <c r="U80" s="9">
        <v>0.91</v>
      </c>
      <c r="V80" s="9">
        <v>0.96</v>
      </c>
      <c r="W80" s="9">
        <v>1.77</v>
      </c>
      <c r="X80" s="9">
        <v>1.25</v>
      </c>
    </row>
    <row r="81" spans="2:24">
      <c r="B81"/>
      <c r="C81"/>
      <c r="E81" s="8">
        <v>0.91</v>
      </c>
      <c r="F81" s="8">
        <v>1.88</v>
      </c>
      <c r="Q81"/>
      <c r="R81"/>
      <c r="S81"/>
      <c r="T81" s="9">
        <v>0.5</v>
      </c>
      <c r="U81" s="9">
        <v>0.91</v>
      </c>
      <c r="V81" s="9">
        <v>0.97</v>
      </c>
      <c r="W81" s="9">
        <v>1.81</v>
      </c>
      <c r="X81" s="9">
        <v>1.25</v>
      </c>
    </row>
    <row r="82" spans="2:24">
      <c r="B82"/>
      <c r="C82"/>
      <c r="E82" s="8">
        <v>0.91</v>
      </c>
      <c r="F82" s="8">
        <v>1.91</v>
      </c>
      <c r="Q82"/>
      <c r="R82"/>
      <c r="S82"/>
      <c r="U82" s="9">
        <v>0.91</v>
      </c>
      <c r="V82" s="9">
        <v>0.98</v>
      </c>
      <c r="W82" s="9">
        <v>1.88</v>
      </c>
      <c r="X82" s="9">
        <v>1.25</v>
      </c>
    </row>
    <row r="83" spans="2:24">
      <c r="B83"/>
      <c r="C83"/>
      <c r="E83" s="8">
        <v>0.91</v>
      </c>
      <c r="F83" s="8">
        <v>1.94</v>
      </c>
      <c r="Q83"/>
      <c r="R83"/>
      <c r="S83"/>
      <c r="U83" s="9">
        <v>0.91</v>
      </c>
      <c r="V83" s="9">
        <v>0.99</v>
      </c>
      <c r="W83" s="9">
        <v>1.91</v>
      </c>
      <c r="X83" s="9">
        <v>1.25</v>
      </c>
    </row>
    <row r="84" spans="2:24">
      <c r="B84"/>
      <c r="C84"/>
      <c r="E84" s="8">
        <v>0.91</v>
      </c>
      <c r="F84" s="8">
        <v>1.94</v>
      </c>
      <c r="Q84"/>
      <c r="R84"/>
      <c r="S84"/>
      <c r="U84" s="9">
        <v>0.91</v>
      </c>
      <c r="V84" s="9">
        <v>1</v>
      </c>
      <c r="W84" s="9">
        <v>1.94</v>
      </c>
      <c r="X84" s="9">
        <v>1.24</v>
      </c>
    </row>
    <row r="85" spans="2:24">
      <c r="B85"/>
      <c r="C85"/>
      <c r="E85" s="8">
        <v>0.91</v>
      </c>
      <c r="F85" s="19">
        <v>1.94</v>
      </c>
      <c r="Q85"/>
      <c r="R85"/>
      <c r="S85"/>
      <c r="U85" s="9">
        <v>0.91</v>
      </c>
      <c r="V85" s="9">
        <v>1.01</v>
      </c>
      <c r="W85" s="9">
        <v>1.94</v>
      </c>
      <c r="X85" s="9">
        <v>1.25</v>
      </c>
    </row>
    <row r="86" spans="2:24">
      <c r="B86"/>
      <c r="C86"/>
      <c r="E86" s="8">
        <v>0.91</v>
      </c>
      <c r="F86" s="19">
        <v>1.96</v>
      </c>
      <c r="Q86"/>
      <c r="R86"/>
      <c r="S86"/>
      <c r="U86" s="9">
        <v>0.91</v>
      </c>
      <c r="V86" s="9">
        <v>1.02</v>
      </c>
      <c r="W86" s="9">
        <v>1.94</v>
      </c>
      <c r="X86" s="9">
        <v>1.26</v>
      </c>
    </row>
    <row r="87" spans="2:24">
      <c r="B87"/>
      <c r="C87"/>
      <c r="E87" s="8">
        <v>0.91</v>
      </c>
      <c r="F87" s="19">
        <v>2.02</v>
      </c>
      <c r="Q87"/>
      <c r="R87"/>
      <c r="S87"/>
      <c r="U87" s="9">
        <v>0.91</v>
      </c>
      <c r="V87" s="9">
        <v>1.03</v>
      </c>
      <c r="W87" s="9">
        <v>1.96</v>
      </c>
      <c r="X87" s="9">
        <v>1.25</v>
      </c>
    </row>
    <row r="88" spans="2:24">
      <c r="B88"/>
      <c r="C88"/>
      <c r="E88" s="8">
        <v>0.91</v>
      </c>
      <c r="F88" s="19">
        <v>2.0699999999999998</v>
      </c>
      <c r="Q88"/>
      <c r="R88"/>
      <c r="S88"/>
      <c r="U88" s="9">
        <v>0.91</v>
      </c>
      <c r="V88" s="9">
        <v>1.04</v>
      </c>
      <c r="W88" s="9">
        <v>2.02</v>
      </c>
      <c r="X88" s="9">
        <v>1.25</v>
      </c>
    </row>
    <row r="89" spans="2:24">
      <c r="B89"/>
      <c r="C89"/>
      <c r="E89" s="8">
        <v>0.92</v>
      </c>
      <c r="F89" s="19">
        <v>2.0699999999999998</v>
      </c>
      <c r="Q89"/>
      <c r="R89"/>
      <c r="S89"/>
      <c r="U89" s="9">
        <v>0.91</v>
      </c>
      <c r="V89" s="9">
        <v>1.05</v>
      </c>
      <c r="W89" s="9">
        <v>2.0699999999999998</v>
      </c>
      <c r="X89" s="9">
        <v>1.2450000000000001</v>
      </c>
    </row>
    <row r="90" spans="2:24">
      <c r="B90"/>
      <c r="C90"/>
      <c r="E90" s="8">
        <v>0.92</v>
      </c>
      <c r="F90" s="19">
        <v>2.1</v>
      </c>
      <c r="Q90"/>
      <c r="R90"/>
      <c r="S90"/>
      <c r="U90" s="9">
        <v>0.92</v>
      </c>
      <c r="V90" s="9">
        <v>0.99</v>
      </c>
      <c r="W90" s="9">
        <v>2.0699999999999998</v>
      </c>
      <c r="X90" s="9">
        <v>1.2549999999999999</v>
      </c>
    </row>
    <row r="91" spans="2:24">
      <c r="B91"/>
      <c r="C91"/>
      <c r="E91" s="8">
        <v>0.92</v>
      </c>
      <c r="F91" s="19">
        <v>2.11</v>
      </c>
      <c r="Q91"/>
      <c r="R91"/>
      <c r="S91"/>
      <c r="U91" s="9">
        <v>0.92</v>
      </c>
      <c r="V91" s="9">
        <v>1</v>
      </c>
      <c r="W91" s="9">
        <v>2.1</v>
      </c>
      <c r="X91" s="9">
        <v>1.25</v>
      </c>
    </row>
    <row r="92" spans="2:24">
      <c r="B92"/>
      <c r="C92"/>
      <c r="E92" s="8">
        <v>0.97</v>
      </c>
      <c r="F92" s="19">
        <v>2.14</v>
      </c>
      <c r="Q92"/>
      <c r="R92"/>
      <c r="S92"/>
      <c r="U92" s="9">
        <v>0.92</v>
      </c>
      <c r="V92" s="9">
        <v>1.01</v>
      </c>
      <c r="W92" s="9">
        <v>2.11</v>
      </c>
      <c r="X92" s="9">
        <v>1.25</v>
      </c>
    </row>
    <row r="93" spans="2:24">
      <c r="B93"/>
      <c r="C93"/>
      <c r="E93" s="8">
        <v>0.97</v>
      </c>
      <c r="F93" s="19">
        <v>2.27</v>
      </c>
      <c r="Q93"/>
      <c r="R93"/>
      <c r="S93"/>
      <c r="U93" s="9">
        <v>0.97</v>
      </c>
      <c r="V93" s="9">
        <v>0.96</v>
      </c>
      <c r="W93" s="9">
        <v>2.14</v>
      </c>
      <c r="X93" s="9">
        <v>1.25</v>
      </c>
    </row>
    <row r="94" spans="2:24">
      <c r="B94"/>
      <c r="C94"/>
      <c r="E94" s="8">
        <v>0.97</v>
      </c>
      <c r="F94" s="19">
        <v>2.29</v>
      </c>
      <c r="Q94"/>
      <c r="R94"/>
      <c r="S94"/>
      <c r="U94" s="9">
        <v>0.97</v>
      </c>
      <c r="V94" s="9">
        <v>0.97</v>
      </c>
      <c r="W94" s="9">
        <v>2.27</v>
      </c>
      <c r="X94" s="9">
        <v>1.25</v>
      </c>
    </row>
    <row r="95" spans="2:24">
      <c r="B95"/>
      <c r="C95"/>
      <c r="E95" s="8">
        <v>0.97</v>
      </c>
      <c r="F95" s="19">
        <v>2.31</v>
      </c>
      <c r="Q95"/>
      <c r="R95"/>
      <c r="S95"/>
      <c r="U95" s="9">
        <v>0.97</v>
      </c>
      <c r="V95" s="9">
        <v>0.98</v>
      </c>
      <c r="W95" s="9">
        <v>2.29</v>
      </c>
      <c r="X95" s="9">
        <v>1.25</v>
      </c>
    </row>
    <row r="96" spans="2:24">
      <c r="B96"/>
      <c r="C96"/>
      <c r="E96" s="8">
        <v>0.97</v>
      </c>
      <c r="F96" s="19">
        <v>2.33</v>
      </c>
      <c r="Q96"/>
      <c r="R96"/>
      <c r="S96"/>
      <c r="U96" s="9">
        <v>0.97</v>
      </c>
      <c r="V96" s="9">
        <v>0.99</v>
      </c>
      <c r="W96" s="9">
        <v>2.31</v>
      </c>
      <c r="X96" s="9">
        <v>1.25</v>
      </c>
    </row>
    <row r="97" spans="2:24">
      <c r="B97"/>
      <c r="C97"/>
      <c r="E97" s="8">
        <v>0.97</v>
      </c>
      <c r="F97" s="19">
        <v>2.37</v>
      </c>
      <c r="Q97"/>
      <c r="R97"/>
      <c r="S97"/>
      <c r="U97" s="9">
        <v>0.97</v>
      </c>
      <c r="V97" s="9">
        <v>1.01</v>
      </c>
      <c r="W97" s="9">
        <v>2.33</v>
      </c>
      <c r="X97" s="9">
        <v>1.25</v>
      </c>
    </row>
    <row r="98" spans="2:24">
      <c r="B98"/>
      <c r="C98"/>
      <c r="E98" s="8">
        <v>0.97</v>
      </c>
      <c r="F98" s="19">
        <v>2.39</v>
      </c>
      <c r="Q98"/>
      <c r="R98"/>
      <c r="S98"/>
      <c r="U98" s="9">
        <v>0.97</v>
      </c>
      <c r="V98" s="9">
        <v>1.02</v>
      </c>
      <c r="W98" s="9">
        <v>2.37</v>
      </c>
      <c r="X98" s="9">
        <v>1.25</v>
      </c>
    </row>
    <row r="99" spans="2:24">
      <c r="B99"/>
      <c r="C99"/>
      <c r="E99" s="8">
        <v>0.97</v>
      </c>
      <c r="F99" s="19">
        <v>2.39</v>
      </c>
      <c r="Q99"/>
      <c r="R99"/>
      <c r="S99"/>
      <c r="U99" s="9">
        <v>0.97</v>
      </c>
      <c r="V99" s="9">
        <v>1.03</v>
      </c>
      <c r="W99" s="9">
        <v>2.39</v>
      </c>
      <c r="X99" s="9">
        <v>1.2450000000000001</v>
      </c>
    </row>
    <row r="100" spans="2:24">
      <c r="B100"/>
      <c r="C100"/>
      <c r="E100" s="8">
        <v>0.98</v>
      </c>
      <c r="F100" s="19">
        <v>2.48</v>
      </c>
      <c r="Q100"/>
      <c r="R100"/>
      <c r="S100"/>
      <c r="U100" s="9">
        <v>0.97</v>
      </c>
      <c r="V100" s="9">
        <v>1.04</v>
      </c>
      <c r="W100" s="9">
        <v>2.39</v>
      </c>
      <c r="X100" s="9">
        <v>1.2549999999999999</v>
      </c>
    </row>
    <row r="101" spans="2:24">
      <c r="B101"/>
      <c r="C101"/>
      <c r="E101" s="8">
        <v>0.98</v>
      </c>
      <c r="F101" s="19">
        <v>2.52</v>
      </c>
      <c r="Q101"/>
      <c r="R101"/>
      <c r="S101"/>
      <c r="U101" s="9">
        <v>0.98</v>
      </c>
      <c r="V101" s="9">
        <v>0.99</v>
      </c>
      <c r="W101" s="9">
        <v>2.48</v>
      </c>
      <c r="X101" s="9">
        <v>1.25</v>
      </c>
    </row>
    <row r="102" spans="2:24">
      <c r="B102"/>
      <c r="C102"/>
      <c r="E102" s="8">
        <v>0.99</v>
      </c>
      <c r="F102" s="19">
        <v>2.52</v>
      </c>
      <c r="Q102"/>
      <c r="R102"/>
      <c r="S102"/>
      <c r="U102" s="9">
        <v>0.98</v>
      </c>
      <c r="V102" s="9">
        <v>1.01</v>
      </c>
      <c r="W102" s="9">
        <v>2.52</v>
      </c>
      <c r="X102" s="9">
        <v>1.2450000000000001</v>
      </c>
    </row>
    <row r="103" spans="2:24">
      <c r="B103"/>
      <c r="C103"/>
      <c r="E103" s="8">
        <v>1.03</v>
      </c>
      <c r="F103" s="19">
        <v>2.56</v>
      </c>
      <c r="Q103"/>
      <c r="R103"/>
      <c r="S103"/>
      <c r="U103" s="9">
        <v>0.99</v>
      </c>
      <c r="V103" s="9">
        <v>1</v>
      </c>
      <c r="W103" s="9">
        <v>2.52</v>
      </c>
      <c r="X103" s="9">
        <v>1.2549999999999999</v>
      </c>
    </row>
    <row r="104" spans="2:24">
      <c r="B104"/>
      <c r="C104"/>
      <c r="E104" s="8">
        <v>1.03</v>
      </c>
      <c r="F104" s="19">
        <v>2.72</v>
      </c>
      <c r="Q104"/>
      <c r="R104"/>
      <c r="S104"/>
      <c r="U104" s="9">
        <v>1.03</v>
      </c>
      <c r="V104" s="9">
        <v>0.91</v>
      </c>
      <c r="W104" s="9">
        <v>2.56</v>
      </c>
      <c r="X104" s="9">
        <v>1.25</v>
      </c>
    </row>
    <row r="105" spans="2:24">
      <c r="B105"/>
      <c r="C105"/>
      <c r="E105" s="8">
        <v>1.03</v>
      </c>
      <c r="F105" s="19">
        <v>2.74</v>
      </c>
      <c r="Q105"/>
      <c r="R105"/>
      <c r="S105"/>
      <c r="U105" s="9">
        <v>1.03</v>
      </c>
      <c r="V105" s="9">
        <v>0.92</v>
      </c>
      <c r="W105" s="9">
        <v>2.72</v>
      </c>
      <c r="X105" s="9">
        <v>1.25</v>
      </c>
    </row>
    <row r="106" spans="2:24">
      <c r="B106"/>
      <c r="C106"/>
      <c r="E106" s="8">
        <v>1.03</v>
      </c>
      <c r="F106" s="19">
        <v>3.1</v>
      </c>
      <c r="Q106"/>
      <c r="R106"/>
      <c r="S106"/>
      <c r="U106" s="9">
        <v>1.03</v>
      </c>
      <c r="V106" s="9">
        <v>0.93</v>
      </c>
      <c r="W106" s="9">
        <v>2.74</v>
      </c>
      <c r="X106" s="9">
        <v>1.25</v>
      </c>
    </row>
    <row r="107" spans="2:24">
      <c r="B107"/>
      <c r="C107"/>
      <c r="E107" s="8">
        <v>1.03</v>
      </c>
      <c r="Q107"/>
      <c r="R107"/>
      <c r="S107"/>
      <c r="U107" s="9">
        <v>1.03</v>
      </c>
      <c r="V107" s="9">
        <v>0.94</v>
      </c>
      <c r="W107" s="9">
        <v>3.1</v>
      </c>
      <c r="X107" s="9">
        <v>1.25</v>
      </c>
    </row>
    <row r="108" spans="2:24">
      <c r="B108"/>
      <c r="C108"/>
      <c r="E108" s="8">
        <v>1.03</v>
      </c>
      <c r="Q108"/>
      <c r="R108"/>
      <c r="S108"/>
      <c r="U108" s="9">
        <v>1.03</v>
      </c>
      <c r="V108" s="9">
        <v>0.95</v>
      </c>
    </row>
    <row r="109" spans="2:24">
      <c r="B109"/>
      <c r="C109"/>
      <c r="E109" s="8">
        <v>1.03</v>
      </c>
      <c r="Q109"/>
      <c r="R109"/>
      <c r="S109"/>
      <c r="U109" s="9">
        <v>1.03</v>
      </c>
      <c r="V109" s="9">
        <v>0.96</v>
      </c>
    </row>
    <row r="110" spans="2:24">
      <c r="B110"/>
      <c r="C110"/>
      <c r="E110" s="8">
        <v>1.03</v>
      </c>
      <c r="Q110"/>
      <c r="R110"/>
      <c r="S110"/>
      <c r="U110" s="9">
        <v>1.03</v>
      </c>
      <c r="V110" s="9">
        <v>0.97</v>
      </c>
    </row>
    <row r="111" spans="2:24">
      <c r="B111"/>
      <c r="C111"/>
      <c r="E111" s="8">
        <v>1.03</v>
      </c>
      <c r="Q111"/>
      <c r="R111"/>
      <c r="S111"/>
      <c r="U111" s="9">
        <v>1.03</v>
      </c>
      <c r="V111" s="9">
        <v>0.98</v>
      </c>
    </row>
    <row r="112" spans="2:24">
      <c r="B112"/>
      <c r="C112"/>
      <c r="E112" s="8">
        <v>1.03</v>
      </c>
      <c r="Q112"/>
      <c r="R112"/>
      <c r="S112"/>
      <c r="U112" s="9">
        <v>1.03</v>
      </c>
      <c r="V112" s="9">
        <v>0.99</v>
      </c>
    </row>
    <row r="113" spans="2:22">
      <c r="B113"/>
      <c r="C113"/>
      <c r="E113" s="8">
        <v>1.03</v>
      </c>
      <c r="Q113"/>
      <c r="R113"/>
      <c r="S113"/>
      <c r="U113" s="9">
        <v>1.03</v>
      </c>
      <c r="V113" s="9">
        <v>1</v>
      </c>
    </row>
    <row r="114" spans="2:22">
      <c r="B114"/>
      <c r="C114"/>
      <c r="E114" s="8">
        <v>1.03</v>
      </c>
      <c r="Q114"/>
      <c r="R114"/>
      <c r="S114"/>
      <c r="U114" s="9">
        <v>1.03</v>
      </c>
      <c r="V114" s="9">
        <v>1.01</v>
      </c>
    </row>
    <row r="115" spans="2:22">
      <c r="B115"/>
      <c r="C115"/>
      <c r="E115" s="8">
        <v>1.03</v>
      </c>
      <c r="Q115"/>
      <c r="R115"/>
      <c r="S115"/>
      <c r="U115" s="9">
        <v>1.03</v>
      </c>
      <c r="V115" s="9">
        <v>1.02</v>
      </c>
    </row>
    <row r="116" spans="2:22">
      <c r="B116"/>
      <c r="C116"/>
      <c r="E116" s="8">
        <v>1.03</v>
      </c>
      <c r="Q116"/>
      <c r="R116"/>
      <c r="S116"/>
      <c r="U116" s="9">
        <v>1.03</v>
      </c>
      <c r="V116" s="9">
        <v>1.03</v>
      </c>
    </row>
    <row r="117" spans="2:22">
      <c r="B117"/>
      <c r="C117"/>
      <c r="E117" s="8">
        <v>1.03</v>
      </c>
      <c r="Q117"/>
      <c r="R117"/>
      <c r="S117"/>
      <c r="U117" s="9">
        <v>1.03</v>
      </c>
      <c r="V117" s="9">
        <v>1.04</v>
      </c>
    </row>
    <row r="118" spans="2:22">
      <c r="B118"/>
      <c r="C118"/>
      <c r="E118" s="8">
        <v>1.03</v>
      </c>
      <c r="Q118"/>
      <c r="R118"/>
      <c r="S118"/>
      <c r="U118" s="9">
        <v>1.03</v>
      </c>
      <c r="V118" s="9">
        <v>1.05</v>
      </c>
    </row>
    <row r="119" spans="2:22">
      <c r="B119"/>
      <c r="C119"/>
      <c r="E119" s="8">
        <v>1.03</v>
      </c>
      <c r="Q119"/>
      <c r="R119"/>
      <c r="S119"/>
      <c r="U119" s="9">
        <v>1.03</v>
      </c>
      <c r="V119" s="9">
        <v>1.06</v>
      </c>
    </row>
    <row r="120" spans="2:22">
      <c r="B120"/>
      <c r="C120"/>
      <c r="E120" s="8">
        <v>1.03</v>
      </c>
      <c r="Q120"/>
      <c r="R120"/>
      <c r="S120"/>
      <c r="U120" s="9">
        <v>1.03</v>
      </c>
      <c r="V120" s="9">
        <v>1.07</v>
      </c>
    </row>
    <row r="121" spans="2:22">
      <c r="B121"/>
      <c r="C121"/>
      <c r="E121" s="8">
        <v>1.03</v>
      </c>
      <c r="Q121"/>
      <c r="R121"/>
      <c r="S121"/>
      <c r="U121" s="9">
        <v>1.03</v>
      </c>
      <c r="V121" s="9">
        <v>1.08</v>
      </c>
    </row>
    <row r="122" spans="2:22">
      <c r="B122"/>
      <c r="C122"/>
      <c r="E122" s="8">
        <v>1.04</v>
      </c>
      <c r="Q122"/>
      <c r="R122"/>
      <c r="S122"/>
      <c r="U122" s="9">
        <v>1.03</v>
      </c>
      <c r="V122" s="9">
        <v>1</v>
      </c>
    </row>
    <row r="123" spans="2:22">
      <c r="B123"/>
      <c r="C123"/>
      <c r="E123" s="8">
        <v>1.04</v>
      </c>
      <c r="Q123"/>
      <c r="R123"/>
      <c r="S123"/>
      <c r="U123" s="9">
        <v>1.04</v>
      </c>
      <c r="V123" s="9">
        <v>0.9</v>
      </c>
    </row>
    <row r="124" spans="2:22">
      <c r="B124"/>
      <c r="C124"/>
      <c r="E124" s="8">
        <v>1.04</v>
      </c>
      <c r="Q124"/>
      <c r="R124"/>
      <c r="S124"/>
      <c r="U124" s="9">
        <v>1.04</v>
      </c>
      <c r="V124" s="9">
        <v>1</v>
      </c>
    </row>
    <row r="125" spans="2:22">
      <c r="B125"/>
      <c r="C125"/>
      <c r="E125" s="8">
        <v>1.05</v>
      </c>
      <c r="Q125"/>
      <c r="R125"/>
      <c r="S125"/>
      <c r="U125" s="9">
        <v>1.04</v>
      </c>
      <c r="V125" s="9">
        <v>1.01</v>
      </c>
    </row>
    <row r="126" spans="2:22">
      <c r="B126"/>
      <c r="C126"/>
      <c r="E126" s="8">
        <v>1.05</v>
      </c>
      <c r="Q126"/>
      <c r="R126"/>
      <c r="S126"/>
      <c r="U126" s="9">
        <v>1.05</v>
      </c>
      <c r="V126" s="9">
        <v>0.99</v>
      </c>
    </row>
    <row r="127" spans="2:22">
      <c r="B127"/>
      <c r="C127"/>
      <c r="E127" s="8">
        <v>1.1000000000000001</v>
      </c>
      <c r="Q127"/>
      <c r="R127"/>
      <c r="S127"/>
      <c r="U127" s="9">
        <v>1.05</v>
      </c>
      <c r="V127" s="9">
        <v>1.01</v>
      </c>
    </row>
    <row r="128" spans="2:22">
      <c r="B128"/>
      <c r="C128"/>
      <c r="E128" s="8">
        <v>1.1000000000000001</v>
      </c>
      <c r="Q128"/>
      <c r="R128"/>
      <c r="S128"/>
      <c r="U128" s="9">
        <v>1.1000000000000001</v>
      </c>
      <c r="V128" s="9">
        <v>0.94</v>
      </c>
    </row>
    <row r="129" spans="2:22">
      <c r="B129"/>
      <c r="C129"/>
      <c r="E129" s="8">
        <v>1.1000000000000001</v>
      </c>
      <c r="Q129"/>
      <c r="R129"/>
      <c r="S129"/>
      <c r="U129" s="9">
        <v>1.1000000000000001</v>
      </c>
      <c r="V129" s="9">
        <v>0.95</v>
      </c>
    </row>
    <row r="130" spans="2:22">
      <c r="E130" s="8">
        <v>1.1000000000000001</v>
      </c>
      <c r="Q130"/>
      <c r="R130"/>
      <c r="S130"/>
      <c r="U130" s="9">
        <v>1.1000000000000001</v>
      </c>
      <c r="V130" s="9">
        <v>0.96</v>
      </c>
    </row>
    <row r="131" spans="2:22">
      <c r="E131" s="8">
        <v>1.1000000000000001</v>
      </c>
      <c r="Q131"/>
      <c r="R131"/>
      <c r="S131"/>
      <c r="U131" s="9">
        <v>1.1000000000000001</v>
      </c>
      <c r="V131" s="9">
        <v>0.97</v>
      </c>
    </row>
    <row r="132" spans="2:22">
      <c r="E132" s="8">
        <v>1.1000000000000001</v>
      </c>
      <c r="U132" s="9">
        <v>1.1000000000000001</v>
      </c>
      <c r="V132" s="9">
        <v>0.98</v>
      </c>
    </row>
    <row r="133" spans="2:22">
      <c r="E133" s="8">
        <v>1.1000000000000001</v>
      </c>
      <c r="U133" s="9">
        <v>1.1000000000000001</v>
      </c>
      <c r="V133" s="9">
        <v>0.99</v>
      </c>
    </row>
    <row r="134" spans="2:22">
      <c r="E134" s="8">
        <v>1.1000000000000001</v>
      </c>
      <c r="U134" s="9">
        <v>1.1000000000000001</v>
      </c>
      <c r="V134" s="9">
        <v>1</v>
      </c>
    </row>
    <row r="135" spans="2:22">
      <c r="E135" s="8">
        <v>1.1000000000000001</v>
      </c>
      <c r="U135" s="9">
        <v>1.1000000000000001</v>
      </c>
      <c r="V135" s="9">
        <v>1.01</v>
      </c>
    </row>
    <row r="136" spans="2:22">
      <c r="E136" s="8">
        <v>1.1000000000000001</v>
      </c>
      <c r="U136" s="9">
        <v>1.1000000000000001</v>
      </c>
      <c r="V136" s="9">
        <v>1.02</v>
      </c>
    </row>
    <row r="137" spans="2:22">
      <c r="E137" s="8">
        <v>1.1000000000000001</v>
      </c>
      <c r="U137" s="9">
        <v>1.1000000000000001</v>
      </c>
      <c r="V137" s="9">
        <v>1.03</v>
      </c>
    </row>
    <row r="138" spans="2:22">
      <c r="E138" s="8">
        <v>1.1000000000000001</v>
      </c>
      <c r="U138" s="9">
        <v>1.1000000000000001</v>
      </c>
      <c r="V138" s="9">
        <v>1.04</v>
      </c>
    </row>
    <row r="139" spans="2:22">
      <c r="E139" s="8">
        <v>1.1000000000000001</v>
      </c>
      <c r="U139" s="9">
        <v>1.1000000000000001</v>
      </c>
      <c r="V139" s="9">
        <v>1.05</v>
      </c>
    </row>
    <row r="140" spans="2:22">
      <c r="E140" s="8">
        <v>1.1599999999999999</v>
      </c>
      <c r="U140" s="9">
        <v>1.1000000000000001</v>
      </c>
      <c r="V140" s="9">
        <v>1.06</v>
      </c>
    </row>
    <row r="141" spans="2:22">
      <c r="E141" s="8">
        <v>1.1599999999999999</v>
      </c>
      <c r="U141" s="9">
        <v>1.1599999999999999</v>
      </c>
      <c r="V141" s="9">
        <v>0.99</v>
      </c>
    </row>
    <row r="142" spans="2:22">
      <c r="E142" s="8">
        <v>1.17</v>
      </c>
      <c r="U142" s="9">
        <v>1.1599999999999999</v>
      </c>
      <c r="V142" s="9">
        <v>1.01</v>
      </c>
    </row>
    <row r="143" spans="2:22">
      <c r="E143" s="8">
        <v>1.17</v>
      </c>
      <c r="U143" s="9">
        <v>1.17</v>
      </c>
      <c r="V143" s="9">
        <v>0.99</v>
      </c>
    </row>
    <row r="144" spans="2:22">
      <c r="E144" s="8">
        <v>1.23</v>
      </c>
      <c r="U144" s="9">
        <v>1.17</v>
      </c>
      <c r="V144" s="9">
        <v>1.01</v>
      </c>
    </row>
    <row r="145" spans="5:22">
      <c r="E145" s="8">
        <v>1.23</v>
      </c>
      <c r="U145" s="9">
        <v>1.23</v>
      </c>
      <c r="V145" s="9">
        <v>0.98</v>
      </c>
    </row>
    <row r="146" spans="5:22">
      <c r="E146" s="8">
        <v>1.23</v>
      </c>
      <c r="U146" s="9">
        <v>1.23</v>
      </c>
      <c r="V146" s="9">
        <v>0.99</v>
      </c>
    </row>
    <row r="147" spans="5:22">
      <c r="E147" s="8">
        <v>1.23</v>
      </c>
      <c r="U147" s="9">
        <v>1.23</v>
      </c>
      <c r="V147" s="9">
        <v>1</v>
      </c>
    </row>
    <row r="148" spans="5:22">
      <c r="E148" s="8">
        <v>1.23</v>
      </c>
      <c r="U148" s="9">
        <v>1.23</v>
      </c>
      <c r="V148" s="9">
        <v>1.01</v>
      </c>
    </row>
    <row r="149" spans="5:22">
      <c r="E149" s="8">
        <v>1.29</v>
      </c>
      <c r="U149" s="9">
        <v>1.23</v>
      </c>
      <c r="V149" s="9">
        <v>1.02</v>
      </c>
    </row>
    <row r="150" spans="5:22">
      <c r="E150" s="8">
        <v>1.29</v>
      </c>
      <c r="U150" s="9">
        <v>1.29</v>
      </c>
      <c r="V150" s="9">
        <v>0.99</v>
      </c>
    </row>
    <row r="151" spans="5:22">
      <c r="E151" s="8">
        <v>1.29</v>
      </c>
      <c r="U151" s="9">
        <v>1.29</v>
      </c>
      <c r="V151" s="9">
        <v>1</v>
      </c>
    </row>
    <row r="152" spans="5:22">
      <c r="E152" s="8">
        <v>1.42</v>
      </c>
      <c r="U152" s="9">
        <v>1.29</v>
      </c>
      <c r="V152" s="9">
        <v>1.01</v>
      </c>
    </row>
    <row r="153" spans="5:22">
      <c r="E153" s="8">
        <v>1.42</v>
      </c>
      <c r="U153" s="9">
        <v>1.42</v>
      </c>
      <c r="V153" s="9">
        <v>0.99</v>
      </c>
    </row>
    <row r="154" spans="5:22">
      <c r="E154" s="8">
        <v>1.66</v>
      </c>
      <c r="U154" s="9">
        <v>1.42</v>
      </c>
      <c r="V154" s="9">
        <v>1.01</v>
      </c>
    </row>
    <row r="155" spans="5:22">
      <c r="U155" s="9">
        <v>1.66</v>
      </c>
      <c r="V155" s="9">
        <v>1</v>
      </c>
    </row>
  </sheetData>
  <mergeCells count="1">
    <mergeCell ref="I23:O2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2:P47"/>
  <sheetViews>
    <sheetView topLeftCell="A4" workbookViewId="0">
      <selection activeCell="M41" sqref="M41"/>
    </sheetView>
  </sheetViews>
  <sheetFormatPr baseColWidth="10" defaultColWidth="11" defaultRowHeight="15" x14ac:dyDescent="0"/>
  <cols>
    <col min="10" max="10" width="12.1640625" bestFit="1" customWidth="1"/>
  </cols>
  <sheetData>
    <row r="2" spans="1:16" ht="30">
      <c r="A2" s="40" t="s">
        <v>0</v>
      </c>
    </row>
    <row r="6" spans="1:16">
      <c r="A6" s="41" t="s">
        <v>1</v>
      </c>
      <c r="B6" s="42" t="s">
        <v>2</v>
      </c>
      <c r="C6" s="42"/>
      <c r="D6" s="42"/>
      <c r="E6" s="42"/>
      <c r="F6" s="42"/>
      <c r="G6" s="42" t="s">
        <v>3</v>
      </c>
      <c r="H6" s="42"/>
      <c r="I6" s="43"/>
      <c r="J6" s="43"/>
      <c r="K6" s="43"/>
      <c r="L6" s="43"/>
      <c r="M6" s="43"/>
      <c r="N6" s="43"/>
      <c r="O6" s="43"/>
      <c r="P6" s="43"/>
    </row>
    <row r="7" spans="1:16">
      <c r="A7" s="44" t="s">
        <v>4</v>
      </c>
      <c r="B7" s="45">
        <v>0</v>
      </c>
      <c r="C7" s="46" t="s">
        <v>5</v>
      </c>
      <c r="D7" s="46" t="s">
        <v>6</v>
      </c>
      <c r="E7" s="45">
        <v>1</v>
      </c>
      <c r="F7" s="47" t="s">
        <v>7</v>
      </c>
      <c r="G7" s="45">
        <v>0</v>
      </c>
      <c r="H7" s="48" t="s">
        <v>5</v>
      </c>
      <c r="I7" s="46" t="s">
        <v>6</v>
      </c>
      <c r="J7" s="45">
        <v>1</v>
      </c>
      <c r="K7" s="49"/>
      <c r="L7" s="43" t="s">
        <v>8</v>
      </c>
      <c r="M7" s="50" t="s">
        <v>9</v>
      </c>
      <c r="N7" s="50" t="s">
        <v>10</v>
      </c>
      <c r="O7" s="43" t="s">
        <v>11</v>
      </c>
      <c r="P7" s="43" t="s">
        <v>12</v>
      </c>
    </row>
    <row r="8" spans="1:16">
      <c r="A8" s="42">
        <v>2</v>
      </c>
      <c r="B8" s="42">
        <v>30</v>
      </c>
      <c r="C8" s="42">
        <v>2</v>
      </c>
      <c r="D8" s="42">
        <v>0</v>
      </c>
      <c r="E8" s="42">
        <v>0</v>
      </c>
      <c r="F8" s="42">
        <f t="shared" ref="F8:F13" si="0">SUM(B8:E8)</f>
        <v>32</v>
      </c>
      <c r="G8" s="42">
        <f t="shared" ref="G8:G13" si="1">(B8/F8)*100</f>
        <v>93.75</v>
      </c>
      <c r="H8" s="42">
        <f t="shared" ref="H8:H13" si="2">(C8/F8)*100</f>
        <v>6.25</v>
      </c>
      <c r="I8" s="43">
        <f t="shared" ref="I8:I13" si="3">D8/F8*100</f>
        <v>0</v>
      </c>
      <c r="J8" s="43">
        <f t="shared" ref="J8:J13" si="4">E8/F8*100</f>
        <v>0</v>
      </c>
      <c r="K8" s="43"/>
      <c r="L8" s="43">
        <f t="shared" ref="L8:L13" si="5">(B8+C8)/F8*100</f>
        <v>100</v>
      </c>
      <c r="M8" s="43">
        <f t="shared" ref="M8:M13" si="6">(D8+E8)/F8*100</f>
        <v>0</v>
      </c>
      <c r="N8" s="43"/>
      <c r="O8" s="43"/>
      <c r="P8" s="43"/>
    </row>
    <row r="9" spans="1:16">
      <c r="A9" s="42">
        <v>4</v>
      </c>
      <c r="B9" s="42">
        <v>27</v>
      </c>
      <c r="C9" s="42">
        <v>0</v>
      </c>
      <c r="D9" s="42">
        <v>0</v>
      </c>
      <c r="E9" s="42">
        <v>0</v>
      </c>
      <c r="F9" s="42">
        <f t="shared" si="0"/>
        <v>27</v>
      </c>
      <c r="G9" s="42">
        <f t="shared" si="1"/>
        <v>100</v>
      </c>
      <c r="H9" s="42">
        <f t="shared" si="2"/>
        <v>0</v>
      </c>
      <c r="I9" s="43">
        <f t="shared" si="3"/>
        <v>0</v>
      </c>
      <c r="J9" s="43">
        <f t="shared" si="4"/>
        <v>0</v>
      </c>
      <c r="K9" s="43"/>
      <c r="L9" s="43">
        <f t="shared" si="5"/>
        <v>100</v>
      </c>
      <c r="M9" s="43">
        <f t="shared" si="6"/>
        <v>0</v>
      </c>
      <c r="N9" s="43"/>
      <c r="O9" s="43"/>
      <c r="P9" s="43"/>
    </row>
    <row r="10" spans="1:16">
      <c r="A10" s="42">
        <v>5</v>
      </c>
      <c r="B10" s="42">
        <v>40</v>
      </c>
      <c r="C10" s="42">
        <v>2</v>
      </c>
      <c r="D10" s="42">
        <v>0</v>
      </c>
      <c r="E10" s="42">
        <v>0</v>
      </c>
      <c r="F10" s="42">
        <f t="shared" si="0"/>
        <v>42</v>
      </c>
      <c r="G10" s="42">
        <f t="shared" si="1"/>
        <v>95.238095238095227</v>
      </c>
      <c r="H10" s="42">
        <f t="shared" si="2"/>
        <v>4.7619047619047619</v>
      </c>
      <c r="I10" s="43">
        <f t="shared" si="3"/>
        <v>0</v>
      </c>
      <c r="J10" s="43">
        <f t="shared" si="4"/>
        <v>0</v>
      </c>
      <c r="K10" s="43"/>
      <c r="L10" s="43">
        <f t="shared" si="5"/>
        <v>100</v>
      </c>
      <c r="M10" s="43">
        <f t="shared" si="6"/>
        <v>0</v>
      </c>
      <c r="N10" s="43"/>
      <c r="O10" s="43"/>
      <c r="P10" s="43"/>
    </row>
    <row r="11" spans="1:16">
      <c r="A11" s="42">
        <v>7</v>
      </c>
      <c r="B11" s="42">
        <v>27</v>
      </c>
      <c r="C11" s="42">
        <v>0</v>
      </c>
      <c r="D11" s="42">
        <v>0</v>
      </c>
      <c r="E11" s="42">
        <v>0</v>
      </c>
      <c r="F11" s="42">
        <f t="shared" si="0"/>
        <v>27</v>
      </c>
      <c r="G11" s="42">
        <f t="shared" si="1"/>
        <v>100</v>
      </c>
      <c r="H11" s="42">
        <f t="shared" si="2"/>
        <v>0</v>
      </c>
      <c r="I11" s="43">
        <f t="shared" si="3"/>
        <v>0</v>
      </c>
      <c r="J11" s="43">
        <f t="shared" si="4"/>
        <v>0</v>
      </c>
      <c r="K11" s="43"/>
      <c r="L11" s="43">
        <f t="shared" si="5"/>
        <v>100</v>
      </c>
      <c r="M11" s="43">
        <f t="shared" si="6"/>
        <v>0</v>
      </c>
      <c r="N11" s="43"/>
      <c r="O11" s="43"/>
      <c r="P11" s="43"/>
    </row>
    <row r="12" spans="1:16">
      <c r="A12" s="42">
        <v>8</v>
      </c>
      <c r="B12" s="42">
        <v>35</v>
      </c>
      <c r="C12" s="42">
        <v>1</v>
      </c>
      <c r="D12" s="42">
        <v>0</v>
      </c>
      <c r="E12" s="42">
        <v>0</v>
      </c>
      <c r="F12" s="42">
        <f t="shared" si="0"/>
        <v>36</v>
      </c>
      <c r="G12" s="42">
        <f t="shared" si="1"/>
        <v>97.222222222222214</v>
      </c>
      <c r="H12" s="42">
        <f t="shared" si="2"/>
        <v>2.7777777777777777</v>
      </c>
      <c r="I12" s="43">
        <f t="shared" si="3"/>
        <v>0</v>
      </c>
      <c r="J12" s="43">
        <f t="shared" si="4"/>
        <v>0</v>
      </c>
      <c r="K12" s="43"/>
      <c r="L12" s="43">
        <f t="shared" si="5"/>
        <v>100</v>
      </c>
      <c r="M12" s="43">
        <f t="shared" si="6"/>
        <v>0</v>
      </c>
      <c r="N12" s="43"/>
      <c r="O12" s="43"/>
      <c r="P12" s="43"/>
    </row>
    <row r="13" spans="1:16">
      <c r="A13" s="43" t="s">
        <v>7</v>
      </c>
      <c r="B13" s="43">
        <f>SUM(B8:B12)</f>
        <v>159</v>
      </c>
      <c r="C13" s="43">
        <f>SUM(C8:C12)</f>
        <v>5</v>
      </c>
      <c r="D13" s="43">
        <f>SUM(D8:D12)</f>
        <v>0</v>
      </c>
      <c r="E13" s="43">
        <f>SUM(E8:E12)</f>
        <v>0</v>
      </c>
      <c r="F13" s="42">
        <f t="shared" si="0"/>
        <v>164</v>
      </c>
      <c r="G13" s="42">
        <f t="shared" si="1"/>
        <v>96.951219512195124</v>
      </c>
      <c r="H13" s="42">
        <f t="shared" si="2"/>
        <v>3.0487804878048781</v>
      </c>
      <c r="I13" s="43">
        <f t="shared" si="3"/>
        <v>0</v>
      </c>
      <c r="J13" s="43">
        <f t="shared" si="4"/>
        <v>0</v>
      </c>
      <c r="K13" s="43"/>
      <c r="L13" s="43">
        <f t="shared" si="5"/>
        <v>100</v>
      </c>
      <c r="M13" s="50">
        <f t="shared" si="6"/>
        <v>0</v>
      </c>
      <c r="N13" s="43">
        <f>AVERAGE(M8:M12)</f>
        <v>0</v>
      </c>
      <c r="O13" s="43">
        <f>STDEVA(M8:M12)</f>
        <v>0</v>
      </c>
      <c r="P13" s="43" t="e">
        <f>CONFIDENCE(0.05,O13,5)</f>
        <v>#NUM!</v>
      </c>
    </row>
    <row r="15" spans="1:16">
      <c r="A15" s="41" t="s">
        <v>13</v>
      </c>
      <c r="B15" s="42" t="s">
        <v>14</v>
      </c>
      <c r="C15" s="42"/>
      <c r="D15" s="42"/>
      <c r="E15" s="42"/>
      <c r="F15" s="42"/>
      <c r="G15" s="42" t="s">
        <v>3</v>
      </c>
      <c r="H15" s="42"/>
      <c r="I15" s="43"/>
      <c r="J15" s="43"/>
      <c r="K15" s="43"/>
      <c r="L15" s="43"/>
      <c r="M15" s="43"/>
      <c r="N15" s="43"/>
      <c r="O15" s="43"/>
      <c r="P15" s="43"/>
    </row>
    <row r="16" spans="1:16">
      <c r="A16" s="44" t="s">
        <v>4</v>
      </c>
      <c r="B16" s="45">
        <v>0</v>
      </c>
      <c r="C16" s="46" t="s">
        <v>5</v>
      </c>
      <c r="D16" s="46" t="s">
        <v>6</v>
      </c>
      <c r="E16" s="45">
        <v>1</v>
      </c>
      <c r="F16" s="47" t="s">
        <v>7</v>
      </c>
      <c r="G16" s="45">
        <v>0</v>
      </c>
      <c r="H16" s="48" t="s">
        <v>5</v>
      </c>
      <c r="I16" s="46" t="s">
        <v>6</v>
      </c>
      <c r="J16" s="45">
        <v>1</v>
      </c>
      <c r="K16" s="49"/>
      <c r="L16" s="43" t="s">
        <v>8</v>
      </c>
      <c r="M16" s="50" t="s">
        <v>9</v>
      </c>
      <c r="N16" s="50" t="s">
        <v>10</v>
      </c>
      <c r="O16" s="43" t="s">
        <v>11</v>
      </c>
      <c r="P16" s="43" t="s">
        <v>12</v>
      </c>
    </row>
    <row r="17" spans="1:16">
      <c r="A17" s="42">
        <v>1</v>
      </c>
      <c r="B17" s="42">
        <v>5</v>
      </c>
      <c r="C17" s="42">
        <v>2</v>
      </c>
      <c r="D17" s="42">
        <v>1</v>
      </c>
      <c r="E17" s="42">
        <v>28</v>
      </c>
      <c r="F17" s="42">
        <f t="shared" ref="F17:F22" si="7">SUM(B17:E17)</f>
        <v>36</v>
      </c>
      <c r="G17" s="42">
        <f t="shared" ref="G17:G22" si="8">(B17/F17)*100</f>
        <v>13.888888888888889</v>
      </c>
      <c r="H17" s="42">
        <f t="shared" ref="H17:H22" si="9">(C17/F17)*100</f>
        <v>5.5555555555555554</v>
      </c>
      <c r="I17" s="43">
        <f t="shared" ref="I17:I22" si="10">D17/F17*100</f>
        <v>2.7777777777777777</v>
      </c>
      <c r="J17" s="43">
        <f t="shared" ref="J17:J22" si="11">E17/F17*100</f>
        <v>77.777777777777786</v>
      </c>
      <c r="K17" s="43"/>
      <c r="L17" s="43">
        <f t="shared" ref="L17:L22" si="12">(B17+C17)/F17*100</f>
        <v>19.444444444444446</v>
      </c>
      <c r="M17" s="43">
        <f t="shared" ref="M17:M22" si="13">(D17+E17)/F17*100</f>
        <v>80.555555555555557</v>
      </c>
      <c r="N17" s="43"/>
      <c r="O17" s="43"/>
      <c r="P17" s="43"/>
    </row>
    <row r="18" spans="1:16">
      <c r="A18" s="42">
        <v>2</v>
      </c>
      <c r="B18" s="42">
        <v>4</v>
      </c>
      <c r="C18" s="42">
        <v>4</v>
      </c>
      <c r="D18" s="42">
        <v>7</v>
      </c>
      <c r="E18" s="42">
        <v>22</v>
      </c>
      <c r="F18" s="42">
        <f t="shared" si="7"/>
        <v>37</v>
      </c>
      <c r="G18" s="42">
        <f t="shared" si="8"/>
        <v>10.810810810810811</v>
      </c>
      <c r="H18" s="42">
        <f t="shared" si="9"/>
        <v>10.810810810810811</v>
      </c>
      <c r="I18" s="43">
        <f t="shared" si="10"/>
        <v>18.918918918918919</v>
      </c>
      <c r="J18" s="43">
        <f t="shared" si="11"/>
        <v>59.45945945945946</v>
      </c>
      <c r="K18" s="43"/>
      <c r="L18" s="43">
        <f t="shared" si="12"/>
        <v>21.621621621621621</v>
      </c>
      <c r="M18" s="43">
        <f t="shared" si="13"/>
        <v>78.378378378378372</v>
      </c>
      <c r="N18" s="43"/>
      <c r="O18" s="43"/>
      <c r="P18" s="43"/>
    </row>
    <row r="19" spans="1:16">
      <c r="A19" s="42">
        <v>3</v>
      </c>
      <c r="B19" s="42">
        <v>3</v>
      </c>
      <c r="C19" s="42">
        <v>5</v>
      </c>
      <c r="D19" s="42">
        <v>5</v>
      </c>
      <c r="E19" s="42">
        <v>25</v>
      </c>
      <c r="F19" s="42">
        <f t="shared" si="7"/>
        <v>38</v>
      </c>
      <c r="G19" s="42">
        <f t="shared" si="8"/>
        <v>7.8947368421052628</v>
      </c>
      <c r="H19" s="42">
        <f t="shared" si="9"/>
        <v>13.157894736842104</v>
      </c>
      <c r="I19" s="43">
        <f t="shared" si="10"/>
        <v>13.157894736842104</v>
      </c>
      <c r="J19" s="43">
        <f t="shared" si="11"/>
        <v>65.789473684210535</v>
      </c>
      <c r="K19" s="43"/>
      <c r="L19" s="43">
        <f t="shared" si="12"/>
        <v>21.052631578947366</v>
      </c>
      <c r="M19" s="43">
        <f t="shared" si="13"/>
        <v>78.94736842105263</v>
      </c>
      <c r="N19" s="43"/>
      <c r="O19" s="43"/>
      <c r="P19" s="43"/>
    </row>
    <row r="20" spans="1:16">
      <c r="A20" s="42">
        <v>4</v>
      </c>
      <c r="B20" s="42">
        <v>4</v>
      </c>
      <c r="C20" s="42">
        <v>3</v>
      </c>
      <c r="D20" s="42">
        <v>9</v>
      </c>
      <c r="E20" s="42">
        <v>16</v>
      </c>
      <c r="F20" s="42">
        <f t="shared" si="7"/>
        <v>32</v>
      </c>
      <c r="G20" s="42">
        <f t="shared" si="8"/>
        <v>12.5</v>
      </c>
      <c r="H20" s="42">
        <f t="shared" si="9"/>
        <v>9.375</v>
      </c>
      <c r="I20" s="43">
        <f t="shared" si="10"/>
        <v>28.125</v>
      </c>
      <c r="J20" s="43">
        <f t="shared" si="11"/>
        <v>50</v>
      </c>
      <c r="K20" s="43"/>
      <c r="L20" s="43">
        <f t="shared" si="12"/>
        <v>21.875</v>
      </c>
      <c r="M20" s="43">
        <f t="shared" si="13"/>
        <v>78.125</v>
      </c>
      <c r="N20" s="43"/>
      <c r="O20" s="43"/>
      <c r="P20" s="43"/>
    </row>
    <row r="21" spans="1:16">
      <c r="A21" s="42">
        <v>5</v>
      </c>
      <c r="B21" s="42">
        <v>5</v>
      </c>
      <c r="C21" s="42">
        <v>3</v>
      </c>
      <c r="D21" s="42">
        <v>4</v>
      </c>
      <c r="E21" s="42">
        <v>12</v>
      </c>
      <c r="F21" s="42">
        <f t="shared" si="7"/>
        <v>24</v>
      </c>
      <c r="G21" s="42">
        <f t="shared" si="8"/>
        <v>20.833333333333336</v>
      </c>
      <c r="H21" s="42">
        <f t="shared" si="9"/>
        <v>12.5</v>
      </c>
      <c r="I21" s="43">
        <f t="shared" si="10"/>
        <v>16.666666666666664</v>
      </c>
      <c r="J21" s="43">
        <f t="shared" si="11"/>
        <v>50</v>
      </c>
      <c r="K21" s="43"/>
      <c r="L21" s="43">
        <f t="shared" si="12"/>
        <v>33.333333333333329</v>
      </c>
      <c r="M21" s="43">
        <f t="shared" si="13"/>
        <v>66.666666666666657</v>
      </c>
      <c r="N21" s="43"/>
      <c r="O21" s="43"/>
      <c r="P21" s="43"/>
    </row>
    <row r="22" spans="1:16">
      <c r="A22" s="43" t="s">
        <v>7</v>
      </c>
      <c r="B22" s="43">
        <f>SUM(B17:B21)</f>
        <v>21</v>
      </c>
      <c r="C22" s="43">
        <f>SUM(C17:C21)</f>
        <v>17</v>
      </c>
      <c r="D22" s="43">
        <f>SUM(D17:D21)</f>
        <v>26</v>
      </c>
      <c r="E22" s="43">
        <f>SUM(E17:E21)</f>
        <v>103</v>
      </c>
      <c r="F22" s="42">
        <f t="shared" si="7"/>
        <v>167</v>
      </c>
      <c r="G22" s="42">
        <f t="shared" si="8"/>
        <v>12.574850299401197</v>
      </c>
      <c r="H22" s="42">
        <f t="shared" si="9"/>
        <v>10.179640718562874</v>
      </c>
      <c r="I22" s="43">
        <f t="shared" si="10"/>
        <v>15.568862275449103</v>
      </c>
      <c r="J22" s="43">
        <f t="shared" si="11"/>
        <v>61.676646706586823</v>
      </c>
      <c r="K22" s="43"/>
      <c r="L22" s="43">
        <f t="shared" si="12"/>
        <v>22.754491017964071</v>
      </c>
      <c r="M22" s="50">
        <f t="shared" si="13"/>
        <v>77.245508982035929</v>
      </c>
      <c r="N22" s="43">
        <f>AVERAGE(M17:M21)</f>
        <v>76.53459380433064</v>
      </c>
      <c r="O22" s="43">
        <f>STDEVA(M17:M21)</f>
        <v>5.5967520530410502</v>
      </c>
      <c r="P22" s="43">
        <f>CONFIDENCE(0.05,O22,5)</f>
        <v>4.9056793285087386</v>
      </c>
    </row>
    <row r="24" spans="1:16">
      <c r="A24" s="41" t="s">
        <v>15</v>
      </c>
      <c r="B24" s="42" t="s">
        <v>16</v>
      </c>
      <c r="C24" s="42"/>
      <c r="D24" s="42"/>
      <c r="E24" s="42"/>
      <c r="F24" s="42"/>
      <c r="G24" s="42" t="s">
        <v>3</v>
      </c>
      <c r="H24" s="42"/>
      <c r="I24" s="43"/>
      <c r="J24" s="43"/>
      <c r="K24" s="43"/>
      <c r="L24" s="43"/>
      <c r="M24" s="43"/>
      <c r="N24" s="43"/>
      <c r="O24" s="43"/>
      <c r="P24" s="43"/>
    </row>
    <row r="25" spans="1:16">
      <c r="A25" s="44" t="s">
        <v>4</v>
      </c>
      <c r="B25" s="45">
        <v>0</v>
      </c>
      <c r="C25" s="46" t="s">
        <v>5</v>
      </c>
      <c r="D25" s="46" t="s">
        <v>6</v>
      </c>
      <c r="E25" s="45">
        <v>1</v>
      </c>
      <c r="F25" s="47" t="s">
        <v>7</v>
      </c>
      <c r="G25" s="45">
        <v>0</v>
      </c>
      <c r="H25" s="48" t="s">
        <v>5</v>
      </c>
      <c r="I25" s="46" t="s">
        <v>6</v>
      </c>
      <c r="J25" s="45">
        <v>1</v>
      </c>
      <c r="K25" s="49"/>
      <c r="L25" s="43" t="s">
        <v>8</v>
      </c>
      <c r="M25" s="50" t="s">
        <v>9</v>
      </c>
      <c r="N25" s="50" t="s">
        <v>10</v>
      </c>
      <c r="O25" s="43" t="s">
        <v>11</v>
      </c>
      <c r="P25" s="43" t="s">
        <v>12</v>
      </c>
    </row>
    <row r="26" spans="1:16">
      <c r="A26" s="42">
        <v>15</v>
      </c>
      <c r="B26" s="42">
        <v>2</v>
      </c>
      <c r="C26" s="42">
        <v>9</v>
      </c>
      <c r="D26" s="42">
        <v>17</v>
      </c>
      <c r="E26" s="42">
        <v>7</v>
      </c>
      <c r="F26" s="42">
        <f t="shared" ref="F26:F31" si="14">SUM(B26:E26)</f>
        <v>35</v>
      </c>
      <c r="G26" s="42">
        <f t="shared" ref="G26:G31" si="15">(B26/F26)*100</f>
        <v>5.7142857142857144</v>
      </c>
      <c r="H26" s="42">
        <f t="shared" ref="H26:H31" si="16">(C26/F26)*100</f>
        <v>25.714285714285712</v>
      </c>
      <c r="I26" s="43">
        <f t="shared" ref="I26:I31" si="17">D26/F26*100</f>
        <v>48.571428571428569</v>
      </c>
      <c r="J26" s="43">
        <f t="shared" ref="J26:J31" si="18">E26/F26*100</f>
        <v>20</v>
      </c>
      <c r="K26" s="43"/>
      <c r="L26" s="43">
        <f t="shared" ref="L26:L31" si="19">(B26+C26)/F26*100</f>
        <v>31.428571428571427</v>
      </c>
      <c r="M26" s="43">
        <f t="shared" ref="M26:M31" si="20">(D26+E26)/F26*100</f>
        <v>68.571428571428569</v>
      </c>
      <c r="N26" s="43"/>
      <c r="O26" s="43"/>
      <c r="P26" s="43"/>
    </row>
    <row r="27" spans="1:16">
      <c r="A27" s="42">
        <v>16</v>
      </c>
      <c r="B27" s="42">
        <v>3</v>
      </c>
      <c r="C27" s="42">
        <v>4</v>
      </c>
      <c r="D27" s="42">
        <v>6</v>
      </c>
      <c r="E27" s="42">
        <v>8</v>
      </c>
      <c r="F27" s="42">
        <f t="shared" si="14"/>
        <v>21</v>
      </c>
      <c r="G27" s="42">
        <f t="shared" si="15"/>
        <v>14.285714285714285</v>
      </c>
      <c r="H27" s="42">
        <f t="shared" si="16"/>
        <v>19.047619047619047</v>
      </c>
      <c r="I27" s="43">
        <f t="shared" si="17"/>
        <v>28.571428571428569</v>
      </c>
      <c r="J27" s="43">
        <f t="shared" si="18"/>
        <v>38.095238095238095</v>
      </c>
      <c r="K27" s="43"/>
      <c r="L27" s="43">
        <f t="shared" si="19"/>
        <v>33.333333333333329</v>
      </c>
      <c r="M27" s="43">
        <f t="shared" si="20"/>
        <v>66.666666666666657</v>
      </c>
      <c r="N27" s="43"/>
      <c r="O27" s="43"/>
      <c r="P27" s="43"/>
    </row>
    <row r="28" spans="1:16">
      <c r="A28" s="42">
        <v>13</v>
      </c>
      <c r="B28" s="42">
        <v>1</v>
      </c>
      <c r="C28" s="42">
        <v>1</v>
      </c>
      <c r="D28" s="42">
        <v>8</v>
      </c>
      <c r="E28" s="42">
        <v>19</v>
      </c>
      <c r="F28" s="42">
        <f t="shared" si="14"/>
        <v>29</v>
      </c>
      <c r="G28" s="42">
        <f t="shared" si="15"/>
        <v>3.4482758620689653</v>
      </c>
      <c r="H28" s="42">
        <f t="shared" si="16"/>
        <v>3.4482758620689653</v>
      </c>
      <c r="I28" s="43">
        <f t="shared" si="17"/>
        <v>27.586206896551722</v>
      </c>
      <c r="J28" s="43">
        <f t="shared" si="18"/>
        <v>65.517241379310349</v>
      </c>
      <c r="K28" s="43"/>
      <c r="L28" s="43">
        <f t="shared" si="19"/>
        <v>6.8965517241379306</v>
      </c>
      <c r="M28" s="43">
        <f t="shared" si="20"/>
        <v>93.103448275862064</v>
      </c>
      <c r="N28" s="43"/>
      <c r="O28" s="43"/>
      <c r="P28" s="43"/>
    </row>
    <row r="29" spans="1:16">
      <c r="A29" s="42">
        <v>10</v>
      </c>
      <c r="B29" s="42">
        <v>1</v>
      </c>
      <c r="C29" s="42">
        <v>3</v>
      </c>
      <c r="D29" s="42">
        <v>16</v>
      </c>
      <c r="E29" s="42">
        <v>9</v>
      </c>
      <c r="F29" s="42">
        <f t="shared" si="14"/>
        <v>29</v>
      </c>
      <c r="G29" s="42">
        <f t="shared" si="15"/>
        <v>3.4482758620689653</v>
      </c>
      <c r="H29" s="42">
        <f t="shared" si="16"/>
        <v>10.344827586206897</v>
      </c>
      <c r="I29" s="43">
        <f t="shared" si="17"/>
        <v>55.172413793103445</v>
      </c>
      <c r="J29" s="43">
        <f t="shared" si="18"/>
        <v>31.03448275862069</v>
      </c>
      <c r="K29" s="43"/>
      <c r="L29" s="43">
        <f t="shared" si="19"/>
        <v>13.793103448275861</v>
      </c>
      <c r="M29" s="43">
        <f t="shared" si="20"/>
        <v>86.206896551724128</v>
      </c>
      <c r="N29" s="43"/>
      <c r="O29" s="43"/>
      <c r="P29" s="43"/>
    </row>
    <row r="30" spans="1:16">
      <c r="A30" s="42">
        <v>11</v>
      </c>
      <c r="B30" s="42">
        <v>3</v>
      </c>
      <c r="C30" s="42">
        <v>1</v>
      </c>
      <c r="D30" s="42">
        <v>14</v>
      </c>
      <c r="E30" s="42">
        <v>7</v>
      </c>
      <c r="F30" s="42">
        <f t="shared" si="14"/>
        <v>25</v>
      </c>
      <c r="G30" s="42">
        <f t="shared" si="15"/>
        <v>12</v>
      </c>
      <c r="H30" s="42">
        <f t="shared" si="16"/>
        <v>4</v>
      </c>
      <c r="I30" s="43">
        <f t="shared" si="17"/>
        <v>56.000000000000007</v>
      </c>
      <c r="J30" s="43">
        <f t="shared" si="18"/>
        <v>28.000000000000004</v>
      </c>
      <c r="K30" s="43"/>
      <c r="L30" s="43">
        <f t="shared" si="19"/>
        <v>16</v>
      </c>
      <c r="M30" s="43">
        <f t="shared" si="20"/>
        <v>84</v>
      </c>
      <c r="N30" s="43"/>
      <c r="O30" s="43"/>
      <c r="P30" s="43"/>
    </row>
    <row r="31" spans="1:16">
      <c r="A31" s="43" t="s">
        <v>7</v>
      </c>
      <c r="B31" s="43">
        <f>SUM(B26:B30)</f>
        <v>10</v>
      </c>
      <c r="C31" s="43">
        <f>SUM(C26:C30)</f>
        <v>18</v>
      </c>
      <c r="D31" s="43">
        <f>SUM(D26:D30)</f>
        <v>61</v>
      </c>
      <c r="E31" s="43">
        <f>SUM(E26:E30)</f>
        <v>50</v>
      </c>
      <c r="F31" s="42">
        <f t="shared" si="14"/>
        <v>139</v>
      </c>
      <c r="G31" s="42">
        <f t="shared" si="15"/>
        <v>7.1942446043165464</v>
      </c>
      <c r="H31" s="42">
        <f t="shared" si="16"/>
        <v>12.949640287769784</v>
      </c>
      <c r="I31" s="43">
        <f t="shared" si="17"/>
        <v>43.884892086330936</v>
      </c>
      <c r="J31" s="43">
        <f t="shared" si="18"/>
        <v>35.97122302158273</v>
      </c>
      <c r="K31" s="43"/>
      <c r="L31" s="43">
        <f t="shared" si="19"/>
        <v>20.14388489208633</v>
      </c>
      <c r="M31" s="50">
        <f t="shared" si="20"/>
        <v>79.856115107913666</v>
      </c>
      <c r="N31" s="43">
        <f>AVERAGE(M26:M30)</f>
        <v>79.709688013136287</v>
      </c>
      <c r="O31" s="43">
        <f>STDEVA(M26:M30)</f>
        <v>11.556324447560534</v>
      </c>
      <c r="P31" s="43">
        <f>CONFIDENCE(0.05,O31,5)</f>
        <v>10.129378864503018</v>
      </c>
    </row>
    <row r="33" spans="1:10">
      <c r="A33" s="4" t="s">
        <v>17</v>
      </c>
      <c r="B33" s="3" t="s">
        <v>18</v>
      </c>
      <c r="D33" t="s">
        <v>19</v>
      </c>
      <c r="E33" t="s">
        <v>20</v>
      </c>
      <c r="F33" t="s">
        <v>21</v>
      </c>
      <c r="H33" s="4" t="s">
        <v>22</v>
      </c>
      <c r="J33" t="s">
        <v>23</v>
      </c>
    </row>
    <row r="34" spans="1:10">
      <c r="A34" s="28" t="s">
        <v>24</v>
      </c>
      <c r="C34">
        <v>0</v>
      </c>
      <c r="E34" s="51">
        <v>0</v>
      </c>
      <c r="F34" s="51">
        <v>0</v>
      </c>
      <c r="H34" t="s">
        <v>25</v>
      </c>
      <c r="J34">
        <f>TTEST(M8:M12,M17:M21,2,2)</f>
        <v>1.4211604239497387E-9</v>
      </c>
    </row>
    <row r="35" spans="1:10">
      <c r="A35" s="28" t="s">
        <v>26</v>
      </c>
      <c r="C35">
        <f>N29</f>
        <v>0</v>
      </c>
      <c r="D35">
        <f>P29</f>
        <v>0</v>
      </c>
      <c r="E35" s="26">
        <v>0.79709688000000001</v>
      </c>
      <c r="F35" s="26">
        <v>0.10129299999999999</v>
      </c>
    </row>
    <row r="36" spans="1:10" ht="18">
      <c r="A36" s="28" t="s">
        <v>27</v>
      </c>
      <c r="B36" s="52"/>
      <c r="C36">
        <f>N22</f>
        <v>76.53459380433064</v>
      </c>
      <c r="D36">
        <f>P22</f>
        <v>4.9056793285087386</v>
      </c>
      <c r="E36" s="53">
        <v>0.76534593799999995</v>
      </c>
      <c r="F36" s="53">
        <v>4.9056793289999998E-2</v>
      </c>
      <c r="H36" t="s">
        <v>28</v>
      </c>
      <c r="J36">
        <f>TTEST(M8:M12,M26:M30,2,2)</f>
        <v>3.1051103545969361E-7</v>
      </c>
    </row>
    <row r="37" spans="1:10">
      <c r="A37" s="28"/>
      <c r="E37" s="26"/>
      <c r="F37" s="26"/>
    </row>
    <row r="38" spans="1:10">
      <c r="A38" s="28"/>
    </row>
    <row r="39" spans="1:10">
      <c r="A39" s="28"/>
    </row>
    <row r="40" spans="1:10">
      <c r="A40" s="28"/>
    </row>
    <row r="41" spans="1:10">
      <c r="A41" s="54"/>
      <c r="B41" s="3"/>
    </row>
    <row r="42" spans="1:10">
      <c r="A42" s="28"/>
    </row>
    <row r="43" spans="1:10">
      <c r="A43" s="28"/>
    </row>
    <row r="44" spans="1:10">
      <c r="A44" s="28"/>
    </row>
    <row r="45" spans="1:10">
      <c r="A45" s="28"/>
    </row>
    <row r="46" spans="1:10">
      <c r="A46" s="28"/>
    </row>
    <row r="47" spans="1:10">
      <c r="A47" s="28"/>
    </row>
  </sheetData>
  <pageMargins left="0.75" right="0.75" top="1" bottom="1" header="0.5" footer="0.5"/>
  <pageSetup scale="48" orientation="portrait" horizontalDpi="4294967292" verticalDpi="4294967292"/>
  <extLst>
    <ext xmlns:mx="http://schemas.microsoft.com/office/mac/excel/2008/main" uri="{64002731-A6B0-56B0-2670-7721B7C09600}">
      <mx:PLV Mode="0" OnePage="0" WScale="2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workbookViewId="0">
      <selection activeCell="A29" sqref="A29"/>
    </sheetView>
  </sheetViews>
  <sheetFormatPr baseColWidth="10" defaultColWidth="8.83203125" defaultRowHeight="15" x14ac:dyDescent="0"/>
  <cols>
    <col min="1" max="1" width="28.83203125" bestFit="1" customWidth="1"/>
    <col min="2" max="2" width="14.1640625" bestFit="1" customWidth="1"/>
    <col min="3" max="3" width="19.6640625" bestFit="1" customWidth="1"/>
    <col min="4" max="4" width="13.33203125" bestFit="1" customWidth="1"/>
  </cols>
  <sheetData>
    <row r="1" spans="1:6">
      <c r="A1" t="s">
        <v>243</v>
      </c>
      <c r="B1" t="s">
        <v>244</v>
      </c>
      <c r="C1" t="s">
        <v>245</v>
      </c>
      <c r="D1" t="s">
        <v>246</v>
      </c>
      <c r="E1" t="s">
        <v>90</v>
      </c>
      <c r="F1" t="s">
        <v>77</v>
      </c>
    </row>
    <row r="2" spans="1:6">
      <c r="A2" t="s">
        <v>247</v>
      </c>
      <c r="B2" t="s">
        <v>248</v>
      </c>
      <c r="C2">
        <v>116</v>
      </c>
    </row>
    <row r="3" spans="1:6">
      <c r="A3" t="s">
        <v>247</v>
      </c>
      <c r="B3" t="s">
        <v>249</v>
      </c>
      <c r="C3">
        <v>95</v>
      </c>
    </row>
    <row r="4" spans="1:6">
      <c r="A4" t="s">
        <v>247</v>
      </c>
      <c r="B4" t="s">
        <v>250</v>
      </c>
      <c r="C4">
        <v>125</v>
      </c>
    </row>
    <row r="5" spans="1:6">
      <c r="A5" t="s">
        <v>247</v>
      </c>
      <c r="B5" t="s">
        <v>251</v>
      </c>
      <c r="C5">
        <v>76</v>
      </c>
    </row>
    <row r="6" spans="1:6">
      <c r="A6" t="s">
        <v>247</v>
      </c>
      <c r="B6" t="s">
        <v>252</v>
      </c>
      <c r="C6">
        <v>68</v>
      </c>
      <c r="D6">
        <v>96</v>
      </c>
      <c r="E6">
        <v>24.627220999999999</v>
      </c>
      <c r="F6">
        <v>21.586314000000002</v>
      </c>
    </row>
    <row r="8" spans="1:6">
      <c r="A8" t="s">
        <v>253</v>
      </c>
      <c r="B8" t="s">
        <v>254</v>
      </c>
      <c r="C8">
        <v>26</v>
      </c>
    </row>
    <row r="9" spans="1:6">
      <c r="A9" t="s">
        <v>253</v>
      </c>
      <c r="B9" t="s">
        <v>255</v>
      </c>
      <c r="C9">
        <v>33</v>
      </c>
    </row>
    <row r="10" spans="1:6">
      <c r="A10" t="s">
        <v>253</v>
      </c>
      <c r="B10" t="s">
        <v>256</v>
      </c>
      <c r="C10">
        <v>39</v>
      </c>
    </row>
    <row r="11" spans="1:6">
      <c r="A11" t="s">
        <v>253</v>
      </c>
      <c r="B11" t="s">
        <v>257</v>
      </c>
      <c r="C11">
        <v>36</v>
      </c>
    </row>
    <row r="12" spans="1:6">
      <c r="A12" t="s">
        <v>253</v>
      </c>
      <c r="B12" t="s">
        <v>258</v>
      </c>
      <c r="C12">
        <v>36</v>
      </c>
    </row>
    <row r="13" spans="1:6">
      <c r="A13" t="s">
        <v>253</v>
      </c>
      <c r="B13" t="s">
        <v>259</v>
      </c>
      <c r="C13">
        <v>33</v>
      </c>
      <c r="D13">
        <v>33.833333330000002</v>
      </c>
      <c r="E13">
        <v>4.4459720000000003</v>
      </c>
      <c r="F13">
        <v>3.5574531</v>
      </c>
    </row>
    <row r="15" spans="1:6">
      <c r="A15" t="s">
        <v>260</v>
      </c>
      <c r="B15" t="s">
        <v>261</v>
      </c>
      <c r="C15">
        <v>22</v>
      </c>
    </row>
    <row r="16" spans="1:6">
      <c r="A16" t="s">
        <v>260</v>
      </c>
      <c r="B16" t="s">
        <v>262</v>
      </c>
      <c r="C16">
        <v>39</v>
      </c>
    </row>
    <row r="17" spans="1:6">
      <c r="A17" t="s">
        <v>260</v>
      </c>
      <c r="B17" t="s">
        <v>263</v>
      </c>
      <c r="C17">
        <v>25</v>
      </c>
    </row>
    <row r="18" spans="1:6">
      <c r="A18" t="s">
        <v>260</v>
      </c>
      <c r="B18" t="s">
        <v>264</v>
      </c>
      <c r="C18">
        <v>35</v>
      </c>
    </row>
    <row r="19" spans="1:6">
      <c r="A19" t="s">
        <v>260</v>
      </c>
      <c r="B19" t="s">
        <v>265</v>
      </c>
      <c r="C19">
        <v>25</v>
      </c>
    </row>
    <row r="20" spans="1:6">
      <c r="A20" t="s">
        <v>260</v>
      </c>
      <c r="B20" t="s">
        <v>266</v>
      </c>
      <c r="C20">
        <v>45</v>
      </c>
      <c r="D20">
        <v>31.833333329999999</v>
      </c>
      <c r="E20">
        <v>9.2177365259999995</v>
      </c>
      <c r="F20">
        <v>7.3755898200000001</v>
      </c>
    </row>
    <row r="22" spans="1:6">
      <c r="A22" t="s">
        <v>317</v>
      </c>
      <c r="B22" t="s">
        <v>268</v>
      </c>
      <c r="C22">
        <v>126</v>
      </c>
    </row>
    <row r="23" spans="1:6">
      <c r="A23" t="s">
        <v>317</v>
      </c>
      <c r="B23" t="s">
        <v>269</v>
      </c>
      <c r="C23">
        <v>192</v>
      </c>
    </row>
    <row r="24" spans="1:6">
      <c r="A24" t="s">
        <v>317</v>
      </c>
      <c r="B24" t="s">
        <v>270</v>
      </c>
      <c r="C24">
        <v>152</v>
      </c>
    </row>
    <row r="25" spans="1:6">
      <c r="A25" t="s">
        <v>317</v>
      </c>
      <c r="B25" t="s">
        <v>271</v>
      </c>
      <c r="C25">
        <v>179</v>
      </c>
    </row>
    <row r="26" spans="1:6">
      <c r="A26" t="s">
        <v>317</v>
      </c>
      <c r="B26" t="s">
        <v>272</v>
      </c>
      <c r="C26">
        <v>181</v>
      </c>
    </row>
    <row r="27" spans="1:6">
      <c r="A27" t="s">
        <v>317</v>
      </c>
      <c r="B27" t="s">
        <v>273</v>
      </c>
      <c r="C27">
        <v>131</v>
      </c>
      <c r="D27">
        <v>105</v>
      </c>
      <c r="E27">
        <v>7.2387844279999998</v>
      </c>
      <c r="F27">
        <v>5.792127447000000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1"/>
  <sheetViews>
    <sheetView workbookViewId="0">
      <selection activeCell="A2" sqref="A2"/>
    </sheetView>
  </sheetViews>
  <sheetFormatPr baseColWidth="10" defaultColWidth="8.83203125" defaultRowHeight="15" x14ac:dyDescent="0"/>
  <cols>
    <col min="1" max="1" width="25.5" customWidth="1"/>
    <col min="2" max="2" width="9.83203125" customWidth="1"/>
    <col min="3" max="3" width="12.6640625" customWidth="1"/>
    <col min="4" max="4" width="15.5" customWidth="1"/>
    <col min="6" max="6" width="15.83203125" customWidth="1"/>
    <col min="10" max="10" width="24.6640625" customWidth="1"/>
  </cols>
  <sheetData>
    <row r="1" spans="1:11" s="25" customFormat="1">
      <c r="A1" s="27" t="s">
        <v>329</v>
      </c>
    </row>
    <row r="2" spans="1:11" s="25" customFormat="1">
      <c r="A2" s="25" t="s">
        <v>330</v>
      </c>
      <c r="B2" s="25" t="s">
        <v>331</v>
      </c>
      <c r="C2" s="25" t="s">
        <v>332</v>
      </c>
      <c r="D2" s="25" t="s">
        <v>333</v>
      </c>
      <c r="E2" s="25" t="s">
        <v>7</v>
      </c>
      <c r="F2" s="25" t="s">
        <v>334</v>
      </c>
      <c r="G2" s="25" t="s">
        <v>335</v>
      </c>
      <c r="H2" s="25" t="s">
        <v>19</v>
      </c>
      <c r="J2" s="25" t="s">
        <v>117</v>
      </c>
      <c r="K2" s="25" t="s">
        <v>336</v>
      </c>
    </row>
    <row r="3" spans="1:11">
      <c r="A3" t="s">
        <v>337</v>
      </c>
      <c r="B3" t="s">
        <v>106</v>
      </c>
      <c r="C3">
        <v>12</v>
      </c>
      <c r="D3">
        <v>1</v>
      </c>
      <c r="E3">
        <v>13</v>
      </c>
      <c r="F3" s="26">
        <v>0.92310000000000003</v>
      </c>
      <c r="J3" t="s">
        <v>284</v>
      </c>
      <c r="K3" s="26">
        <v>0.12939999999999999</v>
      </c>
    </row>
    <row r="4" spans="1:11">
      <c r="A4" s="28" t="s">
        <v>300</v>
      </c>
      <c r="B4" t="s">
        <v>104</v>
      </c>
      <c r="C4">
        <v>17</v>
      </c>
      <c r="D4">
        <v>3</v>
      </c>
      <c r="E4">
        <v>20</v>
      </c>
      <c r="F4" s="26">
        <v>0.85</v>
      </c>
      <c r="J4" t="s">
        <v>338</v>
      </c>
      <c r="K4" s="26">
        <v>0.13300000000000001</v>
      </c>
    </row>
    <row r="5" spans="1:11">
      <c r="B5" t="s">
        <v>108</v>
      </c>
      <c r="C5">
        <v>13</v>
      </c>
      <c r="D5">
        <v>2</v>
      </c>
      <c r="E5">
        <v>15</v>
      </c>
      <c r="F5" s="26">
        <v>0.86670000000000003</v>
      </c>
      <c r="J5" t="s">
        <v>300</v>
      </c>
      <c r="K5" s="26">
        <v>0.88429999999999997</v>
      </c>
    </row>
    <row r="6" spans="1:11">
      <c r="B6" t="s">
        <v>99</v>
      </c>
      <c r="C6">
        <v>15</v>
      </c>
      <c r="D6">
        <v>2</v>
      </c>
      <c r="E6">
        <v>17</v>
      </c>
      <c r="F6" s="26">
        <v>0.88239999999999996</v>
      </c>
      <c r="J6" t="s">
        <v>339</v>
      </c>
      <c r="K6" s="26">
        <v>6.9900000000000004E-2</v>
      </c>
    </row>
    <row r="7" spans="1:11">
      <c r="B7" t="s">
        <v>98</v>
      </c>
      <c r="C7">
        <v>14</v>
      </c>
      <c r="D7">
        <v>1</v>
      </c>
      <c r="E7">
        <v>15</v>
      </c>
      <c r="F7" s="26">
        <v>0.93330000000000002</v>
      </c>
    </row>
    <row r="8" spans="1:11">
      <c r="B8" t="s">
        <v>96</v>
      </c>
      <c r="C8">
        <v>13</v>
      </c>
      <c r="D8">
        <v>2</v>
      </c>
      <c r="E8">
        <v>15</v>
      </c>
      <c r="F8" s="26">
        <v>0.86670000000000003</v>
      </c>
      <c r="J8" t="s">
        <v>340</v>
      </c>
    </row>
    <row r="9" spans="1:11">
      <c r="B9" t="s">
        <v>94</v>
      </c>
      <c r="C9">
        <v>16</v>
      </c>
      <c r="D9">
        <v>2</v>
      </c>
      <c r="E9">
        <v>18</v>
      </c>
      <c r="F9" s="26">
        <v>0.88890000000000002</v>
      </c>
      <c r="J9" t="s">
        <v>341</v>
      </c>
    </row>
    <row r="10" spans="1:11">
      <c r="B10" t="s">
        <v>93</v>
      </c>
      <c r="C10">
        <v>18</v>
      </c>
      <c r="D10">
        <v>2</v>
      </c>
      <c r="E10">
        <v>20</v>
      </c>
      <c r="F10" s="26">
        <v>0.9</v>
      </c>
    </row>
    <row r="11" spans="1:11">
      <c r="B11" t="s">
        <v>342</v>
      </c>
      <c r="C11">
        <v>16</v>
      </c>
      <c r="D11">
        <v>1</v>
      </c>
      <c r="E11">
        <v>17</v>
      </c>
      <c r="F11" s="26">
        <v>0.94120000000000004</v>
      </c>
    </row>
    <row r="12" spans="1:11">
      <c r="B12" t="s">
        <v>343</v>
      </c>
      <c r="C12">
        <v>13</v>
      </c>
      <c r="D12">
        <v>4</v>
      </c>
      <c r="E12">
        <v>17</v>
      </c>
      <c r="F12" s="26">
        <v>0.76470000000000005</v>
      </c>
    </row>
    <row r="13" spans="1:11">
      <c r="B13" t="s">
        <v>344</v>
      </c>
      <c r="C13">
        <v>17</v>
      </c>
      <c r="D13">
        <v>3</v>
      </c>
      <c r="E13">
        <v>20</v>
      </c>
      <c r="F13" s="26">
        <v>0.85</v>
      </c>
    </row>
    <row r="14" spans="1:11">
      <c r="B14" t="s">
        <v>345</v>
      </c>
      <c r="C14">
        <v>17</v>
      </c>
      <c r="D14">
        <v>1</v>
      </c>
      <c r="E14">
        <v>18</v>
      </c>
      <c r="F14" s="26">
        <v>0.94440000000000002</v>
      </c>
    </row>
    <row r="15" spans="1:11">
      <c r="F15" s="26">
        <v>0.88429999999999997</v>
      </c>
      <c r="G15">
        <v>5.0730247999999999E-2</v>
      </c>
      <c r="H15">
        <v>2.8702671999999999E-2</v>
      </c>
    </row>
    <row r="17" spans="1:8">
      <c r="A17" t="s">
        <v>346</v>
      </c>
      <c r="B17" t="s">
        <v>106</v>
      </c>
      <c r="C17">
        <v>1</v>
      </c>
      <c r="D17">
        <v>12</v>
      </c>
      <c r="E17">
        <v>13</v>
      </c>
      <c r="F17" s="26">
        <v>7.6899999999999996E-2</v>
      </c>
    </row>
    <row r="18" spans="1:8">
      <c r="A18" s="28" t="s">
        <v>339</v>
      </c>
      <c r="B18" t="s">
        <v>104</v>
      </c>
      <c r="C18">
        <v>2</v>
      </c>
      <c r="D18">
        <v>10</v>
      </c>
      <c r="E18">
        <v>12</v>
      </c>
      <c r="F18" s="26">
        <v>0.16669999999999999</v>
      </c>
    </row>
    <row r="19" spans="1:8">
      <c r="B19" t="s">
        <v>108</v>
      </c>
      <c r="C19">
        <v>2</v>
      </c>
      <c r="D19">
        <v>14</v>
      </c>
      <c r="E19">
        <v>16</v>
      </c>
      <c r="F19" s="26">
        <v>0.125</v>
      </c>
    </row>
    <row r="20" spans="1:8">
      <c r="B20" t="s">
        <v>99</v>
      </c>
      <c r="C20">
        <v>0</v>
      </c>
      <c r="D20">
        <v>15</v>
      </c>
      <c r="E20">
        <v>15</v>
      </c>
      <c r="F20" s="26">
        <v>0</v>
      </c>
    </row>
    <row r="21" spans="1:8">
      <c r="B21" t="s">
        <v>98</v>
      </c>
      <c r="C21">
        <v>2</v>
      </c>
      <c r="D21">
        <v>8</v>
      </c>
      <c r="E21">
        <v>10</v>
      </c>
      <c r="F21" s="26">
        <v>0.2</v>
      </c>
    </row>
    <row r="22" spans="1:8">
      <c r="B22" t="s">
        <v>96</v>
      </c>
      <c r="C22">
        <v>0</v>
      </c>
      <c r="D22">
        <v>11</v>
      </c>
      <c r="E22">
        <v>11</v>
      </c>
      <c r="F22" s="26">
        <v>0</v>
      </c>
    </row>
    <row r="23" spans="1:8">
      <c r="B23" t="s">
        <v>94</v>
      </c>
      <c r="C23">
        <v>0</v>
      </c>
      <c r="D23">
        <v>11</v>
      </c>
      <c r="E23">
        <v>11</v>
      </c>
      <c r="F23" s="26">
        <v>0</v>
      </c>
    </row>
    <row r="24" spans="1:8">
      <c r="B24" t="s">
        <v>93</v>
      </c>
      <c r="C24">
        <v>0</v>
      </c>
      <c r="D24">
        <v>14</v>
      </c>
      <c r="E24">
        <v>14</v>
      </c>
      <c r="F24" s="26">
        <v>0</v>
      </c>
    </row>
    <row r="25" spans="1:8">
      <c r="B25" t="s">
        <v>342</v>
      </c>
      <c r="C25">
        <v>1</v>
      </c>
      <c r="D25">
        <v>16</v>
      </c>
      <c r="E25">
        <v>17</v>
      </c>
      <c r="F25" s="26">
        <v>5.8799999999999998E-2</v>
      </c>
    </row>
    <row r="26" spans="1:8">
      <c r="B26" t="s">
        <v>343</v>
      </c>
      <c r="C26">
        <v>1</v>
      </c>
      <c r="D26">
        <v>13</v>
      </c>
      <c r="E26">
        <v>14</v>
      </c>
      <c r="F26" s="26">
        <v>7.1400000000000005E-2</v>
      </c>
    </row>
    <row r="27" spans="1:8">
      <c r="F27" s="26">
        <v>6.9900000000000004E-2</v>
      </c>
      <c r="G27">
        <v>7.3819746000000006E-2</v>
      </c>
      <c r="H27">
        <v>4.5753268999999999E-2</v>
      </c>
    </row>
    <row r="29" spans="1:8">
      <c r="A29" t="s">
        <v>317</v>
      </c>
      <c r="B29" t="s">
        <v>98</v>
      </c>
      <c r="C29">
        <v>5</v>
      </c>
      <c r="D29">
        <v>38</v>
      </c>
      <c r="E29">
        <v>43</v>
      </c>
      <c r="F29" s="26">
        <v>0.1163</v>
      </c>
    </row>
    <row r="30" spans="1:8">
      <c r="A30" t="s">
        <v>284</v>
      </c>
      <c r="B30" t="s">
        <v>96</v>
      </c>
      <c r="C30">
        <v>5</v>
      </c>
      <c r="D30">
        <v>34</v>
      </c>
      <c r="E30">
        <v>39</v>
      </c>
      <c r="F30" s="26">
        <v>0.12820000000000001</v>
      </c>
    </row>
    <row r="31" spans="1:8">
      <c r="B31" t="s">
        <v>94</v>
      </c>
      <c r="C31">
        <v>5</v>
      </c>
      <c r="D31">
        <v>42</v>
      </c>
      <c r="E31">
        <v>47</v>
      </c>
      <c r="F31" s="26">
        <v>0.10639999999999999</v>
      </c>
    </row>
    <row r="32" spans="1:8">
      <c r="B32" t="s">
        <v>93</v>
      </c>
      <c r="C32">
        <v>4</v>
      </c>
      <c r="D32">
        <v>40</v>
      </c>
      <c r="E32">
        <v>44</v>
      </c>
      <c r="F32" s="26">
        <v>9.0899999999999995E-2</v>
      </c>
    </row>
    <row r="33" spans="1:8">
      <c r="B33" t="s">
        <v>342</v>
      </c>
      <c r="C33">
        <v>5</v>
      </c>
      <c r="D33">
        <v>35</v>
      </c>
      <c r="E33">
        <v>40</v>
      </c>
      <c r="F33" s="26">
        <v>0.125</v>
      </c>
    </row>
    <row r="34" spans="1:8">
      <c r="B34" t="s">
        <v>343</v>
      </c>
      <c r="C34">
        <v>4</v>
      </c>
      <c r="D34">
        <v>39</v>
      </c>
      <c r="E34">
        <v>43</v>
      </c>
      <c r="F34" s="26">
        <v>9.2999999999999999E-2</v>
      </c>
    </row>
    <row r="35" spans="1:8">
      <c r="B35" t="s">
        <v>344</v>
      </c>
      <c r="C35">
        <v>9</v>
      </c>
      <c r="D35">
        <v>34</v>
      </c>
      <c r="E35">
        <v>43</v>
      </c>
      <c r="F35" s="26">
        <v>0.20930000000000001</v>
      </c>
    </row>
    <row r="36" spans="1:8">
      <c r="B36" t="s">
        <v>345</v>
      </c>
      <c r="C36">
        <v>3</v>
      </c>
      <c r="D36">
        <v>42</v>
      </c>
      <c r="E36">
        <v>45</v>
      </c>
      <c r="F36" s="26">
        <v>6.6699999999999995E-2</v>
      </c>
    </row>
    <row r="37" spans="1:8">
      <c r="B37" t="s">
        <v>347</v>
      </c>
      <c r="C37">
        <v>11</v>
      </c>
      <c r="D37">
        <v>35</v>
      </c>
      <c r="E37">
        <v>46</v>
      </c>
      <c r="F37" s="26">
        <v>0.23910000000000001</v>
      </c>
    </row>
    <row r="38" spans="1:8">
      <c r="B38" t="s">
        <v>348</v>
      </c>
      <c r="C38">
        <v>5</v>
      </c>
      <c r="D38">
        <v>37</v>
      </c>
      <c r="E38">
        <v>42</v>
      </c>
      <c r="F38" s="26">
        <v>0.11899999999999999</v>
      </c>
    </row>
    <row r="39" spans="1:8">
      <c r="F39" s="26">
        <v>0.12939999999999999</v>
      </c>
      <c r="G39">
        <v>5.3743567999999999E-2</v>
      </c>
      <c r="H39">
        <v>3.3307784999999999E-2</v>
      </c>
    </row>
    <row r="41" spans="1:8">
      <c r="A41" t="s">
        <v>349</v>
      </c>
      <c r="B41" t="s">
        <v>106</v>
      </c>
      <c r="C41">
        <v>4</v>
      </c>
      <c r="D41">
        <v>27</v>
      </c>
      <c r="E41">
        <v>31</v>
      </c>
      <c r="F41" s="26">
        <v>0.129</v>
      </c>
    </row>
    <row r="42" spans="1:8">
      <c r="A42" s="28" t="s">
        <v>338</v>
      </c>
      <c r="B42" t="s">
        <v>104</v>
      </c>
      <c r="C42">
        <v>1</v>
      </c>
      <c r="D42">
        <v>23</v>
      </c>
      <c r="E42">
        <v>24</v>
      </c>
      <c r="F42" s="26">
        <v>4.1700000000000001E-2</v>
      </c>
    </row>
    <row r="43" spans="1:8">
      <c r="B43" t="s">
        <v>108</v>
      </c>
      <c r="C43">
        <v>4</v>
      </c>
      <c r="D43">
        <v>19</v>
      </c>
      <c r="E43">
        <v>23</v>
      </c>
      <c r="F43" s="26">
        <v>0.1739</v>
      </c>
    </row>
    <row r="44" spans="1:8">
      <c r="B44" t="s">
        <v>99</v>
      </c>
      <c r="C44">
        <v>7</v>
      </c>
      <c r="D44">
        <v>24</v>
      </c>
      <c r="E44">
        <v>31</v>
      </c>
      <c r="F44" s="26">
        <v>0.2258</v>
      </c>
    </row>
    <row r="45" spans="1:8">
      <c r="B45" t="s">
        <v>98</v>
      </c>
      <c r="C45">
        <v>5</v>
      </c>
      <c r="D45">
        <v>22</v>
      </c>
      <c r="E45">
        <v>27</v>
      </c>
      <c r="F45" s="26">
        <v>0.1852</v>
      </c>
    </row>
    <row r="46" spans="1:8">
      <c r="B46" t="s">
        <v>96</v>
      </c>
      <c r="C46">
        <v>3</v>
      </c>
      <c r="D46">
        <v>28</v>
      </c>
      <c r="E46">
        <v>31</v>
      </c>
      <c r="F46" s="26">
        <v>9.6799999999999997E-2</v>
      </c>
    </row>
    <row r="47" spans="1:8">
      <c r="B47" t="s">
        <v>94</v>
      </c>
      <c r="C47">
        <v>2</v>
      </c>
      <c r="D47">
        <v>24</v>
      </c>
      <c r="E47">
        <v>26</v>
      </c>
      <c r="F47" s="26">
        <v>7.6899999999999996E-2</v>
      </c>
    </row>
    <row r="48" spans="1:8">
      <c r="B48" t="s">
        <v>93</v>
      </c>
      <c r="C48">
        <v>4</v>
      </c>
      <c r="D48">
        <v>25</v>
      </c>
      <c r="E48">
        <v>29</v>
      </c>
      <c r="F48" s="26">
        <v>0.13789999999999999</v>
      </c>
    </row>
    <row r="49" spans="2:8">
      <c r="B49" t="s">
        <v>342</v>
      </c>
      <c r="C49">
        <v>6</v>
      </c>
      <c r="D49">
        <v>25</v>
      </c>
      <c r="E49">
        <v>31</v>
      </c>
      <c r="F49" s="26">
        <v>0.19350000000000001</v>
      </c>
    </row>
    <row r="50" spans="2:8">
      <c r="B50" t="s">
        <v>343</v>
      </c>
      <c r="C50">
        <v>2</v>
      </c>
      <c r="D50">
        <v>27</v>
      </c>
      <c r="E50">
        <v>29</v>
      </c>
      <c r="F50" s="26">
        <v>6.9000000000000006E-2</v>
      </c>
    </row>
    <row r="51" spans="2:8">
      <c r="F51" s="26">
        <v>0.13300000000000001</v>
      </c>
      <c r="G51">
        <v>6.1115092000000003E-2</v>
      </c>
      <c r="H51">
        <v>3.7881871999999997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>
      <selection activeCell="H3" sqref="H3"/>
    </sheetView>
  </sheetViews>
  <sheetFormatPr baseColWidth="10" defaultColWidth="8.83203125" defaultRowHeight="15" x14ac:dyDescent="0"/>
  <cols>
    <col min="1" max="1" width="17.5" bestFit="1" customWidth="1"/>
    <col min="2" max="2" width="20.1640625" bestFit="1" customWidth="1"/>
    <col min="3" max="3" width="28.5" bestFit="1" customWidth="1"/>
    <col min="4" max="4" width="35.6640625" bestFit="1" customWidth="1"/>
  </cols>
  <sheetData>
    <row r="1" spans="1:6">
      <c r="A1" t="s">
        <v>243</v>
      </c>
      <c r="B1" t="s">
        <v>244</v>
      </c>
      <c r="C1" t="s">
        <v>314</v>
      </c>
      <c r="D1" t="s">
        <v>315</v>
      </c>
      <c r="E1" t="s">
        <v>90</v>
      </c>
      <c r="F1" t="s">
        <v>316</v>
      </c>
    </row>
    <row r="2" spans="1:6">
      <c r="A2" t="s">
        <v>317</v>
      </c>
      <c r="B2" t="s">
        <v>318</v>
      </c>
      <c r="C2">
        <v>0.42830000000000001</v>
      </c>
    </row>
    <row r="3" spans="1:6">
      <c r="A3" t="s">
        <v>317</v>
      </c>
      <c r="B3" t="s">
        <v>319</v>
      </c>
      <c r="C3">
        <v>0.43140000000000001</v>
      </c>
    </row>
    <row r="4" spans="1:6">
      <c r="A4" t="s">
        <v>317</v>
      </c>
      <c r="B4" t="s">
        <v>320</v>
      </c>
      <c r="C4">
        <v>0.46350000000000002</v>
      </c>
    </row>
    <row r="5" spans="1:6">
      <c r="A5" t="s">
        <v>317</v>
      </c>
      <c r="B5" t="s">
        <v>321</v>
      </c>
      <c r="C5">
        <v>0.51459999999999995</v>
      </c>
    </row>
    <row r="6" spans="1:6">
      <c r="A6" t="s">
        <v>317</v>
      </c>
      <c r="B6" t="s">
        <v>322</v>
      </c>
      <c r="C6">
        <v>0.46989999999999998</v>
      </c>
      <c r="D6">
        <v>0.46154000000000001</v>
      </c>
      <c r="E6">
        <v>3.5008600000000001E-2</v>
      </c>
      <c r="F6">
        <v>3.0685799999999999E-2</v>
      </c>
    </row>
    <row r="8" spans="1:6">
      <c r="A8" t="s">
        <v>323</v>
      </c>
      <c r="B8" t="s">
        <v>324</v>
      </c>
      <c r="C8">
        <v>0.35310000000000002</v>
      </c>
    </row>
    <row r="9" spans="1:6">
      <c r="A9" t="s">
        <v>323</v>
      </c>
      <c r="B9" t="s">
        <v>325</v>
      </c>
      <c r="C9">
        <v>0.5958</v>
      </c>
    </row>
    <row r="10" spans="1:6">
      <c r="A10" t="s">
        <v>323</v>
      </c>
      <c r="B10" t="s">
        <v>326</v>
      </c>
      <c r="C10">
        <v>0.38629999999999998</v>
      </c>
    </row>
    <row r="11" spans="1:6">
      <c r="A11" t="s">
        <v>323</v>
      </c>
      <c r="B11" t="s">
        <v>327</v>
      </c>
      <c r="C11">
        <v>0.3674</v>
      </c>
    </row>
    <row r="12" spans="1:6">
      <c r="A12" t="s">
        <v>323</v>
      </c>
      <c r="B12" t="s">
        <v>328</v>
      </c>
      <c r="C12">
        <v>0.44450000000000001</v>
      </c>
      <c r="D12">
        <v>0.42942000000000002</v>
      </c>
      <c r="E12">
        <v>9.9297899999999995E-2</v>
      </c>
      <c r="F12">
        <v>8.7036799999999998E-2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3"/>
  <sheetViews>
    <sheetView topLeftCell="E1" workbookViewId="0">
      <selection activeCell="D27" sqref="D27"/>
    </sheetView>
  </sheetViews>
  <sheetFormatPr baseColWidth="10" defaultColWidth="8.83203125" defaultRowHeight="14" x14ac:dyDescent="0"/>
  <cols>
    <col min="1" max="3" width="8.83203125" style="21"/>
    <col min="4" max="4" width="16.33203125" style="21" customWidth="1"/>
    <col min="5" max="5" width="16.5" style="21" customWidth="1"/>
    <col min="6" max="12" width="8.83203125" style="21"/>
    <col min="13" max="13" width="19.5" style="21" customWidth="1"/>
    <col min="14" max="14" width="19.6640625" style="21" customWidth="1"/>
    <col min="15" max="15" width="20.1640625" style="21" customWidth="1"/>
    <col min="16" max="16" width="8.83203125" style="21"/>
    <col min="17" max="17" width="25.5" style="21" customWidth="1"/>
    <col min="18" max="16384" width="8.83203125" style="21"/>
  </cols>
  <sheetData>
    <row r="1" spans="1:19" ht="15">
      <c r="A1"/>
      <c r="B1"/>
      <c r="C1"/>
      <c r="D1"/>
      <c r="E1"/>
      <c r="F1"/>
      <c r="G1"/>
      <c r="H1"/>
      <c r="K1" s="21" t="s">
        <v>276</v>
      </c>
      <c r="O1" s="21" t="s">
        <v>277</v>
      </c>
    </row>
    <row r="2" spans="1:19" ht="15">
      <c r="A2"/>
      <c r="B2"/>
      <c r="C2"/>
      <c r="D2"/>
      <c r="E2"/>
      <c r="F2"/>
      <c r="G2"/>
      <c r="H2"/>
      <c r="K2" s="21" t="s">
        <v>80</v>
      </c>
      <c r="L2" s="21" t="s">
        <v>278</v>
      </c>
      <c r="M2" s="21" t="s">
        <v>279</v>
      </c>
      <c r="O2" s="21" t="s">
        <v>280</v>
      </c>
      <c r="P2" s="21" t="s">
        <v>281</v>
      </c>
      <c r="Q2" s="21" t="s">
        <v>282</v>
      </c>
      <c r="S2" s="21" t="s">
        <v>283</v>
      </c>
    </row>
    <row r="3" spans="1:19" ht="15">
      <c r="A3"/>
      <c r="B3"/>
      <c r="C3"/>
      <c r="D3"/>
      <c r="E3"/>
      <c r="F3"/>
      <c r="G3"/>
      <c r="H3"/>
      <c r="K3" s="21" t="s">
        <v>284</v>
      </c>
      <c r="L3" s="21" t="s">
        <v>285</v>
      </c>
      <c r="M3" s="21">
        <v>11.64</v>
      </c>
      <c r="O3" s="22" t="s">
        <v>286</v>
      </c>
      <c r="P3" s="22">
        <v>0.21840000000000001</v>
      </c>
      <c r="Q3" s="21">
        <f>P3*100</f>
        <v>21.84</v>
      </c>
      <c r="S3" s="21">
        <f>_xlfn.T.TEST(M12:M16,Q3:Q9,1,3)</f>
        <v>1.6985910863090486E-3</v>
      </c>
    </row>
    <row r="4" spans="1:19" ht="15">
      <c r="A4"/>
      <c r="B4"/>
      <c r="C4"/>
      <c r="D4"/>
      <c r="E4"/>
      <c r="F4"/>
      <c r="G4"/>
      <c r="H4"/>
      <c r="K4" s="21" t="s">
        <v>284</v>
      </c>
      <c r="L4" s="21" t="s">
        <v>287</v>
      </c>
      <c r="M4" s="21">
        <v>8.33</v>
      </c>
      <c r="O4" s="22" t="s">
        <v>288</v>
      </c>
      <c r="P4" s="22">
        <v>0.1968</v>
      </c>
      <c r="Q4" s="21">
        <f t="shared" ref="Q4:Q16" si="0">P4*100</f>
        <v>19.68</v>
      </c>
    </row>
    <row r="5" spans="1:19" ht="15">
      <c r="A5"/>
      <c r="B5"/>
      <c r="C5"/>
      <c r="D5"/>
      <c r="E5"/>
      <c r="F5"/>
      <c r="G5"/>
      <c r="H5"/>
      <c r="K5" s="21" t="s">
        <v>284</v>
      </c>
      <c r="L5" s="21" t="s">
        <v>289</v>
      </c>
      <c r="M5" s="21">
        <v>5.87</v>
      </c>
      <c r="O5" s="22" t="s">
        <v>290</v>
      </c>
      <c r="P5" s="22">
        <v>0.1988</v>
      </c>
      <c r="Q5" s="21">
        <f t="shared" si="0"/>
        <v>19.88</v>
      </c>
    </row>
    <row r="6" spans="1:19" ht="15">
      <c r="A6"/>
      <c r="B6"/>
      <c r="C6"/>
      <c r="D6"/>
      <c r="E6"/>
      <c r="F6"/>
      <c r="G6"/>
      <c r="H6"/>
      <c r="K6" s="21" t="s">
        <v>284</v>
      </c>
      <c r="L6" s="21" t="s">
        <v>291</v>
      </c>
      <c r="M6" s="21">
        <v>4.5199999999999996</v>
      </c>
      <c r="O6" s="22" t="s">
        <v>292</v>
      </c>
      <c r="P6" s="22">
        <v>0.14630000000000001</v>
      </c>
      <c r="Q6" s="21">
        <f t="shared" si="0"/>
        <v>14.63</v>
      </c>
    </row>
    <row r="7" spans="1:19" ht="15">
      <c r="A7"/>
      <c r="B7"/>
      <c r="C7"/>
      <c r="D7"/>
      <c r="E7"/>
      <c r="F7"/>
      <c r="G7"/>
      <c r="H7"/>
      <c r="K7" s="21" t="s">
        <v>284</v>
      </c>
      <c r="L7" s="21" t="s">
        <v>293</v>
      </c>
      <c r="M7" s="21">
        <v>7.75</v>
      </c>
      <c r="O7" s="22" t="s">
        <v>294</v>
      </c>
      <c r="P7" s="22">
        <v>0.1678</v>
      </c>
      <c r="Q7" s="21">
        <f t="shared" si="0"/>
        <v>16.78</v>
      </c>
    </row>
    <row r="8" spans="1:19" ht="15">
      <c r="A8"/>
      <c r="B8"/>
      <c r="C8"/>
      <c r="D8"/>
      <c r="E8"/>
      <c r="F8"/>
      <c r="G8"/>
      <c r="H8"/>
      <c r="K8" s="21" t="s">
        <v>127</v>
      </c>
      <c r="M8" s="21">
        <f>AVERAGE(M3:M7)</f>
        <v>7.6219999999999999</v>
      </c>
      <c r="O8" s="22" t="s">
        <v>295</v>
      </c>
      <c r="P8" s="22">
        <v>0.16830000000000001</v>
      </c>
      <c r="Q8" s="21">
        <f t="shared" si="0"/>
        <v>16.830000000000002</v>
      </c>
    </row>
    <row r="9" spans="1:19" ht="15">
      <c r="A9"/>
      <c r="B9"/>
      <c r="C9"/>
      <c r="D9"/>
      <c r="E9"/>
      <c r="F9"/>
      <c r="G9"/>
      <c r="H9"/>
      <c r="K9" s="21" t="s">
        <v>90</v>
      </c>
      <c r="M9" s="21">
        <f>STDEV(M3:M7)</f>
        <v>2.7089610554601951</v>
      </c>
      <c r="O9" s="22" t="s">
        <v>296</v>
      </c>
      <c r="P9" s="22">
        <v>0.16569999999999999</v>
      </c>
      <c r="Q9" s="21">
        <f t="shared" si="0"/>
        <v>16.57</v>
      </c>
    </row>
    <row r="10" spans="1:19" ht="15">
      <c r="A10"/>
      <c r="B10"/>
      <c r="C10"/>
      <c r="D10"/>
      <c r="E10"/>
      <c r="F10"/>
      <c r="G10"/>
      <c r="H10"/>
      <c r="K10" s="21" t="s">
        <v>297</v>
      </c>
    </row>
    <row r="11" spans="1:19" ht="15">
      <c r="A11"/>
      <c r="B11"/>
      <c r="C11"/>
      <c r="D11"/>
      <c r="E11"/>
      <c r="F11"/>
      <c r="G11"/>
      <c r="H11"/>
      <c r="O11" s="22" t="s">
        <v>298</v>
      </c>
      <c r="S11" s="21" t="s">
        <v>299</v>
      </c>
    </row>
    <row r="12" spans="1:19" ht="15">
      <c r="A12"/>
      <c r="B12"/>
      <c r="C12"/>
      <c r="D12"/>
      <c r="E12"/>
      <c r="F12"/>
      <c r="G12"/>
      <c r="H12"/>
      <c r="K12" s="21" t="s">
        <v>300</v>
      </c>
      <c r="L12" s="21" t="s">
        <v>301</v>
      </c>
      <c r="M12" s="21">
        <v>37.479999999999997</v>
      </c>
      <c r="O12" s="23" t="s">
        <v>302</v>
      </c>
      <c r="P12" s="23">
        <v>0.154</v>
      </c>
      <c r="Q12" s="21">
        <f t="shared" si="0"/>
        <v>15.4</v>
      </c>
      <c r="S12" s="21">
        <f>_xlfn.T.TEST(M12:M16,Q12:Q16,1,3)</f>
        <v>1.4725321420722551E-3</v>
      </c>
    </row>
    <row r="13" spans="1:19" ht="15">
      <c r="A13"/>
      <c r="B13"/>
      <c r="C13"/>
      <c r="D13"/>
      <c r="E13"/>
      <c r="F13"/>
      <c r="G13"/>
      <c r="H13"/>
      <c r="K13" s="21" t="s">
        <v>300</v>
      </c>
      <c r="L13" s="21" t="s">
        <v>285</v>
      </c>
      <c r="M13" s="21">
        <v>53.1</v>
      </c>
      <c r="O13" s="23" t="s">
        <v>303</v>
      </c>
      <c r="P13" s="23">
        <v>0.153</v>
      </c>
      <c r="Q13" s="21">
        <f t="shared" si="0"/>
        <v>15.299999999999999</v>
      </c>
    </row>
    <row r="14" spans="1:19" ht="15">
      <c r="A14"/>
      <c r="B14"/>
      <c r="C14"/>
      <c r="D14"/>
      <c r="E14"/>
      <c r="F14"/>
      <c r="G14"/>
      <c r="H14"/>
      <c r="K14" s="21" t="s">
        <v>300</v>
      </c>
      <c r="L14" s="21" t="s">
        <v>287</v>
      </c>
      <c r="M14" s="21">
        <v>63.6</v>
      </c>
      <c r="O14" s="23" t="s">
        <v>304</v>
      </c>
      <c r="P14" s="23">
        <v>0.2213</v>
      </c>
      <c r="Q14" s="21">
        <f t="shared" si="0"/>
        <v>22.13</v>
      </c>
    </row>
    <row r="15" spans="1:19" ht="15">
      <c r="A15"/>
      <c r="B15"/>
      <c r="C15"/>
      <c r="D15"/>
      <c r="E15"/>
      <c r="F15"/>
      <c r="G15"/>
      <c r="H15"/>
      <c r="K15" s="21" t="s">
        <v>300</v>
      </c>
      <c r="L15" s="21" t="s">
        <v>289</v>
      </c>
      <c r="M15" s="21">
        <v>40.299999999999997</v>
      </c>
      <c r="O15" s="23" t="s">
        <v>305</v>
      </c>
      <c r="P15" s="23">
        <v>0.192</v>
      </c>
      <c r="Q15" s="21">
        <f t="shared" si="0"/>
        <v>19.2</v>
      </c>
    </row>
    <row r="16" spans="1:19" ht="15">
      <c r="A16"/>
      <c r="B16"/>
      <c r="C16"/>
      <c r="D16"/>
      <c r="E16"/>
      <c r="F16"/>
      <c r="G16"/>
      <c r="H16"/>
      <c r="K16" s="21" t="s">
        <v>300</v>
      </c>
      <c r="L16" s="21" t="s">
        <v>306</v>
      </c>
      <c r="M16" s="21">
        <v>41.43</v>
      </c>
      <c r="O16" s="23" t="s">
        <v>307</v>
      </c>
      <c r="P16" s="23">
        <v>0.1731</v>
      </c>
      <c r="Q16" s="21">
        <f t="shared" si="0"/>
        <v>17.309999999999999</v>
      </c>
    </row>
    <row r="17" spans="1:14" ht="15">
      <c r="A17"/>
      <c r="B17"/>
      <c r="C17"/>
      <c r="D17"/>
      <c r="E17"/>
      <c r="F17"/>
      <c r="G17"/>
      <c r="H17"/>
      <c r="K17" s="21" t="s">
        <v>127</v>
      </c>
      <c r="M17" s="21">
        <f>AVERAGE(M12:M16)</f>
        <v>47.182000000000002</v>
      </c>
    </row>
    <row r="18" spans="1:14" ht="15">
      <c r="A18"/>
      <c r="B18"/>
      <c r="C18"/>
      <c r="D18"/>
      <c r="E18"/>
      <c r="F18"/>
      <c r="G18"/>
      <c r="H18"/>
      <c r="K18" s="21" t="s">
        <v>90</v>
      </c>
      <c r="M18" s="21">
        <f>STDEV(M12:M16)</f>
        <v>10.944743944012563</v>
      </c>
    </row>
    <row r="19" spans="1:14" ht="15">
      <c r="A19"/>
      <c r="B19"/>
      <c r="C19"/>
      <c r="D19"/>
      <c r="E19"/>
      <c r="F19"/>
      <c r="G19"/>
      <c r="H19"/>
      <c r="K19" s="21" t="s">
        <v>297</v>
      </c>
      <c r="M19" s="21">
        <v>9.59</v>
      </c>
    </row>
    <row r="20" spans="1:14" ht="15">
      <c r="A20"/>
      <c r="B20"/>
      <c r="C20"/>
      <c r="D20"/>
      <c r="E20"/>
      <c r="F20"/>
      <c r="G20"/>
      <c r="H20"/>
      <c r="M20" s="21" t="s">
        <v>308</v>
      </c>
      <c r="N20" s="21">
        <v>9.9324099999999996E-4</v>
      </c>
    </row>
    <row r="21" spans="1:14" ht="15">
      <c r="A21"/>
      <c r="B21"/>
      <c r="C21"/>
      <c r="D21"/>
      <c r="E21"/>
      <c r="F21"/>
      <c r="G21"/>
      <c r="H21"/>
    </row>
    <row r="22" spans="1:14" ht="15">
      <c r="A22"/>
      <c r="B22"/>
      <c r="C22"/>
      <c r="D22"/>
      <c r="E22"/>
      <c r="F22"/>
      <c r="G22"/>
      <c r="H22"/>
    </row>
    <row r="23" spans="1:14">
      <c r="L23" s="21" t="s">
        <v>77</v>
      </c>
    </row>
    <row r="24" spans="1:14">
      <c r="G24" s="21" t="s">
        <v>309</v>
      </c>
      <c r="J24" s="21" t="s">
        <v>310</v>
      </c>
      <c r="L24" s="21">
        <v>1.84</v>
      </c>
    </row>
    <row r="25" spans="1:14">
      <c r="G25" s="21" t="s">
        <v>298</v>
      </c>
      <c r="J25" s="21" t="s">
        <v>310</v>
      </c>
      <c r="L25" s="21">
        <v>2.5099999999999998</v>
      </c>
    </row>
    <row r="31" spans="1:14">
      <c r="B31" s="21" t="s">
        <v>284</v>
      </c>
      <c r="C31" s="21" t="s">
        <v>66</v>
      </c>
      <c r="D31" s="21" t="s">
        <v>311</v>
      </c>
      <c r="E31" s="21" t="s">
        <v>312</v>
      </c>
    </row>
    <row r="32" spans="1:14">
      <c r="A32" s="21" t="s">
        <v>313</v>
      </c>
      <c r="B32" s="21">
        <v>7.6219999999999999</v>
      </c>
      <c r="C32" s="21">
        <v>47.182000000000002</v>
      </c>
      <c r="D32" s="21">
        <v>18.03</v>
      </c>
      <c r="E32" s="21">
        <v>17.867999999999999</v>
      </c>
    </row>
    <row r="33" spans="1:5">
      <c r="A33" s="21" t="s">
        <v>77</v>
      </c>
      <c r="B33" s="21">
        <v>2.37</v>
      </c>
      <c r="C33" s="21">
        <v>9.59</v>
      </c>
      <c r="D33" s="21">
        <v>1.84</v>
      </c>
      <c r="E33" s="21">
        <v>2.5099999999999998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M51"/>
  <sheetViews>
    <sheetView zoomScale="70" zoomScaleNormal="70" zoomScalePageLayoutView="70" workbookViewId="0">
      <selection activeCell="O38" sqref="O38"/>
    </sheetView>
  </sheetViews>
  <sheetFormatPr baseColWidth="10" defaultColWidth="8.83203125" defaultRowHeight="14" x14ac:dyDescent="0"/>
  <cols>
    <col min="1" max="1" width="41.5" style="64" customWidth="1"/>
    <col min="2" max="2" width="41" style="64" customWidth="1"/>
    <col min="3" max="3" width="23.1640625" style="64" customWidth="1"/>
    <col min="4" max="4" width="30.5" style="64" customWidth="1"/>
    <col min="5" max="5" width="38" style="64" customWidth="1"/>
    <col min="6" max="6" width="35.5" style="64" customWidth="1"/>
    <col min="7" max="7" width="8.83203125" style="64"/>
    <col min="8" max="8" width="10.5" style="64" customWidth="1"/>
    <col min="9" max="9" width="33.1640625" style="64" customWidth="1"/>
    <col min="10" max="16384" width="8.83203125" style="64"/>
  </cols>
  <sheetData>
    <row r="3" spans="1:11">
      <c r="A3" s="73" t="s">
        <v>243</v>
      </c>
      <c r="B3" s="73" t="s">
        <v>413</v>
      </c>
      <c r="C3" s="73" t="s">
        <v>244</v>
      </c>
      <c r="D3" s="73" t="s">
        <v>274</v>
      </c>
      <c r="E3" s="73" t="s">
        <v>414</v>
      </c>
      <c r="F3" s="73" t="s">
        <v>415</v>
      </c>
      <c r="G3" s="73" t="s">
        <v>90</v>
      </c>
      <c r="H3" s="73" t="s">
        <v>77</v>
      </c>
      <c r="I3" s="73" t="s">
        <v>275</v>
      </c>
      <c r="J3" s="73" t="s">
        <v>90</v>
      </c>
      <c r="K3" s="73" t="s">
        <v>77</v>
      </c>
    </row>
    <row r="4" spans="1:11">
      <c r="A4" s="64" t="s">
        <v>416</v>
      </c>
      <c r="B4" s="64" t="s">
        <v>421</v>
      </c>
      <c r="C4" s="64" t="s">
        <v>422</v>
      </c>
      <c r="D4" s="64">
        <v>0.70399999999999996</v>
      </c>
      <c r="E4" s="64">
        <v>1.03E-2</v>
      </c>
    </row>
    <row r="5" spans="1:11">
      <c r="A5" s="64" t="s">
        <v>416</v>
      </c>
      <c r="B5" s="64" t="s">
        <v>421</v>
      </c>
      <c r="C5" s="64" t="s">
        <v>417</v>
      </c>
      <c r="D5" s="64">
        <v>0.42980000000000002</v>
      </c>
      <c r="E5" s="64">
        <v>4.7999999999999996E-3</v>
      </c>
    </row>
    <row r="6" spans="1:11">
      <c r="A6" s="64" t="s">
        <v>416</v>
      </c>
      <c r="B6" s="64" t="s">
        <v>421</v>
      </c>
      <c r="C6" s="64" t="s">
        <v>423</v>
      </c>
      <c r="D6" s="64">
        <v>0.65720000000000001</v>
      </c>
      <c r="E6" s="64">
        <v>1.0699999999999999E-2</v>
      </c>
    </row>
    <row r="7" spans="1:11">
      <c r="A7" s="64" t="s">
        <v>416</v>
      </c>
      <c r="B7" s="64" t="s">
        <v>421</v>
      </c>
      <c r="C7" s="64" t="s">
        <v>418</v>
      </c>
      <c r="D7" s="64">
        <v>0.51949999999999996</v>
      </c>
      <c r="E7" s="64">
        <v>6.3E-3</v>
      </c>
    </row>
    <row r="8" spans="1:11">
      <c r="A8" s="64" t="s">
        <v>416</v>
      </c>
      <c r="B8" s="64" t="s">
        <v>421</v>
      </c>
      <c r="C8" s="64" t="s">
        <v>419</v>
      </c>
      <c r="D8" s="64">
        <v>0.81610000000000005</v>
      </c>
      <c r="E8" s="64">
        <v>1.37E-2</v>
      </c>
    </row>
    <row r="9" spans="1:11">
      <c r="A9" s="64" t="s">
        <v>416</v>
      </c>
      <c r="B9" s="64" t="s">
        <v>421</v>
      </c>
      <c r="C9" s="64" t="s">
        <v>420</v>
      </c>
      <c r="D9" s="64">
        <v>0.77070000000000005</v>
      </c>
      <c r="E9" s="64">
        <v>1.4200000000000001E-2</v>
      </c>
      <c r="F9" s="73">
        <f>AVERAGE(E4:E9)</f>
        <v>0.01</v>
      </c>
      <c r="G9" s="73">
        <f>STDEV(E4:E9)</f>
        <v>3.8115613598629135E-3</v>
      </c>
      <c r="H9" s="73">
        <f>CONFIDENCE(0.05,G9,6)</f>
        <v>3.0498282396184302E-3</v>
      </c>
      <c r="I9" s="73">
        <f>AVERAGE(D4:D9)</f>
        <v>0.64954999999999996</v>
      </c>
      <c r="J9" s="73">
        <f>STDEV(D4:D9)</f>
        <v>0.14875658976999986</v>
      </c>
      <c r="K9" s="73">
        <f>CONFIDENCE(0.05,J9,6)</f>
        <v>0.11902787479359818</v>
      </c>
    </row>
    <row r="11" spans="1:11">
      <c r="A11" s="73" t="s">
        <v>243</v>
      </c>
      <c r="B11" s="73" t="s">
        <v>413</v>
      </c>
      <c r="C11" s="73" t="s">
        <v>244</v>
      </c>
      <c r="D11" s="73" t="s">
        <v>274</v>
      </c>
      <c r="E11" s="73" t="s">
        <v>414</v>
      </c>
      <c r="F11" s="73" t="s">
        <v>415</v>
      </c>
      <c r="G11" s="73" t="s">
        <v>90</v>
      </c>
      <c r="H11" s="73" t="s">
        <v>77</v>
      </c>
      <c r="I11" s="73" t="s">
        <v>275</v>
      </c>
      <c r="J11" s="73" t="s">
        <v>90</v>
      </c>
      <c r="K11" s="73" t="s">
        <v>77</v>
      </c>
    </row>
    <row r="12" spans="1:11">
      <c r="A12" s="64" t="s">
        <v>267</v>
      </c>
      <c r="B12" s="64" t="s">
        <v>421</v>
      </c>
      <c r="C12" s="64" t="s">
        <v>268</v>
      </c>
      <c r="D12" s="64">
        <v>0.83389999999999997</v>
      </c>
      <c r="E12" s="64">
        <v>0.59550000000000003</v>
      </c>
    </row>
    <row r="13" spans="1:11">
      <c r="A13" s="64" t="s">
        <v>267</v>
      </c>
      <c r="B13" s="64" t="s">
        <v>421</v>
      </c>
      <c r="C13" s="64" t="s">
        <v>269</v>
      </c>
      <c r="D13" s="64">
        <v>0.83750000000000002</v>
      </c>
      <c r="E13" s="64">
        <v>0.73980000000000001</v>
      </c>
    </row>
    <row r="14" spans="1:11">
      <c r="A14" s="64" t="s">
        <v>267</v>
      </c>
      <c r="B14" s="64" t="s">
        <v>421</v>
      </c>
      <c r="C14" s="64" t="s">
        <v>270</v>
      </c>
      <c r="D14" s="64">
        <v>0.89280000000000004</v>
      </c>
      <c r="E14" s="64">
        <v>0.55359999999999998</v>
      </c>
    </row>
    <row r="15" spans="1:11">
      <c r="A15" s="64" t="s">
        <v>267</v>
      </c>
      <c r="B15" s="64" t="s">
        <v>421</v>
      </c>
      <c r="C15" s="64" t="s">
        <v>271</v>
      </c>
      <c r="D15" s="64">
        <v>0.87690000000000001</v>
      </c>
      <c r="E15" s="64">
        <v>0.57340000000000002</v>
      </c>
    </row>
    <row r="16" spans="1:11">
      <c r="A16" s="64" t="s">
        <v>267</v>
      </c>
      <c r="B16" s="64" t="s">
        <v>421</v>
      </c>
      <c r="C16" s="64" t="s">
        <v>272</v>
      </c>
      <c r="D16" s="64">
        <v>0.87119999999999997</v>
      </c>
      <c r="E16" s="64">
        <v>0.60580000000000001</v>
      </c>
    </row>
    <row r="17" spans="1:11">
      <c r="A17" s="64" t="s">
        <v>267</v>
      </c>
      <c r="B17" s="64" t="s">
        <v>421</v>
      </c>
      <c r="C17" s="64" t="s">
        <v>273</v>
      </c>
      <c r="D17" s="64">
        <v>0.89139999999999997</v>
      </c>
      <c r="E17" s="64">
        <v>0.61550000000000005</v>
      </c>
      <c r="F17" s="73">
        <f>AVERAGE(E12:E17)</f>
        <v>0.61393333333333333</v>
      </c>
      <c r="G17" s="73">
        <f>STDEV(E12:E17)</f>
        <v>6.562602126189479E-2</v>
      </c>
      <c r="H17" s="73">
        <f>CONFIDENCE(0.05,G17,6)</f>
        <v>5.2510788624828747E-2</v>
      </c>
      <c r="I17" s="73">
        <f>AVERAGE(D12:D17)</f>
        <v>0.86728333333333341</v>
      </c>
      <c r="J17" s="73">
        <f>STDEV(D12:D17)</f>
        <v>2.5853542632812757E-2</v>
      </c>
      <c r="K17" s="73">
        <f>CONFIDENCE(0.05,J17,6)</f>
        <v>2.0686762450170093E-2</v>
      </c>
    </row>
    <row r="19" spans="1:11">
      <c r="A19" s="73" t="s">
        <v>243</v>
      </c>
      <c r="B19" s="73" t="s">
        <v>413</v>
      </c>
      <c r="C19" s="73" t="s">
        <v>244</v>
      </c>
      <c r="D19" s="73" t="s">
        <v>274</v>
      </c>
      <c r="E19" s="73" t="s">
        <v>414</v>
      </c>
      <c r="F19" s="73" t="s">
        <v>415</v>
      </c>
      <c r="G19" s="73" t="s">
        <v>90</v>
      </c>
      <c r="H19" s="73" t="s">
        <v>77</v>
      </c>
      <c r="I19" s="73" t="s">
        <v>275</v>
      </c>
      <c r="J19" s="73" t="s">
        <v>90</v>
      </c>
      <c r="K19" s="73" t="s">
        <v>77</v>
      </c>
    </row>
    <row r="20" spans="1:11">
      <c r="A20" s="64" t="s">
        <v>260</v>
      </c>
      <c r="B20" s="64" t="s">
        <v>421</v>
      </c>
      <c r="C20" s="64" t="s">
        <v>261</v>
      </c>
      <c r="D20" s="64">
        <v>0.49540000000000001</v>
      </c>
      <c r="E20" s="64">
        <v>0.20649999999999999</v>
      </c>
    </row>
    <row r="21" spans="1:11">
      <c r="A21" s="64" t="s">
        <v>260</v>
      </c>
      <c r="B21" s="64" t="s">
        <v>421</v>
      </c>
      <c r="C21" s="64" t="s">
        <v>262</v>
      </c>
      <c r="D21" s="64">
        <v>0.32019999999999998</v>
      </c>
      <c r="E21" s="64">
        <v>0.22850000000000001</v>
      </c>
    </row>
    <row r="22" spans="1:11">
      <c r="A22" s="64" t="s">
        <v>260</v>
      </c>
      <c r="B22" s="64" t="s">
        <v>421</v>
      </c>
      <c r="C22" s="64" t="s">
        <v>263</v>
      </c>
      <c r="D22" s="64">
        <v>0.875</v>
      </c>
      <c r="E22" s="64">
        <v>0.37230000000000002</v>
      </c>
    </row>
    <row r="23" spans="1:11">
      <c r="A23" s="64" t="s">
        <v>260</v>
      </c>
      <c r="B23" s="64" t="s">
        <v>421</v>
      </c>
      <c r="C23" s="64" t="s">
        <v>264</v>
      </c>
      <c r="D23" s="64">
        <v>0.79879999999999995</v>
      </c>
      <c r="E23" s="64">
        <v>0.33450000000000002</v>
      </c>
    </row>
    <row r="24" spans="1:11">
      <c r="A24" s="64" t="s">
        <v>260</v>
      </c>
      <c r="B24" s="64" t="s">
        <v>421</v>
      </c>
      <c r="C24" s="64" t="s">
        <v>265</v>
      </c>
      <c r="D24" s="64">
        <v>0.85819999999999996</v>
      </c>
      <c r="E24" s="64">
        <v>0.53800000000000003</v>
      </c>
    </row>
    <row r="25" spans="1:11">
      <c r="A25" s="64" t="s">
        <v>260</v>
      </c>
      <c r="B25" s="64" t="s">
        <v>421</v>
      </c>
      <c r="C25" s="64" t="s">
        <v>266</v>
      </c>
      <c r="D25" s="64">
        <v>0.81799999999999995</v>
      </c>
      <c r="E25" s="64">
        <v>0.32790000000000002</v>
      </c>
      <c r="F25" s="73">
        <f>AVERAGE(E20:E25)</f>
        <v>0.33461666666666662</v>
      </c>
      <c r="G25" s="73">
        <f>STDEV(E20:E25)</f>
        <v>0.11874726803874995</v>
      </c>
      <c r="H25" s="73">
        <f>CONFIDENCE(0.05,G25,6)</f>
        <v>9.5015857610421375E-2</v>
      </c>
      <c r="I25" s="73">
        <f>AVERAGE(D20:D25)</f>
        <v>0.69426666666666659</v>
      </c>
      <c r="J25" s="73">
        <f>STDEV(D20:D25)</f>
        <v>0.23032570561417323</v>
      </c>
      <c r="K25" s="73">
        <f>CONFIDENCE(0.05,J25,6)</f>
        <v>0.1842955615746433</v>
      </c>
    </row>
    <row r="27" spans="1:11">
      <c r="A27" s="73" t="s">
        <v>243</v>
      </c>
      <c r="B27" s="73" t="s">
        <v>413</v>
      </c>
      <c r="C27" s="73" t="s">
        <v>244</v>
      </c>
      <c r="D27" s="73" t="s">
        <v>274</v>
      </c>
      <c r="E27" s="73" t="s">
        <v>414</v>
      </c>
      <c r="F27" s="73" t="s">
        <v>415</v>
      </c>
      <c r="G27" s="73" t="s">
        <v>90</v>
      </c>
      <c r="H27" s="73" t="s">
        <v>77</v>
      </c>
      <c r="I27" s="73" t="s">
        <v>275</v>
      </c>
      <c r="J27" s="73" t="s">
        <v>90</v>
      </c>
      <c r="K27" s="73" t="s">
        <v>77</v>
      </c>
    </row>
    <row r="28" spans="1:11">
      <c r="A28" s="64" t="s">
        <v>424</v>
      </c>
      <c r="B28" s="64" t="s">
        <v>421</v>
      </c>
      <c r="C28" s="64" t="s">
        <v>425</v>
      </c>
      <c r="D28" s="64">
        <v>0.86050000000000004</v>
      </c>
      <c r="E28" s="64">
        <v>0.60909999999999997</v>
      </c>
    </row>
    <row r="29" spans="1:11">
      <c r="A29" s="64" t="s">
        <v>424</v>
      </c>
      <c r="B29" s="64" t="s">
        <v>421</v>
      </c>
      <c r="C29" s="64" t="s">
        <v>426</v>
      </c>
      <c r="D29" s="64">
        <v>0.88329999999999997</v>
      </c>
      <c r="E29" s="64">
        <v>0.63490000000000002</v>
      </c>
    </row>
    <row r="30" spans="1:11">
      <c r="A30" s="64" t="s">
        <v>424</v>
      </c>
      <c r="B30" s="64" t="s">
        <v>421</v>
      </c>
      <c r="C30" s="64" t="s">
        <v>427</v>
      </c>
      <c r="D30" s="64">
        <v>0.83430000000000004</v>
      </c>
      <c r="E30" s="64">
        <v>0.67259999999999998</v>
      </c>
    </row>
    <row r="31" spans="1:11">
      <c r="A31" s="64" t="s">
        <v>424</v>
      </c>
      <c r="B31" s="64" t="s">
        <v>421</v>
      </c>
      <c r="C31" s="64" t="s">
        <v>428</v>
      </c>
      <c r="D31" s="64">
        <v>0.91590000000000005</v>
      </c>
      <c r="E31" s="64">
        <v>0.66669999999999996</v>
      </c>
    </row>
    <row r="32" spans="1:11">
      <c r="A32" s="64" t="s">
        <v>424</v>
      </c>
      <c r="B32" s="64" t="s">
        <v>421</v>
      </c>
      <c r="C32" s="64" t="s">
        <v>429</v>
      </c>
      <c r="D32" s="64">
        <v>0.92090000000000005</v>
      </c>
      <c r="E32" s="64">
        <v>0.35270000000000001</v>
      </c>
    </row>
    <row r="33" spans="1:13">
      <c r="A33" s="64" t="s">
        <v>424</v>
      </c>
      <c r="B33" s="64" t="s">
        <v>421</v>
      </c>
      <c r="C33" s="64" t="s">
        <v>430</v>
      </c>
      <c r="D33" s="64">
        <v>0.91800000000000004</v>
      </c>
      <c r="E33" s="64">
        <v>0.47160000000000002</v>
      </c>
      <c r="F33" s="73">
        <f>AVERAGE(E28:E33)</f>
        <v>0.56793333333333329</v>
      </c>
      <c r="G33" s="73">
        <f>STDEV(E28:E33)</f>
        <v>0.12844819448581815</v>
      </c>
      <c r="H33" s="73">
        <f>CONFIDENCE(0.05,G33,6)</f>
        <v>0.10277807278562034</v>
      </c>
      <c r="I33" s="73">
        <f>AVERAGE(D28:D33)</f>
        <v>0.8888166666666667</v>
      </c>
      <c r="J33" s="73">
        <f>STDEV(D28:D33)</f>
        <v>3.582973160193454E-2</v>
      </c>
      <c r="K33" s="73">
        <f>CONFIDENCE(0.05,J33,6)</f>
        <v>2.8669229468067391E-2</v>
      </c>
    </row>
    <row r="36" spans="1:13" ht="15">
      <c r="A36" s="73" t="s">
        <v>243</v>
      </c>
      <c r="B36" s="73" t="s">
        <v>244</v>
      </c>
      <c r="C36"/>
      <c r="D36"/>
      <c r="E36"/>
      <c r="F36" s="73" t="s">
        <v>274</v>
      </c>
      <c r="G36" s="73" t="s">
        <v>414</v>
      </c>
      <c r="H36" s="73" t="s">
        <v>275</v>
      </c>
      <c r="I36" s="73" t="s">
        <v>90</v>
      </c>
      <c r="J36" s="73" t="s">
        <v>77</v>
      </c>
      <c r="K36"/>
      <c r="L36"/>
      <c r="M36"/>
    </row>
    <row r="37" spans="1:13" ht="15">
      <c r="A37" s="64" t="s">
        <v>247</v>
      </c>
      <c r="B37" s="64" t="s">
        <v>248</v>
      </c>
      <c r="C37"/>
      <c r="D37"/>
      <c r="E37"/>
      <c r="F37" s="64">
        <v>0.90459999999999996</v>
      </c>
      <c r="G37" s="64">
        <v>0.61550000000000005</v>
      </c>
      <c r="K37"/>
      <c r="L37"/>
      <c r="M37"/>
    </row>
    <row r="38" spans="1:13" ht="15">
      <c r="A38" s="64" t="s">
        <v>247</v>
      </c>
      <c r="B38" s="64" t="s">
        <v>249</v>
      </c>
      <c r="C38"/>
      <c r="D38"/>
      <c r="E38"/>
      <c r="F38" s="64">
        <v>0.90610000000000002</v>
      </c>
      <c r="G38" s="64">
        <v>0.5746</v>
      </c>
      <c r="K38"/>
      <c r="L38"/>
      <c r="M38"/>
    </row>
    <row r="39" spans="1:13" ht="15">
      <c r="A39" s="64" t="s">
        <v>247</v>
      </c>
      <c r="B39" s="64" t="s">
        <v>250</v>
      </c>
      <c r="C39"/>
      <c r="D39"/>
      <c r="E39"/>
      <c r="F39" s="64">
        <v>0.86519999999999997</v>
      </c>
      <c r="G39" s="64">
        <v>0.6946</v>
      </c>
      <c r="K39"/>
      <c r="L39"/>
      <c r="M39"/>
    </row>
    <row r="40" spans="1:13" ht="15">
      <c r="A40" s="64" t="s">
        <v>247</v>
      </c>
      <c r="B40" s="64" t="s">
        <v>251</v>
      </c>
      <c r="C40"/>
      <c r="D40"/>
      <c r="E40"/>
      <c r="F40" s="64">
        <v>0.93330000000000002</v>
      </c>
      <c r="G40" s="64">
        <v>0.49170000000000003</v>
      </c>
      <c r="K40"/>
      <c r="L40"/>
      <c r="M40"/>
    </row>
    <row r="41" spans="1:13" ht="15">
      <c r="A41" s="64" t="s">
        <v>247</v>
      </c>
      <c r="B41" s="64" t="s">
        <v>252</v>
      </c>
      <c r="C41"/>
      <c r="D41"/>
      <c r="E41"/>
      <c r="F41" s="64">
        <v>0.90720000000000001</v>
      </c>
      <c r="G41" s="64">
        <v>0.53620000000000001</v>
      </c>
      <c r="H41" s="64">
        <f>AVERAGE(F37:F41)</f>
        <v>0.90327999999999997</v>
      </c>
      <c r="I41" s="64">
        <f>STDEV(F37:F41)</f>
        <v>2.4373899975178387E-2</v>
      </c>
      <c r="J41" s="64">
        <f>CONFIDENCE(0.05,I41,5)</f>
        <v>2.1364272730002833E-2</v>
      </c>
      <c r="K41"/>
      <c r="L41"/>
      <c r="M41"/>
    </row>
    <row r="42" spans="1:13" ht="15">
      <c r="A42" s="64" t="s">
        <v>247</v>
      </c>
      <c r="C42"/>
      <c r="D42"/>
      <c r="E42"/>
      <c r="K42"/>
      <c r="L42"/>
      <c r="M42"/>
    </row>
    <row r="43" spans="1:13" ht="15">
      <c r="C43"/>
      <c r="D43"/>
      <c r="E43"/>
      <c r="K43"/>
      <c r="L43"/>
      <c r="M43"/>
    </row>
    <row r="44" spans="1:13" ht="15">
      <c r="A44" s="64" t="s">
        <v>253</v>
      </c>
      <c r="B44" s="64" t="s">
        <v>254</v>
      </c>
      <c r="C44"/>
      <c r="D44"/>
      <c r="E44"/>
      <c r="F44" s="64">
        <v>0.69650000000000001</v>
      </c>
      <c r="G44" s="64">
        <v>0.2586</v>
      </c>
      <c r="K44"/>
      <c r="L44"/>
      <c r="M44"/>
    </row>
    <row r="45" spans="1:13" ht="15">
      <c r="A45" s="64" t="s">
        <v>253</v>
      </c>
      <c r="B45" s="64" t="s">
        <v>255</v>
      </c>
      <c r="C45"/>
      <c r="D45"/>
      <c r="E45"/>
      <c r="F45" s="64">
        <v>0.48930000000000001</v>
      </c>
      <c r="G45" s="64">
        <v>0.1409</v>
      </c>
      <c r="K45"/>
      <c r="L45"/>
      <c r="M45"/>
    </row>
    <row r="46" spans="1:13" ht="15">
      <c r="A46" s="64" t="s">
        <v>253</v>
      </c>
      <c r="B46" s="64" t="s">
        <v>256</v>
      </c>
      <c r="C46"/>
      <c r="D46"/>
      <c r="E46"/>
      <c r="F46" s="64">
        <v>0.76049999999999995</v>
      </c>
      <c r="G46" s="64">
        <v>7.0499999999999993E-2</v>
      </c>
      <c r="K46"/>
      <c r="L46"/>
      <c r="M46"/>
    </row>
    <row r="47" spans="1:13" ht="15">
      <c r="A47" s="64" t="s">
        <v>253</v>
      </c>
      <c r="B47" s="64" t="s">
        <v>257</v>
      </c>
      <c r="C47"/>
      <c r="D47"/>
      <c r="E47"/>
      <c r="F47" s="64">
        <v>0.57069999999999999</v>
      </c>
      <c r="G47" s="64">
        <v>0.16</v>
      </c>
      <c r="K47"/>
      <c r="L47"/>
      <c r="M47"/>
    </row>
    <row r="48" spans="1:13" ht="15">
      <c r="A48" s="64" t="s">
        <v>253</v>
      </c>
      <c r="B48" s="64" t="s">
        <v>258</v>
      </c>
      <c r="C48"/>
      <c r="D48"/>
      <c r="E48"/>
      <c r="F48" s="64">
        <v>0.75360000000000005</v>
      </c>
      <c r="G48" s="64">
        <v>0.17730000000000001</v>
      </c>
      <c r="K48"/>
      <c r="L48"/>
      <c r="M48"/>
    </row>
    <row r="49" spans="1:13" ht="15">
      <c r="A49" s="64" t="s">
        <v>253</v>
      </c>
      <c r="B49" s="64" t="s">
        <v>259</v>
      </c>
      <c r="C49"/>
      <c r="D49"/>
      <c r="E49"/>
      <c r="F49" s="64">
        <v>0.44219999999999998</v>
      </c>
      <c r="G49" s="64">
        <v>0.1986</v>
      </c>
      <c r="H49" s="64">
        <f>AVERAGE(F44:F49)</f>
        <v>0.61880000000000002</v>
      </c>
      <c r="I49" s="64">
        <f>STDEV(F44:F49)</f>
        <v>0.13751991855727649</v>
      </c>
      <c r="J49" s="64">
        <f>CONFIDENCE(0.05,I49,6)</f>
        <v>0.11003683045550998</v>
      </c>
      <c r="K49"/>
      <c r="L49"/>
      <c r="M49"/>
    </row>
    <row r="50" spans="1:13" ht="15">
      <c r="C50"/>
      <c r="D50"/>
      <c r="E50"/>
    </row>
    <row r="51" spans="1:13" ht="15">
      <c r="C51"/>
      <c r="D51"/>
      <c r="E51"/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"/>
  <sheetViews>
    <sheetView tabSelected="1" workbookViewId="0">
      <selection activeCell="K19" sqref="K19"/>
    </sheetView>
  </sheetViews>
  <sheetFormatPr baseColWidth="10" defaultColWidth="8.83203125" defaultRowHeight="15" x14ac:dyDescent="0"/>
  <cols>
    <col min="1" max="1" width="15.6640625" style="32" customWidth="1"/>
    <col min="2" max="2" width="8.83203125" style="32"/>
    <col min="3" max="3" width="11.5" style="32" customWidth="1"/>
    <col min="4" max="4" width="15.33203125" style="32" customWidth="1"/>
    <col min="5" max="5" width="8.83203125" style="32"/>
    <col min="6" max="6" width="16.83203125" style="32" customWidth="1"/>
    <col min="7" max="10" width="8.83203125" style="32"/>
    <col min="11" max="11" width="15.83203125" style="32" customWidth="1"/>
    <col min="12" max="16384" width="8.83203125" style="32"/>
  </cols>
  <sheetData>
    <row r="1" spans="1:13">
      <c r="A1" s="27" t="s">
        <v>350</v>
      </c>
      <c r="B1" s="25"/>
      <c r="C1" s="25"/>
      <c r="D1" s="25"/>
      <c r="E1" s="25"/>
      <c r="F1" s="25"/>
      <c r="G1" s="25"/>
      <c r="H1" s="25"/>
      <c r="I1" s="25"/>
      <c r="K1" s="32" t="s">
        <v>351</v>
      </c>
    </row>
    <row r="2" spans="1:13">
      <c r="A2" s="25" t="s">
        <v>117</v>
      </c>
      <c r="B2" s="25" t="s">
        <v>331</v>
      </c>
      <c r="C2" s="25" t="s">
        <v>332</v>
      </c>
      <c r="D2" s="25" t="s">
        <v>333</v>
      </c>
      <c r="E2" s="25" t="s">
        <v>7</v>
      </c>
      <c r="F2" s="25" t="s">
        <v>334</v>
      </c>
      <c r="G2" s="25" t="s">
        <v>335</v>
      </c>
      <c r="H2" s="25" t="s">
        <v>19</v>
      </c>
      <c r="I2" s="25"/>
      <c r="K2" s="25" t="s">
        <v>117</v>
      </c>
      <c r="L2" s="25" t="s">
        <v>88</v>
      </c>
      <c r="M2" s="25" t="s">
        <v>19</v>
      </c>
    </row>
    <row r="3" spans="1:13">
      <c r="A3" s="25" t="s">
        <v>284</v>
      </c>
      <c r="B3" s="25" t="s">
        <v>106</v>
      </c>
      <c r="C3" s="25">
        <v>8</v>
      </c>
      <c r="D3" s="25">
        <v>29</v>
      </c>
      <c r="E3" s="25">
        <v>31</v>
      </c>
      <c r="F3" s="33">
        <v>0.2581</v>
      </c>
      <c r="G3" s="25"/>
      <c r="H3" s="25"/>
      <c r="I3" s="25"/>
      <c r="K3" s="25" t="s">
        <v>284</v>
      </c>
      <c r="L3" s="34">
        <v>0.2374</v>
      </c>
      <c r="M3" s="32">
        <v>1.4541508999999999E-2</v>
      </c>
    </row>
    <row r="4" spans="1:13">
      <c r="A4" s="25"/>
      <c r="B4" s="25" t="s">
        <v>104</v>
      </c>
      <c r="C4" s="25">
        <v>9</v>
      </c>
      <c r="D4" s="25">
        <v>29</v>
      </c>
      <c r="E4" s="25">
        <v>38</v>
      </c>
      <c r="F4" s="33">
        <v>0.23680000000000001</v>
      </c>
      <c r="G4" s="25"/>
      <c r="H4" s="25"/>
      <c r="I4" s="25"/>
      <c r="K4" s="25" t="s">
        <v>352</v>
      </c>
      <c r="L4" s="34">
        <v>0.80330000000000001</v>
      </c>
      <c r="M4" s="32">
        <v>8.047E-2</v>
      </c>
    </row>
    <row r="5" spans="1:13">
      <c r="A5" s="25"/>
      <c r="B5" s="25" t="s">
        <v>108</v>
      </c>
      <c r="C5" s="25">
        <v>9</v>
      </c>
      <c r="D5" s="25">
        <v>28</v>
      </c>
      <c r="E5" s="25">
        <v>37</v>
      </c>
      <c r="F5" s="33">
        <v>0.2432</v>
      </c>
      <c r="G5" s="25"/>
      <c r="H5" s="25"/>
      <c r="I5" s="25"/>
      <c r="K5" s="25"/>
      <c r="L5" s="34"/>
    </row>
    <row r="6" spans="1:13">
      <c r="A6" s="25"/>
      <c r="B6" s="25" t="s">
        <v>99</v>
      </c>
      <c r="C6" s="25">
        <v>7</v>
      </c>
      <c r="D6" s="25">
        <v>26</v>
      </c>
      <c r="E6" s="25">
        <v>33</v>
      </c>
      <c r="F6" s="33">
        <v>0.21210000000000001</v>
      </c>
      <c r="G6" s="25"/>
      <c r="H6" s="25"/>
      <c r="I6" s="25"/>
      <c r="K6" s="25"/>
      <c r="L6" s="34"/>
    </row>
    <row r="7" spans="1:13">
      <c r="A7" s="25"/>
      <c r="B7" s="25" t="s">
        <v>98</v>
      </c>
      <c r="C7" s="25">
        <v>9</v>
      </c>
      <c r="D7" s="25">
        <v>29</v>
      </c>
      <c r="E7" s="25">
        <v>38</v>
      </c>
      <c r="F7" s="33">
        <v>0.23680000000000001</v>
      </c>
      <c r="G7" s="25"/>
      <c r="H7" s="25"/>
      <c r="I7" s="25"/>
      <c r="K7" s="25"/>
      <c r="L7" s="34"/>
    </row>
    <row r="8" spans="1:13">
      <c r="A8" s="25"/>
      <c r="B8" s="25"/>
      <c r="C8" s="25"/>
      <c r="D8" s="25"/>
      <c r="E8" s="25"/>
      <c r="F8" s="33">
        <v>0.2374</v>
      </c>
      <c r="G8" s="25">
        <v>1.6589174000000002E-2</v>
      </c>
      <c r="H8" s="25">
        <v>1.4541508999999999E-2</v>
      </c>
      <c r="I8" s="25"/>
      <c r="K8" s="25"/>
      <c r="L8" s="34"/>
    </row>
    <row r="9" spans="1:13">
      <c r="A9" s="25"/>
      <c r="B9" s="25"/>
      <c r="C9" s="25"/>
      <c r="D9" s="25"/>
      <c r="E9" s="25"/>
      <c r="F9" s="25"/>
      <c r="G9" s="25"/>
      <c r="H9" s="25"/>
      <c r="I9" s="25"/>
      <c r="K9" s="25"/>
      <c r="L9" s="34"/>
    </row>
    <row r="10" spans="1:13">
      <c r="A10" s="35" t="s">
        <v>352</v>
      </c>
      <c r="B10" s="32" t="s">
        <v>106</v>
      </c>
      <c r="C10" s="32">
        <v>38</v>
      </c>
      <c r="D10" s="32">
        <v>5</v>
      </c>
      <c r="E10" s="32">
        <v>43</v>
      </c>
      <c r="F10" s="34">
        <v>0.88370000000000004</v>
      </c>
      <c r="K10" s="29"/>
      <c r="L10" s="34"/>
    </row>
    <row r="11" spans="1:13">
      <c r="B11" s="32" t="s">
        <v>104</v>
      </c>
      <c r="C11" s="32">
        <v>30</v>
      </c>
      <c r="D11" s="32">
        <v>14</v>
      </c>
      <c r="E11" s="32">
        <v>44</v>
      </c>
      <c r="F11" s="34">
        <v>0.68179999999999996</v>
      </c>
    </row>
    <row r="12" spans="1:13">
      <c r="B12" s="32" t="s">
        <v>108</v>
      </c>
      <c r="C12" s="32">
        <v>35</v>
      </c>
      <c r="D12" s="32">
        <v>3</v>
      </c>
      <c r="E12" s="32">
        <v>38</v>
      </c>
      <c r="F12" s="34">
        <v>0.92110000000000003</v>
      </c>
    </row>
    <row r="13" spans="1:13">
      <c r="B13" s="32" t="s">
        <v>99</v>
      </c>
      <c r="C13" s="32">
        <v>34</v>
      </c>
      <c r="D13" s="32">
        <v>6</v>
      </c>
      <c r="E13" s="32">
        <v>40</v>
      </c>
      <c r="F13" s="34">
        <v>0.85</v>
      </c>
    </row>
    <row r="14" spans="1:13">
      <c r="B14" s="32" t="s">
        <v>98</v>
      </c>
      <c r="C14" s="32">
        <v>27</v>
      </c>
      <c r="D14" s="32">
        <v>12</v>
      </c>
      <c r="E14" s="32">
        <v>39</v>
      </c>
      <c r="F14" s="34">
        <v>0.69230000000000003</v>
      </c>
    </row>
    <row r="15" spans="1:13">
      <c r="B15" s="32" t="s">
        <v>96</v>
      </c>
      <c r="C15" s="32">
        <v>25</v>
      </c>
      <c r="D15" s="32">
        <v>11</v>
      </c>
      <c r="E15" s="32">
        <v>36</v>
      </c>
      <c r="F15" s="34">
        <v>0.69440000000000002</v>
      </c>
    </row>
    <row r="16" spans="1:13">
      <c r="B16" s="32" t="s">
        <v>94</v>
      </c>
      <c r="C16" s="32">
        <v>36</v>
      </c>
      <c r="D16" s="32">
        <v>4</v>
      </c>
      <c r="E16" s="32">
        <v>40</v>
      </c>
      <c r="F16" s="34">
        <v>0.9</v>
      </c>
    </row>
    <row r="17" spans="1:13">
      <c r="F17" s="34">
        <v>0.80330000000000001</v>
      </c>
      <c r="G17" s="32">
        <v>0.108621389</v>
      </c>
      <c r="H17" s="32">
        <v>8.0465342999999995E-2</v>
      </c>
    </row>
    <row r="21" spans="1:13">
      <c r="A21" s="27" t="s">
        <v>353</v>
      </c>
      <c r="B21" s="25"/>
      <c r="C21" s="25"/>
      <c r="D21" s="25"/>
      <c r="E21" s="25"/>
      <c r="F21" s="25"/>
      <c r="G21" s="25"/>
      <c r="H21" s="25"/>
      <c r="I21" s="25"/>
      <c r="K21" s="32" t="s">
        <v>351</v>
      </c>
    </row>
    <row r="22" spans="1:13">
      <c r="A22" s="25" t="s">
        <v>117</v>
      </c>
      <c r="B22" s="25" t="s">
        <v>331</v>
      </c>
      <c r="C22" s="25" t="s">
        <v>332</v>
      </c>
      <c r="D22" s="25" t="s">
        <v>333</v>
      </c>
      <c r="E22" s="25" t="s">
        <v>7</v>
      </c>
      <c r="F22" s="25" t="s">
        <v>334</v>
      </c>
      <c r="G22" s="25" t="s">
        <v>335</v>
      </c>
      <c r="H22" s="25" t="s">
        <v>19</v>
      </c>
      <c r="I22" s="25"/>
      <c r="K22" s="25" t="s">
        <v>117</v>
      </c>
      <c r="L22" s="25" t="s">
        <v>88</v>
      </c>
      <c r="M22" s="25" t="s">
        <v>19</v>
      </c>
    </row>
    <row r="23" spans="1:13">
      <c r="A23" s="32" t="s">
        <v>284</v>
      </c>
      <c r="B23" s="32" t="s">
        <v>106</v>
      </c>
      <c r="C23" s="32">
        <v>40</v>
      </c>
      <c r="D23" s="32">
        <v>0</v>
      </c>
      <c r="E23" s="32">
        <v>40</v>
      </c>
      <c r="F23" s="34">
        <v>1</v>
      </c>
      <c r="K23" s="32" t="s">
        <v>284</v>
      </c>
      <c r="L23" s="34">
        <v>0.99019999999999997</v>
      </c>
      <c r="M23" s="32">
        <v>1.171E-2</v>
      </c>
    </row>
    <row r="24" spans="1:13">
      <c r="B24" s="32" t="s">
        <v>104</v>
      </c>
      <c r="C24" s="32">
        <v>40</v>
      </c>
      <c r="D24" s="32">
        <v>0</v>
      </c>
      <c r="E24" s="32">
        <v>40</v>
      </c>
      <c r="F24" s="34">
        <v>1</v>
      </c>
      <c r="K24" s="32" t="s">
        <v>352</v>
      </c>
      <c r="L24" s="34">
        <v>0.19120000000000001</v>
      </c>
      <c r="M24" s="32">
        <v>4.054E-2</v>
      </c>
    </row>
    <row r="25" spans="1:13">
      <c r="B25" s="32" t="s">
        <v>108</v>
      </c>
      <c r="C25" s="32">
        <v>40</v>
      </c>
      <c r="D25" s="32">
        <v>1</v>
      </c>
      <c r="E25" s="32">
        <v>41</v>
      </c>
      <c r="F25" s="34">
        <v>0.97560000000000002</v>
      </c>
    </row>
    <row r="26" spans="1:13">
      <c r="B26" s="32" t="s">
        <v>99</v>
      </c>
      <c r="C26" s="32">
        <v>40</v>
      </c>
      <c r="D26" s="32">
        <v>0</v>
      </c>
      <c r="E26" s="32">
        <v>40</v>
      </c>
      <c r="F26" s="34">
        <v>1</v>
      </c>
    </row>
    <row r="27" spans="1:13">
      <c r="B27" s="32" t="s">
        <v>98</v>
      </c>
      <c r="C27" s="32">
        <v>40</v>
      </c>
      <c r="D27" s="32">
        <v>1</v>
      </c>
      <c r="E27" s="32">
        <v>41</v>
      </c>
      <c r="F27" s="34">
        <v>0.97560000000000002</v>
      </c>
    </row>
    <row r="28" spans="1:13">
      <c r="F28" s="34">
        <v>0.99019999999999997</v>
      </c>
      <c r="G28" s="32">
        <v>1.3359087E-2</v>
      </c>
      <c r="H28" s="32">
        <v>1.1710341000000001E-2</v>
      </c>
    </row>
    <row r="30" spans="1:13">
      <c r="A30" s="35" t="s">
        <v>352</v>
      </c>
      <c r="B30" s="32" t="s">
        <v>106</v>
      </c>
      <c r="C30" s="32">
        <v>6</v>
      </c>
      <c r="D30" s="32">
        <v>26</v>
      </c>
      <c r="E30" s="32">
        <v>32</v>
      </c>
      <c r="F30" s="34">
        <v>0.1875</v>
      </c>
    </row>
    <row r="31" spans="1:13">
      <c r="B31" s="32" t="s">
        <v>104</v>
      </c>
      <c r="C31" s="32">
        <v>5</v>
      </c>
      <c r="D31" s="32">
        <v>26</v>
      </c>
      <c r="E31" s="32">
        <v>31</v>
      </c>
      <c r="F31" s="34">
        <v>0.1613</v>
      </c>
    </row>
    <row r="32" spans="1:13">
      <c r="B32" s="32" t="s">
        <v>108</v>
      </c>
      <c r="C32" s="32">
        <v>5</v>
      </c>
      <c r="D32" s="32">
        <v>29</v>
      </c>
      <c r="E32" s="32">
        <v>34</v>
      </c>
      <c r="F32" s="34">
        <v>0.14710000000000001</v>
      </c>
    </row>
    <row r="33" spans="2:8">
      <c r="B33" s="32" t="s">
        <v>99</v>
      </c>
      <c r="C33" s="32">
        <v>6</v>
      </c>
      <c r="D33" s="32">
        <v>25</v>
      </c>
      <c r="E33" s="32">
        <v>31</v>
      </c>
      <c r="F33" s="34">
        <v>0.19350000000000001</v>
      </c>
    </row>
    <row r="34" spans="2:8">
      <c r="B34" s="32" t="s">
        <v>98</v>
      </c>
      <c r="C34" s="32">
        <v>8</v>
      </c>
      <c r="D34" s="32">
        <v>22</v>
      </c>
      <c r="E34" s="32">
        <v>30</v>
      </c>
      <c r="F34" s="34">
        <v>0.26669999999999999</v>
      </c>
    </row>
    <row r="35" spans="2:8">
      <c r="F35" s="34">
        <v>0.19120000000000001</v>
      </c>
      <c r="G35" s="32">
        <v>4.6253254000000001E-2</v>
      </c>
      <c r="H35" s="32">
        <v>4.0539168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"/>
  <sheetViews>
    <sheetView topLeftCell="E3" workbookViewId="0">
      <selection activeCell="J13" sqref="J13"/>
    </sheetView>
  </sheetViews>
  <sheetFormatPr baseColWidth="10" defaultColWidth="11" defaultRowHeight="15" x14ac:dyDescent="0"/>
  <cols>
    <col min="1" max="1" width="16" customWidth="1"/>
    <col min="2" max="2" width="19.33203125" customWidth="1"/>
    <col min="3" max="3" width="17.1640625" customWidth="1"/>
    <col min="4" max="4" width="12.83203125" bestFit="1" customWidth="1"/>
    <col min="5" max="5" width="12.5" customWidth="1"/>
    <col min="6" max="6" width="15.33203125" customWidth="1"/>
    <col min="7" max="7" width="17.83203125" customWidth="1"/>
    <col min="8" max="8" width="8.6640625" customWidth="1"/>
    <col min="10" max="10" width="18" customWidth="1"/>
    <col min="13" max="13" width="17.1640625" customWidth="1"/>
  </cols>
  <sheetData>
    <row r="1" spans="1:13">
      <c r="A1" s="4" t="s">
        <v>354</v>
      </c>
    </row>
    <row r="4" spans="1:13">
      <c r="A4" s="55" t="s">
        <v>350</v>
      </c>
      <c r="J4" s="56" t="s">
        <v>117</v>
      </c>
      <c r="K4" s="56" t="s">
        <v>88</v>
      </c>
      <c r="L4" s="56" t="s">
        <v>19</v>
      </c>
      <c r="M4" s="4" t="s">
        <v>355</v>
      </c>
    </row>
    <row r="5" spans="1:13">
      <c r="A5" s="4" t="s">
        <v>31</v>
      </c>
      <c r="B5" s="57" t="s">
        <v>117</v>
      </c>
      <c r="C5" s="57" t="s">
        <v>331</v>
      </c>
      <c r="D5" s="57" t="s">
        <v>332</v>
      </c>
      <c r="E5" s="57" t="s">
        <v>333</v>
      </c>
      <c r="F5" s="57" t="s">
        <v>7</v>
      </c>
      <c r="G5" s="58" t="s">
        <v>334</v>
      </c>
      <c r="H5" s="57" t="s">
        <v>335</v>
      </c>
      <c r="I5" s="57" t="s">
        <v>19</v>
      </c>
      <c r="J5" s="59" t="s">
        <v>284</v>
      </c>
      <c r="K5" s="26">
        <f>G11</f>
        <v>8.7456054412576145E-2</v>
      </c>
      <c r="L5" s="60">
        <f>CONFIDENCE(0.05,H11,5)</f>
        <v>3.1611286291403237E-2</v>
      </c>
      <c r="M5" t="s">
        <v>356</v>
      </c>
    </row>
    <row r="6" spans="1:13">
      <c r="A6" t="s">
        <v>223</v>
      </c>
      <c r="B6" t="s">
        <v>357</v>
      </c>
      <c r="C6" t="s">
        <v>94</v>
      </c>
      <c r="D6">
        <v>2</v>
      </c>
      <c r="E6">
        <v>18</v>
      </c>
      <c r="F6">
        <v>20</v>
      </c>
      <c r="G6" s="26">
        <f>D6/F6</f>
        <v>0.1</v>
      </c>
      <c r="J6" s="60" t="s">
        <v>358</v>
      </c>
      <c r="K6" s="26">
        <f>G18</f>
        <v>0</v>
      </c>
      <c r="L6" s="60" t="s">
        <v>359</v>
      </c>
    </row>
    <row r="7" spans="1:13">
      <c r="C7" t="s">
        <v>360</v>
      </c>
      <c r="D7">
        <v>2</v>
      </c>
      <c r="E7">
        <v>24</v>
      </c>
      <c r="F7">
        <f>D7+E7</f>
        <v>26</v>
      </c>
      <c r="G7" s="26">
        <f>D7/F7</f>
        <v>7.6923076923076927E-2</v>
      </c>
    </row>
    <row r="8" spans="1:13">
      <c r="C8" t="s">
        <v>361</v>
      </c>
      <c r="D8">
        <v>1</v>
      </c>
      <c r="E8">
        <v>26</v>
      </c>
      <c r="F8">
        <f>D8+E8</f>
        <v>27</v>
      </c>
      <c r="G8" s="26">
        <f>D8/F8</f>
        <v>3.7037037037037035E-2</v>
      </c>
    </row>
    <row r="9" spans="1:13">
      <c r="C9" t="s">
        <v>362</v>
      </c>
      <c r="D9">
        <v>3</v>
      </c>
      <c r="E9">
        <v>19</v>
      </c>
      <c r="F9">
        <f>D9+E9</f>
        <v>22</v>
      </c>
      <c r="G9" s="26">
        <f>D9/F9</f>
        <v>0.13636363636363635</v>
      </c>
    </row>
    <row r="10" spans="1:13">
      <c r="C10" t="s">
        <v>106</v>
      </c>
      <c r="D10">
        <v>2</v>
      </c>
      <c r="E10">
        <v>21</v>
      </c>
      <c r="F10">
        <f>D10+E10</f>
        <v>23</v>
      </c>
      <c r="G10" s="26">
        <f>D10/F10</f>
        <v>8.6956521739130432E-2</v>
      </c>
      <c r="J10" s="61"/>
    </row>
    <row r="11" spans="1:13">
      <c r="G11" s="62">
        <f>AVERAGE(G6:G10)</f>
        <v>8.7456054412576145E-2</v>
      </c>
      <c r="H11">
        <f>STDEV(G6:G10)</f>
        <v>3.6064430551448416E-2</v>
      </c>
      <c r="I11">
        <f>CONFIDENCE(0.05,H11,5)</f>
        <v>3.1611286291403237E-2</v>
      </c>
    </row>
    <row r="12" spans="1:13">
      <c r="G12" s="26"/>
    </row>
    <row r="13" spans="1:13">
      <c r="A13" t="s">
        <v>363</v>
      </c>
      <c r="B13" t="s">
        <v>358</v>
      </c>
      <c r="C13" t="s">
        <v>96</v>
      </c>
      <c r="D13">
        <v>0</v>
      </c>
      <c r="E13">
        <v>35</v>
      </c>
      <c r="F13">
        <f>D13+E13</f>
        <v>35</v>
      </c>
      <c r="G13" s="26">
        <f>D13/F13</f>
        <v>0</v>
      </c>
      <c r="K13" s="60"/>
    </row>
    <row r="14" spans="1:13">
      <c r="C14" t="s">
        <v>99</v>
      </c>
      <c r="D14">
        <v>0</v>
      </c>
      <c r="E14">
        <v>21</v>
      </c>
      <c r="F14">
        <f>D14+E14</f>
        <v>21</v>
      </c>
      <c r="G14" s="26">
        <f>D14/F14</f>
        <v>0</v>
      </c>
    </row>
    <row r="15" spans="1:13">
      <c r="C15" t="s">
        <v>342</v>
      </c>
      <c r="D15">
        <v>0</v>
      </c>
      <c r="E15">
        <v>23</v>
      </c>
      <c r="F15">
        <f>D15+E15</f>
        <v>23</v>
      </c>
      <c r="G15" s="26">
        <f>D15/F15</f>
        <v>0</v>
      </c>
    </row>
    <row r="16" spans="1:13">
      <c r="C16" t="s">
        <v>343</v>
      </c>
      <c r="D16">
        <v>0</v>
      </c>
      <c r="E16">
        <v>29</v>
      </c>
      <c r="F16">
        <f>D16+E16</f>
        <v>29</v>
      </c>
      <c r="G16" s="26">
        <f>D16/F16</f>
        <v>0</v>
      </c>
    </row>
    <row r="17" spans="1:13">
      <c r="C17" t="s">
        <v>364</v>
      </c>
      <c r="D17">
        <v>0</v>
      </c>
      <c r="E17">
        <v>20</v>
      </c>
      <c r="F17">
        <f>D17+E17</f>
        <v>20</v>
      </c>
      <c r="G17" s="26">
        <f>D17/F17</f>
        <v>0</v>
      </c>
    </row>
    <row r="18" spans="1:13">
      <c r="G18" s="63">
        <f>AVERAGE(G13:G17)</f>
        <v>0</v>
      </c>
      <c r="H18">
        <f>STDEV(G13:G17)</f>
        <v>0</v>
      </c>
      <c r="I18" t="s">
        <v>359</v>
      </c>
    </row>
    <row r="20" spans="1:13" ht="22" customHeight="1"/>
    <row r="21" spans="1:13" ht="36" customHeight="1">
      <c r="A21" s="55" t="s">
        <v>353</v>
      </c>
      <c r="J21" s="56" t="s">
        <v>117</v>
      </c>
      <c r="K21" s="56" t="s">
        <v>88</v>
      </c>
      <c r="L21" s="56" t="s">
        <v>19</v>
      </c>
      <c r="M21" s="56" t="s">
        <v>355</v>
      </c>
    </row>
    <row r="22" spans="1:13">
      <c r="A22" s="4" t="s">
        <v>31</v>
      </c>
      <c r="B22" s="57" t="s">
        <v>117</v>
      </c>
      <c r="C22" s="57" t="s">
        <v>331</v>
      </c>
      <c r="D22" s="57" t="s">
        <v>332</v>
      </c>
      <c r="E22" s="57" t="s">
        <v>333</v>
      </c>
      <c r="F22" s="57" t="s">
        <v>7</v>
      </c>
      <c r="G22" s="58" t="s">
        <v>334</v>
      </c>
      <c r="H22" s="57" t="s">
        <v>335</v>
      </c>
      <c r="I22" s="57" t="s">
        <v>19</v>
      </c>
      <c r="J22" s="59" t="s">
        <v>284</v>
      </c>
      <c r="K22" s="26">
        <f>G28</f>
        <v>0.95</v>
      </c>
      <c r="L22" s="60">
        <f>I28</f>
        <v>5.36758243115147E-2</v>
      </c>
      <c r="M22" t="s">
        <v>365</v>
      </c>
    </row>
    <row r="23" spans="1:13">
      <c r="A23" t="s">
        <v>223</v>
      </c>
      <c r="B23" t="s">
        <v>357</v>
      </c>
      <c r="C23" t="s">
        <v>342</v>
      </c>
      <c r="D23">
        <v>19</v>
      </c>
      <c r="E23">
        <v>1</v>
      </c>
      <c r="F23">
        <f>D23+E23</f>
        <v>20</v>
      </c>
      <c r="G23" s="26">
        <f>D23/F23</f>
        <v>0.95</v>
      </c>
      <c r="J23" s="60" t="s">
        <v>358</v>
      </c>
      <c r="K23" s="26">
        <f>G35</f>
        <v>0.92170695970695982</v>
      </c>
      <c r="L23" s="60">
        <f>I35</f>
        <v>6.1022609082130017E-2</v>
      </c>
    </row>
    <row r="24" spans="1:13">
      <c r="C24" t="s">
        <v>98</v>
      </c>
      <c r="D24">
        <v>19</v>
      </c>
      <c r="E24">
        <v>1</v>
      </c>
      <c r="F24">
        <f>D24+E24</f>
        <v>20</v>
      </c>
      <c r="G24" s="26">
        <f>D24/F24</f>
        <v>0.95</v>
      </c>
    </row>
    <row r="25" spans="1:13">
      <c r="C25" t="s">
        <v>94</v>
      </c>
      <c r="D25">
        <v>20</v>
      </c>
      <c r="E25">
        <v>0</v>
      </c>
      <c r="F25">
        <f>D25+E25</f>
        <v>20</v>
      </c>
      <c r="G25" s="26">
        <f>D25/F25</f>
        <v>1</v>
      </c>
    </row>
    <row r="26" spans="1:13">
      <c r="C26" t="s">
        <v>93</v>
      </c>
      <c r="D26">
        <v>20</v>
      </c>
      <c r="E26">
        <v>0</v>
      </c>
      <c r="F26">
        <f>D26+E26</f>
        <v>20</v>
      </c>
      <c r="G26" s="26">
        <f>D26/F26</f>
        <v>1</v>
      </c>
    </row>
    <row r="27" spans="1:13">
      <c r="C27" t="s">
        <v>96</v>
      </c>
      <c r="D27">
        <v>17</v>
      </c>
      <c r="E27">
        <v>3</v>
      </c>
      <c r="F27">
        <f>D27+E27</f>
        <v>20</v>
      </c>
      <c r="G27" s="26">
        <f>D27/F27</f>
        <v>0.85</v>
      </c>
    </row>
    <row r="28" spans="1:13">
      <c r="G28" s="62">
        <f>AVERAGE(G23:G27)</f>
        <v>0.95</v>
      </c>
      <c r="H28">
        <f>STDEV(G23:G27)</f>
        <v>6.1237243569579457E-2</v>
      </c>
      <c r="I28">
        <f>CONFIDENCE(0.05,H28,5)</f>
        <v>5.36758243115147E-2</v>
      </c>
    </row>
    <row r="30" spans="1:13">
      <c r="A30" t="s">
        <v>363</v>
      </c>
      <c r="B30" t="s">
        <v>358</v>
      </c>
      <c r="C30" t="s">
        <v>106</v>
      </c>
      <c r="D30">
        <v>17</v>
      </c>
      <c r="E30">
        <v>3</v>
      </c>
      <c r="F30">
        <f>D30+E30</f>
        <v>20</v>
      </c>
      <c r="G30" s="26">
        <f>D30/F30</f>
        <v>0.85</v>
      </c>
    </row>
    <row r="31" spans="1:13">
      <c r="C31" t="s">
        <v>104</v>
      </c>
      <c r="D31">
        <v>20</v>
      </c>
      <c r="E31">
        <v>0</v>
      </c>
      <c r="F31">
        <f>D31+E31</f>
        <v>20</v>
      </c>
      <c r="G31" s="26">
        <f>D31/F31</f>
        <v>1</v>
      </c>
    </row>
    <row r="32" spans="1:13">
      <c r="C32" t="s">
        <v>108</v>
      </c>
      <c r="D32">
        <v>22</v>
      </c>
      <c r="E32">
        <v>4</v>
      </c>
      <c r="F32">
        <f>D32+E32</f>
        <v>26</v>
      </c>
      <c r="G32" s="26">
        <f>D32/F32</f>
        <v>0.84615384615384615</v>
      </c>
    </row>
    <row r="33" spans="3:9">
      <c r="C33" t="s">
        <v>99</v>
      </c>
      <c r="D33">
        <v>20</v>
      </c>
      <c r="E33">
        <v>1</v>
      </c>
      <c r="F33">
        <f>D33+E33</f>
        <v>21</v>
      </c>
      <c r="G33" s="26">
        <f>D33/F33</f>
        <v>0.95238095238095233</v>
      </c>
    </row>
    <row r="34" spans="3:9">
      <c r="C34" t="s">
        <v>98</v>
      </c>
      <c r="D34">
        <v>24</v>
      </c>
      <c r="E34">
        <v>1</v>
      </c>
      <c r="F34">
        <f>D34+E34</f>
        <v>25</v>
      </c>
      <c r="G34" s="26">
        <f>D34/F34</f>
        <v>0.96</v>
      </c>
    </row>
    <row r="35" spans="3:9">
      <c r="G35" s="62">
        <f>AVERAGE(G30:G34)</f>
        <v>0.92170695970695982</v>
      </c>
      <c r="H35">
        <f>STDEV(G30:G34)</f>
        <v>6.9618984403970963E-2</v>
      </c>
      <c r="I35">
        <f>CONFIDENCE(0.05,H35,5)</f>
        <v>6.1022609082130017E-2</v>
      </c>
    </row>
  </sheetData>
  <pageMargins left="0.25" right="0.25" top="0.75" bottom="0.75" header="0.3" footer="0.3"/>
  <pageSetup orientation="landscape" horizontalDpi="0" verticalDpi="0" copies="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workbookViewId="0">
      <selection activeCell="J20" sqref="J20"/>
    </sheetView>
  </sheetViews>
  <sheetFormatPr baseColWidth="10" defaultColWidth="11" defaultRowHeight="15" x14ac:dyDescent="0"/>
  <cols>
    <col min="10" max="10" width="12.1640625" bestFit="1" customWidth="1"/>
    <col min="13" max="13" width="12.1640625" bestFit="1" customWidth="1"/>
  </cols>
  <sheetData>
    <row r="1" spans="1:8">
      <c r="A1" t="s">
        <v>64</v>
      </c>
      <c r="B1" t="s">
        <v>65</v>
      </c>
      <c r="C1" t="s">
        <v>66</v>
      </c>
    </row>
    <row r="2" spans="1:8">
      <c r="A2">
        <v>15</v>
      </c>
      <c r="B2">
        <v>11</v>
      </c>
      <c r="C2">
        <v>10</v>
      </c>
    </row>
    <row r="3" spans="1:8">
      <c r="A3">
        <v>14</v>
      </c>
      <c r="B3">
        <v>12</v>
      </c>
      <c r="C3">
        <v>10</v>
      </c>
    </row>
    <row r="4" spans="1:8">
      <c r="A4">
        <v>14</v>
      </c>
      <c r="B4">
        <v>10</v>
      </c>
      <c r="C4">
        <v>10</v>
      </c>
    </row>
    <row r="5" spans="1:8">
      <c r="A5">
        <v>14</v>
      </c>
      <c r="B5">
        <v>10</v>
      </c>
      <c r="C5">
        <v>7</v>
      </c>
    </row>
    <row r="6" spans="1:8">
      <c r="A6">
        <v>8</v>
      </c>
      <c r="B6">
        <v>10</v>
      </c>
      <c r="C6">
        <v>13</v>
      </c>
    </row>
    <row r="7" spans="1:8">
      <c r="A7">
        <v>12</v>
      </c>
      <c r="B7">
        <v>13</v>
      </c>
      <c r="C7">
        <v>13</v>
      </c>
    </row>
    <row r="8" spans="1:8">
      <c r="A8">
        <v>17</v>
      </c>
      <c r="B8">
        <v>12</v>
      </c>
      <c r="C8">
        <v>19</v>
      </c>
    </row>
    <row r="9" spans="1:8">
      <c r="A9">
        <v>12</v>
      </c>
      <c r="B9">
        <v>10</v>
      </c>
      <c r="C9">
        <v>12</v>
      </c>
    </row>
    <row r="10" spans="1:8">
      <c r="A10">
        <v>13</v>
      </c>
      <c r="B10">
        <v>11</v>
      </c>
      <c r="C10">
        <v>12</v>
      </c>
    </row>
    <row r="11" spans="1:8">
      <c r="A11">
        <v>16</v>
      </c>
      <c r="B11">
        <v>9</v>
      </c>
      <c r="C11">
        <v>11</v>
      </c>
    </row>
    <row r="13" spans="1:8">
      <c r="A13" t="s">
        <v>67</v>
      </c>
    </row>
    <row r="14" spans="1:8">
      <c r="F14" t="s">
        <v>68</v>
      </c>
    </row>
    <row r="16" spans="1:8">
      <c r="F16" t="s">
        <v>69</v>
      </c>
      <c r="H16" t="s">
        <v>70</v>
      </c>
    </row>
    <row r="17" spans="5:8">
      <c r="E17" t="s">
        <v>71</v>
      </c>
      <c r="F17">
        <f>TTEST(A2:A11, B2:B11, 2, 2)</f>
        <v>6.7535919403455226E-3</v>
      </c>
      <c r="H17">
        <f>TTEST(A2:A11, C2:C11, 2, 2)</f>
        <v>0.17267652495427327</v>
      </c>
    </row>
    <row r="18" spans="5:8">
      <c r="F18" t="s">
        <v>72</v>
      </c>
      <c r="H18" t="s">
        <v>73</v>
      </c>
    </row>
    <row r="19" spans="5:8">
      <c r="F19" t="s">
        <v>74</v>
      </c>
      <c r="H19" t="s">
        <v>74</v>
      </c>
    </row>
    <row r="20" spans="5:8">
      <c r="F20" t="s">
        <v>75</v>
      </c>
      <c r="G20" t="s">
        <v>76</v>
      </c>
      <c r="H20" t="s">
        <v>77</v>
      </c>
    </row>
    <row r="21" spans="5:8">
      <c r="E21" t="s">
        <v>78</v>
      </c>
      <c r="F21">
        <f>AVERAGE(A2:A11)</f>
        <v>13.5</v>
      </c>
      <c r="G21">
        <f>STDEV(A2:A11)</f>
        <v>2.5055493963954847</v>
      </c>
      <c r="H21">
        <f>CONFIDENCE(0.05, G21,10)</f>
        <v>1.5529270690796138</v>
      </c>
    </row>
    <row r="22" spans="5:8">
      <c r="E22" t="s">
        <v>65</v>
      </c>
      <c r="F22">
        <f>AVERAGE(B2:B11)</f>
        <v>10.8</v>
      </c>
      <c r="G22">
        <f>STDEV(B2:B11)</f>
        <v>1.2292725943057141</v>
      </c>
      <c r="H22">
        <f>CONFIDENCE(0.05, G22, 10)</f>
        <v>0.76189704729882202</v>
      </c>
    </row>
    <row r="23" spans="5:8">
      <c r="E23" t="s">
        <v>66</v>
      </c>
      <c r="F23">
        <f>AVERAGE(C2:C11)</f>
        <v>11.7</v>
      </c>
      <c r="G23">
        <f>STDEV(C2:C11)</f>
        <v>3.1287200080686159</v>
      </c>
      <c r="H23">
        <f>CONFIDENCE(0.05, G23, 10)</f>
        <v>1.939165118472815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0"/>
  <sheetViews>
    <sheetView workbookViewId="0">
      <selection activeCell="D2" sqref="D2"/>
    </sheetView>
  </sheetViews>
  <sheetFormatPr baseColWidth="10" defaultColWidth="8.83203125" defaultRowHeight="15" x14ac:dyDescent="0"/>
  <cols>
    <col min="2" max="2" width="21.6640625" bestFit="1" customWidth="1"/>
  </cols>
  <sheetData>
    <row r="1" spans="1:17">
      <c r="A1" t="s">
        <v>79</v>
      </c>
    </row>
    <row r="2" spans="1:17">
      <c r="A2" t="s">
        <v>31</v>
      </c>
      <c r="B2" t="s">
        <v>80</v>
      </c>
      <c r="C2" t="s">
        <v>81</v>
      </c>
      <c r="D2" t="s">
        <v>82</v>
      </c>
      <c r="E2" t="s">
        <v>83</v>
      </c>
      <c r="F2" t="s">
        <v>84</v>
      </c>
      <c r="G2" t="s">
        <v>85</v>
      </c>
      <c r="H2" t="s">
        <v>7</v>
      </c>
      <c r="J2" t="s">
        <v>86</v>
      </c>
      <c r="K2" t="s">
        <v>87</v>
      </c>
      <c r="L2" t="s">
        <v>88</v>
      </c>
      <c r="N2" t="s">
        <v>31</v>
      </c>
      <c r="O2" t="s">
        <v>89</v>
      </c>
      <c r="P2" t="s">
        <v>90</v>
      </c>
      <c r="Q2" t="s">
        <v>77</v>
      </c>
    </row>
    <row r="3" spans="1:17">
      <c r="A3" t="s">
        <v>91</v>
      </c>
      <c r="B3" t="s">
        <v>92</v>
      </c>
      <c r="C3" t="s">
        <v>93</v>
      </c>
      <c r="D3">
        <v>8</v>
      </c>
      <c r="E3">
        <v>4</v>
      </c>
      <c r="F3">
        <v>3</v>
      </c>
      <c r="G3">
        <v>9</v>
      </c>
      <c r="H3">
        <v>24</v>
      </c>
      <c r="J3">
        <v>12</v>
      </c>
      <c r="K3">
        <v>12</v>
      </c>
      <c r="L3">
        <v>50</v>
      </c>
      <c r="N3" t="s">
        <v>91</v>
      </c>
      <c r="O3">
        <v>48.817999999999998</v>
      </c>
      <c r="P3">
        <v>6.5357187999999997</v>
      </c>
      <c r="Q3">
        <v>5.7287048</v>
      </c>
    </row>
    <row r="4" spans="1:17">
      <c r="A4" t="s">
        <v>91</v>
      </c>
      <c r="B4" t="s">
        <v>92</v>
      </c>
      <c r="C4" t="s">
        <v>94</v>
      </c>
      <c r="D4">
        <v>5</v>
      </c>
      <c r="E4">
        <v>9</v>
      </c>
      <c r="F4">
        <v>3</v>
      </c>
      <c r="G4">
        <v>8</v>
      </c>
      <c r="H4">
        <v>25</v>
      </c>
      <c r="J4">
        <v>14</v>
      </c>
      <c r="K4">
        <v>11</v>
      </c>
      <c r="L4">
        <v>56</v>
      </c>
      <c r="N4" t="s">
        <v>95</v>
      </c>
      <c r="O4">
        <v>43.406999999999996</v>
      </c>
      <c r="P4">
        <v>2.8487364999999998</v>
      </c>
      <c r="Q4">
        <v>2.4969817000000001</v>
      </c>
    </row>
    <row r="5" spans="1:17">
      <c r="A5" t="s">
        <v>91</v>
      </c>
      <c r="B5" t="s">
        <v>92</v>
      </c>
      <c r="C5" t="s">
        <v>96</v>
      </c>
      <c r="D5">
        <v>8</v>
      </c>
      <c r="E5">
        <v>2</v>
      </c>
      <c r="F5">
        <v>3</v>
      </c>
      <c r="G5">
        <v>7</v>
      </c>
      <c r="H5">
        <v>20</v>
      </c>
      <c r="J5">
        <v>10</v>
      </c>
      <c r="K5">
        <v>10</v>
      </c>
      <c r="L5">
        <v>50</v>
      </c>
      <c r="N5" t="s">
        <v>97</v>
      </c>
      <c r="O5">
        <v>51.957799999999999</v>
      </c>
      <c r="P5">
        <v>5.9416570999999996</v>
      </c>
      <c r="Q5">
        <v>5.2079963999999999</v>
      </c>
    </row>
    <row r="6" spans="1:17">
      <c r="A6" t="s">
        <v>91</v>
      </c>
      <c r="B6" t="s">
        <v>92</v>
      </c>
      <c r="C6" t="s">
        <v>98</v>
      </c>
      <c r="D6">
        <v>5</v>
      </c>
      <c r="E6">
        <v>3</v>
      </c>
      <c r="F6">
        <v>6</v>
      </c>
      <c r="G6">
        <v>7</v>
      </c>
      <c r="H6">
        <v>21</v>
      </c>
      <c r="J6">
        <v>8</v>
      </c>
      <c r="K6">
        <v>13</v>
      </c>
      <c r="L6">
        <v>38.090000000000003</v>
      </c>
    </row>
    <row r="7" spans="1:17">
      <c r="A7" t="s">
        <v>91</v>
      </c>
      <c r="B7" t="s">
        <v>92</v>
      </c>
      <c r="C7" t="s">
        <v>99</v>
      </c>
      <c r="D7">
        <v>6</v>
      </c>
      <c r="E7">
        <v>4</v>
      </c>
      <c r="F7">
        <v>5</v>
      </c>
      <c r="G7">
        <v>5</v>
      </c>
      <c r="H7">
        <v>20</v>
      </c>
      <c r="J7">
        <v>10</v>
      </c>
      <c r="K7">
        <v>10</v>
      </c>
      <c r="L7">
        <v>50</v>
      </c>
      <c r="N7" t="s">
        <v>100</v>
      </c>
    </row>
    <row r="8" spans="1:17">
      <c r="I8" t="s">
        <v>101</v>
      </c>
      <c r="L8">
        <v>48.817999999999998</v>
      </c>
      <c r="N8" t="s">
        <v>102</v>
      </c>
      <c r="O8">
        <v>0.45</v>
      </c>
    </row>
    <row r="9" spans="1:17">
      <c r="A9" t="s">
        <v>95</v>
      </c>
      <c r="B9" t="s">
        <v>103</v>
      </c>
      <c r="C9" t="s">
        <v>104</v>
      </c>
      <c r="D9">
        <v>6</v>
      </c>
      <c r="E9">
        <v>2</v>
      </c>
      <c r="F9">
        <v>2</v>
      </c>
      <c r="G9">
        <v>7</v>
      </c>
      <c r="H9">
        <v>17</v>
      </c>
      <c r="J9">
        <v>8</v>
      </c>
      <c r="K9">
        <v>9</v>
      </c>
      <c r="L9">
        <v>47.058</v>
      </c>
      <c r="N9" t="s">
        <v>105</v>
      </c>
      <c r="O9">
        <v>0.02</v>
      </c>
    </row>
    <row r="10" spans="1:17">
      <c r="A10" t="s">
        <v>95</v>
      </c>
      <c r="B10" t="s">
        <v>103</v>
      </c>
      <c r="C10" t="s">
        <v>106</v>
      </c>
      <c r="D10">
        <v>4</v>
      </c>
      <c r="E10">
        <v>4</v>
      </c>
      <c r="F10">
        <v>0</v>
      </c>
      <c r="G10">
        <v>12</v>
      </c>
      <c r="H10">
        <v>20</v>
      </c>
      <c r="J10">
        <v>8</v>
      </c>
      <c r="K10">
        <v>12</v>
      </c>
      <c r="L10">
        <v>40</v>
      </c>
      <c r="N10" t="s">
        <v>107</v>
      </c>
    </row>
    <row r="11" spans="1:17">
      <c r="A11" t="s">
        <v>95</v>
      </c>
      <c r="B11" t="s">
        <v>103</v>
      </c>
      <c r="C11" t="s">
        <v>98</v>
      </c>
      <c r="D11">
        <v>9</v>
      </c>
      <c r="E11">
        <v>1</v>
      </c>
      <c r="F11">
        <v>4</v>
      </c>
      <c r="G11">
        <v>8</v>
      </c>
      <c r="H11">
        <v>22</v>
      </c>
      <c r="J11">
        <v>10</v>
      </c>
      <c r="K11">
        <v>12</v>
      </c>
      <c r="L11">
        <v>45.454500000000003</v>
      </c>
    </row>
    <row r="12" spans="1:17">
      <c r="A12" t="s">
        <v>95</v>
      </c>
      <c r="B12" t="s">
        <v>103</v>
      </c>
      <c r="C12" t="s">
        <v>108</v>
      </c>
      <c r="D12">
        <v>6</v>
      </c>
      <c r="E12">
        <v>4</v>
      </c>
      <c r="F12">
        <v>3</v>
      </c>
      <c r="G12">
        <v>11</v>
      </c>
      <c r="H12">
        <v>24</v>
      </c>
      <c r="J12">
        <v>10</v>
      </c>
      <c r="K12">
        <v>14</v>
      </c>
      <c r="L12">
        <v>41.666600000000003</v>
      </c>
      <c r="N12" t="s">
        <v>31</v>
      </c>
      <c r="O12" t="s">
        <v>109</v>
      </c>
    </row>
    <row r="13" spans="1:17">
      <c r="A13" t="s">
        <v>95</v>
      </c>
      <c r="B13" t="s">
        <v>103</v>
      </c>
      <c r="C13" t="s">
        <v>110</v>
      </c>
      <c r="D13">
        <v>8</v>
      </c>
      <c r="E13">
        <v>1</v>
      </c>
      <c r="F13">
        <v>3</v>
      </c>
      <c r="G13">
        <v>9</v>
      </c>
      <c r="H13">
        <v>21</v>
      </c>
      <c r="J13">
        <v>9</v>
      </c>
      <c r="K13">
        <v>12</v>
      </c>
      <c r="L13">
        <v>42.856999999999999</v>
      </c>
      <c r="N13" t="s">
        <v>97</v>
      </c>
      <c r="O13">
        <v>51.957799999999999</v>
      </c>
    </row>
    <row r="14" spans="1:17">
      <c r="I14" t="s">
        <v>101</v>
      </c>
      <c r="L14">
        <v>43.407220000000002</v>
      </c>
      <c r="N14" t="s">
        <v>91</v>
      </c>
      <c r="O14">
        <v>48.817999999999998</v>
      </c>
    </row>
    <row r="15" spans="1:17">
      <c r="A15" t="s">
        <v>97</v>
      </c>
      <c r="B15" t="s">
        <v>111</v>
      </c>
      <c r="C15" t="s">
        <v>98</v>
      </c>
      <c r="D15">
        <v>9</v>
      </c>
      <c r="E15">
        <v>2</v>
      </c>
      <c r="F15">
        <v>4</v>
      </c>
      <c r="G15">
        <v>5</v>
      </c>
      <c r="H15">
        <v>20</v>
      </c>
      <c r="J15">
        <v>11</v>
      </c>
      <c r="K15">
        <v>9</v>
      </c>
      <c r="L15">
        <v>55</v>
      </c>
      <c r="N15" t="s">
        <v>95</v>
      </c>
      <c r="O15">
        <v>43.406999999999996</v>
      </c>
    </row>
    <row r="16" spans="1:17">
      <c r="A16" t="s">
        <v>97</v>
      </c>
      <c r="B16" t="s">
        <v>111</v>
      </c>
      <c r="C16" t="s">
        <v>99</v>
      </c>
      <c r="D16">
        <v>2</v>
      </c>
      <c r="E16">
        <v>7</v>
      </c>
      <c r="F16">
        <v>4</v>
      </c>
      <c r="G16">
        <v>7</v>
      </c>
      <c r="H16">
        <v>20</v>
      </c>
      <c r="J16">
        <v>9</v>
      </c>
      <c r="K16">
        <v>11</v>
      </c>
      <c r="L16">
        <v>45</v>
      </c>
    </row>
    <row r="17" spans="1:12">
      <c r="A17" t="s">
        <v>97</v>
      </c>
      <c r="B17" t="s">
        <v>111</v>
      </c>
      <c r="C17" t="s">
        <v>108</v>
      </c>
      <c r="D17">
        <v>9</v>
      </c>
      <c r="E17">
        <v>3</v>
      </c>
      <c r="F17">
        <v>4</v>
      </c>
      <c r="G17">
        <v>4</v>
      </c>
      <c r="H17">
        <v>20</v>
      </c>
      <c r="J17">
        <v>12</v>
      </c>
      <c r="K17">
        <v>8</v>
      </c>
      <c r="L17">
        <v>60</v>
      </c>
    </row>
    <row r="18" spans="1:12">
      <c r="A18" t="s">
        <v>97</v>
      </c>
      <c r="B18" t="s">
        <v>111</v>
      </c>
      <c r="C18" t="s">
        <v>104</v>
      </c>
      <c r="D18">
        <v>7</v>
      </c>
      <c r="E18">
        <v>3</v>
      </c>
      <c r="F18">
        <v>5</v>
      </c>
      <c r="G18">
        <v>6</v>
      </c>
      <c r="H18">
        <v>21</v>
      </c>
      <c r="J18">
        <v>10</v>
      </c>
      <c r="K18">
        <v>11</v>
      </c>
      <c r="L18">
        <v>47.619</v>
      </c>
    </row>
    <row r="19" spans="1:12">
      <c r="A19" t="s">
        <v>97</v>
      </c>
      <c r="B19" t="s">
        <v>111</v>
      </c>
      <c r="C19" t="s">
        <v>106</v>
      </c>
      <c r="D19">
        <v>5</v>
      </c>
      <c r="E19">
        <v>7</v>
      </c>
      <c r="F19">
        <v>4</v>
      </c>
      <c r="G19">
        <v>7</v>
      </c>
      <c r="H19">
        <v>23</v>
      </c>
      <c r="J19">
        <v>12</v>
      </c>
      <c r="K19">
        <v>11</v>
      </c>
      <c r="L19">
        <v>52.17</v>
      </c>
    </row>
    <row r="20" spans="1:12">
      <c r="I20" t="s">
        <v>101</v>
      </c>
      <c r="L20">
        <v>51.95779999999999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6"/>
  <sheetViews>
    <sheetView workbookViewId="0">
      <selection activeCell="F12" sqref="F12"/>
    </sheetView>
  </sheetViews>
  <sheetFormatPr baseColWidth="10" defaultColWidth="8.83203125" defaultRowHeight="15" x14ac:dyDescent="0"/>
  <cols>
    <col min="6" max="6" width="18.1640625" customWidth="1"/>
    <col min="8" max="8" width="15" customWidth="1"/>
    <col min="10" max="10" width="15.33203125" customWidth="1"/>
  </cols>
  <sheetData>
    <row r="1" spans="1:10">
      <c r="B1" s="74" t="s">
        <v>112</v>
      </c>
      <c r="C1" s="74"/>
      <c r="D1" s="74"/>
      <c r="E1" s="74"/>
      <c r="F1" s="74"/>
      <c r="G1" s="74"/>
      <c r="H1" s="74"/>
      <c r="I1" s="74"/>
      <c r="J1" s="74"/>
    </row>
    <row r="2" spans="1:10">
      <c r="A2" s="25" t="s">
        <v>113</v>
      </c>
      <c r="B2" s="25" t="s">
        <v>114</v>
      </c>
      <c r="C2" s="25"/>
      <c r="D2" s="25" t="s">
        <v>114</v>
      </c>
      <c r="E2" s="25"/>
      <c r="F2" s="25" t="s">
        <v>114</v>
      </c>
      <c r="G2" s="25"/>
      <c r="H2" s="25" t="s">
        <v>115</v>
      </c>
      <c r="I2" s="25"/>
      <c r="J2" s="25" t="s">
        <v>116</v>
      </c>
    </row>
    <row r="3" spans="1:10">
      <c r="A3" s="25" t="s">
        <v>117</v>
      </c>
      <c r="B3" s="29" t="s">
        <v>118</v>
      </c>
      <c r="C3" s="29"/>
      <c r="D3" s="29" t="s">
        <v>119</v>
      </c>
      <c r="E3" s="29"/>
      <c r="F3" s="29" t="s">
        <v>120</v>
      </c>
      <c r="G3" s="29"/>
      <c r="H3" s="29" t="s">
        <v>121</v>
      </c>
      <c r="I3" s="29"/>
      <c r="J3" s="29" t="s">
        <v>122</v>
      </c>
    </row>
    <row r="4" spans="1:10">
      <c r="B4" s="30">
        <v>0.41728863199999999</v>
      </c>
      <c r="C4" s="30"/>
      <c r="D4" s="30">
        <v>1.053188891</v>
      </c>
      <c r="E4" s="30"/>
      <c r="F4" s="30">
        <v>0.893276603</v>
      </c>
      <c r="G4" s="30"/>
      <c r="H4" s="30">
        <v>1.6471206700000001</v>
      </c>
      <c r="I4" s="30"/>
      <c r="J4" s="30">
        <v>1.780530615</v>
      </c>
    </row>
    <row r="5" spans="1:10">
      <c r="B5" s="30">
        <v>0.48842382099999998</v>
      </c>
      <c r="C5" s="30"/>
      <c r="D5" s="30">
        <v>1.8703656660000001</v>
      </c>
      <c r="E5" s="30"/>
      <c r="F5" s="30">
        <v>0.52262994299999999</v>
      </c>
      <c r="G5" s="30"/>
      <c r="H5" s="30">
        <v>1.3387691880000001</v>
      </c>
      <c r="I5" s="30"/>
      <c r="J5" s="30">
        <v>1.278977456</v>
      </c>
    </row>
    <row r="6" spans="1:10">
      <c r="B6" s="30">
        <v>0.52286115700000002</v>
      </c>
      <c r="C6" s="30"/>
      <c r="D6" s="30">
        <v>1.811137354</v>
      </c>
      <c r="E6" s="30"/>
      <c r="F6" s="30">
        <v>0.74531278700000003</v>
      </c>
      <c r="G6" s="30"/>
      <c r="H6" s="30">
        <v>1.2200290009999999</v>
      </c>
      <c r="I6" s="30"/>
      <c r="J6" s="30">
        <v>1.1738766270000001</v>
      </c>
    </row>
    <row r="7" spans="1:10">
      <c r="B7" s="30">
        <v>0.50248205199999996</v>
      </c>
      <c r="C7" s="30"/>
      <c r="D7" s="30">
        <v>2.2589434439999998</v>
      </c>
      <c r="E7" s="30"/>
      <c r="F7" s="30">
        <v>0.91365815900000003</v>
      </c>
      <c r="G7" s="30"/>
      <c r="H7" s="30">
        <v>1.2200290009999999</v>
      </c>
      <c r="I7" s="30"/>
      <c r="J7" s="30">
        <v>1.0349324360000001</v>
      </c>
    </row>
    <row r="8" spans="1:10">
      <c r="B8" s="30">
        <v>0.35896525400000001</v>
      </c>
      <c r="C8" s="30"/>
      <c r="D8" s="30">
        <v>1.9436922430000001</v>
      </c>
      <c r="E8" s="30"/>
      <c r="F8" s="30">
        <v>0.55674967399999997</v>
      </c>
      <c r="G8" s="30"/>
      <c r="H8" s="30">
        <v>1.684884563</v>
      </c>
      <c r="I8" s="30"/>
      <c r="J8" s="30">
        <v>0.68524361899999997</v>
      </c>
    </row>
    <row r="9" spans="1:10">
      <c r="B9" s="30">
        <v>0.54407781</v>
      </c>
      <c r="C9" s="30"/>
      <c r="D9" s="30">
        <v>1.2852858659999999</v>
      </c>
      <c r="E9" s="30"/>
      <c r="F9" s="30">
        <v>0.61937588399999999</v>
      </c>
      <c r="G9" s="30"/>
      <c r="H9" s="30">
        <v>1.419979157</v>
      </c>
      <c r="I9" s="30"/>
      <c r="J9" s="30">
        <v>1.288540037</v>
      </c>
    </row>
    <row r="10" spans="1:10">
      <c r="B10" s="30">
        <v>0.451366667</v>
      </c>
      <c r="C10" s="30"/>
      <c r="D10" s="30">
        <v>1.7122540129999999</v>
      </c>
      <c r="E10" s="30"/>
      <c r="F10" s="30">
        <v>0.64605387999999997</v>
      </c>
      <c r="G10" s="30"/>
      <c r="H10" s="30">
        <v>1.574725881</v>
      </c>
      <c r="I10" s="30"/>
      <c r="J10" s="30">
        <v>1.1420726990000001</v>
      </c>
    </row>
    <row r="11" spans="1:10">
      <c r="B11" s="30">
        <v>0.47578224299999999</v>
      </c>
      <c r="C11" s="30"/>
      <c r="D11" s="30">
        <v>1.873530951</v>
      </c>
      <c r="E11" s="30"/>
      <c r="F11" s="30">
        <v>0.67395382500000001</v>
      </c>
      <c r="G11" s="30"/>
      <c r="H11" s="30">
        <v>1.2263016849999999</v>
      </c>
      <c r="I11" s="30"/>
      <c r="J11" s="30">
        <v>1.2387517669999999</v>
      </c>
    </row>
    <row r="12" spans="1:10">
      <c r="B12" s="30">
        <v>0.393669308</v>
      </c>
      <c r="C12" s="30"/>
      <c r="D12" s="30">
        <v>1.3526704199999999</v>
      </c>
      <c r="E12" s="30"/>
      <c r="F12" s="30">
        <v>0.391972457</v>
      </c>
      <c r="G12" s="30"/>
      <c r="H12" s="30">
        <v>1.2263016849999999</v>
      </c>
      <c r="I12" s="30"/>
      <c r="J12" s="30">
        <v>0.99100141399999997</v>
      </c>
    </row>
    <row r="13" spans="1:10">
      <c r="B13" s="30">
        <v>0.48663798699999999</v>
      </c>
      <c r="C13" s="30"/>
      <c r="D13" s="30">
        <v>1.9381969999999999</v>
      </c>
      <c r="E13" s="30"/>
      <c r="F13" s="30">
        <v>0.45703897100000002</v>
      </c>
      <c r="G13" s="30"/>
      <c r="H13" s="30">
        <v>1.3490456049999999</v>
      </c>
      <c r="I13" s="30"/>
      <c r="J13" s="30">
        <v>1.293294814</v>
      </c>
    </row>
    <row r="14" spans="1:10">
      <c r="B14" s="30">
        <v>0.26719509499999999</v>
      </c>
      <c r="C14" s="30"/>
      <c r="D14" s="30">
        <v>2.173387</v>
      </c>
      <c r="E14" s="30"/>
      <c r="F14" s="30">
        <v>0.46453191300000002</v>
      </c>
      <c r="G14" s="30"/>
      <c r="H14" s="30">
        <v>1.4446203929999999</v>
      </c>
      <c r="I14" s="30"/>
      <c r="J14" s="30">
        <v>0.99717593699999996</v>
      </c>
    </row>
    <row r="15" spans="1:10">
      <c r="B15" s="30">
        <v>0.34410502100000001</v>
      </c>
      <c r="C15" s="30"/>
      <c r="D15" s="30">
        <v>1.251653369</v>
      </c>
      <c r="E15" s="30"/>
      <c r="F15" s="30">
        <v>0.50546536900000005</v>
      </c>
      <c r="G15" s="30"/>
      <c r="H15" s="30">
        <v>1.3849665790000001</v>
      </c>
      <c r="I15" s="30"/>
      <c r="J15" s="30">
        <v>0.98166681200000006</v>
      </c>
    </row>
    <row r="16" spans="1:10">
      <c r="B16" s="30">
        <v>0.500746358</v>
      </c>
      <c r="C16" s="30"/>
      <c r="D16" s="30">
        <v>1.220980325</v>
      </c>
      <c r="E16" s="30"/>
      <c r="F16" s="30">
        <v>0.47591288799999998</v>
      </c>
      <c r="G16" s="30"/>
      <c r="H16" s="30">
        <v>1.1527715059999999</v>
      </c>
      <c r="I16" s="30"/>
      <c r="J16" s="30">
        <v>1.0926324270000001</v>
      </c>
    </row>
    <row r="17" spans="2:10">
      <c r="B17" s="30">
        <v>0.41098163999999998</v>
      </c>
      <c r="C17" s="30"/>
      <c r="D17" s="30">
        <v>2.3373234040000002</v>
      </c>
      <c r="E17" s="30"/>
      <c r="F17" s="30">
        <v>0.35953689700000002</v>
      </c>
      <c r="G17" s="30"/>
      <c r="H17" s="30">
        <v>1.536251977</v>
      </c>
      <c r="I17" s="30"/>
      <c r="J17" s="30">
        <v>1.339914904</v>
      </c>
    </row>
    <row r="18" spans="2:10">
      <c r="B18" s="30">
        <v>0.33642885</v>
      </c>
      <c r="C18" s="30"/>
      <c r="D18" s="30">
        <v>1.86020056</v>
      </c>
      <c r="E18" s="30"/>
      <c r="F18" s="30">
        <v>0.332391979</v>
      </c>
      <c r="G18" s="30"/>
      <c r="H18" s="30">
        <v>1.4916546559999999</v>
      </c>
      <c r="I18" s="30"/>
      <c r="J18" s="30">
        <v>0.917011044</v>
      </c>
    </row>
    <row r="19" spans="2:10">
      <c r="B19" s="30">
        <v>0.42555257499999999</v>
      </c>
      <c r="C19" s="30"/>
      <c r="D19" s="30">
        <v>2.0939639809999999</v>
      </c>
      <c r="E19" s="30"/>
      <c r="F19" s="30">
        <v>0.44595063600000001</v>
      </c>
      <c r="G19" s="30"/>
      <c r="H19" s="30">
        <v>1.264497999</v>
      </c>
      <c r="I19" s="30"/>
      <c r="J19" s="30">
        <v>1.0408463830000001</v>
      </c>
    </row>
    <row r="20" spans="2:10">
      <c r="B20" s="30">
        <v>0.393669308</v>
      </c>
      <c r="C20" s="30"/>
      <c r="D20" s="30">
        <v>2.115920381</v>
      </c>
      <c r="E20" s="30"/>
      <c r="F20" s="30">
        <v>0.28593439199999998</v>
      </c>
      <c r="G20" s="30"/>
      <c r="H20" s="30">
        <v>1.3490456049999999</v>
      </c>
      <c r="I20" s="30"/>
      <c r="J20" s="30">
        <v>1.316811191</v>
      </c>
    </row>
    <row r="21" spans="2:10">
      <c r="B21" s="30">
        <v>0.48663798699999999</v>
      </c>
      <c r="C21" s="30"/>
      <c r="D21" s="30">
        <v>2.2015573289999999</v>
      </c>
      <c r="E21" s="30"/>
      <c r="F21" s="30">
        <v>0.40025294500000003</v>
      </c>
      <c r="G21" s="30"/>
      <c r="H21" s="30">
        <v>1.706602553</v>
      </c>
      <c r="I21" s="30"/>
      <c r="J21" s="30">
        <v>0.91365815900000003</v>
      </c>
    </row>
    <row r="22" spans="2:10">
      <c r="B22" s="30">
        <v>0.50765353099999999</v>
      </c>
      <c r="C22" s="30"/>
      <c r="D22" s="30">
        <v>1.6124510000000001</v>
      </c>
      <c r="E22" s="30"/>
      <c r="F22" s="30">
        <v>0.32905127099999998</v>
      </c>
      <c r="G22" s="30"/>
      <c r="H22" s="30">
        <v>0.830979947</v>
      </c>
      <c r="I22" s="30"/>
      <c r="J22" s="30">
        <v>1.6405863039999999</v>
      </c>
    </row>
    <row r="23" spans="2:10">
      <c r="B23" s="30">
        <v>0.41728863199999999</v>
      </c>
      <c r="C23" s="30"/>
      <c r="D23" s="30">
        <v>1.2741739999999999</v>
      </c>
      <c r="E23" s="30"/>
      <c r="F23" s="30">
        <v>0.26591358300000001</v>
      </c>
      <c r="G23" s="30"/>
      <c r="H23" s="30">
        <v>1.463615487</v>
      </c>
      <c r="I23" s="30"/>
      <c r="J23" s="30">
        <v>1.278977456</v>
      </c>
    </row>
    <row r="24" spans="2:10">
      <c r="B24" s="30">
        <v>0.30091111199999998</v>
      </c>
      <c r="C24" s="30"/>
      <c r="D24" s="30">
        <v>1.376982232</v>
      </c>
      <c r="E24" s="30"/>
      <c r="F24" s="30">
        <v>0.48454040999999998</v>
      </c>
      <c r="G24" s="30"/>
      <c r="H24" s="30">
        <v>1.3341764840000001</v>
      </c>
      <c r="I24" s="30"/>
      <c r="J24" s="30">
        <v>1.684884563</v>
      </c>
    </row>
    <row r="25" spans="2:10">
      <c r="B25" s="30">
        <v>0.37555976800000002</v>
      </c>
      <c r="C25" s="30"/>
      <c r="D25" s="30">
        <v>1.66523785</v>
      </c>
      <c r="E25" s="30"/>
      <c r="F25" s="30">
        <v>0.37394097599999998</v>
      </c>
      <c r="G25" s="30"/>
      <c r="H25" s="30">
        <v>1.1894597419999999</v>
      </c>
      <c r="I25" s="30"/>
      <c r="J25" s="30">
        <v>1.2753730029999999</v>
      </c>
    </row>
    <row r="26" spans="2:10">
      <c r="B26" s="30">
        <v>0.356531563</v>
      </c>
      <c r="C26" s="30"/>
      <c r="D26" s="30">
        <v>1.509978901</v>
      </c>
      <c r="E26" s="30"/>
      <c r="F26" s="30">
        <v>0.42371829700000002</v>
      </c>
      <c r="G26" s="30"/>
      <c r="H26" s="30">
        <v>1.264497999</v>
      </c>
      <c r="I26" s="30"/>
      <c r="J26" s="30">
        <v>1.822270796</v>
      </c>
    </row>
    <row r="27" spans="2:10">
      <c r="B27" s="30">
        <v>0.41728863199999999</v>
      </c>
      <c r="C27" s="30"/>
      <c r="D27" s="30">
        <v>1.635800414</v>
      </c>
      <c r="E27" s="30"/>
      <c r="F27" s="30">
        <v>0.31642773699999999</v>
      </c>
      <c r="G27" s="30"/>
      <c r="H27" s="30">
        <v>1.5211952399999999</v>
      </c>
      <c r="I27" s="30"/>
      <c r="J27" s="30">
        <v>1.2449301180000001</v>
      </c>
    </row>
    <row r="28" spans="2:10">
      <c r="B28" s="30">
        <v>0.34410502100000001</v>
      </c>
      <c r="C28" s="30"/>
      <c r="D28" s="30">
        <v>1.5494874590000001</v>
      </c>
      <c r="E28" s="30"/>
      <c r="F28" s="30">
        <v>0.35255493399999999</v>
      </c>
      <c r="G28" s="30"/>
      <c r="H28" s="30">
        <v>1.454148956</v>
      </c>
      <c r="I28" s="30"/>
      <c r="J28" s="30">
        <v>1.3387691880000001</v>
      </c>
    </row>
    <row r="29" spans="2:10">
      <c r="B29" s="30">
        <v>0.46654287300000002</v>
      </c>
      <c r="C29" s="30"/>
      <c r="D29" s="30">
        <v>1.5895051710000001</v>
      </c>
      <c r="E29" s="30"/>
      <c r="F29" s="30">
        <v>0.26604339199999999</v>
      </c>
      <c r="G29" s="30"/>
      <c r="H29" s="30">
        <v>1.5070065669999999</v>
      </c>
      <c r="I29" s="30"/>
      <c r="J29" s="30">
        <v>1.883554548</v>
      </c>
    </row>
    <row r="30" spans="2:10">
      <c r="B30" s="30">
        <v>0.38472110900000001</v>
      </c>
      <c r="C30" s="30"/>
      <c r="D30" s="30">
        <v>1.6117163809999999</v>
      </c>
      <c r="E30" s="30"/>
      <c r="F30" s="30">
        <v>0.35499478899999998</v>
      </c>
      <c r="G30" s="30"/>
      <c r="H30" s="30">
        <v>1.0215008759999999</v>
      </c>
      <c r="I30" s="30"/>
      <c r="J30" s="30">
        <v>1.045259886</v>
      </c>
    </row>
    <row r="31" spans="2:10">
      <c r="B31" s="30">
        <v>0.41728863199999999</v>
      </c>
      <c r="C31" s="30"/>
      <c r="D31" s="30">
        <v>1.4718258989999999</v>
      </c>
      <c r="E31" s="30"/>
      <c r="F31" s="30">
        <v>0.54013696600000005</v>
      </c>
      <c r="G31" s="30"/>
      <c r="H31" s="30">
        <v>1.1366855330000001</v>
      </c>
      <c r="I31" s="30"/>
      <c r="J31" s="30">
        <v>1.5511625689999999</v>
      </c>
    </row>
    <row r="32" spans="2:10">
      <c r="B32" s="30">
        <v>0.41098163999999998</v>
      </c>
      <c r="C32" s="30"/>
      <c r="D32" s="30">
        <v>1.4806561309999999</v>
      </c>
      <c r="E32" s="30"/>
      <c r="F32" s="30">
        <v>0.29961408099999998</v>
      </c>
      <c r="G32" s="30"/>
      <c r="H32" s="30">
        <v>1.419979157</v>
      </c>
      <c r="I32" s="30"/>
      <c r="J32" s="30">
        <v>1.402582124</v>
      </c>
    </row>
    <row r="33" spans="2:10">
      <c r="B33" s="30">
        <v>0.56757390200000002</v>
      </c>
      <c r="C33" s="30"/>
      <c r="D33" s="30">
        <v>1.7039285790000001</v>
      </c>
      <c r="E33" s="30"/>
      <c r="F33" s="30">
        <v>0.334978726</v>
      </c>
      <c r="G33" s="30"/>
      <c r="H33" s="30">
        <v>1.331874193</v>
      </c>
      <c r="I33" s="30"/>
      <c r="J33" s="30">
        <v>1.263283887</v>
      </c>
    </row>
    <row r="34" spans="2:10">
      <c r="B34" s="30">
        <v>0.38472110900000001</v>
      </c>
      <c r="C34" s="30"/>
      <c r="D34" s="30">
        <v>1.66523785</v>
      </c>
      <c r="E34" s="30"/>
      <c r="F34" s="30">
        <v>0.46453191300000002</v>
      </c>
      <c r="G34" s="30"/>
      <c r="H34" s="30">
        <v>1.6912477859999999</v>
      </c>
      <c r="I34" s="30"/>
      <c r="J34" s="30">
        <v>1.5979417650000001</v>
      </c>
    </row>
    <row r="35" spans="2:10">
      <c r="B35" s="30">
        <v>0.48663798699999999</v>
      </c>
      <c r="C35" s="30"/>
      <c r="D35" s="30">
        <v>1.3429989440000001</v>
      </c>
      <c r="E35" s="30"/>
      <c r="F35" s="30">
        <v>0.42777311000000001</v>
      </c>
      <c r="G35" s="30"/>
      <c r="H35" s="30">
        <v>0.99871360300000001</v>
      </c>
      <c r="I35" s="30"/>
      <c r="J35" s="30">
        <v>1.7899855870000001</v>
      </c>
    </row>
    <row r="36" spans="2:10">
      <c r="B36" s="30">
        <v>0.38472110900000001</v>
      </c>
      <c r="C36" s="30"/>
      <c r="D36" s="30">
        <v>1.791400434</v>
      </c>
      <c r="E36" s="30"/>
      <c r="F36" s="30">
        <v>0.41131408899999999</v>
      </c>
      <c r="G36" s="30"/>
      <c r="H36" s="30">
        <v>1.263283887</v>
      </c>
      <c r="I36" s="30"/>
      <c r="J36" s="30">
        <v>1.3949026959999999</v>
      </c>
    </row>
    <row r="37" spans="2:10">
      <c r="B37" s="30">
        <v>0.34410502100000001</v>
      </c>
      <c r="C37" s="30"/>
      <c r="D37" s="30">
        <v>1.421863345</v>
      </c>
      <c r="E37" s="30"/>
      <c r="F37" s="30">
        <v>0.46453191300000002</v>
      </c>
      <c r="G37" s="30"/>
      <c r="H37" s="30">
        <v>1.3074553980000001</v>
      </c>
      <c r="I37" s="30"/>
      <c r="J37" s="30">
        <v>1.1646901949999999</v>
      </c>
    </row>
    <row r="38" spans="2:10">
      <c r="B38" s="30">
        <v>0.33642885</v>
      </c>
      <c r="C38" s="30"/>
      <c r="D38" s="30">
        <v>1.4126656609999999</v>
      </c>
      <c r="E38" s="30"/>
      <c r="F38" s="30">
        <v>0.38306282800000002</v>
      </c>
      <c r="G38" s="30"/>
      <c r="H38" s="30">
        <v>0.72865564900000002</v>
      </c>
      <c r="I38" s="30"/>
      <c r="J38" s="30">
        <v>1.4573112989999999</v>
      </c>
    </row>
    <row r="39" spans="2:10">
      <c r="B39" s="30">
        <v>0.46654287300000002</v>
      </c>
      <c r="C39" s="30"/>
      <c r="D39" s="30">
        <v>1.2258235820000001</v>
      </c>
      <c r="E39" s="30"/>
      <c r="F39" s="30">
        <v>0.41131408899999999</v>
      </c>
      <c r="G39" s="30"/>
      <c r="H39" s="30">
        <v>1.3949026959999999</v>
      </c>
      <c r="I39" s="30"/>
      <c r="J39" s="30">
        <v>1.0912271120000001</v>
      </c>
    </row>
    <row r="40" spans="2:10">
      <c r="B40" s="30">
        <v>0.393669308</v>
      </c>
      <c r="C40" s="30"/>
      <c r="D40" s="30">
        <v>2.1001800529999999</v>
      </c>
      <c r="E40" s="30"/>
      <c r="F40" s="30">
        <v>0.32450804300000002</v>
      </c>
      <c r="G40" s="30"/>
      <c r="H40" s="30">
        <v>1.01849203</v>
      </c>
      <c r="I40" s="30"/>
      <c r="J40" s="30">
        <v>1.53924565</v>
      </c>
    </row>
    <row r="41" spans="2:10">
      <c r="B41" s="30">
        <v>0.54247522100000001</v>
      </c>
      <c r="C41" s="30"/>
      <c r="D41" s="30">
        <v>1.609509053</v>
      </c>
      <c r="E41" s="30"/>
      <c r="F41" s="30">
        <v>0.46453191300000002</v>
      </c>
      <c r="G41" s="30"/>
      <c r="H41" s="30">
        <v>1.054031452</v>
      </c>
      <c r="I41" s="30"/>
      <c r="J41" s="30">
        <v>1.8036497979999999</v>
      </c>
    </row>
    <row r="42" spans="2:10">
      <c r="B42" s="30">
        <v>0.37323429899999999</v>
      </c>
      <c r="C42" s="30"/>
      <c r="D42" s="30">
        <v>1.5279229640000001</v>
      </c>
      <c r="E42" s="30"/>
      <c r="F42" s="30">
        <v>0.302481267</v>
      </c>
      <c r="G42" s="30"/>
      <c r="H42" s="30">
        <v>1.0699259000000001</v>
      </c>
      <c r="I42" s="30"/>
      <c r="J42" s="30">
        <v>1.07564747</v>
      </c>
    </row>
    <row r="43" spans="2:10">
      <c r="B43" s="30">
        <v>0.58121580900000003</v>
      </c>
      <c r="C43" s="30"/>
      <c r="D43" s="30">
        <v>1.7559898089999999</v>
      </c>
      <c r="E43" s="30"/>
      <c r="F43" s="30">
        <v>0.40921016700000001</v>
      </c>
      <c r="G43" s="30"/>
      <c r="H43" s="30">
        <v>1.263283887</v>
      </c>
      <c r="I43" s="30"/>
      <c r="J43" s="30">
        <v>1.064173569</v>
      </c>
    </row>
    <row r="44" spans="2:10">
      <c r="B44" s="30">
        <v>0.30091111199999998</v>
      </c>
      <c r="C44" s="30"/>
      <c r="D44" s="30">
        <v>1.404251854</v>
      </c>
      <c r="E44" s="30"/>
      <c r="F44" s="30">
        <v>0.58759155600000001</v>
      </c>
      <c r="G44" s="30"/>
      <c r="H44" s="30">
        <v>1.298032173</v>
      </c>
      <c r="I44" s="30"/>
      <c r="J44" s="30">
        <v>1.3626269440000001</v>
      </c>
    </row>
    <row r="45" spans="2:10">
      <c r="B45" s="30">
        <v>0.38472110900000001</v>
      </c>
      <c r="C45" s="30"/>
      <c r="D45" s="30">
        <v>1.136531806</v>
      </c>
      <c r="E45" s="30"/>
      <c r="F45" s="30">
        <v>0.50717014699999996</v>
      </c>
      <c r="G45" s="30"/>
      <c r="H45" s="30">
        <v>1.064173569</v>
      </c>
      <c r="I45" s="30"/>
      <c r="J45" s="30">
        <v>1.2200290009999999</v>
      </c>
    </row>
    <row r="46" spans="2:10">
      <c r="B46" s="30">
        <v>0.37555976800000002</v>
      </c>
      <c r="C46" s="30"/>
      <c r="D46" s="30">
        <v>2.4419606489999999</v>
      </c>
      <c r="E46" s="30"/>
      <c r="F46" s="30">
        <v>0.40921016700000001</v>
      </c>
      <c r="G46" s="30"/>
      <c r="H46" s="30">
        <v>1.2300499410000001</v>
      </c>
      <c r="I46" s="30"/>
      <c r="J46" s="30">
        <v>1.3893914039999999</v>
      </c>
    </row>
    <row r="47" spans="2:10">
      <c r="B47" s="30">
        <v>0.31779755399999998</v>
      </c>
      <c r="C47" s="30"/>
      <c r="D47" s="30">
        <v>1.094029498</v>
      </c>
      <c r="E47" s="30"/>
      <c r="F47" s="30">
        <v>0.52555786500000001</v>
      </c>
      <c r="G47" s="30"/>
      <c r="H47" s="30">
        <v>1.3341764840000001</v>
      </c>
      <c r="I47" s="30"/>
      <c r="J47" s="30">
        <v>1.1420726990000001</v>
      </c>
    </row>
    <row r="48" spans="2:10">
      <c r="B48" s="30">
        <v>0.356531563</v>
      </c>
      <c r="C48" s="30"/>
      <c r="D48" s="30">
        <v>2.0336726989999998</v>
      </c>
      <c r="E48" s="30"/>
      <c r="F48" s="30">
        <v>0.48631854600000002</v>
      </c>
      <c r="G48" s="30"/>
      <c r="H48" s="30">
        <v>0.99871360300000001</v>
      </c>
      <c r="I48" s="30"/>
      <c r="J48" s="30">
        <v>1.419979157</v>
      </c>
    </row>
    <row r="49" spans="1:10">
      <c r="B49" s="30">
        <v>0.35896525400000001</v>
      </c>
      <c r="C49" s="30"/>
      <c r="D49" s="30">
        <v>1.2935573659999999</v>
      </c>
      <c r="E49" s="30"/>
      <c r="F49" s="30">
        <v>0.51393271399999996</v>
      </c>
      <c r="G49" s="30"/>
      <c r="H49" s="30">
        <v>0.941777274</v>
      </c>
      <c r="I49" s="30"/>
      <c r="J49" s="30">
        <v>1.2449301180000001</v>
      </c>
    </row>
    <row r="50" spans="1:10">
      <c r="B50" s="30">
        <v>0.38472110900000001</v>
      </c>
      <c r="C50" s="30"/>
      <c r="D50" s="30">
        <v>1.3063200450000001</v>
      </c>
      <c r="E50" s="30"/>
      <c r="F50" s="30">
        <v>0.48454040999999998</v>
      </c>
      <c r="G50" s="30"/>
      <c r="H50" s="30">
        <v>1.4403652419999999</v>
      </c>
      <c r="I50" s="30"/>
      <c r="J50" s="30">
        <v>1.1148765899999999</v>
      </c>
    </row>
    <row r="51" spans="1:10">
      <c r="B51" s="30">
        <v>0.35408114499999999</v>
      </c>
      <c r="C51" s="30"/>
      <c r="D51" s="30">
        <v>1.8703656660000001</v>
      </c>
      <c r="E51" s="30"/>
      <c r="F51" s="30">
        <v>0.40921016700000001</v>
      </c>
      <c r="G51" s="30"/>
      <c r="H51" s="30">
        <v>1.401487639</v>
      </c>
      <c r="I51" s="30"/>
      <c r="J51" s="30">
        <v>1.368246048</v>
      </c>
    </row>
    <row r="52" spans="1:10">
      <c r="B52" s="30">
        <v>0.263916504</v>
      </c>
      <c r="C52" s="30"/>
      <c r="D52" s="30">
        <v>1.7032329559999999</v>
      </c>
      <c r="E52" s="30"/>
      <c r="F52" s="30">
        <v>0.32450804300000002</v>
      </c>
      <c r="G52" s="30"/>
      <c r="H52" s="30">
        <v>0.87592977500000002</v>
      </c>
      <c r="I52" s="30"/>
      <c r="J52" s="30">
        <v>1.606561232</v>
      </c>
    </row>
    <row r="53" spans="1:10">
      <c r="B53" s="30">
        <v>0.41098163999999998</v>
      </c>
      <c r="C53" s="30"/>
      <c r="D53" s="30">
        <v>1.596943233</v>
      </c>
      <c r="E53" s="30"/>
      <c r="F53" s="30">
        <v>0.41548997399999998</v>
      </c>
      <c r="G53" s="30"/>
      <c r="H53" s="30">
        <v>0.86535478200000004</v>
      </c>
      <c r="I53" s="30"/>
      <c r="J53" s="30">
        <v>1.293294814</v>
      </c>
    </row>
    <row r="54" spans="1:10">
      <c r="B54" s="30">
        <v>0.42555257499999999</v>
      </c>
      <c r="C54" s="30"/>
      <c r="D54" s="30">
        <v>1.6787045599999999</v>
      </c>
      <c r="E54" s="30"/>
      <c r="F54" s="30">
        <v>0.43378426799999997</v>
      </c>
      <c r="G54" s="30"/>
      <c r="H54" s="30">
        <v>1.1420726990000001</v>
      </c>
      <c r="I54" s="30"/>
      <c r="J54" s="30">
        <v>0.96749605900000002</v>
      </c>
    </row>
    <row r="55" spans="1:10">
      <c r="B55" s="30">
        <v>0.52286115700000002</v>
      </c>
      <c r="C55" s="30"/>
      <c r="D55" s="30">
        <v>1.555593837</v>
      </c>
      <c r="E55" s="30"/>
      <c r="F55" s="30">
        <v>0.37162552999999998</v>
      </c>
      <c r="G55" s="30"/>
      <c r="H55" s="30">
        <v>0.91365815900000003</v>
      </c>
      <c r="I55" s="30"/>
      <c r="J55" s="30">
        <v>1.4403652419999999</v>
      </c>
    </row>
    <row r="56" spans="1:10">
      <c r="B56" s="30">
        <v>0.52783300700000002</v>
      </c>
      <c r="C56" s="30"/>
      <c r="D56" s="30">
        <v>1.753288285</v>
      </c>
      <c r="E56" s="30"/>
      <c r="F56" s="30">
        <v>0.46453191300000002</v>
      </c>
      <c r="G56" s="30"/>
      <c r="H56" s="30">
        <v>1.88192447</v>
      </c>
      <c r="I56" s="30"/>
      <c r="J56" s="30">
        <v>1.5610238409999999</v>
      </c>
    </row>
    <row r="57" spans="1:10">
      <c r="B57" s="30">
        <v>0.46654287300000002</v>
      </c>
      <c r="C57" s="30"/>
      <c r="D57" s="30">
        <v>1.5947154569999999</v>
      </c>
      <c r="E57" s="30"/>
      <c r="F57" s="30">
        <v>0.391972457</v>
      </c>
      <c r="G57" s="30"/>
      <c r="H57" s="30">
        <v>1.462566676</v>
      </c>
      <c r="I57" s="30"/>
      <c r="J57" s="30">
        <v>1.293294814</v>
      </c>
    </row>
    <row r="58" spans="1:10">
      <c r="B58" s="30">
        <v>0.59307857799999997</v>
      </c>
      <c r="C58" s="30"/>
      <c r="D58" s="30">
        <v>1.6787045599999999</v>
      </c>
      <c r="E58" s="30"/>
      <c r="F58" s="30">
        <v>0.41548997399999998</v>
      </c>
      <c r="G58" s="30"/>
      <c r="H58" s="30">
        <v>1.419979157</v>
      </c>
      <c r="I58" s="30"/>
      <c r="J58" s="30">
        <v>1.1217374339999999</v>
      </c>
    </row>
    <row r="59" spans="1:10">
      <c r="B59" s="30">
        <v>0.393669308</v>
      </c>
      <c r="C59" s="30"/>
      <c r="D59" s="30">
        <v>1.8176687039999999</v>
      </c>
      <c r="E59" s="30"/>
      <c r="F59" s="30">
        <v>0.41548997399999998</v>
      </c>
      <c r="G59" s="30"/>
      <c r="H59" s="30">
        <v>1.065614563</v>
      </c>
      <c r="I59" s="30"/>
      <c r="J59" s="30">
        <v>1.88192447</v>
      </c>
    </row>
    <row r="60" spans="1:10">
      <c r="B60" s="30">
        <v>0.35896525400000001</v>
      </c>
      <c r="C60" s="30"/>
      <c r="D60" s="30">
        <v>1.612451485</v>
      </c>
      <c r="E60" s="30"/>
      <c r="F60" s="30">
        <v>0.40921016700000001</v>
      </c>
      <c r="G60" s="30"/>
      <c r="H60" s="30">
        <v>1.16863608</v>
      </c>
      <c r="I60" s="30"/>
      <c r="J60" s="30">
        <v>1.587343301</v>
      </c>
    </row>
    <row r="61" spans="1:10">
      <c r="B61" s="30">
        <v>0.37555976800000002</v>
      </c>
      <c r="C61" s="30"/>
      <c r="D61" s="30">
        <v>1.5586380550000001</v>
      </c>
      <c r="E61" s="30"/>
      <c r="F61" s="30">
        <v>0.38306282800000002</v>
      </c>
      <c r="G61" s="30"/>
      <c r="H61" s="30">
        <v>1.0926324270000001</v>
      </c>
      <c r="I61" s="30"/>
      <c r="J61" s="30">
        <v>1.3981990440000001</v>
      </c>
    </row>
    <row r="62" spans="1:10">
      <c r="B62" s="30">
        <v>0.26719509499999999</v>
      </c>
      <c r="C62" s="30"/>
      <c r="D62" s="30">
        <v>1.5279229640000001</v>
      </c>
      <c r="E62" s="30"/>
      <c r="F62" s="30">
        <v>0.32450804300000002</v>
      </c>
      <c r="G62" s="30"/>
      <c r="H62" s="30">
        <v>1.1217374339999999</v>
      </c>
      <c r="I62" s="30"/>
      <c r="J62" s="30">
        <v>1.370487239</v>
      </c>
    </row>
    <row r="63" spans="1:10">
      <c r="B63" s="30">
        <v>0.38472110900000001</v>
      </c>
      <c r="C63" s="30"/>
      <c r="D63" s="30">
        <v>1.8189721599999999</v>
      </c>
      <c r="E63" s="30"/>
      <c r="F63" s="30">
        <v>0.50717014699999996</v>
      </c>
      <c r="G63" s="30"/>
      <c r="H63" s="30">
        <v>1.065614563</v>
      </c>
      <c r="I63" s="30"/>
      <c r="J63" s="30">
        <v>1.1958927779999999</v>
      </c>
    </row>
    <row r="64" spans="1:10">
      <c r="A64" s="24" t="s">
        <v>10</v>
      </c>
      <c r="B64" s="31">
        <v>0.41485392100000001</v>
      </c>
      <c r="C64" s="30"/>
      <c r="D64" s="30">
        <v>1.503687295</v>
      </c>
      <c r="E64" s="30"/>
      <c r="F64" s="30">
        <v>0.391972457</v>
      </c>
      <c r="G64" s="30"/>
      <c r="H64" s="30">
        <v>1.2300499410000001</v>
      </c>
      <c r="I64" s="30"/>
      <c r="J64" s="30">
        <v>1.0349324360000001</v>
      </c>
    </row>
    <row r="65" spans="1:10">
      <c r="A65" s="24" t="s">
        <v>123</v>
      </c>
      <c r="B65" s="31">
        <v>7.9437483000000003E-2</v>
      </c>
      <c r="C65" s="30"/>
      <c r="D65" s="30">
        <v>1.7212277899999999</v>
      </c>
      <c r="E65" s="30"/>
      <c r="F65" s="30">
        <v>0.44942112099999998</v>
      </c>
      <c r="G65" s="30"/>
      <c r="H65" s="30">
        <v>1.532251314</v>
      </c>
      <c r="I65" s="30"/>
      <c r="J65" s="30">
        <v>1.4446203929999999</v>
      </c>
    </row>
    <row r="66" spans="1:10">
      <c r="A66" s="24" t="s">
        <v>19</v>
      </c>
      <c r="B66" s="31">
        <v>2.0100086999999999E-2</v>
      </c>
      <c r="C66" s="30"/>
      <c r="D66" s="30">
        <v>1.421863345</v>
      </c>
      <c r="E66" s="30"/>
      <c r="F66" s="30">
        <v>0.50031618200000005</v>
      </c>
      <c r="G66" s="30"/>
      <c r="H66" s="30">
        <v>1.3893914039999999</v>
      </c>
      <c r="I66" s="30"/>
      <c r="J66" s="30">
        <v>1.3341764840000001</v>
      </c>
    </row>
    <row r="67" spans="1:10">
      <c r="B67" s="30"/>
      <c r="C67" s="30"/>
      <c r="D67" s="30">
        <v>1.3429989440000001</v>
      </c>
      <c r="E67" s="30"/>
      <c r="F67" s="30">
        <v>0.50546536900000005</v>
      </c>
      <c r="G67" s="30"/>
      <c r="H67" s="30">
        <v>1.293294814</v>
      </c>
      <c r="I67" s="30"/>
      <c r="J67" s="30">
        <v>1.2498508100000001</v>
      </c>
    </row>
    <row r="68" spans="1:10">
      <c r="B68" s="30"/>
      <c r="C68" s="30"/>
      <c r="D68" s="30">
        <v>1.4782531169999999</v>
      </c>
      <c r="E68" s="30"/>
      <c r="F68" s="30">
        <v>0.42777311000000001</v>
      </c>
      <c r="G68" s="30"/>
      <c r="H68" s="30">
        <v>1.278977456</v>
      </c>
      <c r="I68" s="30"/>
      <c r="J68" s="30">
        <v>1.488565275</v>
      </c>
    </row>
    <row r="69" spans="1:10">
      <c r="B69" s="30"/>
      <c r="C69" s="30"/>
      <c r="D69" s="30">
        <v>1.5895051710000001</v>
      </c>
      <c r="E69" s="30"/>
      <c r="F69" s="30">
        <v>0.50031618200000005</v>
      </c>
      <c r="G69" s="30"/>
      <c r="H69" s="30">
        <v>1.2387517669999999</v>
      </c>
      <c r="I69" s="30"/>
      <c r="J69" s="30">
        <v>1.331874193</v>
      </c>
    </row>
    <row r="70" spans="1:10">
      <c r="B70" s="30"/>
      <c r="C70" s="30"/>
      <c r="D70" s="30">
        <v>2.1929279670000001</v>
      </c>
      <c r="E70" s="30"/>
      <c r="F70" s="30">
        <v>0.40921016700000001</v>
      </c>
      <c r="G70" s="30"/>
      <c r="H70" s="30">
        <v>1.3133105789999999</v>
      </c>
      <c r="I70" s="30"/>
      <c r="J70" s="30">
        <v>1.0912271120000001</v>
      </c>
    </row>
    <row r="71" spans="1:10">
      <c r="B71" s="30"/>
      <c r="C71" s="30"/>
      <c r="D71" s="30">
        <v>1.7212277899999999</v>
      </c>
      <c r="E71" s="30"/>
      <c r="F71" s="30">
        <v>0.44942112099999998</v>
      </c>
      <c r="G71" s="30"/>
      <c r="H71" s="30">
        <v>1.6993940620000001</v>
      </c>
      <c r="I71" s="30"/>
      <c r="J71" s="30">
        <v>1.2449301180000001</v>
      </c>
    </row>
    <row r="72" spans="1:10">
      <c r="B72" s="30"/>
      <c r="C72" s="30"/>
      <c r="D72" s="30">
        <v>1.431829799</v>
      </c>
      <c r="E72" s="30"/>
      <c r="F72" s="30">
        <v>0.394168399</v>
      </c>
      <c r="G72" s="30"/>
      <c r="H72" s="30">
        <v>1.2200290009999999</v>
      </c>
      <c r="I72" s="30"/>
      <c r="J72" s="30">
        <v>1.7182518529999999</v>
      </c>
    </row>
    <row r="73" spans="1:10">
      <c r="B73" s="30"/>
      <c r="C73" s="30"/>
      <c r="D73" s="30">
        <v>1.6058234309999999</v>
      </c>
      <c r="E73" s="30"/>
      <c r="F73" s="30">
        <v>0.37394097599999998</v>
      </c>
      <c r="G73" s="30"/>
      <c r="H73" s="30">
        <v>1.2149875370000001</v>
      </c>
      <c r="I73" s="30"/>
      <c r="J73" s="30">
        <v>1.07564747</v>
      </c>
    </row>
    <row r="74" spans="1:10">
      <c r="B74" s="30"/>
      <c r="C74" s="30"/>
      <c r="D74" s="30">
        <v>1.3465238820000001</v>
      </c>
      <c r="E74" s="30"/>
      <c r="F74" s="30">
        <v>0.32450804300000002</v>
      </c>
      <c r="G74" s="30"/>
      <c r="H74" s="30">
        <v>1.339914904</v>
      </c>
      <c r="I74" s="30"/>
      <c r="J74" s="30">
        <v>1.1646901949999999</v>
      </c>
    </row>
    <row r="75" spans="1:10">
      <c r="B75" s="30"/>
      <c r="C75" s="30"/>
      <c r="D75" s="30">
        <v>2.1520166270000001</v>
      </c>
      <c r="E75" s="30"/>
      <c r="F75" s="30">
        <v>0.41756225600000002</v>
      </c>
      <c r="G75" s="30"/>
      <c r="H75" s="30">
        <v>1.2300499410000001</v>
      </c>
      <c r="I75" s="30"/>
      <c r="J75" s="30">
        <v>1.1646901949999999</v>
      </c>
    </row>
    <row r="76" spans="1:10">
      <c r="B76" s="30"/>
      <c r="C76" s="30"/>
      <c r="D76" s="30">
        <v>1.6787045599999999</v>
      </c>
      <c r="E76" s="30"/>
      <c r="F76" s="30">
        <v>0.29084298200000003</v>
      </c>
      <c r="G76" s="30"/>
      <c r="H76" s="30">
        <v>1.8036497979999999</v>
      </c>
      <c r="I76" s="30"/>
      <c r="J76" s="30">
        <v>1.6359029190000001</v>
      </c>
    </row>
    <row r="77" spans="1:10">
      <c r="B77" s="30"/>
      <c r="C77" s="30"/>
      <c r="D77" s="30">
        <v>1.6473507810000001</v>
      </c>
      <c r="E77" s="30"/>
      <c r="F77" s="30">
        <v>0.38306282800000002</v>
      </c>
      <c r="G77" s="30"/>
      <c r="H77" s="30">
        <v>1.1646901949999999</v>
      </c>
      <c r="I77" s="30"/>
      <c r="J77" s="30">
        <v>1.3949026959999999</v>
      </c>
    </row>
    <row r="78" spans="1:10">
      <c r="B78" s="30"/>
      <c r="C78" s="30"/>
      <c r="D78" s="30">
        <v>2.0499237670000001</v>
      </c>
      <c r="E78" s="30"/>
      <c r="F78" s="30">
        <v>0.334978726</v>
      </c>
      <c r="G78" s="30"/>
      <c r="H78" s="30">
        <v>1.7839745849999999</v>
      </c>
      <c r="I78" s="30"/>
      <c r="J78" s="30">
        <v>1.177791735</v>
      </c>
    </row>
    <row r="79" spans="1:10">
      <c r="B79" s="30"/>
      <c r="C79" s="30"/>
      <c r="D79" s="30">
        <v>1.4450114789999999</v>
      </c>
      <c r="E79" s="30"/>
      <c r="F79" s="30">
        <v>0.391972457</v>
      </c>
      <c r="G79" s="30"/>
      <c r="H79" s="30">
        <v>0.76962282500000001</v>
      </c>
      <c r="I79" s="30"/>
      <c r="J79" s="30">
        <v>1.2099250669999999</v>
      </c>
    </row>
    <row r="80" spans="1:10">
      <c r="B80" s="30"/>
      <c r="C80" s="30"/>
      <c r="D80" s="30">
        <v>1.2411950110000001</v>
      </c>
      <c r="E80" s="30"/>
      <c r="F80" s="30">
        <v>0.41131408899999999</v>
      </c>
      <c r="G80" s="30"/>
      <c r="H80" s="30">
        <v>0.86712623700000002</v>
      </c>
      <c r="I80" s="30"/>
      <c r="J80" s="30">
        <v>0.830979947</v>
      </c>
    </row>
    <row r="81" spans="2:10">
      <c r="B81" s="30"/>
      <c r="C81" s="30"/>
      <c r="D81" s="30">
        <v>1.336807938</v>
      </c>
      <c r="E81" s="30"/>
      <c r="F81" s="30">
        <v>0.41756225600000002</v>
      </c>
      <c r="G81" s="30"/>
      <c r="H81" s="30">
        <v>1.331874193</v>
      </c>
      <c r="I81" s="30"/>
      <c r="J81" s="30">
        <v>1.4916546559999999</v>
      </c>
    </row>
    <row r="82" spans="2:10">
      <c r="B82" s="30"/>
      <c r="C82" s="30"/>
      <c r="D82" s="30">
        <v>1.5525436500000001</v>
      </c>
      <c r="E82" s="30"/>
      <c r="F82" s="30">
        <v>0.38306282800000002</v>
      </c>
      <c r="G82" s="30"/>
      <c r="H82" s="30">
        <v>0.75350328300000002</v>
      </c>
      <c r="I82" s="30"/>
      <c r="J82" s="30">
        <v>1.2498508100000001</v>
      </c>
    </row>
    <row r="83" spans="2:10">
      <c r="B83" s="30"/>
      <c r="C83" s="30"/>
      <c r="D83" s="30">
        <v>1.5677352410000001</v>
      </c>
      <c r="E83" s="30"/>
      <c r="F83" s="30">
        <v>0.42777311000000001</v>
      </c>
      <c r="G83" s="30"/>
      <c r="H83" s="30">
        <v>0.917011044</v>
      </c>
      <c r="I83" s="30"/>
      <c r="J83" s="30">
        <v>1.140728293</v>
      </c>
    </row>
    <row r="84" spans="2:10">
      <c r="B84" s="30"/>
      <c r="C84" s="30"/>
      <c r="D84" s="30">
        <v>1.7765952620000001</v>
      </c>
      <c r="E84" s="30"/>
      <c r="F84" s="30">
        <v>0.54013696600000005</v>
      </c>
      <c r="G84" s="30"/>
      <c r="H84" s="30">
        <v>1.5979417650000001</v>
      </c>
      <c r="I84" s="30"/>
      <c r="J84" s="30">
        <v>1.2300499410000001</v>
      </c>
    </row>
    <row r="85" spans="2:10">
      <c r="B85" s="30"/>
      <c r="C85" s="30"/>
      <c r="D85" s="30">
        <v>2.2000849690000002</v>
      </c>
      <c r="E85" s="30"/>
      <c r="F85" s="30">
        <v>0.38306282800000002</v>
      </c>
      <c r="G85" s="30"/>
      <c r="H85" s="30">
        <v>1.454148956</v>
      </c>
      <c r="I85" s="30"/>
      <c r="J85" s="30">
        <v>1.5282401779999999</v>
      </c>
    </row>
    <row r="86" spans="2:10">
      <c r="B86" s="30"/>
      <c r="C86" s="30"/>
      <c r="D86" s="30">
        <v>2.1052108490000001</v>
      </c>
      <c r="E86" s="30"/>
      <c r="F86" s="30">
        <v>0.35255493399999999</v>
      </c>
      <c r="G86" s="30"/>
      <c r="H86" s="30">
        <v>1.288540037</v>
      </c>
      <c r="I86" s="30"/>
      <c r="J86" s="30">
        <v>1.1148765899999999</v>
      </c>
    </row>
    <row r="87" spans="2:10">
      <c r="B87" s="30"/>
      <c r="C87" s="30"/>
      <c r="D87" s="30">
        <v>1.50720125</v>
      </c>
      <c r="E87" s="30"/>
      <c r="F87" s="30">
        <v>0.40921016700000001</v>
      </c>
      <c r="G87" s="30"/>
      <c r="H87" s="30">
        <v>1.412394323</v>
      </c>
      <c r="I87" s="30"/>
      <c r="J87" s="30">
        <v>1.1038105439999999</v>
      </c>
    </row>
    <row r="88" spans="2:10">
      <c r="B88" s="30"/>
      <c r="C88" s="30"/>
      <c r="D88" s="30">
        <v>1.0502683180000001</v>
      </c>
      <c r="E88" s="30"/>
      <c r="F88" s="30">
        <v>0.61346359500000003</v>
      </c>
      <c r="G88" s="30"/>
      <c r="H88" s="30">
        <v>1.412394323</v>
      </c>
      <c r="I88" s="30"/>
      <c r="J88" s="30">
        <v>1.0215008759999999</v>
      </c>
    </row>
    <row r="89" spans="2:10">
      <c r="B89" s="30"/>
      <c r="C89" s="30"/>
      <c r="D89" s="30">
        <v>1.3625863650000001</v>
      </c>
      <c r="E89" s="30"/>
      <c r="F89" s="30">
        <v>0.44167190000000001</v>
      </c>
      <c r="G89" s="30"/>
      <c r="H89" s="30">
        <v>0.90182489899999996</v>
      </c>
      <c r="I89" s="30"/>
      <c r="J89" s="30">
        <v>1.674836368</v>
      </c>
    </row>
    <row r="90" spans="2:10">
      <c r="B90" s="30"/>
      <c r="C90" s="30"/>
      <c r="D90" s="30">
        <v>1.4306202610000001</v>
      </c>
      <c r="E90" s="30"/>
      <c r="F90" s="30">
        <v>0.35741799000000002</v>
      </c>
      <c r="G90" s="30"/>
      <c r="H90" s="30">
        <v>1.316811191</v>
      </c>
      <c r="I90" s="30"/>
      <c r="J90" s="30">
        <v>1.339914904</v>
      </c>
    </row>
    <row r="91" spans="2:10">
      <c r="B91" s="30"/>
      <c r="C91" s="30"/>
      <c r="D91" s="30">
        <v>1.172141112</v>
      </c>
      <c r="E91" s="30"/>
      <c r="F91" s="30">
        <v>0.334978726</v>
      </c>
      <c r="G91" s="30"/>
      <c r="H91" s="30">
        <v>0.79897088299999997</v>
      </c>
      <c r="I91" s="30"/>
      <c r="J91" s="30">
        <v>1.368246048</v>
      </c>
    </row>
    <row r="92" spans="2:10">
      <c r="B92" s="30"/>
      <c r="C92" s="30"/>
      <c r="D92" s="30">
        <v>2.0644758470000002</v>
      </c>
      <c r="E92" s="30"/>
      <c r="F92" s="30">
        <v>0.334978726</v>
      </c>
      <c r="G92" s="30"/>
      <c r="H92" s="30">
        <v>1.437165612</v>
      </c>
      <c r="I92" s="30"/>
      <c r="J92" s="30">
        <v>1.6293235639999999</v>
      </c>
    </row>
    <row r="93" spans="2:10">
      <c r="B93" s="30"/>
      <c r="C93" s="30"/>
      <c r="D93" s="30">
        <v>1.864239025</v>
      </c>
      <c r="E93" s="30"/>
      <c r="F93" s="30">
        <v>0.41548997399999998</v>
      </c>
      <c r="G93" s="30"/>
      <c r="H93" s="30">
        <v>1.2237964690000001</v>
      </c>
      <c r="I93" s="30"/>
      <c r="J93" s="30">
        <v>1.3981990440000001</v>
      </c>
    </row>
    <row r="94" spans="2:10">
      <c r="B94" s="30"/>
      <c r="C94" s="30"/>
      <c r="D94" s="30">
        <v>1.99154118</v>
      </c>
      <c r="E94" s="30"/>
      <c r="F94" s="30">
        <v>0.52555786500000001</v>
      </c>
      <c r="G94" s="30"/>
      <c r="H94" s="30">
        <v>1.1148765899999999</v>
      </c>
      <c r="I94" s="30"/>
      <c r="J94" s="30">
        <v>0.946652771</v>
      </c>
    </row>
    <row r="95" spans="2:10">
      <c r="B95" s="30"/>
      <c r="C95" s="30"/>
      <c r="D95" s="30">
        <v>1.4051167120000001</v>
      </c>
      <c r="E95" s="30"/>
      <c r="F95" s="30">
        <v>0.35499478899999998</v>
      </c>
      <c r="G95" s="30"/>
      <c r="H95" s="30">
        <v>1.6665700560000001</v>
      </c>
      <c r="I95" s="30"/>
      <c r="J95" s="30">
        <v>1.2968494559999999</v>
      </c>
    </row>
    <row r="96" spans="2:10">
      <c r="B96" s="30"/>
      <c r="C96" s="30"/>
      <c r="D96" s="30">
        <v>2.5962300310000002</v>
      </c>
      <c r="E96" s="30"/>
      <c r="F96" s="30">
        <v>0.394168399</v>
      </c>
      <c r="G96" s="30"/>
      <c r="H96" s="30">
        <v>0.98010240199999998</v>
      </c>
      <c r="I96" s="30"/>
      <c r="J96" s="30">
        <v>1.1079732630000001</v>
      </c>
    </row>
    <row r="97" spans="2:10">
      <c r="B97" s="30"/>
      <c r="C97" s="30"/>
      <c r="D97" s="30">
        <v>1.423707818</v>
      </c>
      <c r="E97" s="30"/>
      <c r="F97" s="30">
        <v>0.37394097599999998</v>
      </c>
      <c r="G97" s="30"/>
      <c r="H97" s="30">
        <v>1.595058259</v>
      </c>
      <c r="I97" s="30"/>
      <c r="J97" s="30">
        <v>1.3716064610000001</v>
      </c>
    </row>
    <row r="98" spans="2:10">
      <c r="B98" s="30"/>
      <c r="C98" s="30"/>
      <c r="D98" s="30">
        <v>1.456423515</v>
      </c>
      <c r="E98" s="30"/>
      <c r="F98" s="30">
        <v>0.41756225600000002</v>
      </c>
      <c r="G98" s="30"/>
      <c r="H98" s="30">
        <v>0.84562389299999996</v>
      </c>
      <c r="I98" s="30"/>
      <c r="J98" s="30">
        <v>1.278977456</v>
      </c>
    </row>
    <row r="99" spans="2:10">
      <c r="B99" s="30"/>
      <c r="C99" s="30"/>
      <c r="D99" s="30">
        <v>1.747758369</v>
      </c>
      <c r="E99" s="30"/>
      <c r="F99" s="30">
        <v>0.458923676</v>
      </c>
      <c r="G99" s="30"/>
      <c r="H99" s="30">
        <v>1.3849665790000001</v>
      </c>
      <c r="I99" s="30"/>
      <c r="J99" s="30">
        <v>0.89499279399999998</v>
      </c>
    </row>
    <row r="100" spans="2:10">
      <c r="B100" s="30"/>
      <c r="C100" s="30"/>
      <c r="D100" s="30">
        <v>1.4267827850000001</v>
      </c>
      <c r="E100" s="30"/>
      <c r="F100" s="30">
        <v>0.41548997399999998</v>
      </c>
      <c r="G100" s="30"/>
      <c r="H100" s="30">
        <v>1.1203686260000001</v>
      </c>
      <c r="I100" s="30"/>
      <c r="J100" s="30">
        <v>1.003312462</v>
      </c>
    </row>
    <row r="101" spans="2:10">
      <c r="B101" s="30"/>
      <c r="C101" s="30"/>
      <c r="D101" s="30">
        <v>1.7571365000000001</v>
      </c>
      <c r="E101" s="30"/>
      <c r="F101" s="30">
        <v>0.520607445</v>
      </c>
      <c r="G101" s="30"/>
      <c r="H101" s="30">
        <v>0.87592977500000002</v>
      </c>
      <c r="I101" s="30"/>
      <c r="J101" s="30">
        <v>1.568868232</v>
      </c>
    </row>
    <row r="102" spans="2:10">
      <c r="B102" s="30"/>
      <c r="C102" s="30"/>
      <c r="D102" s="30">
        <v>1.360750047</v>
      </c>
      <c r="E102" s="30"/>
      <c r="F102" s="30">
        <v>0.50031618200000005</v>
      </c>
      <c r="G102" s="30"/>
      <c r="H102" s="30">
        <v>1.3893914039999999</v>
      </c>
      <c r="I102" s="30"/>
      <c r="J102" s="30">
        <v>1.065614563</v>
      </c>
    </row>
    <row r="103" spans="2:10">
      <c r="B103" s="30"/>
      <c r="C103" s="30"/>
      <c r="D103" s="30">
        <v>1.396513077</v>
      </c>
      <c r="E103" s="30"/>
      <c r="F103" s="30">
        <v>0.35499478899999998</v>
      </c>
      <c r="G103" s="30"/>
      <c r="H103" s="30">
        <v>0.92201751099999996</v>
      </c>
      <c r="I103" s="30"/>
      <c r="J103" s="30">
        <v>1.293294814</v>
      </c>
    </row>
    <row r="104" spans="2:10">
      <c r="B104" s="30"/>
      <c r="C104" s="30"/>
      <c r="D104" s="31">
        <v>1.642896546</v>
      </c>
      <c r="E104" s="30"/>
      <c r="F104" s="31">
        <v>0.43559715399999999</v>
      </c>
      <c r="G104" s="30"/>
      <c r="H104" s="31">
        <v>1.263979553</v>
      </c>
      <c r="I104" s="30"/>
      <c r="J104" s="30">
        <v>1.1894597419999999</v>
      </c>
    </row>
    <row r="105" spans="2:10">
      <c r="B105" s="30"/>
      <c r="C105" s="30"/>
      <c r="D105" s="31">
        <v>0.31940742</v>
      </c>
      <c r="E105" s="30"/>
      <c r="F105" s="31">
        <v>0.11026620500000001</v>
      </c>
      <c r="G105" s="30"/>
      <c r="H105" s="31">
        <v>0.255312294</v>
      </c>
      <c r="I105" s="30"/>
      <c r="J105" s="30">
        <v>1.1855831649999999</v>
      </c>
    </row>
    <row r="106" spans="2:10">
      <c r="B106" s="30"/>
      <c r="C106" s="30"/>
      <c r="D106" s="31">
        <v>6.2602703999999995E-2</v>
      </c>
      <c r="E106" s="30"/>
      <c r="F106" s="31">
        <v>2.1611779000000001E-2</v>
      </c>
      <c r="G106" s="30"/>
      <c r="H106" s="31">
        <v>5.0040290000000001E-2</v>
      </c>
      <c r="I106" s="30"/>
      <c r="J106" s="30">
        <v>1.278977456</v>
      </c>
    </row>
    <row r="107" spans="2:10">
      <c r="B107" s="30"/>
      <c r="C107" s="30"/>
      <c r="D107" s="30"/>
      <c r="E107" s="30"/>
      <c r="F107" s="30"/>
      <c r="G107" s="30"/>
      <c r="H107" s="31"/>
      <c r="I107" s="30"/>
      <c r="J107" s="30">
        <v>1.2149875370000001</v>
      </c>
    </row>
    <row r="108" spans="2:10">
      <c r="B108" s="30"/>
      <c r="C108" s="30"/>
      <c r="D108" s="30"/>
      <c r="E108" s="30"/>
      <c r="F108" s="30"/>
      <c r="G108" s="30"/>
      <c r="H108" s="30"/>
      <c r="I108" s="30"/>
      <c r="J108" s="30">
        <v>0.63164194299999998</v>
      </c>
    </row>
    <row r="109" spans="2:10">
      <c r="B109" s="30"/>
      <c r="C109" s="30"/>
      <c r="D109" s="30"/>
      <c r="E109" s="30"/>
      <c r="F109" s="30"/>
      <c r="G109" s="30"/>
      <c r="H109" s="30"/>
      <c r="I109" s="30"/>
      <c r="J109" s="30">
        <v>1.2657109470000001</v>
      </c>
    </row>
    <row r="110" spans="2:10">
      <c r="B110" s="30"/>
      <c r="C110" s="30"/>
      <c r="D110" s="30"/>
      <c r="E110" s="30"/>
      <c r="F110" s="30"/>
      <c r="G110" s="30"/>
      <c r="H110" s="30"/>
      <c r="I110" s="30"/>
      <c r="J110" s="30">
        <v>1.0215008759999999</v>
      </c>
    </row>
    <row r="111" spans="2:10">
      <c r="B111" s="30"/>
      <c r="C111" s="30"/>
      <c r="D111" s="30"/>
      <c r="E111" s="30"/>
      <c r="F111" s="30"/>
      <c r="G111" s="30"/>
      <c r="H111" s="30"/>
      <c r="I111" s="30"/>
      <c r="J111" s="30">
        <v>1.2387517669999999</v>
      </c>
    </row>
    <row r="112" spans="2:10">
      <c r="B112" s="30"/>
      <c r="C112" s="30"/>
      <c r="D112" s="30"/>
      <c r="E112" s="30"/>
      <c r="F112" s="30"/>
      <c r="G112" s="30"/>
      <c r="H112" s="30"/>
      <c r="I112" s="30"/>
      <c r="J112" s="30">
        <v>0.96908081999999995</v>
      </c>
    </row>
    <row r="113" spans="2:10">
      <c r="B113" s="30"/>
      <c r="C113" s="30"/>
      <c r="D113" s="30"/>
      <c r="E113" s="30"/>
      <c r="F113" s="30"/>
      <c r="G113" s="30"/>
      <c r="H113" s="30"/>
      <c r="I113" s="30"/>
      <c r="J113" s="30">
        <v>1.2200290009999999</v>
      </c>
    </row>
    <row r="114" spans="2:10">
      <c r="B114" s="30"/>
      <c r="C114" s="30"/>
      <c r="D114" s="30"/>
      <c r="E114" s="30"/>
      <c r="F114" s="30"/>
      <c r="G114" s="30"/>
      <c r="H114" s="30"/>
      <c r="I114" s="30"/>
      <c r="J114" s="30">
        <v>1.2200290009999999</v>
      </c>
    </row>
    <row r="115" spans="2:10">
      <c r="B115" s="30"/>
      <c r="C115" s="30"/>
      <c r="D115" s="30"/>
      <c r="E115" s="30"/>
      <c r="F115" s="30"/>
      <c r="G115" s="30"/>
      <c r="H115" s="30"/>
      <c r="I115" s="30"/>
      <c r="J115" s="30">
        <v>1.1299154579999999</v>
      </c>
    </row>
    <row r="116" spans="2:10">
      <c r="B116" s="30"/>
      <c r="C116" s="30"/>
      <c r="D116" s="30"/>
      <c r="E116" s="30"/>
      <c r="F116" s="30"/>
      <c r="G116" s="30"/>
      <c r="H116" s="30"/>
      <c r="I116" s="30"/>
      <c r="J116" s="30">
        <v>1.2200290009999999</v>
      </c>
    </row>
    <row r="117" spans="2:10">
      <c r="B117" s="30"/>
      <c r="C117" s="30"/>
      <c r="D117" s="30"/>
      <c r="E117" s="30"/>
      <c r="F117" s="30"/>
      <c r="G117" s="30"/>
      <c r="H117" s="30"/>
      <c r="I117" s="30"/>
      <c r="J117" s="30">
        <v>1.07564747</v>
      </c>
    </row>
    <row r="118" spans="2:10">
      <c r="B118" s="30"/>
      <c r="C118" s="30"/>
      <c r="D118" s="30"/>
      <c r="E118" s="30"/>
      <c r="F118" s="30"/>
      <c r="G118" s="30"/>
      <c r="H118" s="30"/>
      <c r="I118" s="30"/>
      <c r="J118" s="30">
        <v>1.07564747</v>
      </c>
    </row>
    <row r="119" spans="2:10">
      <c r="B119" s="30"/>
      <c r="C119" s="30"/>
      <c r="D119" s="30"/>
      <c r="E119" s="30"/>
      <c r="F119" s="30"/>
      <c r="G119" s="30"/>
      <c r="H119" s="30"/>
      <c r="I119" s="30"/>
      <c r="J119" s="30">
        <v>1.0215008759999999</v>
      </c>
    </row>
    <row r="120" spans="2:10">
      <c r="B120" s="30"/>
      <c r="C120" s="30"/>
      <c r="D120" s="30"/>
      <c r="E120" s="30"/>
      <c r="F120" s="30"/>
      <c r="G120" s="30"/>
      <c r="H120" s="30"/>
      <c r="I120" s="30"/>
      <c r="J120" s="30">
        <v>1.3716064610000001</v>
      </c>
    </row>
    <row r="121" spans="2:10">
      <c r="B121" s="30"/>
      <c r="C121" s="30"/>
      <c r="D121" s="30"/>
      <c r="E121" s="30"/>
      <c r="F121" s="30"/>
      <c r="G121" s="30"/>
      <c r="H121" s="30"/>
      <c r="I121" s="30"/>
      <c r="J121" s="30">
        <v>1.0408463830000001</v>
      </c>
    </row>
    <row r="122" spans="2:10">
      <c r="B122" s="30"/>
      <c r="C122" s="30"/>
      <c r="D122" s="30"/>
      <c r="E122" s="30"/>
      <c r="F122" s="30"/>
      <c r="G122" s="30"/>
      <c r="H122" s="30"/>
      <c r="I122" s="30"/>
      <c r="J122" s="30">
        <v>1.065614563</v>
      </c>
    </row>
    <row r="123" spans="2:10">
      <c r="B123" s="30"/>
      <c r="C123" s="30"/>
      <c r="D123" s="30"/>
      <c r="E123" s="30"/>
      <c r="F123" s="30"/>
      <c r="G123" s="30"/>
      <c r="H123" s="30"/>
      <c r="I123" s="30"/>
      <c r="J123" s="30">
        <v>1.140728293</v>
      </c>
    </row>
    <row r="124" spans="2:10">
      <c r="B124" s="30"/>
      <c r="C124" s="30"/>
      <c r="D124" s="30"/>
      <c r="E124" s="30"/>
      <c r="F124" s="30"/>
      <c r="G124" s="30"/>
      <c r="H124" s="30"/>
      <c r="I124" s="30"/>
      <c r="J124" s="30">
        <v>1.3307215539999999</v>
      </c>
    </row>
    <row r="125" spans="2:10">
      <c r="B125" s="30"/>
      <c r="C125" s="30"/>
      <c r="D125" s="30"/>
      <c r="E125" s="30"/>
      <c r="F125" s="30"/>
      <c r="G125" s="30"/>
      <c r="H125" s="30"/>
      <c r="I125" s="30"/>
      <c r="J125" s="30">
        <v>1.552151515</v>
      </c>
    </row>
    <row r="126" spans="2:10">
      <c r="B126" s="30"/>
      <c r="C126" s="30"/>
      <c r="D126" s="30"/>
      <c r="E126" s="30"/>
      <c r="F126" s="30"/>
      <c r="G126" s="30"/>
      <c r="H126" s="30"/>
      <c r="I126" s="30"/>
      <c r="J126" s="30">
        <v>0.55674967399999997</v>
      </c>
    </row>
    <row r="127" spans="2:10">
      <c r="B127" s="30"/>
      <c r="C127" s="30"/>
      <c r="D127" s="30"/>
      <c r="E127" s="30"/>
      <c r="F127" s="30"/>
      <c r="G127" s="30"/>
      <c r="H127" s="30"/>
      <c r="I127" s="30"/>
      <c r="J127" s="30">
        <v>0.94340523899999995</v>
      </c>
    </row>
    <row r="128" spans="2:10">
      <c r="B128" s="30"/>
      <c r="C128" s="30"/>
      <c r="D128" s="30"/>
      <c r="E128" s="30"/>
      <c r="F128" s="30"/>
      <c r="G128" s="30"/>
      <c r="H128" s="30"/>
      <c r="I128" s="30"/>
      <c r="J128" s="30">
        <v>0.94827236599999998</v>
      </c>
    </row>
    <row r="129" spans="2:10">
      <c r="B129" s="30"/>
      <c r="C129" s="30"/>
      <c r="D129" s="30"/>
      <c r="E129" s="30"/>
      <c r="F129" s="30"/>
      <c r="G129" s="30"/>
      <c r="H129" s="30"/>
      <c r="I129" s="30"/>
      <c r="J129" s="30">
        <v>1.2099250669999999</v>
      </c>
    </row>
    <row r="130" spans="2:10">
      <c r="B130" s="30"/>
      <c r="C130" s="30"/>
      <c r="D130" s="30"/>
      <c r="E130" s="30"/>
      <c r="F130" s="30"/>
      <c r="G130" s="30"/>
      <c r="H130" s="30"/>
      <c r="I130" s="30"/>
      <c r="J130" s="30">
        <v>0.99871360300000001</v>
      </c>
    </row>
    <row r="131" spans="2:10">
      <c r="B131" s="30"/>
      <c r="C131" s="30"/>
      <c r="D131" s="30"/>
      <c r="E131" s="30"/>
      <c r="F131" s="30"/>
      <c r="G131" s="30"/>
      <c r="H131" s="30"/>
      <c r="I131" s="30"/>
      <c r="J131" s="30">
        <v>1.339914904</v>
      </c>
    </row>
    <row r="132" spans="2:10">
      <c r="B132" s="30"/>
      <c r="C132" s="30"/>
      <c r="D132" s="30"/>
      <c r="E132" s="30"/>
      <c r="F132" s="30"/>
      <c r="G132" s="30"/>
      <c r="H132" s="30"/>
      <c r="I132" s="30"/>
      <c r="J132" s="30">
        <v>1.284962409</v>
      </c>
    </row>
    <row r="133" spans="2:10">
      <c r="B133" s="30"/>
      <c r="C133" s="30"/>
      <c r="D133" s="30"/>
      <c r="E133" s="30"/>
      <c r="F133" s="30"/>
      <c r="G133" s="30"/>
      <c r="H133" s="30"/>
      <c r="I133" s="30"/>
      <c r="J133" s="30">
        <v>1.331874193</v>
      </c>
    </row>
    <row r="134" spans="2:10">
      <c r="B134" s="30"/>
      <c r="C134" s="30"/>
      <c r="D134" s="30"/>
      <c r="E134" s="30"/>
      <c r="F134" s="30"/>
      <c r="G134" s="30"/>
      <c r="H134" s="30"/>
      <c r="I134" s="30"/>
      <c r="J134" s="30">
        <v>1.058389974</v>
      </c>
    </row>
    <row r="135" spans="2:10">
      <c r="B135" s="30"/>
      <c r="C135" s="30"/>
      <c r="D135" s="30"/>
      <c r="E135" s="30"/>
      <c r="F135" s="30"/>
      <c r="G135" s="30"/>
      <c r="H135" s="30"/>
      <c r="I135" s="30"/>
      <c r="J135" s="30">
        <v>0.95632920099999996</v>
      </c>
    </row>
    <row r="136" spans="2:10">
      <c r="B136" s="30"/>
      <c r="C136" s="30"/>
      <c r="D136" s="30"/>
      <c r="E136" s="30"/>
      <c r="F136" s="30"/>
      <c r="G136" s="30"/>
      <c r="H136" s="30"/>
      <c r="I136" s="30"/>
      <c r="J136" s="30">
        <v>1.05111573</v>
      </c>
    </row>
    <row r="137" spans="2:10">
      <c r="B137" s="30"/>
      <c r="C137" s="30"/>
      <c r="D137" s="30"/>
      <c r="E137" s="30"/>
      <c r="F137" s="30"/>
      <c r="G137" s="30"/>
      <c r="H137" s="30"/>
      <c r="I137" s="30"/>
      <c r="J137" s="30">
        <v>1.316811191</v>
      </c>
    </row>
    <row r="138" spans="2:10">
      <c r="B138" s="30"/>
      <c r="C138" s="30"/>
      <c r="D138" s="30"/>
      <c r="E138" s="30"/>
      <c r="F138" s="30"/>
      <c r="G138" s="30"/>
      <c r="H138" s="30"/>
      <c r="I138" s="30"/>
      <c r="J138" s="30">
        <v>0.95632920099999996</v>
      </c>
    </row>
    <row r="139" spans="2:10">
      <c r="B139" s="30"/>
      <c r="C139" s="30"/>
      <c r="D139" s="30"/>
      <c r="E139" s="30"/>
      <c r="F139" s="30"/>
      <c r="G139" s="30"/>
      <c r="H139" s="30"/>
      <c r="I139" s="30"/>
      <c r="J139" s="30">
        <v>1.3893914039999999</v>
      </c>
    </row>
    <row r="140" spans="2:10">
      <c r="B140" s="30"/>
      <c r="C140" s="30"/>
      <c r="D140" s="30"/>
      <c r="E140" s="30"/>
      <c r="F140" s="30"/>
      <c r="G140" s="30"/>
      <c r="H140" s="30"/>
      <c r="I140" s="30"/>
      <c r="J140" s="30">
        <v>1.1984563239999999</v>
      </c>
    </row>
    <row r="141" spans="2:10">
      <c r="B141" s="30"/>
      <c r="C141" s="30"/>
      <c r="D141" s="30"/>
      <c r="E141" s="30"/>
      <c r="F141" s="30"/>
      <c r="G141" s="30"/>
      <c r="H141" s="30"/>
      <c r="I141" s="30"/>
      <c r="J141" s="30">
        <v>1.1646901949999999</v>
      </c>
    </row>
    <row r="142" spans="2:10">
      <c r="B142" s="30"/>
      <c r="C142" s="30"/>
      <c r="D142" s="30"/>
      <c r="E142" s="30"/>
      <c r="F142" s="30"/>
      <c r="G142" s="30"/>
      <c r="H142" s="30"/>
      <c r="I142" s="30"/>
      <c r="J142" s="30">
        <v>1.065614563</v>
      </c>
    </row>
    <row r="143" spans="2:10">
      <c r="B143" s="30"/>
      <c r="C143" s="30"/>
      <c r="D143" s="30"/>
      <c r="E143" s="30"/>
      <c r="F143" s="30"/>
      <c r="G143" s="30"/>
      <c r="H143" s="30"/>
      <c r="I143" s="30"/>
      <c r="J143" s="30">
        <v>0.99871360300000001</v>
      </c>
    </row>
    <row r="144" spans="2:10">
      <c r="B144" s="30"/>
      <c r="C144" s="30"/>
      <c r="D144" s="30"/>
      <c r="E144" s="30"/>
      <c r="F144" s="30"/>
      <c r="G144" s="30"/>
      <c r="H144" s="30"/>
      <c r="I144" s="30"/>
      <c r="J144" s="30">
        <v>1.4446203929999999</v>
      </c>
    </row>
    <row r="145" spans="2:10">
      <c r="B145" s="30"/>
      <c r="C145" s="30"/>
      <c r="D145" s="30"/>
      <c r="E145" s="30"/>
      <c r="F145" s="30"/>
      <c r="G145" s="30"/>
      <c r="H145" s="30"/>
      <c r="I145" s="30"/>
      <c r="J145" s="30">
        <v>1.1984563239999999</v>
      </c>
    </row>
    <row r="146" spans="2:10">
      <c r="B146" s="30"/>
      <c r="C146" s="30"/>
      <c r="D146" s="30"/>
      <c r="E146" s="30"/>
      <c r="F146" s="30"/>
      <c r="G146" s="30"/>
      <c r="H146" s="30"/>
      <c r="I146" s="30"/>
      <c r="J146" s="30">
        <v>1.412394323</v>
      </c>
    </row>
    <row r="147" spans="2:10">
      <c r="B147" s="30"/>
      <c r="C147" s="30"/>
      <c r="D147" s="30"/>
      <c r="E147" s="30"/>
      <c r="F147" s="30"/>
      <c r="G147" s="30"/>
      <c r="H147" s="30"/>
      <c r="I147" s="30"/>
      <c r="J147" s="30">
        <v>0.94340523899999995</v>
      </c>
    </row>
    <row r="148" spans="2:10">
      <c r="B148" s="30"/>
      <c r="C148" s="30"/>
      <c r="D148" s="30"/>
      <c r="E148" s="30"/>
      <c r="F148" s="30"/>
      <c r="G148" s="30"/>
      <c r="H148" s="30"/>
      <c r="I148" s="30"/>
      <c r="J148" s="30">
        <v>0.99871360300000001</v>
      </c>
    </row>
    <row r="149" spans="2:10">
      <c r="B149" s="30"/>
      <c r="C149" s="30"/>
      <c r="D149" s="30"/>
      <c r="E149" s="30"/>
      <c r="F149" s="30"/>
      <c r="G149" s="30"/>
      <c r="H149" s="30"/>
      <c r="I149" s="30"/>
      <c r="J149" s="30">
        <v>1.1984563239999999</v>
      </c>
    </row>
    <row r="150" spans="2:10">
      <c r="B150" s="30"/>
      <c r="C150" s="30"/>
      <c r="D150" s="30"/>
      <c r="E150" s="30"/>
      <c r="F150" s="30"/>
      <c r="G150" s="30"/>
      <c r="H150" s="30"/>
      <c r="I150" s="30"/>
      <c r="J150" s="30">
        <v>1.1646901949999999</v>
      </c>
    </row>
    <row r="151" spans="2:10">
      <c r="B151" s="30"/>
      <c r="C151" s="30"/>
      <c r="D151" s="30"/>
      <c r="E151" s="30"/>
      <c r="F151" s="30"/>
      <c r="G151" s="30"/>
      <c r="H151" s="30"/>
      <c r="I151" s="30"/>
      <c r="J151" s="30">
        <v>1.586376293</v>
      </c>
    </row>
    <row r="152" spans="2:10">
      <c r="B152" s="30"/>
      <c r="C152" s="30"/>
      <c r="D152" s="30"/>
      <c r="E152" s="30"/>
      <c r="F152" s="30"/>
      <c r="G152" s="30"/>
      <c r="H152" s="30"/>
      <c r="I152" s="30"/>
      <c r="J152" s="30">
        <v>0.96908081999999995</v>
      </c>
    </row>
    <row r="153" spans="2:10">
      <c r="B153" s="30"/>
      <c r="C153" s="30"/>
      <c r="D153" s="30"/>
      <c r="E153" s="30"/>
      <c r="F153" s="30"/>
      <c r="G153" s="30"/>
      <c r="H153" s="30"/>
      <c r="I153" s="30"/>
      <c r="J153" s="30">
        <v>0.87592977500000002</v>
      </c>
    </row>
    <row r="154" spans="2:10">
      <c r="B154" s="30"/>
      <c r="C154" s="30"/>
      <c r="D154" s="30"/>
      <c r="E154" s="30"/>
      <c r="F154" s="30"/>
      <c r="G154" s="30"/>
      <c r="H154" s="30"/>
      <c r="I154" s="30"/>
      <c r="J154" s="30">
        <v>1.454148956</v>
      </c>
    </row>
    <row r="155" spans="2:10">
      <c r="B155" s="30"/>
      <c r="C155" s="30"/>
      <c r="D155" s="30"/>
      <c r="E155" s="30"/>
      <c r="F155" s="30"/>
      <c r="G155" s="30"/>
      <c r="H155" s="30"/>
      <c r="I155" s="30"/>
      <c r="J155" s="30">
        <v>1.5070065669999999</v>
      </c>
    </row>
    <row r="156" spans="2:10">
      <c r="B156" s="30"/>
      <c r="C156" s="30"/>
      <c r="D156" s="30"/>
      <c r="E156" s="30"/>
      <c r="F156" s="30"/>
      <c r="G156" s="30"/>
      <c r="H156" s="30"/>
      <c r="I156" s="30"/>
      <c r="J156" s="30">
        <v>1.1093573649999999</v>
      </c>
    </row>
    <row r="157" spans="2:10">
      <c r="B157" s="30"/>
      <c r="C157" s="30"/>
      <c r="D157" s="30"/>
      <c r="E157" s="30"/>
      <c r="F157" s="30"/>
      <c r="G157" s="30"/>
      <c r="H157" s="30"/>
      <c r="I157" s="30"/>
      <c r="J157" s="30">
        <v>1.2657109470000001</v>
      </c>
    </row>
    <row r="158" spans="2:10">
      <c r="B158" s="30"/>
      <c r="C158" s="30"/>
      <c r="D158" s="30"/>
      <c r="E158" s="30"/>
      <c r="F158" s="30"/>
      <c r="G158" s="30"/>
      <c r="H158" s="30"/>
      <c r="I158" s="30"/>
      <c r="J158" s="30">
        <v>1.064173569</v>
      </c>
    </row>
    <row r="159" spans="2:10">
      <c r="B159" s="30"/>
      <c r="C159" s="30"/>
      <c r="D159" s="30"/>
      <c r="E159" s="30"/>
      <c r="F159" s="30"/>
      <c r="G159" s="30"/>
      <c r="H159" s="30"/>
      <c r="I159" s="30"/>
      <c r="J159" s="30">
        <v>1.088411037</v>
      </c>
    </row>
    <row r="160" spans="2:10">
      <c r="B160" s="30"/>
      <c r="C160" s="30"/>
      <c r="D160" s="30"/>
      <c r="E160" s="30"/>
      <c r="F160" s="30"/>
      <c r="G160" s="30"/>
      <c r="H160" s="30"/>
      <c r="I160" s="30"/>
      <c r="J160" s="30">
        <v>1.3849665790000001</v>
      </c>
    </row>
    <row r="161" spans="2:10">
      <c r="B161" s="30"/>
      <c r="C161" s="30"/>
      <c r="D161" s="30"/>
      <c r="E161" s="30"/>
      <c r="F161" s="30"/>
      <c r="G161" s="30"/>
      <c r="H161" s="30"/>
      <c r="I161" s="30"/>
      <c r="J161" s="30">
        <v>1.2300499410000001</v>
      </c>
    </row>
    <row r="162" spans="2:10">
      <c r="B162" s="30"/>
      <c r="C162" s="30"/>
      <c r="D162" s="30"/>
      <c r="E162" s="30"/>
      <c r="F162" s="30"/>
      <c r="G162" s="30"/>
      <c r="H162" s="30"/>
      <c r="I162" s="30"/>
      <c r="J162" s="30">
        <v>1.0926324270000001</v>
      </c>
    </row>
    <row r="163" spans="2:10">
      <c r="B163" s="30"/>
      <c r="C163" s="30"/>
      <c r="D163" s="30"/>
      <c r="E163" s="30"/>
      <c r="F163" s="30"/>
      <c r="G163" s="30"/>
      <c r="H163" s="30"/>
      <c r="I163" s="30"/>
      <c r="J163" s="30">
        <v>1.1148765899999999</v>
      </c>
    </row>
    <row r="164" spans="2:10">
      <c r="B164" s="30"/>
      <c r="C164" s="30"/>
      <c r="D164" s="30"/>
      <c r="E164" s="30"/>
      <c r="F164" s="30"/>
      <c r="G164" s="30"/>
      <c r="H164" s="30"/>
      <c r="I164" s="30"/>
      <c r="J164" s="31">
        <v>1.243392066</v>
      </c>
    </row>
    <row r="165" spans="2:10">
      <c r="B165" s="30"/>
      <c r="C165" s="30"/>
      <c r="D165" s="30"/>
      <c r="E165" s="30"/>
      <c r="F165" s="30"/>
      <c r="G165" s="30"/>
      <c r="H165" s="30"/>
      <c r="I165" s="30"/>
      <c r="J165" s="31">
        <v>0.2385226</v>
      </c>
    </row>
    <row r="166" spans="2:10">
      <c r="B166" s="30"/>
      <c r="C166" s="30"/>
      <c r="D166" s="30"/>
      <c r="E166" s="30"/>
      <c r="F166" s="30"/>
      <c r="G166" s="30"/>
      <c r="H166" s="30"/>
      <c r="I166" s="30"/>
      <c r="J166" s="31">
        <v>3.6958781000000003E-2</v>
      </c>
    </row>
  </sheetData>
  <mergeCells count="1">
    <mergeCell ref="B1:J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8"/>
  <sheetViews>
    <sheetView view="pageLayout" topLeftCell="A99" workbookViewId="0">
      <selection activeCell="L10" sqref="L10"/>
    </sheetView>
  </sheetViews>
  <sheetFormatPr baseColWidth="10" defaultRowHeight="15" x14ac:dyDescent="0"/>
  <cols>
    <col min="1" max="1" width="8.33203125" customWidth="1"/>
    <col min="2" max="2" width="20.1640625" bestFit="1" customWidth="1"/>
    <col min="3" max="3" width="22.83203125" bestFit="1" customWidth="1"/>
    <col min="4" max="4" width="5.5" customWidth="1"/>
    <col min="5" max="5" width="17.83203125" customWidth="1"/>
    <col min="6" max="6" width="9" customWidth="1"/>
    <col min="7" max="7" width="8.83203125" customWidth="1"/>
    <col min="8" max="8" width="8.1640625" customWidth="1"/>
    <col min="9" max="9" width="13" customWidth="1"/>
    <col min="10" max="10" width="12" customWidth="1"/>
    <col min="11" max="11" width="61.5" bestFit="1" customWidth="1"/>
    <col min="12" max="12" width="12" customWidth="1"/>
    <col min="13" max="13" width="31.1640625" customWidth="1"/>
    <col min="14" max="14" width="12" customWidth="1"/>
    <col min="15" max="15" width="16.5" customWidth="1"/>
    <col min="16" max="16" width="20" customWidth="1"/>
    <col min="17" max="17" width="27.1640625" customWidth="1"/>
    <col min="18" max="18" width="28.6640625" customWidth="1"/>
    <col min="19" max="27" width="12" customWidth="1"/>
  </cols>
  <sheetData>
    <row r="1" spans="1:12" ht="36">
      <c r="A1" s="67" t="s">
        <v>382</v>
      </c>
    </row>
    <row r="2" spans="1:12">
      <c r="A2" s="4" t="s">
        <v>37</v>
      </c>
      <c r="B2" s="4"/>
      <c r="C2" s="4"/>
      <c r="D2" s="4"/>
      <c r="H2" s="4"/>
      <c r="K2" t="s">
        <v>383</v>
      </c>
      <c r="L2" s="4"/>
    </row>
    <row r="3" spans="1:12">
      <c r="A3" s="68" t="s">
        <v>4</v>
      </c>
      <c r="B3" s="68" t="s">
        <v>384</v>
      </c>
      <c r="C3" s="68" t="s">
        <v>385</v>
      </c>
      <c r="D3" s="69" t="s">
        <v>7</v>
      </c>
      <c r="E3" s="68" t="s">
        <v>9</v>
      </c>
      <c r="F3" s="69" t="s">
        <v>44</v>
      </c>
      <c r="G3" s="70" t="s">
        <v>11</v>
      </c>
      <c r="H3" s="68" t="s">
        <v>231</v>
      </c>
      <c r="I3" s="68" t="s">
        <v>19</v>
      </c>
      <c r="K3" t="s">
        <v>386</v>
      </c>
    </row>
    <row r="4" spans="1:12">
      <c r="A4" t="s">
        <v>387</v>
      </c>
      <c r="B4">
        <v>55</v>
      </c>
      <c r="C4">
        <v>1</v>
      </c>
      <c r="D4">
        <f>SUM(B4:C4)</f>
        <v>56</v>
      </c>
      <c r="E4">
        <f t="shared" ref="E4:E9" si="0">B4/D4*100</f>
        <v>98.214285714285708</v>
      </c>
      <c r="K4" t="s">
        <v>388</v>
      </c>
    </row>
    <row r="5" spans="1:12">
      <c r="A5" t="s">
        <v>389</v>
      </c>
      <c r="B5">
        <v>48</v>
      </c>
      <c r="C5">
        <v>3</v>
      </c>
      <c r="D5">
        <f t="shared" ref="D5:D27" si="1">SUM(B5:C5)</f>
        <v>51</v>
      </c>
      <c r="E5">
        <f t="shared" si="0"/>
        <v>94.117647058823522</v>
      </c>
      <c r="K5" t="s">
        <v>390</v>
      </c>
    </row>
    <row r="6" spans="1:12">
      <c r="A6" t="s">
        <v>391</v>
      </c>
      <c r="B6">
        <v>58</v>
      </c>
      <c r="C6">
        <v>6</v>
      </c>
      <c r="D6">
        <f t="shared" si="1"/>
        <v>64</v>
      </c>
      <c r="E6">
        <f t="shared" si="0"/>
        <v>90.625</v>
      </c>
      <c r="K6">
        <v>1.7636783277999999</v>
      </c>
    </row>
    <row r="7" spans="1:12">
      <c r="A7" t="s">
        <v>392</v>
      </c>
      <c r="B7">
        <v>68</v>
      </c>
      <c r="C7">
        <v>1</v>
      </c>
      <c r="D7">
        <f t="shared" si="1"/>
        <v>69</v>
      </c>
      <c r="E7">
        <f t="shared" si="0"/>
        <v>98.550724637681171</v>
      </c>
      <c r="K7" t="s">
        <v>393</v>
      </c>
    </row>
    <row r="8" spans="1:12">
      <c r="A8" t="s">
        <v>394</v>
      </c>
      <c r="B8">
        <v>48</v>
      </c>
      <c r="C8">
        <v>0</v>
      </c>
      <c r="D8">
        <f t="shared" si="1"/>
        <v>48</v>
      </c>
      <c r="E8">
        <f t="shared" si="0"/>
        <v>100</v>
      </c>
    </row>
    <row r="9" spans="1:12">
      <c r="A9" s="28" t="s">
        <v>242</v>
      </c>
      <c r="B9" s="28">
        <f>SUM(B4:B8)</f>
        <v>277</v>
      </c>
      <c r="C9" s="28">
        <f>SUM(C4:C8)</f>
        <v>11</v>
      </c>
      <c r="D9" s="28">
        <f t="shared" si="1"/>
        <v>288</v>
      </c>
      <c r="E9">
        <f t="shared" si="0"/>
        <v>96.180555555555557</v>
      </c>
      <c r="F9">
        <f>AVERAGE(E4:E8)</f>
        <v>96.301531482158083</v>
      </c>
      <c r="G9">
        <f>STDEVA(E4:E8)</f>
        <v>3.8531976598423094</v>
      </c>
      <c r="H9">
        <f>VAR(E4:E9)</f>
        <v>11.88014496045429</v>
      </c>
      <c r="I9">
        <f>CONFIDENCE(0.05,G9,5)</f>
        <v>3.3774146021487188</v>
      </c>
      <c r="K9" t="s">
        <v>395</v>
      </c>
    </row>
    <row r="11" spans="1:12">
      <c r="A11" s="4" t="s">
        <v>396</v>
      </c>
      <c r="B11" s="4"/>
      <c r="C11" s="4"/>
    </row>
    <row r="12" spans="1:12">
      <c r="A12" s="68" t="s">
        <v>4</v>
      </c>
      <c r="B12" s="68" t="s">
        <v>384</v>
      </c>
      <c r="C12" s="68" t="s">
        <v>385</v>
      </c>
      <c r="D12" s="69" t="s">
        <v>7</v>
      </c>
      <c r="E12" s="68" t="s">
        <v>9</v>
      </c>
      <c r="F12" s="69" t="s">
        <v>44</v>
      </c>
      <c r="G12" s="68" t="s">
        <v>11</v>
      </c>
      <c r="H12" s="68" t="s">
        <v>231</v>
      </c>
      <c r="I12" s="68" t="s">
        <v>19</v>
      </c>
    </row>
    <row r="13" spans="1:12">
      <c r="A13" t="s">
        <v>397</v>
      </c>
      <c r="B13">
        <v>46</v>
      </c>
      <c r="C13">
        <v>0</v>
      </c>
      <c r="D13">
        <f t="shared" si="1"/>
        <v>46</v>
      </c>
      <c r="E13">
        <f t="shared" ref="E13:E18" si="2">B13/D13*100</f>
        <v>100</v>
      </c>
    </row>
    <row r="14" spans="1:12">
      <c r="A14" t="s">
        <v>398</v>
      </c>
      <c r="B14">
        <v>46</v>
      </c>
      <c r="C14">
        <v>4</v>
      </c>
      <c r="D14">
        <f t="shared" si="1"/>
        <v>50</v>
      </c>
      <c r="E14">
        <f t="shared" si="2"/>
        <v>92</v>
      </c>
    </row>
    <row r="15" spans="1:12">
      <c r="A15" t="s">
        <v>389</v>
      </c>
      <c r="B15">
        <v>33</v>
      </c>
      <c r="C15">
        <v>3</v>
      </c>
      <c r="D15">
        <f t="shared" si="1"/>
        <v>36</v>
      </c>
      <c r="E15">
        <f t="shared" si="2"/>
        <v>91.666666666666657</v>
      </c>
    </row>
    <row r="16" spans="1:12">
      <c r="A16" t="s">
        <v>391</v>
      </c>
      <c r="B16">
        <v>49</v>
      </c>
      <c r="C16">
        <v>1</v>
      </c>
      <c r="D16">
        <f t="shared" si="1"/>
        <v>50</v>
      </c>
      <c r="E16">
        <f t="shared" si="2"/>
        <v>98</v>
      </c>
    </row>
    <row r="17" spans="1:11">
      <c r="A17" t="s">
        <v>392</v>
      </c>
      <c r="B17">
        <v>56</v>
      </c>
      <c r="C17">
        <v>6</v>
      </c>
      <c r="D17">
        <f t="shared" si="1"/>
        <v>62</v>
      </c>
      <c r="E17">
        <f t="shared" si="2"/>
        <v>90.322580645161281</v>
      </c>
      <c r="K17" t="s">
        <v>395</v>
      </c>
    </row>
    <row r="18" spans="1:11">
      <c r="A18" s="28" t="s">
        <v>242</v>
      </c>
      <c r="B18" s="28">
        <f>SUM(B13:B17)</f>
        <v>230</v>
      </c>
      <c r="C18" s="28">
        <f>SUM(C13:C17)</f>
        <v>14</v>
      </c>
      <c r="D18" s="28">
        <f t="shared" si="1"/>
        <v>244</v>
      </c>
      <c r="E18">
        <f t="shared" si="2"/>
        <v>94.262295081967224</v>
      </c>
      <c r="F18">
        <f>AVERAGE(E13:E17)</f>
        <v>94.397849462365585</v>
      </c>
      <c r="G18">
        <f>STDEVA(E13:E17)</f>
        <v>4.3062871647819758</v>
      </c>
      <c r="H18">
        <f>VAR(E13:E17)</f>
        <v>18.54410914556599</v>
      </c>
      <c r="I18">
        <f>CONFIDENCE(0.05,G18,5)</f>
        <v>3.7745577661270207</v>
      </c>
    </row>
    <row r="20" spans="1:11">
      <c r="A20" s="4" t="s">
        <v>65</v>
      </c>
      <c r="B20" s="4"/>
      <c r="C20" s="4"/>
    </row>
    <row r="21" spans="1:11">
      <c r="A21" s="68" t="s">
        <v>4</v>
      </c>
      <c r="B21" s="68" t="s">
        <v>384</v>
      </c>
      <c r="C21" s="68" t="s">
        <v>385</v>
      </c>
      <c r="D21" s="69" t="s">
        <v>7</v>
      </c>
      <c r="E21" s="68" t="s">
        <v>9</v>
      </c>
      <c r="F21" s="69" t="s">
        <v>44</v>
      </c>
      <c r="G21" s="70" t="s">
        <v>11</v>
      </c>
      <c r="H21" s="68" t="s">
        <v>231</v>
      </c>
      <c r="I21" s="68" t="s">
        <v>19</v>
      </c>
    </row>
    <row r="22" spans="1:11">
      <c r="A22" t="s">
        <v>399</v>
      </c>
      <c r="B22">
        <v>29</v>
      </c>
      <c r="C22">
        <v>2</v>
      </c>
      <c r="D22">
        <f t="shared" si="1"/>
        <v>31</v>
      </c>
      <c r="E22">
        <f t="shared" ref="E22:E27" si="3">B22/D22*100</f>
        <v>93.548387096774192</v>
      </c>
    </row>
    <row r="23" spans="1:11">
      <c r="A23" t="s">
        <v>400</v>
      </c>
      <c r="B23">
        <v>35</v>
      </c>
      <c r="C23">
        <v>6</v>
      </c>
      <c r="D23">
        <f t="shared" si="1"/>
        <v>41</v>
      </c>
      <c r="E23">
        <f t="shared" si="3"/>
        <v>85.365853658536579</v>
      </c>
    </row>
    <row r="24" spans="1:11">
      <c r="A24" t="s">
        <v>394</v>
      </c>
      <c r="B24">
        <v>35</v>
      </c>
      <c r="C24">
        <v>3</v>
      </c>
      <c r="D24">
        <f t="shared" si="1"/>
        <v>38</v>
      </c>
      <c r="E24">
        <f t="shared" si="3"/>
        <v>92.10526315789474</v>
      </c>
    </row>
    <row r="25" spans="1:11">
      <c r="A25" t="s">
        <v>196</v>
      </c>
      <c r="B25">
        <v>42</v>
      </c>
      <c r="C25">
        <v>6</v>
      </c>
      <c r="D25">
        <f t="shared" si="1"/>
        <v>48</v>
      </c>
      <c r="E25">
        <f t="shared" si="3"/>
        <v>87.5</v>
      </c>
    </row>
    <row r="26" spans="1:11">
      <c r="A26" t="s">
        <v>389</v>
      </c>
      <c r="B26">
        <v>28</v>
      </c>
      <c r="C26">
        <v>6</v>
      </c>
      <c r="D26">
        <f t="shared" si="1"/>
        <v>34</v>
      </c>
      <c r="E26">
        <f t="shared" si="3"/>
        <v>82.35294117647058</v>
      </c>
    </row>
    <row r="27" spans="1:11">
      <c r="A27" s="28" t="s">
        <v>242</v>
      </c>
      <c r="B27" s="28">
        <f>SUM(B22:B26)</f>
        <v>169</v>
      </c>
      <c r="C27" s="28">
        <f>SUM(C22:C26)</f>
        <v>23</v>
      </c>
      <c r="D27" s="28">
        <f t="shared" si="1"/>
        <v>192</v>
      </c>
      <c r="E27">
        <f t="shared" si="3"/>
        <v>88.020833333333343</v>
      </c>
      <c r="F27">
        <f>AVERAGE(E22:E26)</f>
        <v>88.17448901793523</v>
      </c>
      <c r="G27">
        <f>STDEVA(E22:E26)</f>
        <v>4.6519768160687569</v>
      </c>
      <c r="H27">
        <f>VAR(E22:E26)</f>
        <v>21.640888297241212</v>
      </c>
      <c r="I27">
        <f>CONFIDENCE(0.05,G27,5)</f>
        <v>4.077562537523943</v>
      </c>
      <c r="K27" t="s">
        <v>395</v>
      </c>
    </row>
    <row r="31" spans="1:11">
      <c r="A31" s="4" t="s">
        <v>66</v>
      </c>
      <c r="B31" s="4"/>
      <c r="C31" s="4"/>
    </row>
    <row r="32" spans="1:11">
      <c r="A32" s="68" t="s">
        <v>4</v>
      </c>
      <c r="B32" s="68" t="s">
        <v>384</v>
      </c>
      <c r="C32" s="68" t="s">
        <v>385</v>
      </c>
      <c r="D32" s="69" t="s">
        <v>7</v>
      </c>
      <c r="E32" s="68" t="s">
        <v>9</v>
      </c>
      <c r="F32" s="69" t="s">
        <v>44</v>
      </c>
      <c r="G32" s="70" t="s">
        <v>11</v>
      </c>
      <c r="H32" s="68" t="s">
        <v>231</v>
      </c>
      <c r="I32" s="68" t="s">
        <v>19</v>
      </c>
    </row>
    <row r="33" spans="1:11">
      <c r="A33" t="s">
        <v>398</v>
      </c>
      <c r="B33">
        <v>22</v>
      </c>
      <c r="C33">
        <v>6</v>
      </c>
      <c r="D33">
        <f t="shared" ref="D33:D38" si="4">SUM(B33:C33)</f>
        <v>28</v>
      </c>
      <c r="E33">
        <f t="shared" ref="E33:E38" si="5">B33/D33*100</f>
        <v>78.571428571428569</v>
      </c>
    </row>
    <row r="34" spans="1:11">
      <c r="A34" t="s">
        <v>401</v>
      </c>
      <c r="B34">
        <v>29</v>
      </c>
      <c r="C34">
        <v>5</v>
      </c>
      <c r="D34">
        <f t="shared" si="4"/>
        <v>34</v>
      </c>
      <c r="E34">
        <f t="shared" si="5"/>
        <v>85.294117647058826</v>
      </c>
    </row>
    <row r="35" spans="1:11">
      <c r="A35" t="s">
        <v>391</v>
      </c>
      <c r="B35">
        <v>23</v>
      </c>
      <c r="C35">
        <v>4</v>
      </c>
      <c r="D35">
        <f t="shared" si="4"/>
        <v>27</v>
      </c>
      <c r="E35">
        <f t="shared" si="5"/>
        <v>85.18518518518519</v>
      </c>
    </row>
    <row r="36" spans="1:11">
      <c r="A36" t="s">
        <v>402</v>
      </c>
      <c r="B36">
        <v>28</v>
      </c>
      <c r="C36">
        <v>7</v>
      </c>
      <c r="D36">
        <f t="shared" si="4"/>
        <v>35</v>
      </c>
      <c r="E36">
        <f t="shared" si="5"/>
        <v>80</v>
      </c>
      <c r="K36" t="s">
        <v>395</v>
      </c>
    </row>
    <row r="37" spans="1:11">
      <c r="A37" t="s">
        <v>403</v>
      </c>
      <c r="B37">
        <v>28</v>
      </c>
      <c r="C37">
        <v>6</v>
      </c>
      <c r="D37">
        <f t="shared" si="4"/>
        <v>34</v>
      </c>
      <c r="E37">
        <f t="shared" si="5"/>
        <v>82.35294117647058</v>
      </c>
    </row>
    <row r="38" spans="1:11">
      <c r="A38" s="28" t="s">
        <v>242</v>
      </c>
      <c r="B38" s="28">
        <f>SUM(B33:B37)</f>
        <v>130</v>
      </c>
      <c r="C38" s="28">
        <f>SUM(C33:C37)</f>
        <v>28</v>
      </c>
      <c r="D38" s="28">
        <f t="shared" si="4"/>
        <v>158</v>
      </c>
      <c r="E38">
        <f t="shared" si="5"/>
        <v>82.278481012658233</v>
      </c>
      <c r="F38">
        <f>AVERAGE(E33:E37)</f>
        <v>82.28073451602863</v>
      </c>
      <c r="G38">
        <f>STDEVA(E33:E37)</f>
        <v>3.0200259067184847</v>
      </c>
      <c r="H38">
        <f>VAR(E33:E37)</f>
        <v>9.1205564772508048</v>
      </c>
      <c r="I38">
        <f>CONFIDENCE(0.05, G38,5)</f>
        <v>2.6471207803639798</v>
      </c>
    </row>
    <row r="40" spans="1:11">
      <c r="A40" s="4" t="s">
        <v>404</v>
      </c>
      <c r="B40" s="4"/>
      <c r="C40" s="4"/>
    </row>
    <row r="41" spans="1:11">
      <c r="A41" s="68" t="s">
        <v>4</v>
      </c>
      <c r="B41" s="68" t="s">
        <v>384</v>
      </c>
      <c r="C41" s="68" t="s">
        <v>385</v>
      </c>
      <c r="D41" s="69" t="s">
        <v>7</v>
      </c>
      <c r="E41" s="68" t="s">
        <v>9</v>
      </c>
      <c r="F41" s="69" t="s">
        <v>44</v>
      </c>
      <c r="G41" s="70" t="s">
        <v>11</v>
      </c>
      <c r="H41" s="68" t="s">
        <v>231</v>
      </c>
      <c r="I41" s="68" t="s">
        <v>19</v>
      </c>
    </row>
    <row r="42" spans="1:11">
      <c r="A42" t="s">
        <v>398</v>
      </c>
      <c r="B42">
        <v>12</v>
      </c>
      <c r="C42">
        <v>15</v>
      </c>
      <c r="D42">
        <f t="shared" ref="D42:D47" si="6">SUM(B42:C42)</f>
        <v>27</v>
      </c>
      <c r="E42">
        <f t="shared" ref="E42:E47" si="7">B42/D42*100</f>
        <v>44.444444444444443</v>
      </c>
    </row>
    <row r="43" spans="1:11">
      <c r="A43" t="s">
        <v>389</v>
      </c>
      <c r="B43">
        <v>13</v>
      </c>
      <c r="C43">
        <v>16</v>
      </c>
      <c r="D43">
        <f t="shared" si="6"/>
        <v>29</v>
      </c>
      <c r="E43">
        <f t="shared" si="7"/>
        <v>44.827586206896555</v>
      </c>
    </row>
    <row r="44" spans="1:11">
      <c r="A44" t="s">
        <v>391</v>
      </c>
      <c r="B44">
        <v>16</v>
      </c>
      <c r="C44">
        <v>19</v>
      </c>
      <c r="D44">
        <f t="shared" si="6"/>
        <v>35</v>
      </c>
      <c r="E44">
        <f t="shared" si="7"/>
        <v>45.714285714285715</v>
      </c>
    </row>
    <row r="45" spans="1:11">
      <c r="A45" t="s">
        <v>399</v>
      </c>
      <c r="B45">
        <v>13</v>
      </c>
      <c r="C45">
        <v>21</v>
      </c>
      <c r="D45">
        <f t="shared" si="6"/>
        <v>34</v>
      </c>
      <c r="E45">
        <f t="shared" si="7"/>
        <v>38.235294117647058</v>
      </c>
    </row>
    <row r="46" spans="1:11">
      <c r="A46" t="s">
        <v>405</v>
      </c>
      <c r="B46">
        <v>14</v>
      </c>
      <c r="C46">
        <v>14</v>
      </c>
      <c r="D46">
        <f t="shared" si="6"/>
        <v>28</v>
      </c>
      <c r="E46">
        <f t="shared" si="7"/>
        <v>50</v>
      </c>
    </row>
    <row r="47" spans="1:11">
      <c r="A47" s="28" t="s">
        <v>242</v>
      </c>
      <c r="B47" s="28">
        <f>SUM(B42:B46)</f>
        <v>68</v>
      </c>
      <c r="C47" s="28">
        <f>SUM(C42:C46)</f>
        <v>85</v>
      </c>
      <c r="D47" s="28">
        <f t="shared" si="6"/>
        <v>153</v>
      </c>
      <c r="E47">
        <f t="shared" si="7"/>
        <v>44.444444444444443</v>
      </c>
      <c r="F47">
        <f>AVERAGE(E42:E46)</f>
        <v>44.644322096654754</v>
      </c>
      <c r="G47">
        <f>STDEVA(E42:E46)</f>
        <v>4.2124008710322718</v>
      </c>
      <c r="H47">
        <f>VAR(E42:E46)</f>
        <v>17.744321098273442</v>
      </c>
      <c r="I47">
        <f>CONFIDENCE(0.05,G47,5)</f>
        <v>3.6922643134042108</v>
      </c>
    </row>
    <row r="49" spans="1:11">
      <c r="A49" s="4" t="s">
        <v>406</v>
      </c>
    </row>
    <row r="50" spans="1:11">
      <c r="A50" s="70" t="s">
        <v>4</v>
      </c>
      <c r="B50" s="70" t="s">
        <v>384</v>
      </c>
      <c r="C50" s="70" t="s">
        <v>385</v>
      </c>
      <c r="D50" s="69" t="s">
        <v>7</v>
      </c>
      <c r="E50" s="68" t="s">
        <v>9</v>
      </c>
      <c r="F50" s="69" t="s">
        <v>44</v>
      </c>
      <c r="G50" s="70" t="s">
        <v>11</v>
      </c>
      <c r="H50" s="68" t="s">
        <v>231</v>
      </c>
      <c r="I50" s="68" t="s">
        <v>19</v>
      </c>
    </row>
    <row r="51" spans="1:11">
      <c r="A51" t="s">
        <v>397</v>
      </c>
      <c r="B51">
        <v>10</v>
      </c>
      <c r="C51">
        <v>22</v>
      </c>
      <c r="D51">
        <f t="shared" ref="D51:D56" si="8">SUM(B51:C51)</f>
        <v>32</v>
      </c>
      <c r="E51">
        <f t="shared" ref="E51:E56" si="9">B51/D51*100</f>
        <v>31.25</v>
      </c>
    </row>
    <row r="52" spans="1:11">
      <c r="A52" t="s">
        <v>398</v>
      </c>
      <c r="B52">
        <v>19</v>
      </c>
      <c r="C52">
        <v>18</v>
      </c>
      <c r="D52">
        <f t="shared" si="8"/>
        <v>37</v>
      </c>
      <c r="E52">
        <f t="shared" si="9"/>
        <v>51.351351351351347</v>
      </c>
    </row>
    <row r="53" spans="1:11">
      <c r="A53" t="s">
        <v>389</v>
      </c>
      <c r="B53">
        <v>17</v>
      </c>
      <c r="C53">
        <v>20</v>
      </c>
      <c r="D53">
        <f t="shared" si="8"/>
        <v>37</v>
      </c>
      <c r="E53">
        <f t="shared" si="9"/>
        <v>45.945945945945951</v>
      </c>
    </row>
    <row r="54" spans="1:11">
      <c r="A54" t="s">
        <v>391</v>
      </c>
      <c r="B54">
        <v>19</v>
      </c>
      <c r="C54">
        <v>17</v>
      </c>
      <c r="D54">
        <f t="shared" si="8"/>
        <v>36</v>
      </c>
      <c r="E54">
        <f t="shared" si="9"/>
        <v>52.777777777777779</v>
      </c>
      <c r="K54" t="s">
        <v>395</v>
      </c>
    </row>
    <row r="55" spans="1:11">
      <c r="A55" t="s">
        <v>399</v>
      </c>
      <c r="B55">
        <v>14</v>
      </c>
      <c r="C55">
        <v>29</v>
      </c>
      <c r="D55">
        <f t="shared" si="8"/>
        <v>43</v>
      </c>
      <c r="E55">
        <f t="shared" si="9"/>
        <v>32.558139534883722</v>
      </c>
    </row>
    <row r="56" spans="1:11">
      <c r="A56" s="28" t="s">
        <v>242</v>
      </c>
      <c r="B56" s="28">
        <f>SUM(B51:B55)</f>
        <v>79</v>
      </c>
      <c r="C56" s="28">
        <f>SUM(C51:C55)</f>
        <v>106</v>
      </c>
      <c r="D56" s="28">
        <f t="shared" si="8"/>
        <v>185</v>
      </c>
      <c r="E56">
        <f t="shared" si="9"/>
        <v>42.702702702702702</v>
      </c>
      <c r="F56">
        <f>AVERAGE(E51:E55)</f>
        <v>42.776642921991751</v>
      </c>
      <c r="G56">
        <f>STDEVA(E51:E55)</f>
        <v>10.257608313262336</v>
      </c>
      <c r="H56">
        <f>VAR(E51:E55)</f>
        <v>105.21852830830858</v>
      </c>
      <c r="I56">
        <f>CONFIDENCE(0.05,G56,5)</f>
        <v>8.9910248989801644</v>
      </c>
    </row>
    <row r="61" spans="1:11">
      <c r="A61" s="4" t="s">
        <v>407</v>
      </c>
    </row>
    <row r="62" spans="1:11">
      <c r="A62" s="70" t="s">
        <v>4</v>
      </c>
      <c r="B62" s="70" t="s">
        <v>384</v>
      </c>
      <c r="C62" s="70" t="s">
        <v>385</v>
      </c>
      <c r="D62" s="69" t="s">
        <v>7</v>
      </c>
      <c r="E62" s="68" t="s">
        <v>9</v>
      </c>
      <c r="F62" s="69" t="s">
        <v>44</v>
      </c>
      <c r="G62" s="70" t="s">
        <v>11</v>
      </c>
      <c r="H62" s="68" t="s">
        <v>231</v>
      </c>
      <c r="I62" s="68" t="s">
        <v>19</v>
      </c>
    </row>
    <row r="63" spans="1:11">
      <c r="A63" t="s">
        <v>389</v>
      </c>
      <c r="B63">
        <v>15</v>
      </c>
      <c r="C63">
        <v>25</v>
      </c>
      <c r="D63">
        <f t="shared" ref="D63:D68" si="10">SUM(B63:C63)</f>
        <v>40</v>
      </c>
      <c r="E63">
        <f t="shared" ref="E63:E68" si="11">B63/D63*100</f>
        <v>37.5</v>
      </c>
      <c r="K63" t="s">
        <v>395</v>
      </c>
    </row>
    <row r="64" spans="1:11">
      <c r="A64" t="s">
        <v>399</v>
      </c>
      <c r="B64">
        <v>22</v>
      </c>
      <c r="C64">
        <v>22</v>
      </c>
      <c r="D64">
        <f t="shared" si="10"/>
        <v>44</v>
      </c>
      <c r="E64">
        <f t="shared" si="11"/>
        <v>50</v>
      </c>
    </row>
    <row r="65" spans="1:9">
      <c r="A65" t="s">
        <v>405</v>
      </c>
      <c r="B65">
        <v>21</v>
      </c>
      <c r="C65">
        <v>22</v>
      </c>
      <c r="D65">
        <f t="shared" si="10"/>
        <v>43</v>
      </c>
      <c r="E65">
        <f t="shared" si="11"/>
        <v>48.837209302325576</v>
      </c>
    </row>
    <row r="66" spans="1:9">
      <c r="A66" t="s">
        <v>408</v>
      </c>
      <c r="B66">
        <v>22</v>
      </c>
      <c r="C66">
        <v>21</v>
      </c>
      <c r="D66">
        <f t="shared" si="10"/>
        <v>43</v>
      </c>
      <c r="E66">
        <f t="shared" si="11"/>
        <v>51.162790697674424</v>
      </c>
    </row>
    <row r="67" spans="1:9">
      <c r="A67" t="s">
        <v>394</v>
      </c>
      <c r="B67" s="60">
        <v>12</v>
      </c>
      <c r="C67" s="60">
        <v>26</v>
      </c>
      <c r="D67">
        <f t="shared" si="10"/>
        <v>38</v>
      </c>
      <c r="E67">
        <f t="shared" si="11"/>
        <v>31.578947368421051</v>
      </c>
    </row>
    <row r="68" spans="1:9">
      <c r="A68" s="28" t="s">
        <v>242</v>
      </c>
      <c r="B68" s="28">
        <f>SUM(B63:B67)</f>
        <v>92</v>
      </c>
      <c r="C68" s="28">
        <f>SUM(C63:C67)</f>
        <v>116</v>
      </c>
      <c r="D68" s="28">
        <f t="shared" si="10"/>
        <v>208</v>
      </c>
      <c r="E68">
        <f t="shared" si="11"/>
        <v>44.230769230769226</v>
      </c>
      <c r="F68">
        <f>AVERAGE(E63:E67)</f>
        <v>43.815789473684205</v>
      </c>
      <c r="G68">
        <f>STDEVA(E63:E67)</f>
        <v>8.7616643010849469</v>
      </c>
      <c r="H68">
        <f>VAR(E63:E67)</f>
        <v>76.766761324906383</v>
      </c>
      <c r="I68">
        <f>CONFIDENCE(0.05,G68,5)</f>
        <v>7.6797962528661143</v>
      </c>
    </row>
    <row r="70" spans="1:9">
      <c r="A70" s="4" t="s">
        <v>409</v>
      </c>
    </row>
    <row r="71" spans="1:9">
      <c r="A71" s="70" t="s">
        <v>4</v>
      </c>
      <c r="B71" s="70" t="s">
        <v>384</v>
      </c>
      <c r="C71" s="70" t="s">
        <v>385</v>
      </c>
      <c r="D71" s="69" t="s">
        <v>7</v>
      </c>
      <c r="E71" s="68" t="s">
        <v>9</v>
      </c>
      <c r="F71" s="69" t="s">
        <v>44</v>
      </c>
      <c r="G71" s="70" t="s">
        <v>11</v>
      </c>
      <c r="H71" s="68" t="s">
        <v>231</v>
      </c>
      <c r="I71" s="68" t="s">
        <v>19</v>
      </c>
    </row>
    <row r="72" spans="1:9">
      <c r="A72">
        <v>2</v>
      </c>
      <c r="B72">
        <f t="shared" ref="B72:B77" si="12">SUM(D151:E151)</f>
        <v>0</v>
      </c>
      <c r="C72">
        <f t="shared" ref="C72:C77" si="13">SUM(B151:C151)</f>
        <v>0</v>
      </c>
      <c r="D72">
        <f t="shared" ref="D72:D77" si="14">B72+C72</f>
        <v>0</v>
      </c>
      <c r="E72" t="e">
        <f t="shared" ref="E72:E77" si="15">B72/D72*100</f>
        <v>#DIV/0!</v>
      </c>
    </row>
    <row r="73" spans="1:9">
      <c r="A73">
        <v>3</v>
      </c>
      <c r="B73">
        <f t="shared" si="12"/>
        <v>0</v>
      </c>
      <c r="C73">
        <f t="shared" si="13"/>
        <v>0</v>
      </c>
      <c r="D73">
        <f t="shared" si="14"/>
        <v>0</v>
      </c>
      <c r="E73" t="e">
        <f t="shared" si="15"/>
        <v>#DIV/0!</v>
      </c>
    </row>
    <row r="74" spans="1:9">
      <c r="A74">
        <v>4</v>
      </c>
      <c r="B74">
        <f t="shared" si="12"/>
        <v>0</v>
      </c>
      <c r="C74">
        <f t="shared" si="13"/>
        <v>0</v>
      </c>
      <c r="D74">
        <f t="shared" si="14"/>
        <v>0</v>
      </c>
      <c r="E74" t="e">
        <f t="shared" si="15"/>
        <v>#DIV/0!</v>
      </c>
    </row>
    <row r="75" spans="1:9">
      <c r="A75">
        <v>5</v>
      </c>
      <c r="B75">
        <f t="shared" si="12"/>
        <v>0</v>
      </c>
      <c r="C75">
        <f t="shared" si="13"/>
        <v>0</v>
      </c>
      <c r="D75">
        <f t="shared" si="14"/>
        <v>0</v>
      </c>
      <c r="E75" t="e">
        <f t="shared" si="15"/>
        <v>#DIV/0!</v>
      </c>
    </row>
    <row r="76" spans="1:9">
      <c r="A76">
        <v>6</v>
      </c>
      <c r="B76">
        <f t="shared" si="12"/>
        <v>0</v>
      </c>
      <c r="C76">
        <f t="shared" si="13"/>
        <v>0</v>
      </c>
      <c r="D76">
        <f t="shared" si="14"/>
        <v>0</v>
      </c>
      <c r="E76" t="e">
        <f t="shared" si="15"/>
        <v>#DIV/0!</v>
      </c>
    </row>
    <row r="77" spans="1:9">
      <c r="A77" s="28" t="s">
        <v>242</v>
      </c>
      <c r="B77">
        <f t="shared" si="12"/>
        <v>0</v>
      </c>
      <c r="C77">
        <f t="shared" si="13"/>
        <v>0</v>
      </c>
      <c r="D77">
        <f t="shared" si="14"/>
        <v>0</v>
      </c>
      <c r="E77" t="e">
        <f t="shared" si="15"/>
        <v>#DIV/0!</v>
      </c>
      <c r="F77" t="e">
        <f>AVERAGE(E72:E76)</f>
        <v>#DIV/0!</v>
      </c>
      <c r="G77" t="e">
        <f>STDEVA(E72:E76)</f>
        <v>#DIV/0!</v>
      </c>
      <c r="H77" t="e">
        <f>VAR(E72:E76)</f>
        <v>#DIV/0!</v>
      </c>
      <c r="I77" t="e">
        <f>CONFIDENCE(0.05,G77,5)</f>
        <v>#DIV/0!</v>
      </c>
    </row>
    <row r="80" spans="1:9">
      <c r="A80" s="4" t="s">
        <v>410</v>
      </c>
    </row>
    <row r="81" spans="1:13">
      <c r="A81" s="70" t="s">
        <v>4</v>
      </c>
      <c r="B81" s="70" t="s">
        <v>384</v>
      </c>
      <c r="C81" s="70" t="s">
        <v>385</v>
      </c>
      <c r="D81" s="69" t="s">
        <v>7</v>
      </c>
      <c r="E81" s="68" t="s">
        <v>9</v>
      </c>
      <c r="F81" s="69" t="s">
        <v>44</v>
      </c>
      <c r="G81" s="70" t="s">
        <v>11</v>
      </c>
      <c r="H81" s="68" t="s">
        <v>231</v>
      </c>
      <c r="I81" s="68" t="s">
        <v>19</v>
      </c>
    </row>
    <row r="82" spans="1:13">
      <c r="A82">
        <v>2</v>
      </c>
      <c r="B82">
        <f t="shared" ref="B82:B87" si="16">SUM(D162:E162)</f>
        <v>0</v>
      </c>
      <c r="C82">
        <f t="shared" ref="C82:C87" si="17">SUM(B162:C162)</f>
        <v>0</v>
      </c>
      <c r="D82">
        <f t="shared" ref="D82:D87" si="18">B82+C82</f>
        <v>0</v>
      </c>
      <c r="E82" t="e">
        <f t="shared" ref="E82:E87" si="19">B82/D82*100</f>
        <v>#DIV/0!</v>
      </c>
    </row>
    <row r="83" spans="1:13" ht="20">
      <c r="A83">
        <v>3</v>
      </c>
      <c r="B83">
        <f t="shared" si="16"/>
        <v>0</v>
      </c>
      <c r="C83">
        <f t="shared" si="17"/>
        <v>0</v>
      </c>
      <c r="D83">
        <f t="shared" si="18"/>
        <v>0</v>
      </c>
      <c r="E83" t="e">
        <f t="shared" si="19"/>
        <v>#DIV/0!</v>
      </c>
      <c r="J83" s="71"/>
      <c r="K83" s="71"/>
      <c r="L83" s="71"/>
      <c r="M83" s="72"/>
    </row>
    <row r="84" spans="1:13" ht="20">
      <c r="A84">
        <v>4</v>
      </c>
      <c r="B84">
        <f t="shared" si="16"/>
        <v>0</v>
      </c>
      <c r="C84">
        <f t="shared" si="17"/>
        <v>0</v>
      </c>
      <c r="D84">
        <f t="shared" si="18"/>
        <v>0</v>
      </c>
      <c r="E84" t="e">
        <f t="shared" si="19"/>
        <v>#DIV/0!</v>
      </c>
      <c r="J84" s="71"/>
      <c r="K84" s="71"/>
      <c r="L84" s="71"/>
      <c r="M84" s="72"/>
    </row>
    <row r="85" spans="1:13" ht="20">
      <c r="A85">
        <v>5</v>
      </c>
      <c r="B85">
        <f t="shared" si="16"/>
        <v>0</v>
      </c>
      <c r="C85">
        <f t="shared" si="17"/>
        <v>0</v>
      </c>
      <c r="D85">
        <f t="shared" si="18"/>
        <v>0</v>
      </c>
      <c r="E85" t="e">
        <f t="shared" si="19"/>
        <v>#DIV/0!</v>
      </c>
      <c r="J85" s="71"/>
      <c r="K85" s="71"/>
      <c r="L85" s="71"/>
      <c r="M85" s="72"/>
    </row>
    <row r="86" spans="1:13" ht="20">
      <c r="A86">
        <v>6</v>
      </c>
      <c r="B86">
        <f t="shared" si="16"/>
        <v>0</v>
      </c>
      <c r="C86">
        <f t="shared" si="17"/>
        <v>0</v>
      </c>
      <c r="D86">
        <f t="shared" si="18"/>
        <v>0</v>
      </c>
      <c r="E86" t="e">
        <f t="shared" si="19"/>
        <v>#DIV/0!</v>
      </c>
      <c r="J86" s="71"/>
      <c r="K86" s="71"/>
      <c r="L86" s="71"/>
      <c r="M86" s="72"/>
    </row>
    <row r="87" spans="1:13" ht="20">
      <c r="A87" s="28" t="s">
        <v>242</v>
      </c>
      <c r="B87">
        <f t="shared" si="16"/>
        <v>0</v>
      </c>
      <c r="C87">
        <f t="shared" si="17"/>
        <v>0</v>
      </c>
      <c r="D87">
        <f t="shared" si="18"/>
        <v>0</v>
      </c>
      <c r="E87" t="e">
        <f t="shared" si="19"/>
        <v>#DIV/0!</v>
      </c>
      <c r="F87" t="e">
        <f>AVERAGE(E82:E86)</f>
        <v>#DIV/0!</v>
      </c>
      <c r="G87" t="e">
        <f>STDEVA(E82:E86)</f>
        <v>#DIV/0!</v>
      </c>
      <c r="H87" t="e">
        <f>VAR(E82:E86)</f>
        <v>#DIV/0!</v>
      </c>
      <c r="I87" t="e">
        <f>CONFIDENCE(0.05,G87,5)</f>
        <v>#DIV/0!</v>
      </c>
      <c r="J87" s="71"/>
      <c r="K87" s="71"/>
      <c r="L87" s="71"/>
      <c r="M87" s="72"/>
    </row>
    <row r="88" spans="1:13" ht="20">
      <c r="J88" s="71"/>
      <c r="K88" s="71"/>
      <c r="L88" s="71"/>
      <c r="M88" s="72"/>
    </row>
    <row r="92" spans="1:13">
      <c r="A92" s="4" t="s">
        <v>411</v>
      </c>
    </row>
    <row r="93" spans="1:13">
      <c r="A93" s="70" t="s">
        <v>4</v>
      </c>
      <c r="B93" s="70" t="s">
        <v>384</v>
      </c>
      <c r="C93" s="70" t="s">
        <v>385</v>
      </c>
      <c r="D93" s="69" t="s">
        <v>7</v>
      </c>
      <c r="E93" s="68" t="s">
        <v>9</v>
      </c>
      <c r="F93" s="69" t="s">
        <v>44</v>
      </c>
      <c r="G93" s="70" t="s">
        <v>11</v>
      </c>
      <c r="H93" s="68" t="s">
        <v>231</v>
      </c>
      <c r="I93" s="68" t="s">
        <v>19</v>
      </c>
    </row>
    <row r="94" spans="1:13">
      <c r="A94">
        <v>2</v>
      </c>
      <c r="B94">
        <f t="shared" ref="B94:B99" si="20">D172+E172</f>
        <v>0</v>
      </c>
      <c r="C94">
        <f t="shared" ref="C94:C99" si="21">B172+C172</f>
        <v>0</v>
      </c>
      <c r="D94">
        <f t="shared" ref="D94:D99" si="22">B94+C94</f>
        <v>0</v>
      </c>
      <c r="E94" t="e">
        <f t="shared" ref="E94:E99" si="23">B94/D94*100</f>
        <v>#DIV/0!</v>
      </c>
    </row>
    <row r="95" spans="1:13">
      <c r="A95">
        <v>3</v>
      </c>
      <c r="B95">
        <f t="shared" si="20"/>
        <v>0</v>
      </c>
      <c r="C95">
        <f t="shared" si="21"/>
        <v>0</v>
      </c>
      <c r="D95">
        <f t="shared" si="22"/>
        <v>0</v>
      </c>
      <c r="E95" t="e">
        <f t="shared" si="23"/>
        <v>#DIV/0!</v>
      </c>
    </row>
    <row r="96" spans="1:13">
      <c r="A96">
        <v>4</v>
      </c>
      <c r="B96">
        <f t="shared" si="20"/>
        <v>0</v>
      </c>
      <c r="C96">
        <f t="shared" si="21"/>
        <v>0</v>
      </c>
      <c r="D96">
        <f t="shared" si="22"/>
        <v>0</v>
      </c>
      <c r="E96" t="e">
        <f t="shared" si="23"/>
        <v>#DIV/0!</v>
      </c>
    </row>
    <row r="97" spans="1:9">
      <c r="A97">
        <v>5</v>
      </c>
      <c r="B97">
        <f t="shared" si="20"/>
        <v>0</v>
      </c>
      <c r="C97">
        <f t="shared" si="21"/>
        <v>0</v>
      </c>
      <c r="D97">
        <f t="shared" si="22"/>
        <v>0</v>
      </c>
      <c r="E97" t="e">
        <f t="shared" si="23"/>
        <v>#DIV/0!</v>
      </c>
    </row>
    <row r="98" spans="1:9">
      <c r="A98">
        <v>8</v>
      </c>
      <c r="B98">
        <f t="shared" si="20"/>
        <v>0</v>
      </c>
      <c r="C98">
        <f t="shared" si="21"/>
        <v>0</v>
      </c>
      <c r="D98">
        <f t="shared" si="22"/>
        <v>0</v>
      </c>
      <c r="E98" t="e">
        <f t="shared" si="23"/>
        <v>#DIV/0!</v>
      </c>
    </row>
    <row r="99" spans="1:9">
      <c r="A99" s="28" t="s">
        <v>242</v>
      </c>
      <c r="B99">
        <f t="shared" si="20"/>
        <v>0</v>
      </c>
      <c r="C99">
        <f t="shared" si="21"/>
        <v>0</v>
      </c>
      <c r="D99">
        <f t="shared" si="22"/>
        <v>0</v>
      </c>
      <c r="E99" t="e">
        <f t="shared" si="23"/>
        <v>#DIV/0!</v>
      </c>
      <c r="F99" t="e">
        <f>AVERAGE(E94:E98)</f>
        <v>#DIV/0!</v>
      </c>
      <c r="G99" t="e">
        <f>STDEVA(E94:E98)</f>
        <v>#DIV/0!</v>
      </c>
      <c r="H99" t="e">
        <f>VAR(E94:E98)</f>
        <v>#DIV/0!</v>
      </c>
      <c r="I99" t="e">
        <f>CONFIDENCE(0.05,G99,5)</f>
        <v>#DIV/0!</v>
      </c>
    </row>
    <row r="100" spans="1:9">
      <c r="A100" s="28"/>
    </row>
    <row r="101" spans="1:9">
      <c r="A101" s="4" t="s">
        <v>412</v>
      </c>
    </row>
    <row r="102" spans="1:9">
      <c r="A102" s="70" t="s">
        <v>4</v>
      </c>
      <c r="B102" s="70" t="s">
        <v>384</v>
      </c>
      <c r="C102" s="70" t="s">
        <v>385</v>
      </c>
      <c r="D102" s="69" t="s">
        <v>7</v>
      </c>
      <c r="E102" s="68" t="s">
        <v>9</v>
      </c>
      <c r="F102" s="69" t="s">
        <v>44</v>
      </c>
      <c r="G102" s="70" t="s">
        <v>11</v>
      </c>
      <c r="H102" s="68" t="s">
        <v>231</v>
      </c>
      <c r="I102" s="68" t="s">
        <v>19</v>
      </c>
    </row>
    <row r="103" spans="1:9">
      <c r="A103">
        <v>2</v>
      </c>
      <c r="B103">
        <f t="shared" ref="B103:B108" si="24">D181+E181</f>
        <v>0</v>
      </c>
      <c r="C103">
        <f t="shared" ref="C103:C108" si="25">B181+C181</f>
        <v>0</v>
      </c>
      <c r="D103">
        <f t="shared" ref="D103:D108" si="26">B103+C103</f>
        <v>0</v>
      </c>
      <c r="E103" t="e">
        <f t="shared" ref="E103:E108" si="27">B103/D103*100</f>
        <v>#DIV/0!</v>
      </c>
    </row>
    <row r="104" spans="1:9">
      <c r="A104">
        <v>3</v>
      </c>
      <c r="B104">
        <f t="shared" si="24"/>
        <v>0</v>
      </c>
      <c r="C104">
        <f t="shared" si="25"/>
        <v>0</v>
      </c>
      <c r="D104">
        <f t="shared" si="26"/>
        <v>0</v>
      </c>
      <c r="E104" t="e">
        <f t="shared" si="27"/>
        <v>#DIV/0!</v>
      </c>
    </row>
    <row r="105" spans="1:9">
      <c r="A105">
        <v>4</v>
      </c>
      <c r="B105">
        <f t="shared" si="24"/>
        <v>0</v>
      </c>
      <c r="C105">
        <f t="shared" si="25"/>
        <v>0</v>
      </c>
      <c r="D105">
        <f t="shared" si="26"/>
        <v>0</v>
      </c>
      <c r="E105" t="e">
        <f t="shared" si="27"/>
        <v>#DIV/0!</v>
      </c>
    </row>
    <row r="106" spans="1:9">
      <c r="A106">
        <v>5</v>
      </c>
      <c r="B106">
        <f t="shared" si="24"/>
        <v>0</v>
      </c>
      <c r="C106">
        <f t="shared" si="25"/>
        <v>0</v>
      </c>
      <c r="D106">
        <f t="shared" si="26"/>
        <v>0</v>
      </c>
      <c r="E106" t="e">
        <f t="shared" si="27"/>
        <v>#DIV/0!</v>
      </c>
    </row>
    <row r="107" spans="1:9">
      <c r="A107">
        <v>8</v>
      </c>
      <c r="B107">
        <f t="shared" si="24"/>
        <v>0</v>
      </c>
      <c r="C107">
        <f t="shared" si="25"/>
        <v>0</v>
      </c>
      <c r="D107">
        <f t="shared" si="26"/>
        <v>0</v>
      </c>
      <c r="E107" t="e">
        <f t="shared" si="27"/>
        <v>#DIV/0!</v>
      </c>
    </row>
    <row r="108" spans="1:9">
      <c r="A108" s="28" t="s">
        <v>242</v>
      </c>
      <c r="B108">
        <f t="shared" si="24"/>
        <v>0</v>
      </c>
      <c r="C108">
        <f t="shared" si="25"/>
        <v>0</v>
      </c>
      <c r="D108">
        <f t="shared" si="26"/>
        <v>0</v>
      </c>
      <c r="E108" t="e">
        <f t="shared" si="27"/>
        <v>#DIV/0!</v>
      </c>
      <c r="F108" t="e">
        <f>AVERAGE(E103:E107)</f>
        <v>#DIV/0!</v>
      </c>
      <c r="G108" t="e">
        <f>STDEVA(E103:E107)</f>
        <v>#DIV/0!</v>
      </c>
      <c r="H108" t="e">
        <f>VAR(E103:E107)</f>
        <v>#DIV/0!</v>
      </c>
      <c r="I108" t="e">
        <f>CONFIDENCE(0.05,G108,5)</f>
        <v>#DIV/0!</v>
      </c>
    </row>
  </sheetData>
  <phoneticPr fontId="33" type="noConversion"/>
  <pageMargins left="0.75" right="0.7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1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7"/>
  <sheetViews>
    <sheetView workbookViewId="0">
      <selection activeCell="K30" sqref="K30"/>
    </sheetView>
  </sheetViews>
  <sheetFormatPr baseColWidth="10" defaultColWidth="8.83203125" defaultRowHeight="15" x14ac:dyDescent="0"/>
  <cols>
    <col min="1" max="1" width="7.5" bestFit="1" customWidth="1"/>
    <col min="2" max="2" width="20.1640625" bestFit="1" customWidth="1"/>
    <col min="3" max="3" width="17.1640625" bestFit="1" customWidth="1"/>
    <col min="11" max="11" width="20.1640625" bestFit="1" customWidth="1"/>
    <col min="12" max="12" width="20.33203125" bestFit="1" customWidth="1"/>
  </cols>
  <sheetData>
    <row r="1" spans="1:17">
      <c r="A1" t="s">
        <v>124</v>
      </c>
      <c r="J1" t="s">
        <v>125</v>
      </c>
    </row>
    <row r="2" spans="1:17">
      <c r="A2" t="s">
        <v>31</v>
      </c>
      <c r="B2" t="s">
        <v>80</v>
      </c>
      <c r="C2" t="s">
        <v>126</v>
      </c>
      <c r="D2" t="s">
        <v>127</v>
      </c>
      <c r="E2" t="s">
        <v>90</v>
      </c>
      <c r="F2" t="s">
        <v>128</v>
      </c>
      <c r="G2" t="s">
        <v>129</v>
      </c>
      <c r="H2" t="s">
        <v>130</v>
      </c>
      <c r="J2" t="s">
        <v>31</v>
      </c>
      <c r="K2" t="s">
        <v>80</v>
      </c>
      <c r="L2" t="s">
        <v>131</v>
      </c>
      <c r="M2" t="s">
        <v>127</v>
      </c>
      <c r="N2" t="s">
        <v>90</v>
      </c>
      <c r="O2" t="s">
        <v>128</v>
      </c>
      <c r="P2" t="s">
        <v>129</v>
      </c>
      <c r="Q2" t="s">
        <v>130</v>
      </c>
    </row>
    <row r="3" spans="1:17">
      <c r="A3" t="s">
        <v>78</v>
      </c>
      <c r="B3" t="s">
        <v>78</v>
      </c>
      <c r="C3">
        <v>0.61950000000000005</v>
      </c>
      <c r="J3" t="s">
        <v>132</v>
      </c>
      <c r="K3" t="s">
        <v>133</v>
      </c>
      <c r="L3">
        <v>0.49990000000000001</v>
      </c>
    </row>
    <row r="4" spans="1:17">
      <c r="C4">
        <v>0.6079</v>
      </c>
      <c r="L4">
        <v>0.65339999999999998</v>
      </c>
    </row>
    <row r="5" spans="1:17">
      <c r="C5">
        <v>0.70630000000000004</v>
      </c>
      <c r="L5">
        <v>0.60289999999999999</v>
      </c>
    </row>
    <row r="6" spans="1:17">
      <c r="C6">
        <v>0.58930000000000005</v>
      </c>
      <c r="L6">
        <v>0.57410000000000005</v>
      </c>
    </row>
    <row r="7" spans="1:17">
      <c r="C7">
        <v>0.52280000000000004</v>
      </c>
      <c r="L7">
        <v>0.64239999999999997</v>
      </c>
    </row>
    <row r="8" spans="1:17">
      <c r="C8">
        <v>0.62739999999999996</v>
      </c>
      <c r="D8">
        <v>0.61219999999999997</v>
      </c>
      <c r="E8">
        <v>5.9454857E-2</v>
      </c>
      <c r="F8">
        <v>4.7572918999999998E-2</v>
      </c>
      <c r="G8">
        <v>0.56462708100000003</v>
      </c>
      <c r="H8">
        <v>0.65977291900000001</v>
      </c>
      <c r="L8">
        <v>0.66359999999999997</v>
      </c>
    </row>
    <row r="9" spans="1:17">
      <c r="A9" t="s">
        <v>132</v>
      </c>
      <c r="B9" t="s">
        <v>133</v>
      </c>
      <c r="C9">
        <v>0.46850000000000003</v>
      </c>
      <c r="L9">
        <v>0.39360000000000001</v>
      </c>
    </row>
    <row r="10" spans="1:17">
      <c r="C10">
        <v>0.45</v>
      </c>
      <c r="L10">
        <v>0.38819999999999999</v>
      </c>
    </row>
    <row r="11" spans="1:17">
      <c r="C11">
        <v>0.4531</v>
      </c>
      <c r="L11">
        <v>0.61280000000000001</v>
      </c>
    </row>
    <row r="12" spans="1:17">
      <c r="C12">
        <v>0.55059999999999998</v>
      </c>
      <c r="L12">
        <v>0.40100000000000002</v>
      </c>
      <c r="M12">
        <v>0.54318999999999995</v>
      </c>
      <c r="N12">
        <v>0.112716354</v>
      </c>
      <c r="O12">
        <v>6.9861037000000001E-2</v>
      </c>
      <c r="P12">
        <v>0.47332896299999999</v>
      </c>
      <c r="Q12">
        <v>0.61305103699999997</v>
      </c>
    </row>
    <row r="13" spans="1:17">
      <c r="C13">
        <v>0.4269</v>
      </c>
      <c r="J13" t="s">
        <v>134</v>
      </c>
      <c r="K13" t="s">
        <v>135</v>
      </c>
      <c r="L13">
        <v>0.37990000000000002</v>
      </c>
    </row>
    <row r="14" spans="1:17">
      <c r="C14">
        <v>0.46929999999999999</v>
      </c>
      <c r="L14">
        <v>0.2324</v>
      </c>
    </row>
    <row r="15" spans="1:17">
      <c r="C15">
        <v>0.56810000000000005</v>
      </c>
      <c r="L15">
        <v>0.4672</v>
      </c>
    </row>
    <row r="16" spans="1:17">
      <c r="C16">
        <v>0.58550000000000002</v>
      </c>
      <c r="L16">
        <v>0.45929999999999999</v>
      </c>
    </row>
    <row r="17" spans="1:17">
      <c r="C17">
        <v>0.63219999999999998</v>
      </c>
      <c r="L17">
        <v>0.78420000000000001</v>
      </c>
    </row>
    <row r="18" spans="1:17">
      <c r="C18">
        <v>0.61099999999999999</v>
      </c>
      <c r="D18">
        <v>0.52151999999999998</v>
      </c>
      <c r="E18">
        <v>7.5757592999999998E-2</v>
      </c>
      <c r="F18">
        <v>4.6954179999999998E-2</v>
      </c>
      <c r="G18">
        <v>0.47456582000000003</v>
      </c>
      <c r="H18">
        <v>0.56847418000000005</v>
      </c>
      <c r="L18">
        <v>0.2054</v>
      </c>
    </row>
    <row r="19" spans="1:17">
      <c r="A19" t="s">
        <v>134</v>
      </c>
      <c r="B19" t="s">
        <v>135</v>
      </c>
      <c r="C19">
        <v>0.35120000000000001</v>
      </c>
      <c r="L19">
        <v>0.46060000000000001</v>
      </c>
    </row>
    <row r="20" spans="1:17">
      <c r="C20">
        <v>0.65580000000000005</v>
      </c>
      <c r="L20">
        <v>0.57709999999999995</v>
      </c>
    </row>
    <row r="21" spans="1:17">
      <c r="C21">
        <v>0.43580000000000002</v>
      </c>
      <c r="L21">
        <v>0.53720000000000001</v>
      </c>
    </row>
    <row r="22" spans="1:17">
      <c r="C22">
        <v>0.61199999999999999</v>
      </c>
      <c r="L22">
        <v>0.316</v>
      </c>
      <c r="M22">
        <v>0.44192999999999999</v>
      </c>
      <c r="N22">
        <v>0.17170396399999999</v>
      </c>
      <c r="O22">
        <v>0.106421264</v>
      </c>
      <c r="P22">
        <v>0.33550873599999997</v>
      </c>
      <c r="Q22">
        <v>0.77743873600000002</v>
      </c>
    </row>
    <row r="23" spans="1:17">
      <c r="C23">
        <v>0.30420000000000003</v>
      </c>
      <c r="J23" t="s">
        <v>136</v>
      </c>
      <c r="K23" t="s">
        <v>137</v>
      </c>
      <c r="L23">
        <v>0.62860000000000005</v>
      </c>
    </row>
    <row r="24" spans="1:17">
      <c r="C24">
        <v>0.41320000000000001</v>
      </c>
      <c r="L24">
        <v>0.31540000000000001</v>
      </c>
    </row>
    <row r="25" spans="1:17">
      <c r="C25">
        <v>0.24610000000000001</v>
      </c>
      <c r="L25">
        <v>0.74829999999999997</v>
      </c>
    </row>
    <row r="26" spans="1:17">
      <c r="C26">
        <v>0.23430000000000001</v>
      </c>
      <c r="L26">
        <v>0.32800000000000001</v>
      </c>
    </row>
    <row r="27" spans="1:17">
      <c r="C27">
        <v>0.57930000000000004</v>
      </c>
      <c r="L27">
        <v>0.48959999999999998</v>
      </c>
      <c r="M27">
        <v>0.50197999999999998</v>
      </c>
      <c r="N27">
        <v>0.18837500400000001</v>
      </c>
      <c r="O27">
        <v>0.16511493699999999</v>
      </c>
      <c r="P27">
        <v>0.33686506300000002</v>
      </c>
      <c r="Q27">
        <v>0.667094937</v>
      </c>
    </row>
    <row r="28" spans="1:17">
      <c r="C28">
        <v>0.64139999999999997</v>
      </c>
      <c r="D28">
        <v>0.44733000000000001</v>
      </c>
      <c r="E28">
        <v>0.16416639999999999</v>
      </c>
      <c r="F28">
        <v>0.101749519</v>
      </c>
      <c r="G28">
        <v>0.34558048099999999</v>
      </c>
      <c r="H28">
        <v>0.54907951899999996</v>
      </c>
      <c r="J28" t="s">
        <v>138</v>
      </c>
      <c r="K28" t="s">
        <v>139</v>
      </c>
      <c r="L28">
        <v>0.61319999999999997</v>
      </c>
    </row>
    <row r="29" spans="1:17">
      <c r="A29" t="s">
        <v>136</v>
      </c>
      <c r="B29" t="s">
        <v>137</v>
      </c>
      <c r="C29">
        <v>0.56279999999999997</v>
      </c>
      <c r="L29">
        <v>0.45219999999999999</v>
      </c>
    </row>
    <row r="30" spans="1:17">
      <c r="C30">
        <v>0.52449999999999997</v>
      </c>
      <c r="L30">
        <v>0.46</v>
      </c>
    </row>
    <row r="31" spans="1:17">
      <c r="C31">
        <v>0.626</v>
      </c>
      <c r="L31">
        <v>0.59050000000000002</v>
      </c>
    </row>
    <row r="32" spans="1:17">
      <c r="C32">
        <v>0.66149999999999998</v>
      </c>
      <c r="L32">
        <v>0.40460000000000002</v>
      </c>
    </row>
    <row r="33" spans="1:17">
      <c r="C33">
        <v>0.57830000000000004</v>
      </c>
      <c r="L33">
        <v>0.58420000000000005</v>
      </c>
    </row>
    <row r="34" spans="1:17">
      <c r="C34">
        <v>0.51249999999999996</v>
      </c>
      <c r="L34">
        <v>0.74980000000000002</v>
      </c>
    </row>
    <row r="35" spans="1:17">
      <c r="C35">
        <v>0.63380000000000003</v>
      </c>
      <c r="L35">
        <v>0.29759999999999998</v>
      </c>
      <c r="M35">
        <v>0.51901249999999999</v>
      </c>
      <c r="N35">
        <v>0.14220414300000001</v>
      </c>
      <c r="O35">
        <v>9.8540633000000002E-2</v>
      </c>
      <c r="P35">
        <v>0.420471867</v>
      </c>
      <c r="Q35">
        <v>0.61755313300000003</v>
      </c>
    </row>
    <row r="36" spans="1:17">
      <c r="C36">
        <v>0.60489999999999999</v>
      </c>
      <c r="D36">
        <v>0.58803749999999999</v>
      </c>
      <c r="E36">
        <v>5.3037882000000001E-2</v>
      </c>
      <c r="F36">
        <v>3.6752701999999998E-2</v>
      </c>
      <c r="G36">
        <v>0.55128479799999996</v>
      </c>
      <c r="H36">
        <v>0.62479020200000002</v>
      </c>
      <c r="J36" t="s">
        <v>140</v>
      </c>
      <c r="K36" t="s">
        <v>141</v>
      </c>
      <c r="L36">
        <v>1.6799999999999999E-2</v>
      </c>
    </row>
    <row r="37" spans="1:17">
      <c r="A37" t="s">
        <v>138</v>
      </c>
      <c r="B37" t="s">
        <v>139</v>
      </c>
      <c r="C37">
        <v>0.29899999999999999</v>
      </c>
      <c r="L37">
        <v>2E-3</v>
      </c>
    </row>
    <row r="38" spans="1:17">
      <c r="C38">
        <v>0.18240000000000001</v>
      </c>
      <c r="L38">
        <v>1.72E-2</v>
      </c>
    </row>
    <row r="39" spans="1:17">
      <c r="C39">
        <v>0.60489999999999999</v>
      </c>
      <c r="L39">
        <v>1.2800000000000001E-2</v>
      </c>
    </row>
    <row r="40" spans="1:17">
      <c r="C40">
        <v>0.66149999999999998</v>
      </c>
      <c r="L40">
        <v>5.8999999999999999E-3</v>
      </c>
      <c r="M40">
        <v>1.094E-2</v>
      </c>
      <c r="N40">
        <v>6.7511480000000002E-3</v>
      </c>
      <c r="O40">
        <v>5.917533E-3</v>
      </c>
      <c r="P40">
        <v>5.0224670000000001E-3</v>
      </c>
      <c r="Q40">
        <v>1.6857533000000001E-2</v>
      </c>
    </row>
    <row r="41" spans="1:17">
      <c r="C41">
        <v>0.60699999999999998</v>
      </c>
      <c r="J41" t="s">
        <v>142</v>
      </c>
      <c r="K41" t="s">
        <v>143</v>
      </c>
      <c r="L41">
        <v>0.4461</v>
      </c>
    </row>
    <row r="42" spans="1:17">
      <c r="C42">
        <v>0.2442</v>
      </c>
      <c r="L42">
        <v>0.21379999999999999</v>
      </c>
    </row>
    <row r="43" spans="1:17">
      <c r="C43">
        <v>0.42880000000000001</v>
      </c>
      <c r="L43">
        <v>0.64490000000000003</v>
      </c>
    </row>
    <row r="44" spans="1:17">
      <c r="C44">
        <v>0.20860000000000001</v>
      </c>
      <c r="D44">
        <v>0.40455000000000002</v>
      </c>
      <c r="E44">
        <v>0.19724438799999999</v>
      </c>
      <c r="F44">
        <v>0.13668087600000001</v>
      </c>
      <c r="G44">
        <v>0.26786912400000001</v>
      </c>
      <c r="H44">
        <v>0.54123087599999997</v>
      </c>
      <c r="L44">
        <v>0.32529999999999998</v>
      </c>
    </row>
    <row r="45" spans="1:17">
      <c r="A45" t="s">
        <v>140</v>
      </c>
      <c r="B45" t="s">
        <v>141</v>
      </c>
      <c r="C45">
        <v>1.9E-2</v>
      </c>
      <c r="L45">
        <v>0.29360000000000003</v>
      </c>
      <c r="M45">
        <v>0.38474000000000003</v>
      </c>
      <c r="N45">
        <v>0.16771133799999999</v>
      </c>
      <c r="O45">
        <v>0.14700276800000001</v>
      </c>
      <c r="P45">
        <v>0.23773723199999999</v>
      </c>
      <c r="Q45">
        <v>0.53174276799999998</v>
      </c>
    </row>
    <row r="46" spans="1:17">
      <c r="C46">
        <v>1.06E-2</v>
      </c>
      <c r="J46" t="s">
        <v>144</v>
      </c>
      <c r="K46" t="s">
        <v>145</v>
      </c>
      <c r="L46">
        <v>0.37340000000000001</v>
      </c>
    </row>
    <row r="47" spans="1:17">
      <c r="C47">
        <v>0.03</v>
      </c>
      <c r="L47">
        <v>0.23089999999999999</v>
      </c>
    </row>
    <row r="48" spans="1:17">
      <c r="C48">
        <v>3.8999999999999998E-3</v>
      </c>
      <c r="L48">
        <v>0.1741</v>
      </c>
    </row>
    <row r="49" spans="1:17">
      <c r="C49">
        <v>3.5400000000000001E-2</v>
      </c>
      <c r="D49">
        <v>1.9779999999999999E-2</v>
      </c>
      <c r="E49">
        <v>1.3090912999999999E-2</v>
      </c>
      <c r="F49">
        <v>1.147448E-2</v>
      </c>
      <c r="G49">
        <v>8.3055200000000003E-3</v>
      </c>
      <c r="H49">
        <v>3.1254480000000001E-2</v>
      </c>
      <c r="L49">
        <v>0.27829999999999999</v>
      </c>
    </row>
    <row r="50" spans="1:17">
      <c r="A50" t="s">
        <v>142</v>
      </c>
      <c r="B50" t="s">
        <v>143</v>
      </c>
      <c r="C50">
        <v>2.35E-2</v>
      </c>
      <c r="L50">
        <v>0.29020000000000001</v>
      </c>
    </row>
    <row r="51" spans="1:17">
      <c r="C51">
        <v>3.3799999999999997E-2</v>
      </c>
      <c r="L51">
        <v>0.19040000000000001</v>
      </c>
    </row>
    <row r="52" spans="1:17">
      <c r="C52">
        <v>1.3100000000000001E-2</v>
      </c>
      <c r="L52">
        <v>0.33429999999999999</v>
      </c>
      <c r="M52">
        <v>0.26737142899999999</v>
      </c>
      <c r="N52">
        <v>7.3389819999999995E-2</v>
      </c>
      <c r="O52">
        <v>5.4366941000000002E-2</v>
      </c>
      <c r="P52">
        <v>0.21300448799999999</v>
      </c>
      <c r="Q52">
        <v>0.32173836900000002</v>
      </c>
    </row>
    <row r="53" spans="1:17">
      <c r="C53">
        <v>2.7199999999999998E-2</v>
      </c>
      <c r="J53" t="s">
        <v>146</v>
      </c>
      <c r="K53" t="s">
        <v>147</v>
      </c>
      <c r="L53">
        <v>0.13950000000000001</v>
      </c>
    </row>
    <row r="54" spans="1:17">
      <c r="C54">
        <v>5.7999999999999996E-3</v>
      </c>
      <c r="D54">
        <v>2.068E-2</v>
      </c>
      <c r="E54">
        <v>1.1196741E-2</v>
      </c>
      <c r="F54">
        <v>9.8141960000000007E-3</v>
      </c>
      <c r="G54">
        <v>1.0865804E-2</v>
      </c>
      <c r="H54">
        <v>3.0494196000000001E-2</v>
      </c>
      <c r="L54">
        <v>0.18029999999999999</v>
      </c>
    </row>
    <row r="55" spans="1:17">
      <c r="A55" t="s">
        <v>144</v>
      </c>
      <c r="B55" t="s">
        <v>145</v>
      </c>
      <c r="C55">
        <v>1.47E-2</v>
      </c>
      <c r="L55">
        <v>0.14149999999999999</v>
      </c>
    </row>
    <row r="56" spans="1:17">
      <c r="C56">
        <v>4.4200000000000003E-2</v>
      </c>
      <c r="L56">
        <v>8.5900000000000004E-2</v>
      </c>
    </row>
    <row r="57" spans="1:17">
      <c r="C57">
        <v>1.26E-2</v>
      </c>
      <c r="L57">
        <v>7.6600000000000001E-2</v>
      </c>
    </row>
    <row r="58" spans="1:17">
      <c r="C58">
        <v>3.0099999999999998E-2</v>
      </c>
      <c r="L58">
        <v>2.53E-2</v>
      </c>
    </row>
    <row r="59" spans="1:17">
      <c r="C59">
        <v>3.6299999999999999E-2</v>
      </c>
      <c r="D59">
        <v>2.758E-2</v>
      </c>
      <c r="E59">
        <v>1.3683092000000001E-2</v>
      </c>
      <c r="F59">
        <v>1.1993538E-2</v>
      </c>
      <c r="G59">
        <v>1.5586462000000001E-2</v>
      </c>
      <c r="H59">
        <v>3.9573537999999998E-2</v>
      </c>
      <c r="L59">
        <v>5.9900000000000002E-2</v>
      </c>
    </row>
    <row r="60" spans="1:17">
      <c r="A60" t="s">
        <v>146</v>
      </c>
      <c r="B60" t="s">
        <v>147</v>
      </c>
      <c r="C60">
        <v>3.2199999999999999E-2</v>
      </c>
      <c r="L60">
        <v>5.57E-2</v>
      </c>
      <c r="M60">
        <v>9.5587500000000006E-2</v>
      </c>
      <c r="N60">
        <v>5.2741673000000003E-2</v>
      </c>
      <c r="O60">
        <v>3.6547442999999999E-2</v>
      </c>
      <c r="P60">
        <v>5.9040057E-2</v>
      </c>
      <c r="Q60">
        <v>0.132134943</v>
      </c>
    </row>
    <row r="61" spans="1:17">
      <c r="C61">
        <v>0.11269999999999999</v>
      </c>
    </row>
    <row r="62" spans="1:17">
      <c r="C62">
        <v>8.6999999999999994E-2</v>
      </c>
    </row>
    <row r="63" spans="1:17">
      <c r="C63">
        <v>2.4799999999999999E-2</v>
      </c>
    </row>
    <row r="64" spans="1:17">
      <c r="C64">
        <v>0.1032</v>
      </c>
    </row>
    <row r="65" spans="3:8">
      <c r="C65">
        <v>7.2900000000000006E-2</v>
      </c>
    </row>
    <row r="66" spans="3:8">
      <c r="C66">
        <v>1.7500000000000002E-2</v>
      </c>
    </row>
    <row r="67" spans="3:8">
      <c r="C67">
        <v>9.1899999999999996E-2</v>
      </c>
      <c r="D67">
        <v>6.7775000000000002E-2</v>
      </c>
      <c r="E67">
        <v>3.7590035000000001E-2</v>
      </c>
      <c r="F67">
        <v>2.6048086000000002E-2</v>
      </c>
      <c r="G67">
        <v>4.1726913999999997E-2</v>
      </c>
      <c r="H67">
        <v>9.3823086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topLeftCell="A29" workbookViewId="0">
      <selection activeCell="C48" sqref="C48"/>
    </sheetView>
  </sheetViews>
  <sheetFormatPr baseColWidth="10" defaultColWidth="11" defaultRowHeight="15" x14ac:dyDescent="0"/>
  <cols>
    <col min="1" max="1" width="27.6640625" customWidth="1"/>
    <col min="3" max="3" width="26.6640625" customWidth="1"/>
    <col min="4" max="4" width="15.1640625" customWidth="1"/>
  </cols>
  <sheetData>
    <row r="1" spans="1:4">
      <c r="A1" t="s">
        <v>80</v>
      </c>
      <c r="B1" t="s">
        <v>44</v>
      </c>
      <c r="C1" t="s">
        <v>148</v>
      </c>
      <c r="D1" t="s">
        <v>149</v>
      </c>
    </row>
    <row r="3" spans="1:4">
      <c r="A3" t="s">
        <v>150</v>
      </c>
      <c r="B3" s="1">
        <v>1741.8592806666668</v>
      </c>
      <c r="C3" s="1">
        <v>305.47000000000003</v>
      </c>
    </row>
    <row r="4" spans="1:4">
      <c r="A4" t="s">
        <v>151</v>
      </c>
      <c r="B4">
        <v>2015.1590291999998</v>
      </c>
      <c r="C4" s="1">
        <v>208.35</v>
      </c>
      <c r="D4">
        <v>0.17013560734862607</v>
      </c>
    </row>
    <row r="5" spans="1:4">
      <c r="A5" t="s">
        <v>152</v>
      </c>
      <c r="B5">
        <v>1743.0742132</v>
      </c>
      <c r="C5" s="1">
        <v>336.86</v>
      </c>
      <c r="D5" s="2">
        <v>0.75864489583356964</v>
      </c>
    </row>
    <row r="6" spans="1:4">
      <c r="A6" t="s">
        <v>153</v>
      </c>
      <c r="B6">
        <v>1686.5763747999999</v>
      </c>
      <c r="C6" s="1">
        <v>330.68</v>
      </c>
      <c r="D6">
        <v>0.81092745304739222</v>
      </c>
    </row>
    <row r="7" spans="1:4">
      <c r="A7" t="s">
        <v>154</v>
      </c>
      <c r="B7">
        <v>1073.401998</v>
      </c>
      <c r="C7" s="1">
        <v>128.71</v>
      </c>
      <c r="D7" s="2">
        <v>5.3029269416840854E-4</v>
      </c>
    </row>
    <row r="8" spans="1:4">
      <c r="A8" t="s">
        <v>155</v>
      </c>
      <c r="B8">
        <v>818.19476599999996</v>
      </c>
      <c r="C8">
        <v>209.23</v>
      </c>
      <c r="D8">
        <v>1.9219074174897788E-5</v>
      </c>
    </row>
    <row r="9" spans="1:4">
      <c r="A9" t="s">
        <v>156</v>
      </c>
      <c r="B9">
        <v>451.6827672</v>
      </c>
      <c r="C9" s="1">
        <v>55.32</v>
      </c>
      <c r="D9">
        <v>8.1713928034128431E-10</v>
      </c>
    </row>
    <row r="10" spans="1:4">
      <c r="A10" t="s">
        <v>157</v>
      </c>
      <c r="B10">
        <v>360.81358523809524</v>
      </c>
      <c r="C10" s="1">
        <v>52.39</v>
      </c>
      <c r="D10">
        <v>2.0156247974554721E-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102"/>
  <sheetViews>
    <sheetView topLeftCell="A64" zoomScale="75" zoomScaleNormal="75" zoomScalePageLayoutView="75" workbookViewId="0">
      <selection activeCell="C73" sqref="C73"/>
    </sheetView>
  </sheetViews>
  <sheetFormatPr baseColWidth="10" defaultColWidth="11" defaultRowHeight="15" x14ac:dyDescent="0"/>
  <cols>
    <col min="1" max="1" width="17.5" customWidth="1"/>
  </cols>
  <sheetData>
    <row r="1" spans="2:66">
      <c r="B1" s="4" t="s">
        <v>158</v>
      </c>
      <c r="M1" s="4" t="s">
        <v>159</v>
      </c>
      <c r="N1" t="s">
        <v>160</v>
      </c>
      <c r="X1" s="4" t="s">
        <v>161</v>
      </c>
      <c r="AI1" s="5" t="s">
        <v>162</v>
      </c>
      <c r="AJ1" s="3"/>
      <c r="AK1" s="3"/>
      <c r="AL1" s="3"/>
      <c r="AM1" s="3"/>
      <c r="AN1" s="3"/>
      <c r="AO1" s="3"/>
      <c r="AP1" s="3"/>
      <c r="AQ1" s="3"/>
      <c r="AR1" s="3"/>
      <c r="AT1" s="4" t="s">
        <v>163</v>
      </c>
      <c r="BE1" s="4" t="s">
        <v>164</v>
      </c>
    </row>
    <row r="2" spans="2:66">
      <c r="B2" t="s">
        <v>165</v>
      </c>
      <c r="D2" t="s">
        <v>166</v>
      </c>
      <c r="F2" t="s">
        <v>167</v>
      </c>
      <c r="H2" t="s">
        <v>168</v>
      </c>
      <c r="J2" t="s">
        <v>169</v>
      </c>
      <c r="M2" t="s">
        <v>165</v>
      </c>
      <c r="O2" t="s">
        <v>166</v>
      </c>
      <c r="Q2" t="s">
        <v>167</v>
      </c>
      <c r="S2" t="s">
        <v>168</v>
      </c>
      <c r="U2" t="s">
        <v>169</v>
      </c>
      <c r="X2" t="s">
        <v>165</v>
      </c>
      <c r="Z2" t="s">
        <v>166</v>
      </c>
      <c r="AB2" t="s">
        <v>167</v>
      </c>
      <c r="AD2" t="s">
        <v>168</v>
      </c>
      <c r="AF2" t="s">
        <v>169</v>
      </c>
      <c r="AI2" s="3" t="s">
        <v>165</v>
      </c>
      <c r="AJ2" s="3"/>
      <c r="AK2" s="3" t="s">
        <v>166</v>
      </c>
      <c r="AL2" s="3"/>
      <c r="AM2" s="3" t="s">
        <v>167</v>
      </c>
      <c r="AN2" s="3"/>
      <c r="AO2" s="3" t="s">
        <v>168</v>
      </c>
      <c r="AP2" s="3"/>
      <c r="AQ2" s="3" t="s">
        <v>169</v>
      </c>
      <c r="AR2" s="3"/>
      <c r="AT2" t="s">
        <v>165</v>
      </c>
      <c r="AV2" t="s">
        <v>166</v>
      </c>
      <c r="AX2" t="s">
        <v>167</v>
      </c>
      <c r="AZ2" t="s">
        <v>168</v>
      </c>
      <c r="BB2" t="s">
        <v>169</v>
      </c>
      <c r="BE2" t="s">
        <v>165</v>
      </c>
      <c r="BG2" t="s">
        <v>166</v>
      </c>
      <c r="BI2" t="s">
        <v>167</v>
      </c>
      <c r="BK2" t="s">
        <v>168</v>
      </c>
      <c r="BM2" t="s">
        <v>169</v>
      </c>
    </row>
    <row r="3" spans="2:66">
      <c r="B3" t="s">
        <v>170</v>
      </c>
      <c r="C3" t="s">
        <v>171</v>
      </c>
      <c r="D3" t="s">
        <v>170</v>
      </c>
      <c r="E3" t="s">
        <v>171</v>
      </c>
      <c r="F3" t="s">
        <v>170</v>
      </c>
      <c r="G3" t="s">
        <v>171</v>
      </c>
      <c r="H3" t="s">
        <v>170</v>
      </c>
      <c r="I3" t="s">
        <v>171</v>
      </c>
      <c r="J3" t="s">
        <v>170</v>
      </c>
      <c r="K3" t="s">
        <v>171</v>
      </c>
      <c r="M3" t="s">
        <v>170</v>
      </c>
      <c r="N3" t="s">
        <v>171</v>
      </c>
      <c r="O3" t="s">
        <v>170</v>
      </c>
      <c r="P3" t="s">
        <v>171</v>
      </c>
      <c r="Q3" t="s">
        <v>170</v>
      </c>
      <c r="R3" t="s">
        <v>171</v>
      </c>
      <c r="S3" t="s">
        <v>170</v>
      </c>
      <c r="T3" t="s">
        <v>171</v>
      </c>
      <c r="U3" t="s">
        <v>170</v>
      </c>
      <c r="V3" t="s">
        <v>171</v>
      </c>
      <c r="X3" t="s">
        <v>170</v>
      </c>
      <c r="Y3" t="s">
        <v>171</v>
      </c>
      <c r="Z3" t="s">
        <v>170</v>
      </c>
      <c r="AA3" t="s">
        <v>171</v>
      </c>
      <c r="AB3" t="s">
        <v>170</v>
      </c>
      <c r="AC3" t="s">
        <v>171</v>
      </c>
      <c r="AD3" t="s">
        <v>170</v>
      </c>
      <c r="AE3" t="s">
        <v>171</v>
      </c>
      <c r="AF3" t="s">
        <v>170</v>
      </c>
      <c r="AG3" t="s">
        <v>171</v>
      </c>
      <c r="AI3" s="3" t="s">
        <v>170</v>
      </c>
      <c r="AJ3" s="3" t="s">
        <v>171</v>
      </c>
      <c r="AK3" s="3" t="s">
        <v>170</v>
      </c>
      <c r="AL3" s="3" t="s">
        <v>171</v>
      </c>
      <c r="AM3" s="3" t="s">
        <v>170</v>
      </c>
      <c r="AN3" s="3" t="s">
        <v>171</v>
      </c>
      <c r="AO3" s="3" t="s">
        <v>170</v>
      </c>
      <c r="AP3" s="3" t="s">
        <v>171</v>
      </c>
      <c r="AQ3" s="3" t="s">
        <v>170</v>
      </c>
      <c r="AR3" s="3" t="s">
        <v>171</v>
      </c>
      <c r="AT3" t="s">
        <v>170</v>
      </c>
      <c r="AU3" t="s">
        <v>171</v>
      </c>
      <c r="AV3" t="s">
        <v>170</v>
      </c>
      <c r="AW3" t="s">
        <v>171</v>
      </c>
      <c r="AX3" t="s">
        <v>170</v>
      </c>
      <c r="AY3" t="s">
        <v>171</v>
      </c>
      <c r="AZ3" t="s">
        <v>170</v>
      </c>
      <c r="BA3" t="s">
        <v>171</v>
      </c>
      <c r="BB3" t="s">
        <v>170</v>
      </c>
      <c r="BC3" t="s">
        <v>171</v>
      </c>
      <c r="BE3" t="s">
        <v>170</v>
      </c>
      <c r="BF3" t="s">
        <v>171</v>
      </c>
      <c r="BG3" t="s">
        <v>170</v>
      </c>
      <c r="BH3" t="s">
        <v>171</v>
      </c>
      <c r="BI3" t="s">
        <v>170</v>
      </c>
      <c r="BJ3" t="s">
        <v>171</v>
      </c>
      <c r="BK3" t="s">
        <v>170</v>
      </c>
      <c r="BL3" t="s">
        <v>171</v>
      </c>
      <c r="BM3" t="s">
        <v>170</v>
      </c>
      <c r="BN3" t="s">
        <v>171</v>
      </c>
    </row>
    <row r="4" spans="2:66">
      <c r="B4">
        <v>0</v>
      </c>
      <c r="C4">
        <v>871</v>
      </c>
      <c r="D4">
        <v>0</v>
      </c>
      <c r="E4">
        <v>795.5</v>
      </c>
      <c r="F4">
        <v>0</v>
      </c>
      <c r="G4">
        <v>938</v>
      </c>
      <c r="H4">
        <v>0</v>
      </c>
      <c r="I4">
        <v>883.75</v>
      </c>
      <c r="J4">
        <v>0</v>
      </c>
      <c r="K4">
        <v>1098</v>
      </c>
      <c r="M4">
        <v>0</v>
      </c>
      <c r="N4">
        <v>1328.5</v>
      </c>
      <c r="O4">
        <v>0</v>
      </c>
      <c r="P4">
        <v>796.5</v>
      </c>
      <c r="Q4">
        <v>0</v>
      </c>
      <c r="R4">
        <v>1288.5</v>
      </c>
      <c r="S4">
        <v>0</v>
      </c>
      <c r="T4">
        <v>940</v>
      </c>
      <c r="U4">
        <v>0</v>
      </c>
      <c r="V4">
        <v>1149</v>
      </c>
      <c r="X4">
        <v>0</v>
      </c>
      <c r="Y4">
        <v>1432</v>
      </c>
      <c r="Z4">
        <v>0</v>
      </c>
      <c r="AA4">
        <v>1304.1666</v>
      </c>
      <c r="AB4">
        <v>0</v>
      </c>
      <c r="AC4">
        <v>1279</v>
      </c>
      <c r="AD4">
        <v>0</v>
      </c>
      <c r="AE4">
        <v>1306.3334</v>
      </c>
      <c r="AF4">
        <v>0</v>
      </c>
      <c r="AG4">
        <v>1682</v>
      </c>
      <c r="AI4">
        <v>0</v>
      </c>
      <c r="AJ4">
        <v>1482</v>
      </c>
      <c r="AK4">
        <v>0</v>
      </c>
      <c r="AL4">
        <v>1570</v>
      </c>
      <c r="AM4">
        <v>0</v>
      </c>
      <c r="AN4">
        <v>1442.25</v>
      </c>
      <c r="AO4">
        <v>0</v>
      </c>
      <c r="AP4">
        <v>1459</v>
      </c>
      <c r="AQ4">
        <v>0</v>
      </c>
      <c r="AR4">
        <v>1024.25</v>
      </c>
      <c r="AT4">
        <v>0</v>
      </c>
      <c r="AU4">
        <v>1762.1111000000001</v>
      </c>
      <c r="AV4">
        <v>0</v>
      </c>
      <c r="AW4">
        <v>2187.4167000000002</v>
      </c>
      <c r="AX4">
        <v>0</v>
      </c>
      <c r="AY4">
        <v>1911.6666</v>
      </c>
      <c r="AZ4">
        <v>0</v>
      </c>
      <c r="BA4">
        <v>1308.5</v>
      </c>
      <c r="BB4">
        <v>0</v>
      </c>
      <c r="BC4">
        <v>1195.5</v>
      </c>
      <c r="BE4">
        <v>0</v>
      </c>
      <c r="BF4">
        <v>1319</v>
      </c>
      <c r="BG4">
        <v>0</v>
      </c>
      <c r="BH4">
        <v>1244.5</v>
      </c>
      <c r="BI4">
        <v>0</v>
      </c>
      <c r="BJ4">
        <v>804</v>
      </c>
      <c r="BK4">
        <v>0</v>
      </c>
      <c r="BL4">
        <v>879</v>
      </c>
      <c r="BM4">
        <v>0</v>
      </c>
      <c r="BN4">
        <v>1354.75</v>
      </c>
    </row>
    <row r="5" spans="2:66">
      <c r="B5">
        <v>1.67E-2</v>
      </c>
      <c r="C5">
        <v>853.8134</v>
      </c>
      <c r="D5">
        <v>1.67E-2</v>
      </c>
      <c r="E5">
        <v>790.17830000000004</v>
      </c>
      <c r="F5">
        <v>1.67E-2</v>
      </c>
      <c r="G5">
        <v>982.25840000000005</v>
      </c>
      <c r="H5">
        <v>1.67E-2</v>
      </c>
      <c r="I5">
        <v>881.89499999999998</v>
      </c>
      <c r="J5">
        <v>1.67E-2</v>
      </c>
      <c r="K5">
        <v>1115.75</v>
      </c>
      <c r="M5">
        <v>1.67E-2</v>
      </c>
      <c r="N5">
        <v>1318.6670999999999</v>
      </c>
      <c r="O5">
        <v>1.67E-2</v>
      </c>
      <c r="P5">
        <v>786.86149999999998</v>
      </c>
      <c r="Q5">
        <v>1.67E-2</v>
      </c>
      <c r="R5">
        <v>1271.375</v>
      </c>
      <c r="S5">
        <v>1.67E-2</v>
      </c>
      <c r="T5">
        <v>938.83330000000001</v>
      </c>
      <c r="U5">
        <v>1.67E-2</v>
      </c>
      <c r="V5">
        <v>1163.4711</v>
      </c>
      <c r="X5">
        <v>1.67E-2</v>
      </c>
      <c r="Y5">
        <v>1462.0820000000001</v>
      </c>
      <c r="Z5">
        <v>1.67E-2</v>
      </c>
      <c r="AA5">
        <v>1319.9944</v>
      </c>
      <c r="AB5">
        <v>1.67E-2</v>
      </c>
      <c r="AC5">
        <v>1280.6519000000001</v>
      </c>
      <c r="AD5">
        <v>1.67E-2</v>
      </c>
      <c r="AE5">
        <v>1334.7333000000001</v>
      </c>
      <c r="AF5">
        <v>1.67E-2</v>
      </c>
      <c r="AG5">
        <v>1732.7683</v>
      </c>
      <c r="AI5">
        <v>1.67E-2</v>
      </c>
      <c r="AJ5">
        <v>1514</v>
      </c>
      <c r="AK5">
        <v>1.67E-2</v>
      </c>
      <c r="AL5">
        <v>1575.4933000000001</v>
      </c>
      <c r="AM5">
        <v>1.67E-2</v>
      </c>
      <c r="AN5">
        <v>1442.9584</v>
      </c>
      <c r="AO5">
        <v>1.67E-2</v>
      </c>
      <c r="AP5">
        <v>1484.15</v>
      </c>
      <c r="AQ5">
        <v>1.67E-2</v>
      </c>
      <c r="AR5">
        <v>1013.4403</v>
      </c>
      <c r="AT5">
        <v>1.67E-2</v>
      </c>
      <c r="AU5">
        <v>1795.2221999999999</v>
      </c>
      <c r="AV5">
        <v>1.67E-2</v>
      </c>
      <c r="AW5">
        <v>2230.1594</v>
      </c>
      <c r="AX5">
        <v>1.67E-2</v>
      </c>
      <c r="AY5">
        <v>1951.925</v>
      </c>
      <c r="AZ5">
        <v>1.67E-2</v>
      </c>
      <c r="BA5">
        <v>1332.8611000000001</v>
      </c>
      <c r="BB5">
        <v>1.67E-2</v>
      </c>
      <c r="BC5">
        <v>1190.1443999999999</v>
      </c>
      <c r="BE5">
        <v>1.67E-2</v>
      </c>
      <c r="BF5">
        <v>1293.08</v>
      </c>
      <c r="BG5">
        <v>1.67E-2</v>
      </c>
      <c r="BH5">
        <v>1232.7046</v>
      </c>
      <c r="BI5">
        <v>1.67E-2</v>
      </c>
      <c r="BJ5">
        <v>858.95</v>
      </c>
      <c r="BK5">
        <v>1.67E-2</v>
      </c>
      <c r="BL5">
        <v>878.7</v>
      </c>
      <c r="BM5">
        <v>1.67E-2</v>
      </c>
      <c r="BN5">
        <v>1344.0486000000001</v>
      </c>
    </row>
    <row r="6" spans="2:66">
      <c r="B6">
        <v>3.3300000000000003E-2</v>
      </c>
      <c r="C6">
        <v>839.33330000000001</v>
      </c>
      <c r="D6">
        <v>3.3300000000000003E-2</v>
      </c>
      <c r="E6">
        <v>785.97329999999999</v>
      </c>
      <c r="F6">
        <v>3.3300000000000003E-2</v>
      </c>
      <c r="G6">
        <v>1037.2666999999999</v>
      </c>
      <c r="H6">
        <v>3.3300000000000003E-2</v>
      </c>
      <c r="I6">
        <v>889.13340000000005</v>
      </c>
      <c r="J6">
        <v>3.3300000000000003E-2</v>
      </c>
      <c r="K6">
        <v>1073.5</v>
      </c>
      <c r="M6">
        <v>3.3300000000000003E-2</v>
      </c>
      <c r="N6">
        <v>1326.9301</v>
      </c>
      <c r="O6">
        <v>3.3300000000000003E-2</v>
      </c>
      <c r="P6">
        <v>787.30129999999997</v>
      </c>
      <c r="Q6">
        <v>3.3300000000000003E-2</v>
      </c>
      <c r="R6">
        <v>1268.3334</v>
      </c>
      <c r="S6">
        <v>3.3300000000000003E-2</v>
      </c>
      <c r="T6">
        <v>930.33330000000001</v>
      </c>
      <c r="U6">
        <v>3.3300000000000003E-2</v>
      </c>
      <c r="V6">
        <v>1173.08</v>
      </c>
      <c r="X6">
        <v>3.3300000000000003E-2</v>
      </c>
      <c r="Y6">
        <v>1466.3892000000001</v>
      </c>
      <c r="Z6">
        <v>3.3300000000000003E-2</v>
      </c>
      <c r="AA6">
        <v>1345.1688999999999</v>
      </c>
      <c r="AB6">
        <v>3.3300000000000003E-2</v>
      </c>
      <c r="AC6">
        <v>1275.1333</v>
      </c>
      <c r="AD6">
        <v>3.3300000000000003E-2</v>
      </c>
      <c r="AE6">
        <v>1269</v>
      </c>
      <c r="AF6">
        <v>3.3300000000000003E-2</v>
      </c>
      <c r="AG6">
        <v>1732.6355000000001</v>
      </c>
      <c r="AI6">
        <v>3.3300000000000003E-2</v>
      </c>
      <c r="AJ6">
        <v>1582</v>
      </c>
      <c r="AK6">
        <v>3.3300000000000003E-2</v>
      </c>
      <c r="AL6">
        <v>1566.5667000000001</v>
      </c>
      <c r="AM6">
        <v>3.3300000000000003E-2</v>
      </c>
      <c r="AN6">
        <v>1465</v>
      </c>
      <c r="AO6">
        <v>3.3300000000000003E-2</v>
      </c>
      <c r="AP6">
        <v>1464.5333000000001</v>
      </c>
      <c r="AQ6">
        <v>3.3300000000000003E-2</v>
      </c>
      <c r="AR6">
        <v>1006.9778</v>
      </c>
      <c r="AT6">
        <v>3.3300000000000003E-2</v>
      </c>
      <c r="AU6">
        <v>1831.0814</v>
      </c>
      <c r="AV6">
        <v>3.3300000000000003E-2</v>
      </c>
      <c r="AW6">
        <v>2276.7600000000002</v>
      </c>
      <c r="AX6">
        <v>3.3300000000000003E-2</v>
      </c>
      <c r="AY6">
        <v>1946.3778</v>
      </c>
      <c r="AZ6">
        <v>3.3300000000000003E-2</v>
      </c>
      <c r="BA6">
        <v>1378.8</v>
      </c>
      <c r="BB6">
        <v>3.3300000000000003E-2</v>
      </c>
      <c r="BC6">
        <v>1152.5999999999999</v>
      </c>
      <c r="BE6">
        <v>3.3300000000000003E-2</v>
      </c>
      <c r="BF6">
        <v>1292.4000000000001</v>
      </c>
      <c r="BG6">
        <v>3.3300000000000003E-2</v>
      </c>
      <c r="BH6">
        <v>1243.4132</v>
      </c>
      <c r="BI6">
        <v>3.3300000000000003E-2</v>
      </c>
      <c r="BJ6">
        <v>880.66</v>
      </c>
      <c r="BK6">
        <v>3.3300000000000003E-2</v>
      </c>
      <c r="BL6">
        <v>894.4</v>
      </c>
      <c r="BM6">
        <v>3.3300000000000003E-2</v>
      </c>
      <c r="BN6">
        <v>1320.7111</v>
      </c>
    </row>
    <row r="7" spans="2:66">
      <c r="B7">
        <v>0.05</v>
      </c>
      <c r="C7">
        <v>835.51</v>
      </c>
      <c r="D7">
        <v>0.05</v>
      </c>
      <c r="E7">
        <v>782.98</v>
      </c>
      <c r="F7">
        <v>0.05</v>
      </c>
      <c r="G7">
        <v>1100.125</v>
      </c>
      <c r="H7">
        <v>0.05</v>
      </c>
      <c r="I7">
        <v>872.52499999999998</v>
      </c>
      <c r="J7">
        <v>0.05</v>
      </c>
      <c r="K7">
        <v>1093.5</v>
      </c>
      <c r="M7">
        <v>0.05</v>
      </c>
      <c r="N7">
        <v>1339.08</v>
      </c>
      <c r="O7">
        <v>0.05</v>
      </c>
      <c r="P7">
        <v>769.18209999999999</v>
      </c>
      <c r="Q7">
        <v>0.05</v>
      </c>
      <c r="R7">
        <v>1269</v>
      </c>
      <c r="S7">
        <v>0.05</v>
      </c>
      <c r="T7">
        <v>938.8</v>
      </c>
      <c r="U7">
        <v>0.05</v>
      </c>
      <c r="V7">
        <v>1215.42</v>
      </c>
      <c r="X7">
        <v>0.05</v>
      </c>
      <c r="Y7">
        <v>1454.9244000000001</v>
      </c>
      <c r="Z7">
        <v>0.05</v>
      </c>
      <c r="AA7">
        <v>1352.7366999999999</v>
      </c>
      <c r="AB7">
        <v>0.05</v>
      </c>
      <c r="AC7">
        <v>1285.1333</v>
      </c>
      <c r="AD7">
        <v>0.05</v>
      </c>
      <c r="AE7">
        <v>1276.5999999999999</v>
      </c>
      <c r="AF7">
        <v>0.05</v>
      </c>
      <c r="AG7">
        <v>1809.8242</v>
      </c>
      <c r="AI7">
        <v>0.05</v>
      </c>
      <c r="AJ7">
        <v>1564</v>
      </c>
      <c r="AK7">
        <v>0.05</v>
      </c>
      <c r="AL7">
        <v>1612.45</v>
      </c>
      <c r="AM7">
        <v>0.05</v>
      </c>
      <c r="AN7">
        <v>1478.64</v>
      </c>
      <c r="AO7">
        <v>0.05</v>
      </c>
      <c r="AP7">
        <v>1449.95</v>
      </c>
      <c r="AQ7">
        <v>0.05</v>
      </c>
      <c r="AR7">
        <v>998.88750000000005</v>
      </c>
      <c r="AT7">
        <v>0.05</v>
      </c>
      <c r="AU7">
        <v>1899.8667</v>
      </c>
      <c r="AV7">
        <v>0.05</v>
      </c>
      <c r="AW7">
        <v>2302.1981999999998</v>
      </c>
      <c r="AX7">
        <v>0.05</v>
      </c>
      <c r="AY7">
        <v>1939.4861000000001</v>
      </c>
      <c r="AZ7">
        <v>0.05</v>
      </c>
      <c r="BA7">
        <v>1409.1306</v>
      </c>
      <c r="BB7">
        <v>0.05</v>
      </c>
      <c r="BC7">
        <v>1119.9833000000001</v>
      </c>
      <c r="BE7">
        <v>0.05</v>
      </c>
      <c r="BF7">
        <v>1272.52</v>
      </c>
      <c r="BG7">
        <v>0.05</v>
      </c>
      <c r="BH7">
        <v>1257.5867000000001</v>
      </c>
      <c r="BI7">
        <v>0.05</v>
      </c>
      <c r="BJ7">
        <v>915.79</v>
      </c>
      <c r="BK7">
        <v>0.05</v>
      </c>
      <c r="BL7">
        <v>874.8</v>
      </c>
      <c r="BM7">
        <v>0.05</v>
      </c>
      <c r="BN7">
        <v>1319.2</v>
      </c>
    </row>
    <row r="8" spans="2:66">
      <c r="B8">
        <v>6.6699999999999995E-2</v>
      </c>
      <c r="C8">
        <v>825.32</v>
      </c>
      <c r="D8">
        <v>6.6699999999999995E-2</v>
      </c>
      <c r="E8">
        <v>804.5</v>
      </c>
      <c r="F8">
        <v>6.6699999999999995E-2</v>
      </c>
      <c r="G8">
        <v>1146.4000000000001</v>
      </c>
      <c r="H8">
        <v>6.6699999999999995E-2</v>
      </c>
      <c r="I8">
        <v>869.36</v>
      </c>
      <c r="J8">
        <v>6.6699999999999995E-2</v>
      </c>
      <c r="K8">
        <v>1118.3334</v>
      </c>
      <c r="M8">
        <v>6.6699999999999995E-2</v>
      </c>
      <c r="N8">
        <v>1326.2865999999999</v>
      </c>
      <c r="O8">
        <v>6.6699999999999995E-2</v>
      </c>
      <c r="P8">
        <v>767.84529999999995</v>
      </c>
      <c r="Q8">
        <v>6.6699999999999995E-2</v>
      </c>
      <c r="R8">
        <v>1212.6666</v>
      </c>
      <c r="S8">
        <v>6.6699999999999995E-2</v>
      </c>
      <c r="T8">
        <v>960.46669999999995</v>
      </c>
      <c r="U8">
        <v>6.6699999999999995E-2</v>
      </c>
      <c r="V8">
        <v>1242.9287999999999</v>
      </c>
      <c r="X8">
        <v>6.6699999999999995E-2</v>
      </c>
      <c r="Y8">
        <v>1438.7224000000001</v>
      </c>
      <c r="Z8">
        <v>6.6699999999999995E-2</v>
      </c>
      <c r="AA8">
        <v>1351.6578</v>
      </c>
      <c r="AB8">
        <v>6.6699999999999995E-2</v>
      </c>
      <c r="AC8">
        <v>1315.2295999999999</v>
      </c>
      <c r="AD8">
        <v>6.6699999999999995E-2</v>
      </c>
      <c r="AE8">
        <v>1230.3334</v>
      </c>
      <c r="AF8">
        <v>6.6699999999999995E-2</v>
      </c>
      <c r="AG8">
        <v>1791.4232999999999</v>
      </c>
      <c r="AI8">
        <v>6.6699999999999995E-2</v>
      </c>
      <c r="AJ8">
        <v>1601</v>
      </c>
      <c r="AK8">
        <v>6.6699999999999995E-2</v>
      </c>
      <c r="AL8">
        <v>1593.4666999999999</v>
      </c>
      <c r="AM8">
        <v>6.6699999999999995E-2</v>
      </c>
      <c r="AN8">
        <v>1501.0444</v>
      </c>
      <c r="AO8">
        <v>6.6699999999999995E-2</v>
      </c>
      <c r="AP8">
        <v>1429.1333</v>
      </c>
      <c r="AQ8">
        <v>6.6699999999999995E-2</v>
      </c>
      <c r="AR8">
        <v>988.36659999999995</v>
      </c>
      <c r="AT8">
        <v>6.6699999999999995E-2</v>
      </c>
      <c r="AU8">
        <v>1919.7333000000001</v>
      </c>
      <c r="AV8">
        <v>6.6699999999999995E-2</v>
      </c>
      <c r="AW8">
        <v>2313.2078000000001</v>
      </c>
      <c r="AX8">
        <v>6.6699999999999995E-2</v>
      </c>
      <c r="AY8">
        <v>1898.7666999999999</v>
      </c>
      <c r="AZ8">
        <v>6.6699999999999995E-2</v>
      </c>
      <c r="BA8">
        <v>1449.8888999999999</v>
      </c>
      <c r="BB8">
        <v>6.6699999999999995E-2</v>
      </c>
      <c r="BC8">
        <v>1094.5889</v>
      </c>
      <c r="BE8">
        <v>6.6699999999999995E-2</v>
      </c>
      <c r="BF8">
        <v>1266.3599999999999</v>
      </c>
      <c r="BG8">
        <v>6.6699999999999995E-2</v>
      </c>
      <c r="BH8">
        <v>1244.8794</v>
      </c>
      <c r="BI8">
        <v>6.6699999999999995E-2</v>
      </c>
      <c r="BJ8">
        <v>949</v>
      </c>
      <c r="BK8">
        <v>6.6699999999999995E-2</v>
      </c>
      <c r="BL8">
        <v>885.4</v>
      </c>
      <c r="BM8">
        <v>6.6699999999999995E-2</v>
      </c>
      <c r="BN8">
        <v>1325.2556</v>
      </c>
    </row>
    <row r="9" spans="2:66">
      <c r="B9">
        <v>8.3299999999999999E-2</v>
      </c>
      <c r="C9">
        <v>810.08330000000001</v>
      </c>
      <c r="D9">
        <v>8.3299999999999999E-2</v>
      </c>
      <c r="E9">
        <v>811.66669999999999</v>
      </c>
      <c r="F9">
        <v>8.3299999999999999E-2</v>
      </c>
      <c r="G9">
        <v>1183.625</v>
      </c>
      <c r="H9">
        <v>8.3299999999999999E-2</v>
      </c>
      <c r="I9">
        <v>878.35419999999999</v>
      </c>
      <c r="J9">
        <v>8.3299999999999999E-2</v>
      </c>
      <c r="K9">
        <v>1093.5</v>
      </c>
      <c r="M9">
        <v>8.3299999999999999E-2</v>
      </c>
      <c r="N9">
        <v>1363.625</v>
      </c>
      <c r="O9">
        <v>8.3299999999999999E-2</v>
      </c>
      <c r="P9">
        <v>759.53959999999995</v>
      </c>
      <c r="Q9">
        <v>8.3299999999999999E-2</v>
      </c>
      <c r="R9">
        <v>1231.9584</v>
      </c>
      <c r="S9">
        <v>8.3299999999999999E-2</v>
      </c>
      <c r="T9">
        <v>973.33330000000001</v>
      </c>
      <c r="U9">
        <v>8.3299999999999999E-2</v>
      </c>
      <c r="V9">
        <v>1247.1388999999999</v>
      </c>
      <c r="X9">
        <v>8.3299999999999999E-2</v>
      </c>
      <c r="Y9">
        <v>1428.2716</v>
      </c>
      <c r="Z9">
        <v>8.3299999999999999E-2</v>
      </c>
      <c r="AA9">
        <v>1384.3888999999999</v>
      </c>
      <c r="AB9">
        <v>8.3299999999999999E-2</v>
      </c>
      <c r="AC9">
        <v>1333.8888999999999</v>
      </c>
      <c r="AD9">
        <v>8.3299999999999999E-2</v>
      </c>
      <c r="AE9">
        <v>1211</v>
      </c>
      <c r="AF9">
        <v>8.3299999999999999E-2</v>
      </c>
      <c r="AG9">
        <v>1774.4375</v>
      </c>
      <c r="AI9">
        <v>8.3299999999999999E-2</v>
      </c>
      <c r="AJ9">
        <v>1604</v>
      </c>
      <c r="AK9">
        <v>8.3299999999999999E-2</v>
      </c>
      <c r="AL9">
        <v>1608.6111000000001</v>
      </c>
      <c r="AM9">
        <v>8.3299999999999999E-2</v>
      </c>
      <c r="AN9">
        <v>1512.1596999999999</v>
      </c>
      <c r="AO9">
        <v>8.3299999999999999E-2</v>
      </c>
      <c r="AP9">
        <v>1429.6666</v>
      </c>
      <c r="AQ9">
        <v>8.3299999999999999E-2</v>
      </c>
      <c r="AR9">
        <v>993.82640000000004</v>
      </c>
      <c r="AT9">
        <v>8.3299999999999999E-2</v>
      </c>
      <c r="AU9">
        <v>1985.6666</v>
      </c>
      <c r="AV9">
        <v>8.3299999999999999E-2</v>
      </c>
      <c r="AW9">
        <v>2356.4375</v>
      </c>
      <c r="AX9">
        <v>8.3299999999999999E-2</v>
      </c>
      <c r="AY9">
        <v>1883.6804999999999</v>
      </c>
      <c r="AZ9">
        <v>8.3299999999999999E-2</v>
      </c>
      <c r="BA9">
        <v>1472.7084</v>
      </c>
      <c r="BB9">
        <v>8.3299999999999999E-2</v>
      </c>
      <c r="BC9">
        <v>1088.75</v>
      </c>
      <c r="BE9">
        <v>8.3299999999999999E-2</v>
      </c>
      <c r="BF9">
        <v>1253</v>
      </c>
      <c r="BG9">
        <v>8.3299999999999999E-2</v>
      </c>
      <c r="BH9">
        <v>1282.1184000000001</v>
      </c>
      <c r="BI9">
        <v>8.3299999999999999E-2</v>
      </c>
      <c r="BJ9">
        <v>1003.875</v>
      </c>
      <c r="BK9">
        <v>8.3299999999999999E-2</v>
      </c>
      <c r="BL9">
        <v>904.5</v>
      </c>
      <c r="BM9">
        <v>8.3299999999999999E-2</v>
      </c>
      <c r="BN9">
        <v>1351.5416</v>
      </c>
    </row>
    <row r="10" spans="2:66">
      <c r="B10">
        <v>0.1</v>
      </c>
      <c r="C10">
        <v>830.88</v>
      </c>
      <c r="D10">
        <v>0.1</v>
      </c>
      <c r="E10">
        <v>824.32</v>
      </c>
      <c r="F10">
        <v>0.1</v>
      </c>
      <c r="G10">
        <v>1192.0999999999999</v>
      </c>
      <c r="H10">
        <v>0.1</v>
      </c>
      <c r="I10">
        <v>890.48</v>
      </c>
      <c r="J10">
        <v>0.1</v>
      </c>
      <c r="K10">
        <v>1078.5</v>
      </c>
      <c r="M10">
        <v>0.1</v>
      </c>
      <c r="N10">
        <v>1358.76</v>
      </c>
      <c r="O10">
        <v>0.1</v>
      </c>
      <c r="P10">
        <v>760.51070000000004</v>
      </c>
      <c r="Q10">
        <v>0.1</v>
      </c>
      <c r="R10">
        <v>1245</v>
      </c>
      <c r="S10">
        <v>0.1</v>
      </c>
      <c r="T10">
        <v>960.6</v>
      </c>
      <c r="U10">
        <v>0.1</v>
      </c>
      <c r="V10">
        <v>1231.26</v>
      </c>
      <c r="X10">
        <v>0.1</v>
      </c>
      <c r="Y10">
        <v>1408.8933</v>
      </c>
      <c r="Z10">
        <v>0.1</v>
      </c>
      <c r="AA10">
        <v>1434.04</v>
      </c>
      <c r="AB10">
        <v>0.1</v>
      </c>
      <c r="AC10">
        <v>1346.4666999999999</v>
      </c>
      <c r="AD10">
        <v>0.1</v>
      </c>
      <c r="AE10">
        <v>1185.5333000000001</v>
      </c>
      <c r="AF10">
        <v>0.1</v>
      </c>
      <c r="AG10">
        <v>1805.4132999999999</v>
      </c>
      <c r="AI10">
        <v>0.1</v>
      </c>
      <c r="AJ10">
        <v>1611</v>
      </c>
      <c r="AK10">
        <v>0.1</v>
      </c>
      <c r="AL10">
        <v>1616.46</v>
      </c>
      <c r="AM10">
        <v>0.1</v>
      </c>
      <c r="AN10">
        <v>1501.4</v>
      </c>
      <c r="AO10">
        <v>0.1</v>
      </c>
      <c r="AP10">
        <v>1472.5</v>
      </c>
      <c r="AQ10">
        <v>0.1</v>
      </c>
      <c r="AR10">
        <v>995.2</v>
      </c>
      <c r="AT10">
        <v>0.1</v>
      </c>
      <c r="AU10">
        <v>2060.6889999999999</v>
      </c>
      <c r="AV10">
        <v>0.1</v>
      </c>
      <c r="AW10">
        <v>2384.9155000000001</v>
      </c>
      <c r="AX10">
        <v>0.1</v>
      </c>
      <c r="AY10">
        <v>1846.7778000000001</v>
      </c>
      <c r="AZ10">
        <v>0.1</v>
      </c>
      <c r="BA10">
        <v>1493.4222</v>
      </c>
      <c r="BB10">
        <v>0.1</v>
      </c>
      <c r="BC10">
        <v>1075.1555000000001</v>
      </c>
      <c r="BE10">
        <v>0.1</v>
      </c>
      <c r="BF10">
        <v>1234.92</v>
      </c>
      <c r="BG10">
        <v>0.1</v>
      </c>
      <c r="BH10">
        <v>1322.2125000000001</v>
      </c>
      <c r="BI10">
        <v>0.1</v>
      </c>
      <c r="BJ10">
        <v>1057.8599999999999</v>
      </c>
      <c r="BK10">
        <v>0.1</v>
      </c>
      <c r="BL10">
        <v>908</v>
      </c>
      <c r="BM10">
        <v>0.1</v>
      </c>
      <c r="BN10">
        <v>1398.6</v>
      </c>
    </row>
    <row r="11" spans="2:66">
      <c r="B11">
        <v>0.1167</v>
      </c>
      <c r="C11">
        <v>859.01</v>
      </c>
      <c r="D11">
        <v>0.1167</v>
      </c>
      <c r="E11">
        <v>820.1</v>
      </c>
      <c r="F11">
        <v>0.1167</v>
      </c>
      <c r="G11">
        <v>1178.0333000000001</v>
      </c>
      <c r="H11">
        <v>0.1167</v>
      </c>
      <c r="I11">
        <v>900.56590000000006</v>
      </c>
      <c r="J11">
        <v>0.1167</v>
      </c>
      <c r="K11">
        <v>1062.8334</v>
      </c>
      <c r="M11">
        <v>0.1167</v>
      </c>
      <c r="N11">
        <v>1356.0717</v>
      </c>
      <c r="O11">
        <v>0.1167</v>
      </c>
      <c r="P11">
        <v>757.51530000000002</v>
      </c>
      <c r="Q11">
        <v>0.1167</v>
      </c>
      <c r="R11">
        <v>1260.7916</v>
      </c>
      <c r="S11">
        <v>0.1167</v>
      </c>
      <c r="T11">
        <v>980.96669999999995</v>
      </c>
      <c r="U11">
        <v>0.1167</v>
      </c>
      <c r="V11">
        <v>1231.5</v>
      </c>
      <c r="X11">
        <v>0.1167</v>
      </c>
      <c r="Y11">
        <v>1409.0717</v>
      </c>
      <c r="Z11">
        <v>0.1167</v>
      </c>
      <c r="AA11">
        <v>1479.4856</v>
      </c>
      <c r="AB11">
        <v>0.1167</v>
      </c>
      <c r="AC11">
        <v>1362.0591999999999</v>
      </c>
      <c r="AD11">
        <v>0.1167</v>
      </c>
      <c r="AE11">
        <v>1186.8</v>
      </c>
      <c r="AF11">
        <v>0.1167</v>
      </c>
      <c r="AG11">
        <v>1786.9266</v>
      </c>
      <c r="AI11">
        <v>0.1167</v>
      </c>
      <c r="AJ11">
        <v>1614</v>
      </c>
      <c r="AK11">
        <v>0.1167</v>
      </c>
      <c r="AL11">
        <v>1628.65</v>
      </c>
      <c r="AM11">
        <v>0.1167</v>
      </c>
      <c r="AN11">
        <v>1536.3516999999999</v>
      </c>
      <c r="AO11">
        <v>0.1167</v>
      </c>
      <c r="AP11">
        <v>1498.8334</v>
      </c>
      <c r="AQ11">
        <v>0.1167</v>
      </c>
      <c r="AR11">
        <v>1002.2028</v>
      </c>
      <c r="AT11">
        <v>0.1167</v>
      </c>
      <c r="AU11">
        <v>2135.0221999999999</v>
      </c>
      <c r="AV11">
        <v>0.1167</v>
      </c>
      <c r="AW11">
        <v>2438.3292999999999</v>
      </c>
      <c r="AX11">
        <v>0.1167</v>
      </c>
      <c r="AY11">
        <v>1809.625</v>
      </c>
      <c r="AZ11">
        <v>0.1167</v>
      </c>
      <c r="BA11">
        <v>1550.6083000000001</v>
      </c>
      <c r="BB11">
        <v>0.1167</v>
      </c>
      <c r="BC11">
        <v>1055.3499999999999</v>
      </c>
      <c r="BE11">
        <v>0.1167</v>
      </c>
      <c r="BF11">
        <v>1239.92</v>
      </c>
      <c r="BG11">
        <v>0.1167</v>
      </c>
      <c r="BH11">
        <v>1376.5197000000001</v>
      </c>
      <c r="BI11">
        <v>0.1167</v>
      </c>
      <c r="BJ11">
        <v>1084.3199</v>
      </c>
      <c r="BK11">
        <v>0.1167</v>
      </c>
      <c r="BL11">
        <v>876</v>
      </c>
      <c r="BM11">
        <v>0.1167</v>
      </c>
      <c r="BN11">
        <v>1471.4541999999999</v>
      </c>
    </row>
    <row r="12" spans="2:66">
      <c r="B12">
        <v>0.1333</v>
      </c>
      <c r="C12">
        <v>862.3066</v>
      </c>
      <c r="D12">
        <v>0.1333</v>
      </c>
      <c r="E12">
        <v>844.58669999999995</v>
      </c>
      <c r="F12">
        <v>0.1333</v>
      </c>
      <c r="G12">
        <v>1168</v>
      </c>
      <c r="H12">
        <v>0.1333</v>
      </c>
      <c r="I12">
        <v>934.61659999999995</v>
      </c>
      <c r="J12">
        <v>0.1333</v>
      </c>
      <c r="K12">
        <v>1084.6666</v>
      </c>
      <c r="M12">
        <v>0.1333</v>
      </c>
      <c r="N12">
        <v>1378.2433000000001</v>
      </c>
      <c r="O12">
        <v>0.1333</v>
      </c>
      <c r="P12">
        <v>758.84320000000002</v>
      </c>
      <c r="Q12">
        <v>0.1333</v>
      </c>
      <c r="R12">
        <v>1254.3334</v>
      </c>
      <c r="S12">
        <v>0.1333</v>
      </c>
      <c r="T12">
        <v>984</v>
      </c>
      <c r="U12">
        <v>0.1333</v>
      </c>
      <c r="V12">
        <v>1205.0133000000001</v>
      </c>
      <c r="X12">
        <v>0.1333</v>
      </c>
      <c r="Y12">
        <v>1446.1813</v>
      </c>
      <c r="Z12">
        <v>0.1333</v>
      </c>
      <c r="AA12">
        <v>1513.0778</v>
      </c>
      <c r="AB12">
        <v>0.1333</v>
      </c>
      <c r="AC12">
        <v>1381.7628999999999</v>
      </c>
      <c r="AD12">
        <v>0.1333</v>
      </c>
      <c r="AE12">
        <v>1171</v>
      </c>
      <c r="AF12">
        <v>0.1333</v>
      </c>
      <c r="AG12">
        <v>1862.7655</v>
      </c>
      <c r="AI12">
        <v>0.1333</v>
      </c>
      <c r="AJ12">
        <v>1653</v>
      </c>
      <c r="AK12">
        <v>0.1333</v>
      </c>
      <c r="AL12">
        <v>1617.2</v>
      </c>
      <c r="AM12">
        <v>0.1333</v>
      </c>
      <c r="AN12">
        <v>1563.7710999999999</v>
      </c>
      <c r="AO12">
        <v>0.1333</v>
      </c>
      <c r="AP12">
        <v>1524.6</v>
      </c>
      <c r="AQ12">
        <v>0.1333</v>
      </c>
      <c r="AR12">
        <v>991.63890000000004</v>
      </c>
      <c r="AT12">
        <v>0.1333</v>
      </c>
      <c r="AU12">
        <v>2197.7703000000001</v>
      </c>
      <c r="AV12">
        <v>0.1333</v>
      </c>
      <c r="AW12">
        <v>2506.8065999999999</v>
      </c>
      <c r="AX12">
        <v>0.1333</v>
      </c>
      <c r="AY12">
        <v>1838.4222</v>
      </c>
      <c r="AZ12">
        <v>0.1333</v>
      </c>
      <c r="BA12">
        <v>1607.5667000000001</v>
      </c>
      <c r="BB12">
        <v>0.1333</v>
      </c>
      <c r="BC12">
        <v>1058.0667000000001</v>
      </c>
      <c r="BE12">
        <v>0.1333</v>
      </c>
      <c r="BF12">
        <v>1248.6400000000001</v>
      </c>
      <c r="BG12">
        <v>0.1333</v>
      </c>
      <c r="BH12">
        <v>1467.9539</v>
      </c>
      <c r="BI12">
        <v>0.1333</v>
      </c>
      <c r="BJ12">
        <v>1140</v>
      </c>
      <c r="BK12">
        <v>0.1333</v>
      </c>
      <c r="BL12">
        <v>914.8</v>
      </c>
      <c r="BM12">
        <v>0.1333</v>
      </c>
      <c r="BN12">
        <v>1509.9222</v>
      </c>
    </row>
    <row r="13" spans="2:66">
      <c r="B13">
        <v>0.15</v>
      </c>
      <c r="C13">
        <v>889.36</v>
      </c>
      <c r="D13">
        <v>0.15</v>
      </c>
      <c r="E13">
        <v>870.92499999999995</v>
      </c>
      <c r="F13">
        <v>0.15</v>
      </c>
      <c r="G13">
        <v>1129.7</v>
      </c>
      <c r="H13">
        <v>0.15</v>
      </c>
      <c r="I13">
        <v>922.97749999999996</v>
      </c>
      <c r="J13">
        <v>0.15</v>
      </c>
      <c r="K13">
        <v>1118</v>
      </c>
      <c r="M13">
        <v>0.15</v>
      </c>
      <c r="N13">
        <v>1412.4875</v>
      </c>
      <c r="O13">
        <v>0.15</v>
      </c>
      <c r="P13">
        <v>757.47990000000004</v>
      </c>
      <c r="Q13">
        <v>0.15</v>
      </c>
      <c r="R13">
        <v>1243.625</v>
      </c>
      <c r="S13">
        <v>0.15</v>
      </c>
      <c r="T13">
        <v>991</v>
      </c>
      <c r="U13">
        <v>0.15</v>
      </c>
      <c r="V13">
        <v>1227.71</v>
      </c>
      <c r="X13">
        <v>0.15</v>
      </c>
      <c r="Y13">
        <v>1468.96</v>
      </c>
      <c r="Z13">
        <v>0.15</v>
      </c>
      <c r="AA13">
        <v>1558.4132999999999</v>
      </c>
      <c r="AB13">
        <v>0.15</v>
      </c>
      <c r="AC13">
        <v>1417.6666</v>
      </c>
      <c r="AD13">
        <v>0.15</v>
      </c>
      <c r="AE13">
        <v>1241.2</v>
      </c>
      <c r="AF13">
        <v>0.15</v>
      </c>
      <c r="AG13">
        <v>1840.1025</v>
      </c>
      <c r="AI13">
        <v>0.15</v>
      </c>
      <c r="AJ13">
        <v>1695</v>
      </c>
      <c r="AK13">
        <v>0.15</v>
      </c>
      <c r="AL13">
        <v>1630.54</v>
      </c>
      <c r="AM13">
        <v>0.15</v>
      </c>
      <c r="AN13">
        <v>1574.4075</v>
      </c>
      <c r="AO13">
        <v>0.15</v>
      </c>
      <c r="AP13">
        <v>1560.4</v>
      </c>
      <c r="AQ13">
        <v>0.15</v>
      </c>
      <c r="AR13">
        <v>1006.9125</v>
      </c>
      <c r="AT13">
        <v>0.15</v>
      </c>
      <c r="AU13">
        <v>2286.8888999999999</v>
      </c>
      <c r="AV13">
        <v>0.15</v>
      </c>
      <c r="AW13">
        <v>2564.6514000000002</v>
      </c>
      <c r="AX13">
        <v>0.15</v>
      </c>
      <c r="AY13">
        <v>1852.45</v>
      </c>
      <c r="AZ13">
        <v>0.15</v>
      </c>
      <c r="BA13">
        <v>1648.1666</v>
      </c>
      <c r="BB13">
        <v>0.15</v>
      </c>
      <c r="BC13">
        <v>1088.7556</v>
      </c>
      <c r="BE13">
        <v>0.15</v>
      </c>
      <c r="BF13">
        <v>1242.6400000000001</v>
      </c>
      <c r="BG13">
        <v>0.15</v>
      </c>
      <c r="BH13">
        <v>1578.6596999999999</v>
      </c>
      <c r="BI13">
        <v>0.15</v>
      </c>
      <c r="BJ13">
        <v>1198.9399000000001</v>
      </c>
      <c r="BK13">
        <v>0.15</v>
      </c>
      <c r="BL13">
        <v>938.4</v>
      </c>
      <c r="BM13">
        <v>0.15</v>
      </c>
      <c r="BN13">
        <v>1601</v>
      </c>
    </row>
    <row r="14" spans="2:66">
      <c r="B14">
        <v>0.16669999999999999</v>
      </c>
      <c r="C14">
        <v>908.66669999999999</v>
      </c>
      <c r="D14">
        <v>0.16669999999999999</v>
      </c>
      <c r="E14">
        <v>894</v>
      </c>
      <c r="F14">
        <v>0.16669999999999999</v>
      </c>
      <c r="G14">
        <v>1075</v>
      </c>
      <c r="H14">
        <v>0.16669999999999999</v>
      </c>
      <c r="I14">
        <v>945.66669999999999</v>
      </c>
      <c r="J14">
        <v>0.16669999999999999</v>
      </c>
      <c r="K14">
        <v>1127.6666</v>
      </c>
      <c r="M14">
        <v>0.16669999999999999</v>
      </c>
      <c r="N14">
        <v>1446.8334</v>
      </c>
      <c r="O14">
        <v>0.16669999999999999</v>
      </c>
      <c r="P14">
        <v>761.89290000000005</v>
      </c>
      <c r="Q14">
        <v>0.16669999999999999</v>
      </c>
      <c r="R14">
        <v>1252.0834</v>
      </c>
      <c r="S14">
        <v>0.16669999999999999</v>
      </c>
      <c r="T14">
        <v>1000</v>
      </c>
      <c r="U14">
        <v>0.16669999999999999</v>
      </c>
      <c r="V14">
        <v>1219</v>
      </c>
      <c r="X14">
        <v>0.16669999999999999</v>
      </c>
      <c r="Y14">
        <v>1503.8766000000001</v>
      </c>
      <c r="Z14">
        <v>0.16669999999999999</v>
      </c>
      <c r="AA14">
        <v>1605.6666</v>
      </c>
      <c r="AB14">
        <v>0.16669999999999999</v>
      </c>
      <c r="AC14">
        <v>1489.2592999999999</v>
      </c>
      <c r="AD14">
        <v>0.16669999999999999</v>
      </c>
      <c r="AE14">
        <v>1273.6666</v>
      </c>
      <c r="AF14">
        <v>0.16669999999999999</v>
      </c>
      <c r="AG14">
        <v>1890</v>
      </c>
      <c r="AI14">
        <v>0.16669999999999999</v>
      </c>
      <c r="AJ14">
        <v>1773</v>
      </c>
      <c r="AK14">
        <v>0.16669999999999999</v>
      </c>
      <c r="AL14">
        <v>1621.2778000000001</v>
      </c>
      <c r="AM14">
        <v>0.16669999999999999</v>
      </c>
      <c r="AN14">
        <v>1602.7778000000001</v>
      </c>
      <c r="AO14">
        <v>0.16669999999999999</v>
      </c>
      <c r="AP14">
        <v>1594</v>
      </c>
      <c r="AQ14">
        <v>0.16669999999999999</v>
      </c>
      <c r="AR14">
        <v>1024.2221999999999</v>
      </c>
      <c r="AT14">
        <v>0.16669999999999999</v>
      </c>
      <c r="AU14">
        <v>2410</v>
      </c>
      <c r="AV14">
        <v>0.16669999999999999</v>
      </c>
      <c r="AW14">
        <v>2622.7777999999998</v>
      </c>
      <c r="AX14">
        <v>0.16669999999999999</v>
      </c>
      <c r="AY14">
        <v>1821.3334</v>
      </c>
      <c r="AZ14">
        <v>0.16669999999999999</v>
      </c>
      <c r="BA14">
        <v>1686.7778000000001</v>
      </c>
      <c r="BB14">
        <v>0.16669999999999999</v>
      </c>
      <c r="BC14">
        <v>1114.1111000000001</v>
      </c>
      <c r="BE14">
        <v>0.16669999999999999</v>
      </c>
      <c r="BF14">
        <v>1233</v>
      </c>
      <c r="BG14">
        <v>0.16669999999999999</v>
      </c>
      <c r="BH14">
        <v>1704.5410999999999</v>
      </c>
      <c r="BI14">
        <v>0.16669999999999999</v>
      </c>
      <c r="BJ14">
        <v>1243</v>
      </c>
      <c r="BK14">
        <v>0.16669999999999999</v>
      </c>
      <c r="BL14">
        <v>960</v>
      </c>
      <c r="BM14">
        <v>0.16669999999999999</v>
      </c>
      <c r="BN14">
        <v>1651.6666</v>
      </c>
    </row>
    <row r="15" spans="2:66">
      <c r="B15">
        <v>0.18329999999999999</v>
      </c>
      <c r="C15">
        <v>928.30330000000004</v>
      </c>
      <c r="D15">
        <v>0.18329999999999999</v>
      </c>
      <c r="E15">
        <v>907.625</v>
      </c>
      <c r="F15">
        <v>0.18329999999999999</v>
      </c>
      <c r="G15">
        <v>1031.6083000000001</v>
      </c>
      <c r="H15">
        <v>0.18329999999999999</v>
      </c>
      <c r="I15">
        <v>963.44749999999999</v>
      </c>
      <c r="J15">
        <v>0.18329999999999999</v>
      </c>
      <c r="K15">
        <v>1163.4166</v>
      </c>
      <c r="M15">
        <v>0.18329999999999999</v>
      </c>
      <c r="N15">
        <v>1467.2987000000001</v>
      </c>
      <c r="O15">
        <v>0.18329999999999999</v>
      </c>
      <c r="P15">
        <v>771.22339999999997</v>
      </c>
      <c r="Q15">
        <v>0.18329999999999999</v>
      </c>
      <c r="R15">
        <v>1260.5416</v>
      </c>
      <c r="S15">
        <v>0.18329999999999999</v>
      </c>
      <c r="T15">
        <v>1005.6334000000001</v>
      </c>
      <c r="U15">
        <v>0.18329999999999999</v>
      </c>
      <c r="V15">
        <v>1224.7</v>
      </c>
      <c r="X15">
        <v>0.18329999999999999</v>
      </c>
      <c r="Y15">
        <v>1554.6583000000001</v>
      </c>
      <c r="Z15">
        <v>0.18329999999999999</v>
      </c>
      <c r="AA15">
        <v>1667.8033</v>
      </c>
      <c r="AB15">
        <v>0.18329999999999999</v>
      </c>
      <c r="AC15">
        <v>1535.1406999999999</v>
      </c>
      <c r="AD15">
        <v>0.18329999999999999</v>
      </c>
      <c r="AE15">
        <v>1374.4</v>
      </c>
      <c r="AF15">
        <v>0.18329999999999999</v>
      </c>
      <c r="AG15">
        <v>1907.9392</v>
      </c>
      <c r="AI15">
        <v>0.18329999999999999</v>
      </c>
      <c r="AJ15">
        <v>1862</v>
      </c>
      <c r="AK15">
        <v>0.18329999999999999</v>
      </c>
      <c r="AL15">
        <v>1633.3212000000001</v>
      </c>
      <c r="AM15">
        <v>0.18329999999999999</v>
      </c>
      <c r="AN15">
        <v>1645.7814000000001</v>
      </c>
      <c r="AO15">
        <v>0.18329999999999999</v>
      </c>
      <c r="AP15">
        <v>1639.4666999999999</v>
      </c>
      <c r="AQ15">
        <v>0.18329999999999999</v>
      </c>
      <c r="AR15">
        <v>1062.0166999999999</v>
      </c>
      <c r="AT15">
        <v>0.18329999999999999</v>
      </c>
      <c r="AU15">
        <v>2501.2665999999999</v>
      </c>
      <c r="AV15">
        <v>0.18329999999999999</v>
      </c>
      <c r="AW15">
        <v>2705.5282999999999</v>
      </c>
      <c r="AX15">
        <v>0.18329999999999999</v>
      </c>
      <c r="AY15">
        <v>1830.9777999999999</v>
      </c>
      <c r="AZ15">
        <v>0.18329999999999999</v>
      </c>
      <c r="BA15">
        <v>1731.3667</v>
      </c>
      <c r="BB15">
        <v>0.18329999999999999</v>
      </c>
      <c r="BC15">
        <v>1135.1333</v>
      </c>
      <c r="BE15">
        <v>0.18329999999999999</v>
      </c>
      <c r="BF15">
        <v>1232.04</v>
      </c>
      <c r="BG15">
        <v>0.18329999999999999</v>
      </c>
      <c r="BH15">
        <v>1838.9781</v>
      </c>
      <c r="BI15">
        <v>0.18329999999999999</v>
      </c>
      <c r="BJ15">
        <v>1294.7550000000001</v>
      </c>
      <c r="BK15">
        <v>0.18329999999999999</v>
      </c>
      <c r="BL15">
        <v>973.7</v>
      </c>
      <c r="BM15">
        <v>0.18329999999999999</v>
      </c>
      <c r="BN15">
        <v>1742.9653000000001</v>
      </c>
    </row>
    <row r="16" spans="2:66">
      <c r="B16">
        <v>0.2</v>
      </c>
      <c r="C16">
        <v>949.88</v>
      </c>
      <c r="D16">
        <v>0.2</v>
      </c>
      <c r="E16">
        <v>928.72</v>
      </c>
      <c r="F16">
        <v>0.2</v>
      </c>
      <c r="G16">
        <v>1025.5999999999999</v>
      </c>
      <c r="H16">
        <v>0.2</v>
      </c>
      <c r="I16">
        <v>1001.84</v>
      </c>
      <c r="J16">
        <v>0.2</v>
      </c>
      <c r="K16">
        <v>1228</v>
      </c>
      <c r="M16">
        <v>0.2</v>
      </c>
      <c r="N16">
        <v>1478.26</v>
      </c>
      <c r="O16">
        <v>0.2</v>
      </c>
      <c r="P16">
        <v>784.65219999999999</v>
      </c>
      <c r="Q16">
        <v>0.2</v>
      </c>
      <c r="R16">
        <v>1267.5</v>
      </c>
      <c r="S16">
        <v>0.2</v>
      </c>
      <c r="T16">
        <v>1022.2</v>
      </c>
      <c r="U16">
        <v>0.2</v>
      </c>
      <c r="V16">
        <v>1219.6801</v>
      </c>
      <c r="X16">
        <v>0.2</v>
      </c>
      <c r="Y16">
        <v>1613.5688</v>
      </c>
      <c r="Z16">
        <v>0.2</v>
      </c>
      <c r="AA16">
        <v>1712.5333000000001</v>
      </c>
      <c r="AB16">
        <v>0.2</v>
      </c>
      <c r="AC16">
        <v>1565.8444999999999</v>
      </c>
      <c r="AD16">
        <v>0.2</v>
      </c>
      <c r="AE16">
        <v>1446</v>
      </c>
      <c r="AF16">
        <v>0.2</v>
      </c>
      <c r="AG16">
        <v>1919.5734</v>
      </c>
      <c r="AI16">
        <v>0.2</v>
      </c>
      <c r="AJ16">
        <v>1934</v>
      </c>
      <c r="AK16">
        <v>0.2</v>
      </c>
      <c r="AL16">
        <v>1693.64</v>
      </c>
      <c r="AM16">
        <v>0.2</v>
      </c>
      <c r="AN16">
        <v>1671.66</v>
      </c>
      <c r="AO16">
        <v>0.2</v>
      </c>
      <c r="AP16">
        <v>1664.2</v>
      </c>
      <c r="AQ16">
        <v>0.2</v>
      </c>
      <c r="AR16">
        <v>1094.4000000000001</v>
      </c>
      <c r="AT16">
        <v>0.2</v>
      </c>
      <c r="AU16">
        <v>2622.8667</v>
      </c>
      <c r="AV16">
        <v>0.2</v>
      </c>
      <c r="AW16">
        <v>2803.3577</v>
      </c>
      <c r="AX16">
        <v>0.2</v>
      </c>
      <c r="AY16">
        <v>1837.1555000000001</v>
      </c>
      <c r="AZ16">
        <v>0.2</v>
      </c>
      <c r="BA16">
        <v>1817.8334</v>
      </c>
      <c r="BB16">
        <v>0.2</v>
      </c>
      <c r="BC16">
        <v>1132.7556</v>
      </c>
      <c r="BE16">
        <v>0.2</v>
      </c>
      <c r="BF16">
        <v>1221.8800000000001</v>
      </c>
      <c r="BG16">
        <v>0.2</v>
      </c>
      <c r="BH16">
        <v>1977.6746000000001</v>
      </c>
      <c r="BI16">
        <v>0.2</v>
      </c>
      <c r="BJ16">
        <v>1359.8</v>
      </c>
      <c r="BK16">
        <v>0.2</v>
      </c>
      <c r="BL16">
        <v>999.6</v>
      </c>
      <c r="BM16">
        <v>0.2</v>
      </c>
      <c r="BN16">
        <v>1844.35</v>
      </c>
    </row>
    <row r="17" spans="2:66">
      <c r="B17">
        <v>0.2167</v>
      </c>
      <c r="C17">
        <v>952</v>
      </c>
      <c r="D17">
        <v>0.2167</v>
      </c>
      <c r="E17">
        <v>955.29330000000004</v>
      </c>
      <c r="F17">
        <v>0.2167</v>
      </c>
      <c r="G17">
        <v>1026.8833</v>
      </c>
      <c r="H17">
        <v>0.2167</v>
      </c>
      <c r="I17">
        <v>1054.0600999999999</v>
      </c>
      <c r="J17">
        <v>0.2167</v>
      </c>
      <c r="K17">
        <v>1260.9166</v>
      </c>
      <c r="M17">
        <v>0.2167</v>
      </c>
      <c r="N17">
        <v>1501.5304000000001</v>
      </c>
      <c r="O17">
        <v>0.2167</v>
      </c>
      <c r="P17">
        <v>796.53740000000005</v>
      </c>
      <c r="Q17">
        <v>0.2167</v>
      </c>
      <c r="R17">
        <v>1293.7916</v>
      </c>
      <c r="S17">
        <v>0.2167</v>
      </c>
      <c r="T17">
        <v>1019.9</v>
      </c>
      <c r="U17">
        <v>0.2167</v>
      </c>
      <c r="V17">
        <v>1236.3943999999999</v>
      </c>
      <c r="X17">
        <v>0.2167</v>
      </c>
      <c r="Y17">
        <v>1698.5155</v>
      </c>
      <c r="Z17">
        <v>0.2167</v>
      </c>
      <c r="AA17">
        <v>1718.2333000000001</v>
      </c>
      <c r="AB17">
        <v>0.2167</v>
      </c>
      <c r="AC17">
        <v>1623.6222</v>
      </c>
      <c r="AD17">
        <v>0.2167</v>
      </c>
      <c r="AE17">
        <v>1485</v>
      </c>
      <c r="AF17">
        <v>0.2167</v>
      </c>
      <c r="AG17">
        <v>1938.9441999999999</v>
      </c>
      <c r="AI17">
        <v>0.2167</v>
      </c>
      <c r="AJ17">
        <v>2047</v>
      </c>
      <c r="AK17">
        <v>0.2167</v>
      </c>
      <c r="AL17">
        <v>1742.5522000000001</v>
      </c>
      <c r="AM17">
        <v>0.2167</v>
      </c>
      <c r="AN17">
        <v>1738.4338</v>
      </c>
      <c r="AO17">
        <v>0.2167</v>
      </c>
      <c r="AP17">
        <v>1682.9833000000001</v>
      </c>
      <c r="AQ17">
        <v>0.2167</v>
      </c>
      <c r="AR17">
        <v>1135.8334</v>
      </c>
      <c r="AT17">
        <v>0.2167</v>
      </c>
      <c r="AU17">
        <v>2794.3332999999998</v>
      </c>
      <c r="AV17">
        <v>0.2167</v>
      </c>
      <c r="AW17">
        <v>2923.0832999999998</v>
      </c>
      <c r="AX17">
        <v>0.2167</v>
      </c>
      <c r="AY17">
        <v>1886.0333000000001</v>
      </c>
      <c r="AZ17">
        <v>0.2167</v>
      </c>
      <c r="BA17">
        <v>1883.2861</v>
      </c>
      <c r="BB17">
        <v>0.2167</v>
      </c>
      <c r="BC17">
        <v>1174.1666</v>
      </c>
      <c r="BE17">
        <v>0.2167</v>
      </c>
      <c r="BF17">
        <v>1225.72</v>
      </c>
      <c r="BG17">
        <v>0.2167</v>
      </c>
      <c r="BH17">
        <v>2141.1835999999998</v>
      </c>
      <c r="BI17">
        <v>0.2167</v>
      </c>
      <c r="BJ17">
        <v>1457.63</v>
      </c>
      <c r="BK17">
        <v>0.2167</v>
      </c>
      <c r="BL17">
        <v>1054.7</v>
      </c>
      <c r="BM17">
        <v>0.2167</v>
      </c>
      <c r="BN17">
        <v>1912.5458000000001</v>
      </c>
    </row>
    <row r="18" spans="2:66">
      <c r="B18">
        <v>0.23330000000000001</v>
      </c>
      <c r="C18">
        <v>968.06669999999997</v>
      </c>
      <c r="D18">
        <v>0.23330000000000001</v>
      </c>
      <c r="E18">
        <v>978.2</v>
      </c>
      <c r="F18">
        <v>0.23330000000000001</v>
      </c>
      <c r="G18">
        <v>1057.0333000000001</v>
      </c>
      <c r="H18">
        <v>0.23330000000000001</v>
      </c>
      <c r="I18">
        <v>1084.1600000000001</v>
      </c>
      <c r="J18">
        <v>0.23330000000000001</v>
      </c>
      <c r="K18">
        <v>1289</v>
      </c>
      <c r="M18">
        <v>0.23330000000000001</v>
      </c>
      <c r="N18">
        <v>1500.7466999999999</v>
      </c>
      <c r="O18">
        <v>0.23330000000000001</v>
      </c>
      <c r="P18">
        <v>796.3365</v>
      </c>
      <c r="Q18">
        <v>0.23330000000000001</v>
      </c>
      <c r="R18">
        <v>1243.1666</v>
      </c>
      <c r="S18">
        <v>0.23330000000000001</v>
      </c>
      <c r="T18">
        <v>1039.6666</v>
      </c>
      <c r="U18">
        <v>0.23330000000000001</v>
      </c>
      <c r="V18">
        <v>1238.5867000000001</v>
      </c>
      <c r="X18">
        <v>0.23330000000000001</v>
      </c>
      <c r="Y18">
        <v>1833.2272</v>
      </c>
      <c r="Z18">
        <v>0.23330000000000001</v>
      </c>
      <c r="AA18">
        <v>1756.5867000000001</v>
      </c>
      <c r="AB18">
        <v>0.23330000000000001</v>
      </c>
      <c r="AC18">
        <v>1695.1482000000001</v>
      </c>
      <c r="AD18">
        <v>0.23330000000000001</v>
      </c>
      <c r="AE18">
        <v>1592.2</v>
      </c>
      <c r="AF18">
        <v>0.23330000000000001</v>
      </c>
      <c r="AG18">
        <v>1989.2444</v>
      </c>
      <c r="AI18">
        <v>0.23330000000000001</v>
      </c>
      <c r="AJ18">
        <v>2068</v>
      </c>
      <c r="AK18">
        <v>0.23330000000000001</v>
      </c>
      <c r="AL18">
        <v>1832.2266999999999</v>
      </c>
      <c r="AM18">
        <v>0.23330000000000001</v>
      </c>
      <c r="AN18">
        <v>1826.4889000000001</v>
      </c>
      <c r="AO18">
        <v>0.23330000000000001</v>
      </c>
      <c r="AP18">
        <v>1690.1333</v>
      </c>
      <c r="AQ18">
        <v>0.23330000000000001</v>
      </c>
      <c r="AR18">
        <v>1149.1333</v>
      </c>
      <c r="AT18">
        <v>0.23330000000000001</v>
      </c>
      <c r="AU18">
        <v>3025.6223</v>
      </c>
      <c r="AV18">
        <v>0.23330000000000001</v>
      </c>
      <c r="AW18">
        <v>3004.2134000000001</v>
      </c>
      <c r="AX18">
        <v>0.23330000000000001</v>
      </c>
      <c r="AY18">
        <v>1884.8</v>
      </c>
      <c r="AZ18">
        <v>0.23330000000000001</v>
      </c>
      <c r="BA18">
        <v>1957.2</v>
      </c>
      <c r="BB18">
        <v>0.23330000000000001</v>
      </c>
      <c r="BC18">
        <v>1201.9332999999999</v>
      </c>
      <c r="BE18">
        <v>0.23330000000000001</v>
      </c>
      <c r="BF18">
        <v>1203.72</v>
      </c>
      <c r="BG18">
        <v>0.23330000000000001</v>
      </c>
      <c r="BH18">
        <v>2278.6898999999999</v>
      </c>
      <c r="BI18">
        <v>0.23330000000000001</v>
      </c>
      <c r="BJ18">
        <v>1558.3199</v>
      </c>
      <c r="BK18">
        <v>0.23330000000000001</v>
      </c>
      <c r="BL18">
        <v>1133.5999999999999</v>
      </c>
      <c r="BM18">
        <v>0.23330000000000001</v>
      </c>
      <c r="BN18">
        <v>1979.6</v>
      </c>
    </row>
    <row r="19" spans="2:66">
      <c r="B19">
        <v>0.25</v>
      </c>
      <c r="C19">
        <v>1012.5</v>
      </c>
      <c r="D19">
        <v>0.25</v>
      </c>
      <c r="E19">
        <v>1009.5</v>
      </c>
      <c r="F19">
        <v>0.25</v>
      </c>
      <c r="G19">
        <v>1126.5</v>
      </c>
      <c r="H19">
        <v>0.25</v>
      </c>
      <c r="I19">
        <v>1122.25</v>
      </c>
      <c r="J19">
        <v>0.25</v>
      </c>
      <c r="K19">
        <v>1335.25</v>
      </c>
      <c r="M19">
        <v>0.25</v>
      </c>
      <c r="N19">
        <v>1537.6561999999999</v>
      </c>
      <c r="O19">
        <v>0.25</v>
      </c>
      <c r="P19">
        <v>804.01620000000003</v>
      </c>
      <c r="Q19">
        <v>0.25</v>
      </c>
      <c r="R19">
        <v>1246.875</v>
      </c>
      <c r="S19">
        <v>0.25</v>
      </c>
      <c r="T19">
        <v>1052</v>
      </c>
      <c r="U19">
        <v>0.25</v>
      </c>
      <c r="V19">
        <v>1214</v>
      </c>
      <c r="X19">
        <v>0.25</v>
      </c>
      <c r="Y19">
        <v>2025.6666</v>
      </c>
      <c r="Z19">
        <v>0.25</v>
      </c>
      <c r="AA19">
        <v>1808.6666</v>
      </c>
      <c r="AB19">
        <v>0.25</v>
      </c>
      <c r="AC19">
        <v>1817</v>
      </c>
      <c r="AD19">
        <v>0.25</v>
      </c>
      <c r="AE19">
        <v>1648.3334</v>
      </c>
      <c r="AF19">
        <v>0.25</v>
      </c>
      <c r="AG19">
        <v>2062.7707999999998</v>
      </c>
      <c r="AI19">
        <v>0.25</v>
      </c>
      <c r="AJ19">
        <v>2116</v>
      </c>
      <c r="AK19">
        <v>0.25</v>
      </c>
      <c r="AL19">
        <v>1955</v>
      </c>
      <c r="AM19">
        <v>0.25</v>
      </c>
      <c r="AN19">
        <v>1921.875</v>
      </c>
      <c r="AO19">
        <v>0.25</v>
      </c>
      <c r="AP19">
        <v>1727.75</v>
      </c>
      <c r="AQ19">
        <v>0.25</v>
      </c>
      <c r="AR19">
        <v>1176.5</v>
      </c>
      <c r="AT19">
        <v>0.25</v>
      </c>
      <c r="AU19">
        <v>3252.2222000000002</v>
      </c>
      <c r="AV19">
        <v>0.25</v>
      </c>
      <c r="AW19">
        <v>3175.8056999999999</v>
      </c>
      <c r="AX19">
        <v>0.25</v>
      </c>
      <c r="AY19">
        <v>1873.5695000000001</v>
      </c>
      <c r="AZ19">
        <v>0.25</v>
      </c>
      <c r="BA19">
        <v>2064.0972000000002</v>
      </c>
      <c r="BB19">
        <v>0.25</v>
      </c>
      <c r="BC19">
        <v>1244.75</v>
      </c>
      <c r="BE19">
        <v>0.25</v>
      </c>
      <c r="BF19">
        <v>1173</v>
      </c>
      <c r="BG19">
        <v>0.25</v>
      </c>
      <c r="BH19">
        <v>2379.1129999999998</v>
      </c>
      <c r="BI19">
        <v>0.25</v>
      </c>
      <c r="BJ19">
        <v>1722.625</v>
      </c>
      <c r="BK19">
        <v>0.25</v>
      </c>
      <c r="BL19">
        <v>1214</v>
      </c>
      <c r="BM19">
        <v>0.25</v>
      </c>
      <c r="BN19">
        <v>2072.625</v>
      </c>
    </row>
    <row r="20" spans="2:66">
      <c r="B20">
        <v>0.26669999999999999</v>
      </c>
      <c r="C20">
        <v>1068.5867000000001</v>
      </c>
      <c r="D20">
        <v>0.26669999999999999</v>
      </c>
      <c r="E20">
        <v>1031.0667000000001</v>
      </c>
      <c r="F20">
        <v>0.26669999999999999</v>
      </c>
      <c r="G20">
        <v>1203.9332999999999</v>
      </c>
      <c r="H20">
        <v>0.26669999999999999</v>
      </c>
      <c r="I20">
        <v>1178.2166999999999</v>
      </c>
      <c r="J20">
        <v>0.26669999999999999</v>
      </c>
      <c r="K20">
        <v>1364.3334</v>
      </c>
      <c r="M20">
        <v>0.26669999999999999</v>
      </c>
      <c r="N20">
        <v>1548.9</v>
      </c>
      <c r="O20">
        <v>0.26669999999999999</v>
      </c>
      <c r="P20">
        <v>820.82669999999996</v>
      </c>
      <c r="Q20">
        <v>0.26669999999999999</v>
      </c>
      <c r="R20">
        <v>1275.3334</v>
      </c>
      <c r="S20">
        <v>0.26669999999999999</v>
      </c>
      <c r="T20">
        <v>1063.7333000000001</v>
      </c>
      <c r="U20">
        <v>0.26669999999999999</v>
      </c>
      <c r="V20">
        <v>1221.9645</v>
      </c>
      <c r="X20">
        <v>0.26669999999999999</v>
      </c>
      <c r="Y20">
        <v>2335.0120000000002</v>
      </c>
      <c r="Z20">
        <v>0.26669999999999999</v>
      </c>
      <c r="AA20">
        <v>1893.04</v>
      </c>
      <c r="AB20">
        <v>0.26669999999999999</v>
      </c>
      <c r="AC20">
        <v>1970.8</v>
      </c>
      <c r="AD20">
        <v>0.26669999999999999</v>
      </c>
      <c r="AE20">
        <v>1697.6666</v>
      </c>
      <c r="AF20">
        <v>0.26669999999999999</v>
      </c>
      <c r="AG20">
        <v>2117.3065999999999</v>
      </c>
      <c r="AI20">
        <v>0.26669999999999999</v>
      </c>
      <c r="AJ20">
        <v>2164</v>
      </c>
      <c r="AK20">
        <v>0.26669999999999999</v>
      </c>
      <c r="AL20">
        <v>2035.9332999999999</v>
      </c>
      <c r="AM20">
        <v>0.26669999999999999</v>
      </c>
      <c r="AN20">
        <v>2029.0577000000001</v>
      </c>
      <c r="AO20">
        <v>0.26669999999999999</v>
      </c>
      <c r="AP20">
        <v>1765.1333</v>
      </c>
      <c r="AQ20">
        <v>0.26669999999999999</v>
      </c>
      <c r="AR20">
        <v>1205.2166999999999</v>
      </c>
      <c r="AT20">
        <v>0.26669999999999999</v>
      </c>
      <c r="AU20">
        <v>3451.4888000000001</v>
      </c>
      <c r="AV20">
        <v>0.26669999999999999</v>
      </c>
      <c r="AW20">
        <v>3271.6990000000001</v>
      </c>
      <c r="AX20">
        <v>0.26669999999999999</v>
      </c>
      <c r="AY20">
        <v>1941.5</v>
      </c>
      <c r="AZ20">
        <v>0.26669999999999999</v>
      </c>
      <c r="BA20">
        <v>2180.4888000000001</v>
      </c>
      <c r="BB20">
        <v>0.26669999999999999</v>
      </c>
      <c r="BC20">
        <v>1245.7444</v>
      </c>
      <c r="BE20">
        <v>0.26669999999999999</v>
      </c>
      <c r="BF20">
        <v>1169.3599999999999</v>
      </c>
      <c r="BG20">
        <v>0.26669999999999999</v>
      </c>
      <c r="BH20">
        <v>2542.0535</v>
      </c>
      <c r="BI20">
        <v>0.26669999999999999</v>
      </c>
      <c r="BJ20">
        <v>1922.8</v>
      </c>
      <c r="BK20">
        <v>0.26669999999999999</v>
      </c>
      <c r="BL20">
        <v>1341.6</v>
      </c>
      <c r="BM20">
        <v>0.26669999999999999</v>
      </c>
      <c r="BN20">
        <v>2232.3445000000002</v>
      </c>
    </row>
    <row r="21" spans="2:66">
      <c r="B21">
        <v>0.2833</v>
      </c>
      <c r="C21">
        <v>1168.21</v>
      </c>
      <c r="D21">
        <v>0.2833</v>
      </c>
      <c r="E21">
        <v>1094.2284</v>
      </c>
      <c r="F21">
        <v>0.2833</v>
      </c>
      <c r="G21">
        <v>1272.3167000000001</v>
      </c>
      <c r="H21">
        <v>0.2833</v>
      </c>
      <c r="I21">
        <v>1240.2750000000001</v>
      </c>
      <c r="J21">
        <v>0.2833</v>
      </c>
      <c r="K21">
        <v>1403.9166</v>
      </c>
      <c r="M21">
        <v>0.2833</v>
      </c>
      <c r="N21">
        <v>1561.3541</v>
      </c>
      <c r="O21">
        <v>0.2833</v>
      </c>
      <c r="P21">
        <v>811.63239999999996</v>
      </c>
      <c r="Q21">
        <v>0.2833</v>
      </c>
      <c r="R21">
        <v>1283.0416</v>
      </c>
      <c r="S21">
        <v>0.2833</v>
      </c>
      <c r="T21">
        <v>1077.3</v>
      </c>
      <c r="U21">
        <v>0.2833</v>
      </c>
      <c r="V21">
        <v>1219.7356</v>
      </c>
      <c r="X21">
        <v>0.2833</v>
      </c>
      <c r="Y21">
        <v>2743.5131999999999</v>
      </c>
      <c r="Z21">
        <v>0.2833</v>
      </c>
      <c r="AA21">
        <v>2009.7944</v>
      </c>
      <c r="AB21">
        <v>0.2833</v>
      </c>
      <c r="AC21">
        <v>2127.3926000000001</v>
      </c>
      <c r="AD21">
        <v>0.2833</v>
      </c>
      <c r="AE21">
        <v>1749.8</v>
      </c>
      <c r="AF21">
        <v>0.2833</v>
      </c>
      <c r="AG21">
        <v>2246.0619999999999</v>
      </c>
      <c r="AI21">
        <v>0.2833</v>
      </c>
      <c r="AJ21">
        <v>2288</v>
      </c>
      <c r="AK21">
        <v>0.2833</v>
      </c>
      <c r="AL21">
        <v>2135.9032999999999</v>
      </c>
      <c r="AM21">
        <v>0.2833</v>
      </c>
      <c r="AN21">
        <v>2171.6350000000002</v>
      </c>
      <c r="AO21">
        <v>0.2833</v>
      </c>
      <c r="AP21">
        <v>1811.4833000000001</v>
      </c>
      <c r="AQ21">
        <v>0.2833</v>
      </c>
      <c r="AR21">
        <v>1226.0806</v>
      </c>
      <c r="AT21">
        <v>0.2833</v>
      </c>
      <c r="AU21">
        <v>3571.3407999999999</v>
      </c>
      <c r="AV21">
        <v>0.2833</v>
      </c>
      <c r="AW21">
        <v>3401.2523999999999</v>
      </c>
      <c r="AX21">
        <v>0.2833</v>
      </c>
      <c r="AY21">
        <v>1980.4166</v>
      </c>
      <c r="AZ21">
        <v>0.2833</v>
      </c>
      <c r="BA21">
        <v>2357.4083999999998</v>
      </c>
      <c r="BB21">
        <v>0.2833</v>
      </c>
      <c r="BC21">
        <v>1255.7</v>
      </c>
      <c r="BE21">
        <v>0.2833</v>
      </c>
      <c r="BF21">
        <v>1175.8800000000001</v>
      </c>
      <c r="BG21">
        <v>0.2833</v>
      </c>
      <c r="BH21">
        <v>2728.2438999999999</v>
      </c>
      <c r="BI21">
        <v>0.2833</v>
      </c>
      <c r="BJ21">
        <v>2089.7399999999998</v>
      </c>
      <c r="BK21">
        <v>0.2833</v>
      </c>
      <c r="BL21">
        <v>1480.9</v>
      </c>
      <c r="BM21">
        <v>0.2833</v>
      </c>
      <c r="BN21">
        <v>2445.0902999999998</v>
      </c>
    </row>
    <row r="22" spans="2:66">
      <c r="B22">
        <v>0.3</v>
      </c>
      <c r="C22">
        <v>1269.5999999999999</v>
      </c>
      <c r="D22">
        <v>0.3</v>
      </c>
      <c r="E22">
        <v>1160.8</v>
      </c>
      <c r="F22">
        <v>0.3</v>
      </c>
      <c r="G22">
        <v>1377.8</v>
      </c>
      <c r="H22">
        <v>0.3</v>
      </c>
      <c r="I22">
        <v>1329.92</v>
      </c>
      <c r="J22">
        <v>0.3</v>
      </c>
      <c r="K22">
        <v>1446.5</v>
      </c>
      <c r="M22">
        <v>0.3</v>
      </c>
      <c r="N22">
        <v>1623.0699</v>
      </c>
      <c r="O22">
        <v>0.3</v>
      </c>
      <c r="P22">
        <v>827.30539999999996</v>
      </c>
      <c r="Q22">
        <v>0.3</v>
      </c>
      <c r="R22">
        <v>1303.5</v>
      </c>
      <c r="S22">
        <v>0.3</v>
      </c>
      <c r="T22">
        <v>1066.2</v>
      </c>
      <c r="U22">
        <v>0.3</v>
      </c>
      <c r="V22">
        <v>1207.8</v>
      </c>
      <c r="X22">
        <v>0.3</v>
      </c>
      <c r="Y22">
        <v>3092.4533999999999</v>
      </c>
      <c r="Z22">
        <v>0.3</v>
      </c>
      <c r="AA22">
        <v>2196.6266999999998</v>
      </c>
      <c r="AB22">
        <v>0.3</v>
      </c>
      <c r="AC22">
        <v>2229.9333000000001</v>
      </c>
      <c r="AD22">
        <v>0.3</v>
      </c>
      <c r="AE22">
        <v>1771.4666999999999</v>
      </c>
      <c r="AF22">
        <v>0.3</v>
      </c>
      <c r="AG22">
        <v>2445.5731999999998</v>
      </c>
      <c r="AI22">
        <v>0.3</v>
      </c>
      <c r="AJ22">
        <v>2449</v>
      </c>
      <c r="AK22">
        <v>0.3</v>
      </c>
      <c r="AL22">
        <v>2303.5801000000001</v>
      </c>
      <c r="AM22">
        <v>0.3</v>
      </c>
      <c r="AN22">
        <v>2396.8798999999999</v>
      </c>
      <c r="AO22">
        <v>0.3</v>
      </c>
      <c r="AP22">
        <v>1840.8</v>
      </c>
      <c r="AQ22">
        <v>0.3</v>
      </c>
      <c r="AR22">
        <v>1244.2</v>
      </c>
      <c r="AT22">
        <v>0.3</v>
      </c>
      <c r="AU22">
        <v>3680.9333000000001</v>
      </c>
      <c r="AV22">
        <v>0.3</v>
      </c>
      <c r="AW22">
        <v>3520.8179</v>
      </c>
      <c r="AX22">
        <v>0.3</v>
      </c>
      <c r="AY22">
        <v>1977</v>
      </c>
      <c r="AZ22">
        <v>0.3</v>
      </c>
      <c r="BA22">
        <v>2521</v>
      </c>
      <c r="BB22">
        <v>0.3</v>
      </c>
      <c r="BC22">
        <v>1292.8223</v>
      </c>
      <c r="BE22">
        <v>0.3</v>
      </c>
      <c r="BF22">
        <v>1182.48</v>
      </c>
      <c r="BG22">
        <v>0.3</v>
      </c>
      <c r="BH22">
        <v>2922.3645000000001</v>
      </c>
      <c r="BI22">
        <v>0.3</v>
      </c>
      <c r="BJ22">
        <v>2274.2399999999998</v>
      </c>
      <c r="BK22">
        <v>0.3</v>
      </c>
      <c r="BL22">
        <v>1638.4</v>
      </c>
      <c r="BM22">
        <v>0.3</v>
      </c>
      <c r="BN22">
        <v>2678.2</v>
      </c>
    </row>
    <row r="23" spans="2:66">
      <c r="B23">
        <v>0.31669999999999998</v>
      </c>
      <c r="C23">
        <v>1439.2533000000001</v>
      </c>
      <c r="D23">
        <v>0.31669999999999998</v>
      </c>
      <c r="E23">
        <v>1241.4115999999999</v>
      </c>
      <c r="F23">
        <v>0.31669999999999998</v>
      </c>
      <c r="G23">
        <v>1498.4833000000001</v>
      </c>
      <c r="H23">
        <v>0.31669999999999998</v>
      </c>
      <c r="I23">
        <v>1448.9734000000001</v>
      </c>
      <c r="J23">
        <v>0.31669999999999998</v>
      </c>
      <c r="K23">
        <v>1524.9166</v>
      </c>
      <c r="M23">
        <v>0.31669999999999998</v>
      </c>
      <c r="N23">
        <v>1659.3667</v>
      </c>
      <c r="O23">
        <v>0.31669999999999998</v>
      </c>
      <c r="P23">
        <v>833.19619999999998</v>
      </c>
      <c r="Q23">
        <v>0.31669999999999998</v>
      </c>
      <c r="R23">
        <v>1331.875</v>
      </c>
      <c r="S23">
        <v>0.31669999999999998</v>
      </c>
      <c r="T23">
        <v>1107.0667000000001</v>
      </c>
      <c r="U23">
        <v>0.31669999999999998</v>
      </c>
      <c r="V23">
        <v>1204.6088999999999</v>
      </c>
      <c r="X23">
        <v>0.31669999999999998</v>
      </c>
      <c r="Y23">
        <v>3377.9241000000002</v>
      </c>
      <c r="Z23">
        <v>0.31669999999999998</v>
      </c>
      <c r="AA23">
        <v>2461.9121</v>
      </c>
      <c r="AB23">
        <v>0.31669999999999998</v>
      </c>
      <c r="AC23">
        <v>2292.8445000000002</v>
      </c>
      <c r="AD23">
        <v>0.31669999999999998</v>
      </c>
      <c r="AE23">
        <v>1784.6666</v>
      </c>
      <c r="AF23">
        <v>0.31669999999999998</v>
      </c>
      <c r="AG23">
        <v>2665.2134000000001</v>
      </c>
      <c r="AI23">
        <v>0.31669999999999998</v>
      </c>
      <c r="AJ23">
        <v>2724</v>
      </c>
      <c r="AK23">
        <v>0.31669999999999998</v>
      </c>
      <c r="AL23">
        <v>2485.6033000000002</v>
      </c>
      <c r="AM23">
        <v>0.31669999999999998</v>
      </c>
      <c r="AN23">
        <v>2654.873</v>
      </c>
      <c r="AO23">
        <v>0.31669999999999998</v>
      </c>
      <c r="AP23">
        <v>1900.7833000000001</v>
      </c>
      <c r="AQ23">
        <v>0.31669999999999998</v>
      </c>
      <c r="AR23">
        <v>1261.4819</v>
      </c>
      <c r="AT23">
        <v>0.31669999999999998</v>
      </c>
      <c r="AU23">
        <v>3800.9110999999998</v>
      </c>
      <c r="AV23">
        <v>0.31669999999999998</v>
      </c>
      <c r="AW23">
        <v>3714.0083</v>
      </c>
      <c r="AX23">
        <v>0.31669999999999998</v>
      </c>
      <c r="AY23">
        <v>2001.4833000000001</v>
      </c>
      <c r="AZ23">
        <v>0.31669999999999998</v>
      </c>
      <c r="BA23">
        <v>2745.9529000000002</v>
      </c>
      <c r="BB23">
        <v>0.31669999999999998</v>
      </c>
      <c r="BC23">
        <v>1329.5389</v>
      </c>
      <c r="BE23">
        <v>0.31669999999999998</v>
      </c>
      <c r="BF23">
        <v>1197.96</v>
      </c>
      <c r="BG23">
        <v>0.31669999999999998</v>
      </c>
      <c r="BH23">
        <v>3170.0322000000001</v>
      </c>
      <c r="BI23">
        <v>0.31669999999999998</v>
      </c>
      <c r="BJ23">
        <v>2546.9551000000001</v>
      </c>
      <c r="BK23">
        <v>0.31669999999999998</v>
      </c>
      <c r="BL23">
        <v>1836.7</v>
      </c>
      <c r="BM23">
        <v>0.31669999999999998</v>
      </c>
      <c r="BN23">
        <v>2883.2055999999998</v>
      </c>
    </row>
    <row r="24" spans="2:66">
      <c r="B24">
        <v>0.33329999999999999</v>
      </c>
      <c r="C24">
        <v>1572.6666</v>
      </c>
      <c r="D24">
        <v>0.33329999999999999</v>
      </c>
      <c r="E24">
        <v>1314.5</v>
      </c>
      <c r="F24">
        <v>0.33329999999999999</v>
      </c>
      <c r="G24">
        <v>1621.3334</v>
      </c>
      <c r="H24">
        <v>0.33329999999999999</v>
      </c>
      <c r="I24">
        <v>1628.1666</v>
      </c>
      <c r="J24">
        <v>0.33329999999999999</v>
      </c>
      <c r="K24">
        <v>1630</v>
      </c>
      <c r="M24">
        <v>0.33329999999999999</v>
      </c>
      <c r="N24">
        <v>1711.3334</v>
      </c>
      <c r="O24">
        <v>0.33329999999999999</v>
      </c>
      <c r="P24">
        <v>837.07619999999997</v>
      </c>
      <c r="Q24">
        <v>0.33329999999999999</v>
      </c>
      <c r="R24">
        <v>1354</v>
      </c>
      <c r="S24">
        <v>0.33329999999999999</v>
      </c>
      <c r="T24">
        <v>1061.3334</v>
      </c>
      <c r="U24">
        <v>0.33329999999999999</v>
      </c>
      <c r="V24">
        <v>1204.4445000000001</v>
      </c>
      <c r="X24">
        <v>0.33329999999999999</v>
      </c>
      <c r="Y24">
        <v>3555.3703999999998</v>
      </c>
      <c r="Z24">
        <v>0.33329999999999999</v>
      </c>
      <c r="AA24">
        <v>2689.5</v>
      </c>
      <c r="AB24">
        <v>0.33329999999999999</v>
      </c>
      <c r="AC24">
        <v>2337.7777999999998</v>
      </c>
      <c r="AD24">
        <v>0.33329999999999999</v>
      </c>
      <c r="AE24">
        <v>1822</v>
      </c>
      <c r="AF24">
        <v>0.33329999999999999</v>
      </c>
      <c r="AG24">
        <v>2848.3611000000001</v>
      </c>
      <c r="AI24">
        <v>0.33329999999999999</v>
      </c>
      <c r="AJ24">
        <v>3004</v>
      </c>
      <c r="AK24">
        <v>0.33329999999999999</v>
      </c>
      <c r="AL24">
        <v>2699.2222000000002</v>
      </c>
      <c r="AM24">
        <v>0.33329999999999999</v>
      </c>
      <c r="AN24">
        <v>2914.1388999999999</v>
      </c>
      <c r="AO24">
        <v>0.33329999999999999</v>
      </c>
      <c r="AP24">
        <v>1984.3334</v>
      </c>
      <c r="AQ24">
        <v>0.33329999999999999</v>
      </c>
      <c r="AR24">
        <v>1296.0834</v>
      </c>
      <c r="AT24">
        <v>0.33329999999999999</v>
      </c>
      <c r="AU24">
        <v>3900.1111000000001</v>
      </c>
      <c r="AV24">
        <v>0.33329999999999999</v>
      </c>
      <c r="AW24">
        <v>3899</v>
      </c>
      <c r="AX24">
        <v>0.33329999999999999</v>
      </c>
      <c r="AY24">
        <v>2025</v>
      </c>
      <c r="AZ24">
        <v>0.33329999999999999</v>
      </c>
      <c r="BA24">
        <v>2857.1667000000002</v>
      </c>
      <c r="BB24">
        <v>0.33329999999999999</v>
      </c>
      <c r="BC24">
        <v>1402</v>
      </c>
      <c r="BE24">
        <v>0.33329999999999999</v>
      </c>
      <c r="BF24">
        <v>1223</v>
      </c>
      <c r="BG24">
        <v>0.33329999999999999</v>
      </c>
      <c r="BH24">
        <v>3373.5212000000001</v>
      </c>
      <c r="BI24">
        <v>0.33329999999999999</v>
      </c>
      <c r="BJ24">
        <v>2901</v>
      </c>
      <c r="BK24">
        <v>0.33329999999999999</v>
      </c>
      <c r="BL24">
        <v>2011</v>
      </c>
      <c r="BM24">
        <v>0.33329999999999999</v>
      </c>
      <c r="BN24">
        <v>3067.3332999999998</v>
      </c>
    </row>
    <row r="25" spans="2:66">
      <c r="B25">
        <v>0.35</v>
      </c>
      <c r="C25">
        <v>1760.48</v>
      </c>
      <c r="D25">
        <v>0.35</v>
      </c>
      <c r="E25">
        <v>1515.46</v>
      </c>
      <c r="F25">
        <v>0.35</v>
      </c>
      <c r="G25">
        <v>1840.625</v>
      </c>
      <c r="H25">
        <v>0.35</v>
      </c>
      <c r="I25">
        <v>1856.79</v>
      </c>
      <c r="J25">
        <v>0.35</v>
      </c>
      <c r="K25">
        <v>1772</v>
      </c>
      <c r="M25">
        <v>0.35</v>
      </c>
      <c r="N25">
        <v>1776.2688000000001</v>
      </c>
      <c r="O25">
        <v>0.35</v>
      </c>
      <c r="P25">
        <v>856.24260000000004</v>
      </c>
      <c r="Q25">
        <v>0.35</v>
      </c>
      <c r="R25">
        <v>1404.75</v>
      </c>
      <c r="S25">
        <v>0.35</v>
      </c>
      <c r="T25">
        <v>1092.4000000000001</v>
      </c>
      <c r="U25">
        <v>0.35</v>
      </c>
      <c r="V25">
        <v>1192.76</v>
      </c>
      <c r="X25">
        <v>0.35</v>
      </c>
      <c r="Y25">
        <v>3641.9333000000001</v>
      </c>
      <c r="Z25">
        <v>0.35</v>
      </c>
      <c r="AA25">
        <v>2796.8467000000001</v>
      </c>
      <c r="AB25">
        <v>0.35</v>
      </c>
      <c r="AC25">
        <v>2387.1554999999998</v>
      </c>
      <c r="AD25">
        <v>0.35</v>
      </c>
      <c r="AE25">
        <v>1876.0667000000001</v>
      </c>
      <c r="AF25">
        <v>0.35</v>
      </c>
      <c r="AG25">
        <v>3031.9758000000002</v>
      </c>
      <c r="AI25">
        <v>0.35</v>
      </c>
      <c r="AJ25">
        <v>3236</v>
      </c>
      <c r="AK25">
        <v>0.35</v>
      </c>
      <c r="AL25">
        <v>2881.78</v>
      </c>
      <c r="AM25">
        <v>0.35</v>
      </c>
      <c r="AN25">
        <v>3125.9823999999999</v>
      </c>
      <c r="AO25">
        <v>0.35</v>
      </c>
      <c r="AP25">
        <v>2053.0500000000002</v>
      </c>
      <c r="AQ25">
        <v>0.35</v>
      </c>
      <c r="AR25">
        <v>1320.5</v>
      </c>
      <c r="AT25">
        <v>0.35</v>
      </c>
      <c r="AU25">
        <v>4053.3332999999998</v>
      </c>
      <c r="AV25">
        <v>0.35</v>
      </c>
      <c r="AW25">
        <v>4061.3263999999999</v>
      </c>
      <c r="AX25">
        <v>0.35</v>
      </c>
      <c r="AY25">
        <v>2090.7860999999998</v>
      </c>
      <c r="AZ25">
        <v>0.35</v>
      </c>
      <c r="BA25">
        <v>3030.7222000000002</v>
      </c>
      <c r="BB25">
        <v>0.35</v>
      </c>
      <c r="BC25">
        <v>1494.5110999999999</v>
      </c>
      <c r="BE25">
        <v>0.35</v>
      </c>
      <c r="BF25">
        <v>1261.24</v>
      </c>
      <c r="BG25">
        <v>0.35</v>
      </c>
      <c r="BH25">
        <v>3541.1006000000002</v>
      </c>
      <c r="BI25">
        <v>0.35</v>
      </c>
      <c r="BJ25">
        <v>3250.6001000000001</v>
      </c>
      <c r="BK25">
        <v>0.35</v>
      </c>
      <c r="BL25">
        <v>2106.1999999999998</v>
      </c>
      <c r="BM25">
        <v>0.35</v>
      </c>
      <c r="BN25">
        <v>3194.3125</v>
      </c>
    </row>
    <row r="26" spans="2:66">
      <c r="B26">
        <v>0.36670000000000003</v>
      </c>
      <c r="C26">
        <v>1938.6267</v>
      </c>
      <c r="D26">
        <v>0.36670000000000003</v>
      </c>
      <c r="E26">
        <v>1767.7067</v>
      </c>
      <c r="F26">
        <v>0.36670000000000003</v>
      </c>
      <c r="G26">
        <v>2168.8332999999998</v>
      </c>
      <c r="H26">
        <v>0.36670000000000003</v>
      </c>
      <c r="I26">
        <v>2120.8400999999999</v>
      </c>
      <c r="J26">
        <v>0.36670000000000003</v>
      </c>
      <c r="K26">
        <v>1894.3334</v>
      </c>
      <c r="M26">
        <v>0.36670000000000003</v>
      </c>
      <c r="N26">
        <v>1860.1067</v>
      </c>
      <c r="O26">
        <v>0.36670000000000003</v>
      </c>
      <c r="P26">
        <v>850.46469999999999</v>
      </c>
      <c r="Q26">
        <v>0.36670000000000003</v>
      </c>
      <c r="R26">
        <v>1459.25</v>
      </c>
      <c r="S26">
        <v>0.36670000000000003</v>
      </c>
      <c r="T26">
        <v>1078.2</v>
      </c>
      <c r="U26">
        <v>0.36670000000000003</v>
      </c>
      <c r="V26">
        <v>1180.7289000000001</v>
      </c>
      <c r="X26">
        <v>0.36670000000000003</v>
      </c>
      <c r="Y26">
        <v>3746.6759999999999</v>
      </c>
      <c r="Z26">
        <v>0.36670000000000003</v>
      </c>
      <c r="AA26">
        <v>2839.2844</v>
      </c>
      <c r="AB26">
        <v>0.36670000000000003</v>
      </c>
      <c r="AC26">
        <v>2497.4962999999998</v>
      </c>
      <c r="AD26">
        <v>0.36670000000000003</v>
      </c>
      <c r="AE26">
        <v>2006.9332999999999</v>
      </c>
      <c r="AF26">
        <v>0.36670000000000003</v>
      </c>
      <c r="AG26">
        <v>3177.7465999999999</v>
      </c>
      <c r="AI26">
        <v>0.36670000000000003</v>
      </c>
      <c r="AJ26">
        <v>3463</v>
      </c>
      <c r="AK26">
        <v>0.36670000000000003</v>
      </c>
      <c r="AL26">
        <v>3055.1956</v>
      </c>
      <c r="AM26">
        <v>0.36670000000000003</v>
      </c>
      <c r="AN26">
        <v>3324.9333000000001</v>
      </c>
      <c r="AO26">
        <v>0.36670000000000003</v>
      </c>
      <c r="AP26">
        <v>2137.8998999999999</v>
      </c>
      <c r="AQ26">
        <v>0.36670000000000003</v>
      </c>
      <c r="AR26">
        <v>1371.8</v>
      </c>
      <c r="AT26">
        <v>0.36670000000000003</v>
      </c>
      <c r="AU26">
        <v>4092.4443000000001</v>
      </c>
      <c r="AV26">
        <v>0.36670000000000003</v>
      </c>
      <c r="AW26">
        <v>4095</v>
      </c>
      <c r="AX26">
        <v>0.36670000000000003</v>
      </c>
      <c r="AY26">
        <v>2144.3998999999999</v>
      </c>
      <c r="AZ26">
        <v>0.36670000000000003</v>
      </c>
      <c r="BA26">
        <v>3156.6667000000002</v>
      </c>
      <c r="BB26">
        <v>0.36670000000000003</v>
      </c>
      <c r="BC26">
        <v>1625.2</v>
      </c>
      <c r="BE26">
        <v>0.36670000000000003</v>
      </c>
      <c r="BF26">
        <v>1345.48</v>
      </c>
      <c r="BG26">
        <v>0.36670000000000003</v>
      </c>
      <c r="BH26">
        <v>3688.4688000000001</v>
      </c>
      <c r="BI26">
        <v>0.36670000000000003</v>
      </c>
      <c r="BJ26">
        <v>3596.3</v>
      </c>
      <c r="BK26">
        <v>0.36670000000000003</v>
      </c>
      <c r="BL26">
        <v>2098.8000000000002</v>
      </c>
      <c r="BM26">
        <v>0.36670000000000003</v>
      </c>
      <c r="BN26">
        <v>3319.1777000000002</v>
      </c>
    </row>
    <row r="27" spans="2:66">
      <c r="B27">
        <v>0.38329999999999997</v>
      </c>
      <c r="C27">
        <v>2131.2334000000001</v>
      </c>
      <c r="D27">
        <v>0.38329999999999997</v>
      </c>
      <c r="E27">
        <v>2084.3633</v>
      </c>
      <c r="F27">
        <v>0.38329999999999997</v>
      </c>
      <c r="G27">
        <v>2541.5583000000001</v>
      </c>
      <c r="H27">
        <v>0.38329999999999997</v>
      </c>
      <c r="I27">
        <v>2450.5093000000002</v>
      </c>
      <c r="J27">
        <v>0.38329999999999997</v>
      </c>
      <c r="K27">
        <v>1956.5</v>
      </c>
      <c r="M27">
        <v>0.38329999999999997</v>
      </c>
      <c r="N27">
        <v>1945.2420999999999</v>
      </c>
      <c r="O27">
        <v>0.38329999999999997</v>
      </c>
      <c r="P27">
        <v>894.24580000000003</v>
      </c>
      <c r="Q27">
        <v>0.38329999999999997</v>
      </c>
      <c r="R27">
        <v>1475.6666</v>
      </c>
      <c r="S27">
        <v>0.38329999999999997</v>
      </c>
      <c r="T27">
        <v>1116.8334</v>
      </c>
      <c r="U27">
        <v>0.38329999999999997</v>
      </c>
      <c r="V27">
        <v>1179.7578000000001</v>
      </c>
      <c r="X27">
        <v>0.38329999999999997</v>
      </c>
      <c r="Y27">
        <v>3921.6079</v>
      </c>
      <c r="Z27">
        <v>0.38329999999999997</v>
      </c>
      <c r="AA27">
        <v>2790.5466000000001</v>
      </c>
      <c r="AB27">
        <v>0.38329999999999997</v>
      </c>
      <c r="AC27">
        <v>2667.1925999999999</v>
      </c>
      <c r="AD27">
        <v>0.38329999999999997</v>
      </c>
      <c r="AE27">
        <v>2161.3998999999999</v>
      </c>
      <c r="AF27">
        <v>0.38329999999999997</v>
      </c>
      <c r="AG27">
        <v>3440.2523999999999</v>
      </c>
      <c r="AI27">
        <v>0.38329999999999997</v>
      </c>
      <c r="AJ27">
        <v>3632</v>
      </c>
      <c r="AK27">
        <v>0.38329999999999997</v>
      </c>
      <c r="AL27">
        <v>3371.1790000000001</v>
      </c>
      <c r="AM27">
        <v>0.38329999999999997</v>
      </c>
      <c r="AN27">
        <v>3499.6752999999999</v>
      </c>
      <c r="AO27">
        <v>0.38329999999999997</v>
      </c>
      <c r="AP27">
        <v>2312.3667</v>
      </c>
      <c r="AQ27">
        <v>0.38329999999999997</v>
      </c>
      <c r="AR27">
        <v>1433.6292000000001</v>
      </c>
      <c r="AT27">
        <v>0.38329999999999997</v>
      </c>
      <c r="AU27">
        <v>4095</v>
      </c>
      <c r="AV27">
        <v>0.38329999999999997</v>
      </c>
      <c r="AW27">
        <v>4095</v>
      </c>
      <c r="AX27">
        <v>0.38329999999999997</v>
      </c>
      <c r="AY27">
        <v>2182.8555000000001</v>
      </c>
      <c r="AZ27">
        <v>0.38329999999999997</v>
      </c>
      <c r="BA27">
        <v>3197.1916999999999</v>
      </c>
      <c r="BB27">
        <v>0.38329999999999997</v>
      </c>
      <c r="BC27">
        <v>1742.0667000000001</v>
      </c>
      <c r="BE27">
        <v>0.38329999999999997</v>
      </c>
      <c r="BF27">
        <v>1480.92</v>
      </c>
      <c r="BG27">
        <v>0.38329999999999997</v>
      </c>
      <c r="BH27">
        <v>3780.6190999999999</v>
      </c>
      <c r="BI27">
        <v>0.38329999999999997</v>
      </c>
      <c r="BJ27">
        <v>3782.915</v>
      </c>
      <c r="BK27">
        <v>0.38329999999999997</v>
      </c>
      <c r="BL27">
        <v>1993.2</v>
      </c>
      <c r="BM27">
        <v>0.38329999999999997</v>
      </c>
      <c r="BN27">
        <v>3416.8290999999999</v>
      </c>
    </row>
    <row r="28" spans="2:66">
      <c r="B28">
        <v>0.4</v>
      </c>
      <c r="C28">
        <v>2300.2800000000002</v>
      </c>
      <c r="D28">
        <v>0.4</v>
      </c>
      <c r="E28">
        <v>2515.5601000000001</v>
      </c>
      <c r="F28">
        <v>0.4</v>
      </c>
      <c r="G28">
        <v>2956.2</v>
      </c>
      <c r="H28">
        <v>0.4</v>
      </c>
      <c r="I28">
        <v>2857.6799000000001</v>
      </c>
      <c r="J28">
        <v>0.4</v>
      </c>
      <c r="K28">
        <v>1994</v>
      </c>
      <c r="M28">
        <v>0.4</v>
      </c>
      <c r="N28">
        <v>2028.27</v>
      </c>
      <c r="O28">
        <v>0.4</v>
      </c>
      <c r="P28">
        <v>948.47550000000001</v>
      </c>
      <c r="Q28">
        <v>0.4</v>
      </c>
      <c r="R28">
        <v>1461</v>
      </c>
      <c r="S28">
        <v>0.4</v>
      </c>
      <c r="T28">
        <v>1111.5999999999999</v>
      </c>
      <c r="U28">
        <v>0.4</v>
      </c>
      <c r="V28">
        <v>1190.2</v>
      </c>
      <c r="X28">
        <v>0.4</v>
      </c>
      <c r="Y28">
        <v>4077.6667000000002</v>
      </c>
      <c r="Z28">
        <v>0.4</v>
      </c>
      <c r="AA28">
        <v>2656.8798999999999</v>
      </c>
      <c r="AB28">
        <v>0.4</v>
      </c>
      <c r="AC28">
        <v>2849.0221999999999</v>
      </c>
      <c r="AD28">
        <v>0.4</v>
      </c>
      <c r="AE28">
        <v>2302.1999999999998</v>
      </c>
      <c r="AF28">
        <v>0.4</v>
      </c>
      <c r="AG28">
        <v>3724.4866000000002</v>
      </c>
      <c r="AI28">
        <v>0.4</v>
      </c>
      <c r="AJ28">
        <v>3826</v>
      </c>
      <c r="AK28">
        <v>0.4</v>
      </c>
      <c r="AL28">
        <v>3639</v>
      </c>
      <c r="AM28">
        <v>0.4</v>
      </c>
      <c r="AN28">
        <v>3584.0900999999999</v>
      </c>
      <c r="AO28">
        <v>0.4</v>
      </c>
      <c r="AP28">
        <v>2629.3998999999999</v>
      </c>
      <c r="AQ28">
        <v>0.4</v>
      </c>
      <c r="AR28">
        <v>1495.45</v>
      </c>
      <c r="AT28">
        <v>0.4</v>
      </c>
      <c r="AU28">
        <v>4095</v>
      </c>
      <c r="AV28">
        <v>0.4</v>
      </c>
      <c r="AW28">
        <v>4095</v>
      </c>
      <c r="AX28">
        <v>0.4</v>
      </c>
      <c r="AY28">
        <v>2260.0779000000002</v>
      </c>
      <c r="AZ28">
        <v>0.4</v>
      </c>
      <c r="BA28">
        <v>3226.0444000000002</v>
      </c>
      <c r="BB28">
        <v>0.4</v>
      </c>
      <c r="BC28">
        <v>1907.6111000000001</v>
      </c>
      <c r="BE28">
        <v>0.4</v>
      </c>
      <c r="BF28">
        <v>1629.4399000000001</v>
      </c>
      <c r="BG28">
        <v>0.4</v>
      </c>
      <c r="BH28">
        <v>3910.3002999999999</v>
      </c>
      <c r="BI28">
        <v>0.4</v>
      </c>
      <c r="BJ28">
        <v>3883.0801000000001</v>
      </c>
      <c r="BK28">
        <v>0.4</v>
      </c>
      <c r="BL28">
        <v>1912</v>
      </c>
      <c r="BM28">
        <v>0.4</v>
      </c>
      <c r="BN28">
        <v>3534.55</v>
      </c>
    </row>
    <row r="29" spans="2:66">
      <c r="B29">
        <v>0.41670000000000001</v>
      </c>
      <c r="C29">
        <v>2431.6667000000002</v>
      </c>
      <c r="D29">
        <v>0.41670000000000001</v>
      </c>
      <c r="E29">
        <v>2969</v>
      </c>
      <c r="F29">
        <v>0.41670000000000001</v>
      </c>
      <c r="G29">
        <v>3298.3332999999998</v>
      </c>
      <c r="H29">
        <v>0.41670000000000001</v>
      </c>
      <c r="I29">
        <v>3285.5207999999998</v>
      </c>
      <c r="J29">
        <v>0.41670000000000001</v>
      </c>
      <c r="K29">
        <v>1955.25</v>
      </c>
      <c r="M29">
        <v>0.41670000000000001</v>
      </c>
      <c r="N29">
        <v>2122.0729999999999</v>
      </c>
      <c r="O29">
        <v>0.41670000000000001</v>
      </c>
      <c r="P29">
        <v>1012.9326</v>
      </c>
      <c r="Q29">
        <v>0.41670000000000001</v>
      </c>
      <c r="R29">
        <v>1406.75</v>
      </c>
      <c r="S29">
        <v>0.41670000000000001</v>
      </c>
      <c r="T29">
        <v>1201.6666</v>
      </c>
      <c r="U29">
        <v>0.41670000000000001</v>
      </c>
      <c r="V29">
        <v>1224.9166</v>
      </c>
      <c r="X29">
        <v>0.41670000000000001</v>
      </c>
      <c r="Y29">
        <v>4095</v>
      </c>
      <c r="Z29">
        <v>0.41670000000000001</v>
      </c>
      <c r="AA29">
        <v>2546.3332999999998</v>
      </c>
      <c r="AB29">
        <v>0.41670000000000001</v>
      </c>
      <c r="AC29">
        <v>3030.4443000000001</v>
      </c>
      <c r="AD29">
        <v>0.41670000000000001</v>
      </c>
      <c r="AE29">
        <v>2533</v>
      </c>
      <c r="AF29">
        <v>0.41670000000000001</v>
      </c>
      <c r="AG29">
        <v>3989.4582999999998</v>
      </c>
      <c r="AI29">
        <v>0.41670000000000001</v>
      </c>
      <c r="AJ29">
        <v>4035</v>
      </c>
      <c r="AK29">
        <v>0.41670000000000001</v>
      </c>
      <c r="AL29">
        <v>3835.1943000000001</v>
      </c>
      <c r="AM29">
        <v>0.41670000000000001</v>
      </c>
      <c r="AN29">
        <v>3579.8888999999999</v>
      </c>
      <c r="AO29">
        <v>0.41670000000000001</v>
      </c>
      <c r="AP29">
        <v>3008.5832999999998</v>
      </c>
      <c r="AQ29">
        <v>0.41670000000000001</v>
      </c>
      <c r="AR29">
        <v>1574.6736000000001</v>
      </c>
      <c r="AT29">
        <v>0.41670000000000001</v>
      </c>
      <c r="AU29">
        <v>4095</v>
      </c>
      <c r="AV29">
        <v>0.41670000000000001</v>
      </c>
      <c r="AW29">
        <v>4095</v>
      </c>
      <c r="AX29">
        <v>0.41670000000000001</v>
      </c>
      <c r="AY29">
        <v>2357.875</v>
      </c>
      <c r="AZ29">
        <v>0.41670000000000001</v>
      </c>
      <c r="BA29">
        <v>3156.4443000000001</v>
      </c>
      <c r="BB29">
        <v>0.41670000000000001</v>
      </c>
      <c r="BC29">
        <v>2072.9443000000001</v>
      </c>
      <c r="BE29">
        <v>0.41670000000000001</v>
      </c>
      <c r="BF29">
        <v>1793</v>
      </c>
      <c r="BG29">
        <v>0.41670000000000001</v>
      </c>
      <c r="BH29">
        <v>3993.5083</v>
      </c>
      <c r="BI29">
        <v>0.41670000000000001</v>
      </c>
      <c r="BJ29">
        <v>3839.75</v>
      </c>
      <c r="BK29">
        <v>0.41670000000000001</v>
      </c>
      <c r="BL29">
        <v>1778.5</v>
      </c>
      <c r="BM29">
        <v>0.41670000000000001</v>
      </c>
      <c r="BN29">
        <v>3620.5417000000002</v>
      </c>
    </row>
    <row r="30" spans="2:66">
      <c r="B30">
        <v>0.43330000000000002</v>
      </c>
      <c r="C30">
        <v>2626.6001000000001</v>
      </c>
      <c r="D30">
        <v>0.43330000000000002</v>
      </c>
      <c r="E30">
        <v>3381.5066000000002</v>
      </c>
      <c r="F30">
        <v>0.43330000000000002</v>
      </c>
      <c r="G30">
        <v>3513.2665999999999</v>
      </c>
      <c r="H30">
        <v>0.43330000000000002</v>
      </c>
      <c r="I30">
        <v>3623.1201000000001</v>
      </c>
      <c r="J30">
        <v>0.43330000000000002</v>
      </c>
      <c r="K30">
        <v>1860.1666</v>
      </c>
      <c r="M30">
        <v>0.43330000000000002</v>
      </c>
      <c r="N30">
        <v>2186.0601000000001</v>
      </c>
      <c r="O30">
        <v>0.43330000000000002</v>
      </c>
      <c r="P30">
        <v>1074.479</v>
      </c>
      <c r="Q30">
        <v>0.43330000000000002</v>
      </c>
      <c r="R30">
        <v>1363.4166</v>
      </c>
      <c r="S30">
        <v>0.43330000000000002</v>
      </c>
      <c r="T30">
        <v>1243.9332999999999</v>
      </c>
      <c r="U30">
        <v>0.43330000000000002</v>
      </c>
      <c r="V30">
        <v>1258.3556000000001</v>
      </c>
      <c r="X30">
        <v>0.43330000000000002</v>
      </c>
      <c r="Y30">
        <v>4095</v>
      </c>
      <c r="Z30">
        <v>0.43330000000000002</v>
      </c>
      <c r="AA30">
        <v>2516.8755000000001</v>
      </c>
      <c r="AB30">
        <v>0.43330000000000002</v>
      </c>
      <c r="AC30">
        <v>3131.8074000000001</v>
      </c>
      <c r="AD30">
        <v>0.43330000000000002</v>
      </c>
      <c r="AE30">
        <v>2687.2</v>
      </c>
      <c r="AF30">
        <v>0.43330000000000002</v>
      </c>
      <c r="AG30">
        <v>4082.6799000000001</v>
      </c>
      <c r="AI30">
        <v>0.43330000000000002</v>
      </c>
      <c r="AJ30">
        <v>4095</v>
      </c>
      <c r="AK30">
        <v>0.43330000000000002</v>
      </c>
      <c r="AL30">
        <v>3931.7444</v>
      </c>
      <c r="AM30">
        <v>0.43330000000000002</v>
      </c>
      <c r="AN30">
        <v>3599.3110000000001</v>
      </c>
      <c r="AO30">
        <v>0.43330000000000002</v>
      </c>
      <c r="AP30">
        <v>3299.3332999999998</v>
      </c>
      <c r="AQ30">
        <v>0.43330000000000002</v>
      </c>
      <c r="AR30">
        <v>1676.2444</v>
      </c>
      <c r="AT30">
        <v>0.43330000000000002</v>
      </c>
      <c r="AU30">
        <v>4095</v>
      </c>
      <c r="AV30">
        <v>0.43330000000000002</v>
      </c>
      <c r="AW30">
        <v>4095</v>
      </c>
      <c r="AX30">
        <v>0.43330000000000002</v>
      </c>
      <c r="AY30">
        <v>2421.1777000000002</v>
      </c>
      <c r="AZ30">
        <v>0.43330000000000002</v>
      </c>
      <c r="BA30">
        <v>3116.2665999999999</v>
      </c>
      <c r="BB30">
        <v>0.43330000000000002</v>
      </c>
      <c r="BC30">
        <v>2211.6001000000001</v>
      </c>
      <c r="BE30">
        <v>0.43330000000000002</v>
      </c>
      <c r="BF30">
        <v>1924.3199</v>
      </c>
      <c r="BG30">
        <v>0.43330000000000002</v>
      </c>
      <c r="BH30">
        <v>4070.9746</v>
      </c>
      <c r="BI30">
        <v>0.43330000000000002</v>
      </c>
      <c r="BJ30">
        <v>3724.1001000000001</v>
      </c>
      <c r="BK30">
        <v>0.43330000000000002</v>
      </c>
      <c r="BL30">
        <v>1713.4</v>
      </c>
      <c r="BM30">
        <v>0.43330000000000002</v>
      </c>
      <c r="BN30">
        <v>3757.5111999999999</v>
      </c>
    </row>
    <row r="31" spans="2:66">
      <c r="B31">
        <v>0.45</v>
      </c>
      <c r="C31">
        <v>2744.0900999999999</v>
      </c>
      <c r="D31">
        <v>0.45</v>
      </c>
      <c r="E31">
        <v>3658.6100999999999</v>
      </c>
      <c r="F31">
        <v>0.45</v>
      </c>
      <c r="G31">
        <v>3691.0749999999998</v>
      </c>
      <c r="H31">
        <v>0.45</v>
      </c>
      <c r="I31">
        <v>3809.6174000000001</v>
      </c>
      <c r="J31">
        <v>0.45</v>
      </c>
      <c r="K31">
        <v>1841.25</v>
      </c>
      <c r="M31">
        <v>0.45</v>
      </c>
      <c r="N31">
        <v>2237.4198999999999</v>
      </c>
      <c r="O31">
        <v>0.45</v>
      </c>
      <c r="P31">
        <v>1141.3462</v>
      </c>
      <c r="Q31">
        <v>0.45</v>
      </c>
      <c r="R31">
        <v>1335.75</v>
      </c>
      <c r="S31">
        <v>0.45</v>
      </c>
      <c r="T31">
        <v>1291</v>
      </c>
      <c r="U31">
        <v>0.45</v>
      </c>
      <c r="V31">
        <v>1307.1400000000001</v>
      </c>
      <c r="X31">
        <v>0.45</v>
      </c>
      <c r="Y31">
        <v>4095</v>
      </c>
      <c r="Z31">
        <v>0.45</v>
      </c>
      <c r="AA31">
        <v>2498.54</v>
      </c>
      <c r="AB31">
        <v>0.45</v>
      </c>
      <c r="AC31">
        <v>3102.2665999999999</v>
      </c>
      <c r="AD31">
        <v>0.45</v>
      </c>
      <c r="AE31">
        <v>2896.2665999999999</v>
      </c>
      <c r="AF31">
        <v>0.45</v>
      </c>
      <c r="AG31">
        <v>4095</v>
      </c>
      <c r="AI31">
        <v>0.45</v>
      </c>
      <c r="AJ31">
        <v>4095</v>
      </c>
      <c r="AK31">
        <v>0.45</v>
      </c>
      <c r="AL31">
        <v>3972.0900999999999</v>
      </c>
      <c r="AM31">
        <v>0.45</v>
      </c>
      <c r="AN31">
        <v>3561.0549000000001</v>
      </c>
      <c r="AO31">
        <v>0.45</v>
      </c>
      <c r="AP31">
        <v>3580.6498999999999</v>
      </c>
      <c r="AQ31">
        <v>0.45</v>
      </c>
      <c r="AR31">
        <v>1801.075</v>
      </c>
      <c r="AT31">
        <v>0.45</v>
      </c>
      <c r="AU31">
        <v>4095</v>
      </c>
      <c r="AV31">
        <v>0.45</v>
      </c>
      <c r="AW31">
        <v>4095</v>
      </c>
      <c r="AX31">
        <v>0.45</v>
      </c>
      <c r="AY31">
        <v>2516.1833000000001</v>
      </c>
      <c r="AZ31">
        <v>0.45</v>
      </c>
      <c r="BA31">
        <v>3073.1333</v>
      </c>
      <c r="BB31">
        <v>0.45</v>
      </c>
      <c r="BC31">
        <v>2320.3166999999999</v>
      </c>
      <c r="BE31">
        <v>0.45</v>
      </c>
      <c r="BF31">
        <v>2028</v>
      </c>
      <c r="BG31">
        <v>0.45</v>
      </c>
      <c r="BH31">
        <v>4095</v>
      </c>
      <c r="BI31">
        <v>0.45</v>
      </c>
      <c r="BJ31">
        <v>3597.5648999999999</v>
      </c>
      <c r="BK31">
        <v>0.45</v>
      </c>
      <c r="BL31">
        <v>1660</v>
      </c>
      <c r="BM31">
        <v>0.45</v>
      </c>
      <c r="BN31">
        <v>3801.8125</v>
      </c>
    </row>
    <row r="32" spans="2:66">
      <c r="B32">
        <v>0.4667</v>
      </c>
      <c r="C32">
        <v>2799.6266999999998</v>
      </c>
      <c r="D32">
        <v>0.4667</v>
      </c>
      <c r="E32">
        <v>3741.5531999999998</v>
      </c>
      <c r="F32">
        <v>0.4667</v>
      </c>
      <c r="G32">
        <v>3748.3332999999998</v>
      </c>
      <c r="H32">
        <v>0.4667</v>
      </c>
      <c r="I32">
        <v>3830.8766999999998</v>
      </c>
      <c r="J32">
        <v>0.4667</v>
      </c>
      <c r="K32">
        <v>1756.6666</v>
      </c>
      <c r="M32">
        <v>0.4667</v>
      </c>
      <c r="N32">
        <v>2265.6133</v>
      </c>
      <c r="O32">
        <v>0.4667</v>
      </c>
      <c r="P32">
        <v>1172.7050999999999</v>
      </c>
      <c r="Q32">
        <v>0.4667</v>
      </c>
      <c r="R32">
        <v>1278</v>
      </c>
      <c r="S32">
        <v>0.4667</v>
      </c>
      <c r="T32">
        <v>1340.8</v>
      </c>
      <c r="U32">
        <v>0.4667</v>
      </c>
      <c r="V32">
        <v>1329.4756</v>
      </c>
      <c r="X32">
        <v>0.4667</v>
      </c>
      <c r="Y32">
        <v>4095</v>
      </c>
      <c r="Z32">
        <v>0.4667</v>
      </c>
      <c r="AA32">
        <v>2442.3823000000002</v>
      </c>
      <c r="AB32">
        <v>0.4667</v>
      </c>
      <c r="AC32">
        <v>3007.6001000000001</v>
      </c>
      <c r="AD32">
        <v>0.4667</v>
      </c>
      <c r="AE32">
        <v>3075.3998999999999</v>
      </c>
      <c r="AF32">
        <v>0.4667</v>
      </c>
      <c r="AG32">
        <v>4095</v>
      </c>
      <c r="AI32">
        <v>0.4667</v>
      </c>
      <c r="AJ32">
        <v>4095</v>
      </c>
      <c r="AK32">
        <v>0.4667</v>
      </c>
      <c r="AL32">
        <v>3976.9956000000002</v>
      </c>
      <c r="AM32">
        <v>0.4667</v>
      </c>
      <c r="AN32">
        <v>3613.2033999999999</v>
      </c>
      <c r="AO32">
        <v>0.4667</v>
      </c>
      <c r="AP32">
        <v>3810.3998999999999</v>
      </c>
      <c r="AQ32">
        <v>0.4667</v>
      </c>
      <c r="AR32">
        <v>1922.6443999999999</v>
      </c>
      <c r="AT32">
        <v>0.4667</v>
      </c>
      <c r="AU32">
        <v>4095</v>
      </c>
      <c r="AV32">
        <v>0.4667</v>
      </c>
      <c r="AW32">
        <v>4095</v>
      </c>
      <c r="AX32">
        <v>0.4667</v>
      </c>
      <c r="AY32">
        <v>2570.3332999999998</v>
      </c>
      <c r="AZ32">
        <v>0.4667</v>
      </c>
      <c r="BA32">
        <v>3060.4888000000001</v>
      </c>
      <c r="BB32">
        <v>0.4667</v>
      </c>
      <c r="BC32">
        <v>2471.0111999999999</v>
      </c>
      <c r="BE32">
        <v>0.4667</v>
      </c>
      <c r="BF32">
        <v>2079.8400999999999</v>
      </c>
      <c r="BG32">
        <v>0.4667</v>
      </c>
      <c r="BH32">
        <v>4095</v>
      </c>
      <c r="BI32">
        <v>0.4667</v>
      </c>
      <c r="BJ32">
        <v>3466.3200999999999</v>
      </c>
      <c r="BK32">
        <v>0.4667</v>
      </c>
      <c r="BL32">
        <v>1650</v>
      </c>
      <c r="BM32">
        <v>0.4667</v>
      </c>
      <c r="BN32">
        <v>3826.6889999999999</v>
      </c>
    </row>
    <row r="33" spans="2:66">
      <c r="B33">
        <v>0.48330000000000001</v>
      </c>
      <c r="C33">
        <v>2795.1599000000001</v>
      </c>
      <c r="D33">
        <v>0.48330000000000001</v>
      </c>
      <c r="E33">
        <v>3775.5565999999999</v>
      </c>
      <c r="F33">
        <v>0.48330000000000001</v>
      </c>
      <c r="G33">
        <v>3864.2334000000001</v>
      </c>
      <c r="H33">
        <v>0.48330000000000001</v>
      </c>
      <c r="I33">
        <v>3867.0432000000001</v>
      </c>
      <c r="J33">
        <v>0.48330000000000001</v>
      </c>
      <c r="K33">
        <v>1730.25</v>
      </c>
      <c r="M33">
        <v>0.48330000000000001</v>
      </c>
      <c r="N33">
        <v>2277.5075999999999</v>
      </c>
      <c r="O33">
        <v>0.48330000000000001</v>
      </c>
      <c r="P33">
        <v>1186.4086</v>
      </c>
      <c r="Q33">
        <v>0.48330000000000001</v>
      </c>
      <c r="R33">
        <v>1281.875</v>
      </c>
      <c r="S33">
        <v>0.48330000000000001</v>
      </c>
      <c r="T33">
        <v>1337.3667</v>
      </c>
      <c r="U33">
        <v>0.48330000000000001</v>
      </c>
      <c r="V33">
        <v>1338.8711000000001</v>
      </c>
      <c r="X33">
        <v>0.48330000000000001</v>
      </c>
      <c r="Y33">
        <v>4095</v>
      </c>
      <c r="Z33">
        <v>0.48330000000000001</v>
      </c>
      <c r="AA33">
        <v>2431.3087999999998</v>
      </c>
      <c r="AB33">
        <v>0.48330000000000001</v>
      </c>
      <c r="AC33">
        <v>2908.7112000000002</v>
      </c>
      <c r="AD33">
        <v>0.48330000000000001</v>
      </c>
      <c r="AE33">
        <v>3239.2</v>
      </c>
      <c r="AF33">
        <v>0.48330000000000001</v>
      </c>
      <c r="AG33">
        <v>4095</v>
      </c>
      <c r="AI33">
        <v>0.48330000000000001</v>
      </c>
      <c r="AJ33">
        <v>4095</v>
      </c>
      <c r="AK33">
        <v>0.48330000000000001</v>
      </c>
      <c r="AL33">
        <v>3890.0544</v>
      </c>
      <c r="AM33">
        <v>0.48330000000000001</v>
      </c>
      <c r="AN33">
        <v>3623.1133</v>
      </c>
      <c r="AO33">
        <v>0.48330000000000001</v>
      </c>
      <c r="AP33">
        <v>4005.8</v>
      </c>
      <c r="AQ33">
        <v>0.48330000000000001</v>
      </c>
      <c r="AR33">
        <v>2049.8847999999998</v>
      </c>
      <c r="AT33">
        <v>0.48330000000000001</v>
      </c>
      <c r="AU33">
        <v>4095</v>
      </c>
      <c r="AV33">
        <v>0.48330000000000001</v>
      </c>
      <c r="AW33">
        <v>4095</v>
      </c>
      <c r="AX33">
        <v>0.48330000000000001</v>
      </c>
      <c r="AY33">
        <v>2590.2222000000002</v>
      </c>
      <c r="AZ33">
        <v>0.48330000000000001</v>
      </c>
      <c r="BA33">
        <v>3118.6667000000002</v>
      </c>
      <c r="BB33">
        <v>0.48330000000000001</v>
      </c>
      <c r="BC33">
        <v>2560.0666999999999</v>
      </c>
      <c r="BE33">
        <v>0.48330000000000001</v>
      </c>
      <c r="BF33">
        <v>2089.52</v>
      </c>
      <c r="BG33">
        <v>0.48330000000000001</v>
      </c>
      <c r="BH33">
        <v>4095</v>
      </c>
      <c r="BI33">
        <v>0.48330000000000001</v>
      </c>
      <c r="BJ33">
        <v>3356.8400999999999</v>
      </c>
      <c r="BK33">
        <v>0.48330000000000001</v>
      </c>
      <c r="BL33">
        <v>1651</v>
      </c>
      <c r="BM33">
        <v>0.48330000000000001</v>
      </c>
      <c r="BN33">
        <v>3783.9555999999998</v>
      </c>
    </row>
    <row r="34" spans="2:66">
      <c r="B34">
        <v>0.5</v>
      </c>
      <c r="C34">
        <v>2729</v>
      </c>
      <c r="D34">
        <v>0.5</v>
      </c>
      <c r="E34">
        <v>3761</v>
      </c>
      <c r="F34">
        <v>0.5</v>
      </c>
      <c r="G34">
        <v>3884</v>
      </c>
      <c r="H34">
        <v>0.5</v>
      </c>
      <c r="I34">
        <v>3821</v>
      </c>
      <c r="J34">
        <v>0.5</v>
      </c>
      <c r="K34">
        <v>1729.5</v>
      </c>
      <c r="M34">
        <v>0.5</v>
      </c>
      <c r="N34">
        <v>2253.5</v>
      </c>
      <c r="O34">
        <v>0.5</v>
      </c>
      <c r="P34">
        <v>1194.6384</v>
      </c>
      <c r="Q34">
        <v>0.5</v>
      </c>
      <c r="R34">
        <v>1274</v>
      </c>
      <c r="S34">
        <v>0.5</v>
      </c>
      <c r="T34">
        <v>1328</v>
      </c>
      <c r="U34">
        <v>0.5</v>
      </c>
      <c r="V34">
        <v>1345.5</v>
      </c>
      <c r="X34">
        <v>0.5</v>
      </c>
      <c r="Y34">
        <v>4095</v>
      </c>
      <c r="Z34">
        <v>0.5</v>
      </c>
      <c r="AA34">
        <v>2429.3332999999998</v>
      </c>
      <c r="AB34">
        <v>0.5</v>
      </c>
      <c r="AC34">
        <v>2847.6667000000002</v>
      </c>
      <c r="AD34">
        <v>0.5</v>
      </c>
      <c r="AE34">
        <v>3433</v>
      </c>
      <c r="AF34">
        <v>0.5</v>
      </c>
      <c r="AG34">
        <v>4095</v>
      </c>
      <c r="AI34">
        <v>0.5</v>
      </c>
      <c r="AJ34">
        <v>4095</v>
      </c>
      <c r="AK34">
        <v>0.5</v>
      </c>
      <c r="AL34">
        <v>3783</v>
      </c>
      <c r="AM34">
        <v>0.5</v>
      </c>
      <c r="AN34">
        <v>3611</v>
      </c>
      <c r="AO34">
        <v>0.5</v>
      </c>
      <c r="AP34">
        <v>4083</v>
      </c>
      <c r="AQ34">
        <v>0.5</v>
      </c>
      <c r="AR34">
        <v>2133</v>
      </c>
      <c r="AT34">
        <v>0.5</v>
      </c>
      <c r="AU34">
        <v>4095</v>
      </c>
      <c r="AV34">
        <v>0.5</v>
      </c>
      <c r="AW34">
        <v>4095</v>
      </c>
      <c r="AX34">
        <v>0.5</v>
      </c>
      <c r="AY34">
        <v>2598.1111000000001</v>
      </c>
      <c r="AZ34">
        <v>0.5</v>
      </c>
      <c r="BA34">
        <v>3149.3332999999998</v>
      </c>
      <c r="BB34">
        <v>0.5</v>
      </c>
      <c r="BC34">
        <v>2650.7777999999998</v>
      </c>
      <c r="BE34">
        <v>0.5</v>
      </c>
      <c r="BF34">
        <v>2058</v>
      </c>
      <c r="BG34">
        <v>0.5</v>
      </c>
      <c r="BH34">
        <v>4095</v>
      </c>
      <c r="BI34">
        <v>0.5</v>
      </c>
      <c r="BJ34">
        <v>3259.5</v>
      </c>
      <c r="BK34">
        <v>0.5</v>
      </c>
      <c r="BL34">
        <v>1577</v>
      </c>
      <c r="BM34">
        <v>0.5</v>
      </c>
      <c r="BN34">
        <v>3823</v>
      </c>
    </row>
    <row r="35" spans="2:66">
      <c r="B35">
        <v>0.51670000000000005</v>
      </c>
      <c r="C35">
        <v>2593.9567999999999</v>
      </c>
      <c r="D35">
        <v>0.51670000000000005</v>
      </c>
      <c r="E35">
        <v>3728.0767000000001</v>
      </c>
      <c r="F35">
        <v>0.51670000000000005</v>
      </c>
      <c r="G35">
        <v>3823.2917000000002</v>
      </c>
      <c r="H35">
        <v>0.51670000000000005</v>
      </c>
      <c r="I35">
        <v>3774.3391000000001</v>
      </c>
      <c r="J35">
        <v>0.51670000000000005</v>
      </c>
      <c r="K35">
        <v>1716.1666</v>
      </c>
      <c r="M35">
        <v>0.51670000000000005</v>
      </c>
      <c r="N35">
        <v>2223.8787000000002</v>
      </c>
      <c r="O35">
        <v>0.51670000000000005</v>
      </c>
      <c r="P35">
        <v>1200.7391</v>
      </c>
      <c r="Q35">
        <v>0.51670000000000005</v>
      </c>
      <c r="R35">
        <v>1290.4584</v>
      </c>
      <c r="S35">
        <v>0.51670000000000005</v>
      </c>
      <c r="T35">
        <v>1283.5</v>
      </c>
      <c r="U35">
        <v>0.51670000000000005</v>
      </c>
      <c r="V35">
        <v>1325.2022999999999</v>
      </c>
      <c r="X35">
        <v>0.51670000000000005</v>
      </c>
      <c r="Y35">
        <v>4095</v>
      </c>
      <c r="Z35">
        <v>0.51670000000000005</v>
      </c>
      <c r="AA35">
        <v>2472.3600999999999</v>
      </c>
      <c r="AB35">
        <v>0.51670000000000005</v>
      </c>
      <c r="AC35">
        <v>2835.9407000000001</v>
      </c>
      <c r="AD35">
        <v>0.51670000000000005</v>
      </c>
      <c r="AE35">
        <v>3467.8</v>
      </c>
      <c r="AF35">
        <v>0.51670000000000005</v>
      </c>
      <c r="AG35">
        <v>4095</v>
      </c>
      <c r="AI35">
        <v>0.51670000000000005</v>
      </c>
      <c r="AJ35">
        <v>4095</v>
      </c>
      <c r="AK35">
        <v>0.51670000000000005</v>
      </c>
      <c r="AL35">
        <v>3655.4856</v>
      </c>
      <c r="AM35">
        <v>0.51670000000000005</v>
      </c>
      <c r="AN35">
        <v>3606.7204999999999</v>
      </c>
      <c r="AO35">
        <v>0.51670000000000005</v>
      </c>
      <c r="AP35">
        <v>4087.3</v>
      </c>
      <c r="AQ35">
        <v>0.51670000000000005</v>
      </c>
      <c r="AR35">
        <v>2221.4529000000002</v>
      </c>
      <c r="AT35">
        <v>0.51670000000000005</v>
      </c>
      <c r="AU35">
        <v>4095</v>
      </c>
      <c r="AV35">
        <v>0.51670000000000005</v>
      </c>
      <c r="AW35">
        <v>4095</v>
      </c>
      <c r="AX35">
        <v>0.51670000000000005</v>
      </c>
      <c r="AY35">
        <v>2588.7251000000001</v>
      </c>
      <c r="AZ35">
        <v>0.51670000000000005</v>
      </c>
      <c r="BA35">
        <v>3137.7222000000002</v>
      </c>
      <c r="BB35">
        <v>0.51670000000000005</v>
      </c>
      <c r="BC35">
        <v>2694.3888999999999</v>
      </c>
      <c r="BE35">
        <v>0.51670000000000005</v>
      </c>
      <c r="BF35">
        <v>1917.72</v>
      </c>
      <c r="BG35">
        <v>0.51670000000000005</v>
      </c>
      <c r="BH35">
        <v>4095</v>
      </c>
      <c r="BI35">
        <v>0.51670000000000005</v>
      </c>
      <c r="BJ35">
        <v>3155.4250000000002</v>
      </c>
      <c r="BK35">
        <v>0.51670000000000005</v>
      </c>
      <c r="BL35">
        <v>1560.3</v>
      </c>
      <c r="BM35">
        <v>0.51670000000000005</v>
      </c>
      <c r="BN35">
        <v>3779.0945000000002</v>
      </c>
    </row>
    <row r="36" spans="2:66">
      <c r="B36">
        <v>0.5333</v>
      </c>
      <c r="C36">
        <v>2468.4268000000002</v>
      </c>
      <c r="D36">
        <v>0.5333</v>
      </c>
      <c r="E36">
        <v>3768.96</v>
      </c>
      <c r="F36">
        <v>0.5333</v>
      </c>
      <c r="G36">
        <v>3775.3998999999999</v>
      </c>
      <c r="H36">
        <v>0.5333</v>
      </c>
      <c r="I36">
        <v>3895.6732999999999</v>
      </c>
      <c r="J36">
        <v>0.5333</v>
      </c>
      <c r="K36">
        <v>1777.3334</v>
      </c>
      <c r="M36">
        <v>0.5333</v>
      </c>
      <c r="N36">
        <v>2205.5034000000001</v>
      </c>
      <c r="O36">
        <v>0.5333</v>
      </c>
      <c r="P36">
        <v>1233.6261999999999</v>
      </c>
      <c r="Q36">
        <v>0.5333</v>
      </c>
      <c r="R36">
        <v>1269.1666</v>
      </c>
      <c r="S36">
        <v>0.5333</v>
      </c>
      <c r="T36">
        <v>1267.5333000000001</v>
      </c>
      <c r="U36">
        <v>0.5333</v>
      </c>
      <c r="V36">
        <v>1309.8756000000001</v>
      </c>
      <c r="X36">
        <v>0.5333</v>
      </c>
      <c r="Y36">
        <v>4095</v>
      </c>
      <c r="Z36">
        <v>0.5333</v>
      </c>
      <c r="AA36">
        <v>2509.6934000000001</v>
      </c>
      <c r="AB36">
        <v>0.5333</v>
      </c>
      <c r="AC36">
        <v>2823.6296000000002</v>
      </c>
      <c r="AD36">
        <v>0.5333</v>
      </c>
      <c r="AE36">
        <v>3479.2</v>
      </c>
      <c r="AF36">
        <v>0.5333</v>
      </c>
      <c r="AG36">
        <v>4095</v>
      </c>
      <c r="AI36">
        <v>0.5333</v>
      </c>
      <c r="AJ36">
        <v>4095</v>
      </c>
      <c r="AK36">
        <v>0.5333</v>
      </c>
      <c r="AL36">
        <v>3546.6842999999999</v>
      </c>
      <c r="AM36">
        <v>0.5333</v>
      </c>
      <c r="AN36">
        <v>3467.6610999999998</v>
      </c>
      <c r="AO36">
        <v>0.5333</v>
      </c>
      <c r="AP36">
        <v>4095</v>
      </c>
      <c r="AQ36">
        <v>0.5333</v>
      </c>
      <c r="AR36">
        <v>2306.4612000000002</v>
      </c>
      <c r="AT36">
        <v>0.5333</v>
      </c>
      <c r="AU36">
        <v>4095</v>
      </c>
      <c r="AV36">
        <v>0.5333</v>
      </c>
      <c r="AW36">
        <v>4095</v>
      </c>
      <c r="AX36">
        <v>0.5333</v>
      </c>
      <c r="AY36">
        <v>2535.8000000000002</v>
      </c>
      <c r="AZ36">
        <v>0.5333</v>
      </c>
      <c r="BA36">
        <v>3124.7334000000001</v>
      </c>
      <c r="BB36">
        <v>0.5333</v>
      </c>
      <c r="BC36">
        <v>2732.6667000000002</v>
      </c>
      <c r="BE36">
        <v>0.5333</v>
      </c>
      <c r="BF36">
        <v>1756.92</v>
      </c>
      <c r="BG36">
        <v>0.5333</v>
      </c>
      <c r="BH36">
        <v>4095</v>
      </c>
      <c r="BI36">
        <v>0.5333</v>
      </c>
      <c r="BJ36">
        <v>2943.2</v>
      </c>
      <c r="BK36">
        <v>0.5333</v>
      </c>
      <c r="BL36">
        <v>1518.4</v>
      </c>
      <c r="BM36">
        <v>0.5333</v>
      </c>
      <c r="BN36">
        <v>3739.6223</v>
      </c>
    </row>
    <row r="37" spans="2:66">
      <c r="B37">
        <v>0.55000000000000004</v>
      </c>
      <c r="C37">
        <v>2277.25</v>
      </c>
      <c r="D37">
        <v>0.55000000000000004</v>
      </c>
      <c r="E37">
        <v>3792.5349000000001</v>
      </c>
      <c r="F37">
        <v>0.55000000000000004</v>
      </c>
      <c r="G37">
        <v>3560.7251000000001</v>
      </c>
      <c r="H37">
        <v>0.55000000000000004</v>
      </c>
      <c r="I37">
        <v>3972.2123999999999</v>
      </c>
      <c r="J37">
        <v>0.55000000000000004</v>
      </c>
      <c r="K37">
        <v>1801.25</v>
      </c>
      <c r="M37">
        <v>0.55000000000000004</v>
      </c>
      <c r="N37">
        <v>2155.4351000000001</v>
      </c>
      <c r="O37">
        <v>0.55000000000000004</v>
      </c>
      <c r="P37">
        <v>1214.1948</v>
      </c>
      <c r="Q37">
        <v>0.55000000000000004</v>
      </c>
      <c r="R37">
        <v>1314.375</v>
      </c>
      <c r="S37">
        <v>0.55000000000000004</v>
      </c>
      <c r="T37">
        <v>1164.7</v>
      </c>
      <c r="U37">
        <v>0.55000000000000004</v>
      </c>
      <c r="V37">
        <v>1261.05</v>
      </c>
      <c r="X37">
        <v>0.55000000000000004</v>
      </c>
      <c r="Y37">
        <v>3992.1732999999999</v>
      </c>
      <c r="Z37">
        <v>0.55000000000000004</v>
      </c>
      <c r="AA37">
        <v>2609.0601000000001</v>
      </c>
      <c r="AB37">
        <v>0.55000000000000004</v>
      </c>
      <c r="AC37">
        <v>2727.6223</v>
      </c>
      <c r="AD37">
        <v>0.55000000000000004</v>
      </c>
      <c r="AE37">
        <v>3425.5333999999998</v>
      </c>
      <c r="AF37">
        <v>0.55000000000000004</v>
      </c>
      <c r="AG37">
        <v>4095</v>
      </c>
      <c r="AI37">
        <v>0.55000000000000004</v>
      </c>
      <c r="AJ37">
        <v>4095</v>
      </c>
      <c r="AK37">
        <v>0.55000000000000004</v>
      </c>
      <c r="AL37">
        <v>3425.6399000000001</v>
      </c>
      <c r="AM37">
        <v>0.55000000000000004</v>
      </c>
      <c r="AN37">
        <v>3316.3425000000002</v>
      </c>
      <c r="AO37">
        <v>0.55000000000000004</v>
      </c>
      <c r="AP37">
        <v>4090.8501000000001</v>
      </c>
      <c r="AQ37">
        <v>0.55000000000000004</v>
      </c>
      <c r="AR37">
        <v>2359.2876000000001</v>
      </c>
      <c r="AT37">
        <v>0.55000000000000004</v>
      </c>
      <c r="AU37">
        <v>4095</v>
      </c>
      <c r="AV37">
        <v>0.55000000000000004</v>
      </c>
      <c r="AW37">
        <v>4095</v>
      </c>
      <c r="AX37">
        <v>0.55000000000000004</v>
      </c>
      <c r="AY37">
        <v>2416.0916000000002</v>
      </c>
      <c r="AZ37">
        <v>0.55000000000000004</v>
      </c>
      <c r="BA37">
        <v>3042.6527999999998</v>
      </c>
      <c r="BB37">
        <v>0.55000000000000004</v>
      </c>
      <c r="BC37">
        <v>2716.1444999999999</v>
      </c>
      <c r="BE37">
        <v>0.55000000000000004</v>
      </c>
      <c r="BF37">
        <v>1571.76</v>
      </c>
      <c r="BG37">
        <v>0.55000000000000004</v>
      </c>
      <c r="BH37">
        <v>4067.7363</v>
      </c>
      <c r="BI37">
        <v>0.55000000000000004</v>
      </c>
      <c r="BJ37">
        <v>2663.0801000000001</v>
      </c>
      <c r="BK37">
        <v>0.55000000000000004</v>
      </c>
      <c r="BL37">
        <v>1479.5</v>
      </c>
      <c r="BM37">
        <v>0.55000000000000004</v>
      </c>
      <c r="BN37">
        <v>3695.9375</v>
      </c>
    </row>
    <row r="38" spans="2:66">
      <c r="B38">
        <v>0.56669999999999998</v>
      </c>
      <c r="C38">
        <v>2126</v>
      </c>
      <c r="D38">
        <v>0.56669999999999998</v>
      </c>
      <c r="E38">
        <v>3755.7734</v>
      </c>
      <c r="F38">
        <v>0.56669999999999998</v>
      </c>
      <c r="G38">
        <v>3284.3</v>
      </c>
      <c r="H38">
        <v>0.56669999999999998</v>
      </c>
      <c r="I38">
        <v>3948.5866999999998</v>
      </c>
      <c r="J38">
        <v>0.56669999999999998</v>
      </c>
      <c r="K38">
        <v>1825.5</v>
      </c>
      <c r="M38">
        <v>0.56669999999999998</v>
      </c>
      <c r="N38">
        <v>2060.71</v>
      </c>
      <c r="O38">
        <v>0.56669999999999998</v>
      </c>
      <c r="P38">
        <v>1185.6380999999999</v>
      </c>
      <c r="Q38">
        <v>0.56669999999999998</v>
      </c>
      <c r="R38">
        <v>1341</v>
      </c>
      <c r="S38">
        <v>0.56669999999999998</v>
      </c>
      <c r="T38">
        <v>1120.0667000000001</v>
      </c>
      <c r="U38">
        <v>0.56669999999999998</v>
      </c>
      <c r="V38">
        <v>1229.6755000000001</v>
      </c>
      <c r="X38">
        <v>0.56669999999999998</v>
      </c>
      <c r="Y38">
        <v>3674.9767999999999</v>
      </c>
      <c r="Z38">
        <v>0.56669999999999998</v>
      </c>
      <c r="AA38">
        <v>2661.0709999999999</v>
      </c>
      <c r="AB38">
        <v>0.56669999999999998</v>
      </c>
      <c r="AC38">
        <v>2619.8445000000002</v>
      </c>
      <c r="AD38">
        <v>0.56669999999999998</v>
      </c>
      <c r="AE38">
        <v>3242.3332999999998</v>
      </c>
      <c r="AF38">
        <v>0.56669999999999998</v>
      </c>
      <c r="AG38">
        <v>4071.6799000000001</v>
      </c>
      <c r="AI38">
        <v>0.56669999999999998</v>
      </c>
      <c r="AJ38">
        <v>4095</v>
      </c>
      <c r="AK38">
        <v>0.56669999999999998</v>
      </c>
      <c r="AL38">
        <v>3305.6399000000001</v>
      </c>
      <c r="AM38">
        <v>0.56669999999999998</v>
      </c>
      <c r="AN38">
        <v>3052.3510999999999</v>
      </c>
      <c r="AO38">
        <v>0.56669999999999998</v>
      </c>
      <c r="AP38">
        <v>4031.2</v>
      </c>
      <c r="AQ38">
        <v>0.56669999999999998</v>
      </c>
      <c r="AR38">
        <v>2364.1111000000001</v>
      </c>
      <c r="AT38">
        <v>0.56669999999999998</v>
      </c>
      <c r="AU38">
        <v>4095</v>
      </c>
      <c r="AV38">
        <v>0.56669999999999998</v>
      </c>
      <c r="AW38">
        <v>4095</v>
      </c>
      <c r="AX38">
        <v>0.56669999999999998</v>
      </c>
      <c r="AY38">
        <v>2298.8667</v>
      </c>
      <c r="AZ38">
        <v>0.56669999999999998</v>
      </c>
      <c r="BA38">
        <v>2922.4888000000001</v>
      </c>
      <c r="BB38">
        <v>0.56669999999999998</v>
      </c>
      <c r="BC38">
        <v>2638.6667000000002</v>
      </c>
      <c r="BE38">
        <v>0.56669999999999998</v>
      </c>
      <c r="BF38">
        <v>1441.76</v>
      </c>
      <c r="BG38">
        <v>0.56669999999999998</v>
      </c>
      <c r="BH38">
        <v>3907.6608999999999</v>
      </c>
      <c r="BI38">
        <v>0.56669999999999998</v>
      </c>
      <c r="BJ38">
        <v>2354.46</v>
      </c>
      <c r="BK38">
        <v>0.56669999999999998</v>
      </c>
      <c r="BL38">
        <v>1440</v>
      </c>
      <c r="BM38">
        <v>0.56669999999999998</v>
      </c>
      <c r="BN38">
        <v>3624.2444</v>
      </c>
    </row>
    <row r="39" spans="2:66">
      <c r="B39">
        <v>0.58330000000000004</v>
      </c>
      <c r="C39">
        <v>1990.25</v>
      </c>
      <c r="D39">
        <v>0.58330000000000004</v>
      </c>
      <c r="E39">
        <v>3565.7917000000002</v>
      </c>
      <c r="F39">
        <v>0.58330000000000004</v>
      </c>
      <c r="G39">
        <v>3010.6667000000002</v>
      </c>
      <c r="H39">
        <v>0.58330000000000004</v>
      </c>
      <c r="I39">
        <v>3837.875</v>
      </c>
      <c r="J39">
        <v>0.58330000000000004</v>
      </c>
      <c r="K39">
        <v>1859.4166</v>
      </c>
      <c r="M39">
        <v>0.58330000000000004</v>
      </c>
      <c r="N39">
        <v>1951.8853999999999</v>
      </c>
      <c r="O39">
        <v>0.58330000000000004</v>
      </c>
      <c r="P39">
        <v>1108.6599000000001</v>
      </c>
      <c r="Q39">
        <v>0.58330000000000004</v>
      </c>
      <c r="R39">
        <v>1339.0416</v>
      </c>
      <c r="S39">
        <v>0.58330000000000004</v>
      </c>
      <c r="T39">
        <v>1092.8334</v>
      </c>
      <c r="U39">
        <v>0.58330000000000004</v>
      </c>
      <c r="V39">
        <v>1206.6111000000001</v>
      </c>
      <c r="X39">
        <v>0.58330000000000004</v>
      </c>
      <c r="Y39">
        <v>3386.6296000000002</v>
      </c>
      <c r="Z39">
        <v>0.58330000000000004</v>
      </c>
      <c r="AA39">
        <v>2726.0832999999998</v>
      </c>
      <c r="AB39">
        <v>0.58330000000000004</v>
      </c>
      <c r="AC39">
        <v>2490.7777999999998</v>
      </c>
      <c r="AD39">
        <v>0.58330000000000004</v>
      </c>
      <c r="AE39">
        <v>3013</v>
      </c>
      <c r="AF39">
        <v>0.58330000000000004</v>
      </c>
      <c r="AG39">
        <v>4021.1388999999999</v>
      </c>
      <c r="AI39">
        <v>0.58330000000000004</v>
      </c>
      <c r="AJ39">
        <v>3842</v>
      </c>
      <c r="AK39">
        <v>0.58330000000000004</v>
      </c>
      <c r="AL39">
        <v>3131.1388999999999</v>
      </c>
      <c r="AM39">
        <v>0.58330000000000004</v>
      </c>
      <c r="AN39">
        <v>2817.0277999999998</v>
      </c>
      <c r="AO39">
        <v>0.58330000000000004</v>
      </c>
      <c r="AP39">
        <v>3926.5832999999998</v>
      </c>
      <c r="AQ39">
        <v>0.58330000000000004</v>
      </c>
      <c r="AR39">
        <v>2331.4792000000002</v>
      </c>
      <c r="AT39">
        <v>0.58330000000000004</v>
      </c>
      <c r="AU39">
        <v>4095</v>
      </c>
      <c r="AV39">
        <v>0.58330000000000004</v>
      </c>
      <c r="AW39">
        <v>4084.4582999999998</v>
      </c>
      <c r="AX39">
        <v>0.58330000000000004</v>
      </c>
      <c r="AY39">
        <v>2230.0972000000002</v>
      </c>
      <c r="AZ39">
        <v>0.58330000000000004</v>
      </c>
      <c r="BA39">
        <v>2821.9167000000002</v>
      </c>
      <c r="BB39">
        <v>0.58330000000000004</v>
      </c>
      <c r="BC39">
        <v>2549.9167000000002</v>
      </c>
      <c r="BE39">
        <v>0.58330000000000004</v>
      </c>
      <c r="BF39">
        <v>1295</v>
      </c>
      <c r="BG39">
        <v>0.58330000000000004</v>
      </c>
      <c r="BH39">
        <v>3640.5437000000002</v>
      </c>
      <c r="BI39">
        <v>0.58330000000000004</v>
      </c>
      <c r="BJ39">
        <v>2161</v>
      </c>
      <c r="BK39">
        <v>0.58330000000000004</v>
      </c>
      <c r="BL39">
        <v>1404.5</v>
      </c>
      <c r="BM39">
        <v>0.58330000000000004</v>
      </c>
      <c r="BN39">
        <v>3508.0417000000002</v>
      </c>
    </row>
    <row r="40" spans="2:66">
      <c r="B40">
        <v>0.6</v>
      </c>
      <c r="C40">
        <v>1903.48</v>
      </c>
      <c r="D40">
        <v>0.6</v>
      </c>
      <c r="E40">
        <v>3347.6201000000001</v>
      </c>
      <c r="F40">
        <v>0.6</v>
      </c>
      <c r="G40">
        <v>2688.2</v>
      </c>
      <c r="H40">
        <v>0.6</v>
      </c>
      <c r="I40">
        <v>3620.5700999999999</v>
      </c>
      <c r="J40">
        <v>0.6</v>
      </c>
      <c r="K40">
        <v>1839</v>
      </c>
      <c r="M40">
        <v>0.6</v>
      </c>
      <c r="N40">
        <v>1858.0699</v>
      </c>
      <c r="O40">
        <v>0.6</v>
      </c>
      <c r="P40">
        <v>1053.3009999999999</v>
      </c>
      <c r="Q40">
        <v>0.6</v>
      </c>
      <c r="R40">
        <v>1305.5</v>
      </c>
      <c r="S40">
        <v>0.6</v>
      </c>
      <c r="T40">
        <v>1054.4000000000001</v>
      </c>
      <c r="U40">
        <v>0.6</v>
      </c>
      <c r="V40">
        <v>1201.76</v>
      </c>
      <c r="X40">
        <v>0.6</v>
      </c>
      <c r="Y40">
        <v>3235.6399000000001</v>
      </c>
      <c r="Z40">
        <v>0.6</v>
      </c>
      <c r="AA40">
        <v>2674.0333999999998</v>
      </c>
      <c r="AB40">
        <v>0.6</v>
      </c>
      <c r="AC40">
        <v>2306.3998999999999</v>
      </c>
      <c r="AD40">
        <v>0.6</v>
      </c>
      <c r="AE40">
        <v>2752.6667000000002</v>
      </c>
      <c r="AF40">
        <v>0.6</v>
      </c>
      <c r="AG40">
        <v>3904.3433</v>
      </c>
      <c r="AI40">
        <v>0.6</v>
      </c>
      <c r="AJ40">
        <v>3457</v>
      </c>
      <c r="AK40">
        <v>0.6</v>
      </c>
      <c r="AL40">
        <v>2923.3200999999999</v>
      </c>
      <c r="AM40">
        <v>0.6</v>
      </c>
      <c r="AN40">
        <v>2593.8200999999999</v>
      </c>
      <c r="AO40">
        <v>0.6</v>
      </c>
      <c r="AP40">
        <v>3773.8</v>
      </c>
      <c r="AQ40">
        <v>0.6</v>
      </c>
      <c r="AR40">
        <v>2269.5</v>
      </c>
      <c r="AT40">
        <v>0.6</v>
      </c>
      <c r="AU40">
        <v>4069.7334000000001</v>
      </c>
      <c r="AV40">
        <v>0.6</v>
      </c>
      <c r="AW40">
        <v>3936.1990000000001</v>
      </c>
      <c r="AX40">
        <v>0.6</v>
      </c>
      <c r="AY40">
        <v>2144.9333000000001</v>
      </c>
      <c r="AZ40">
        <v>0.6</v>
      </c>
      <c r="BA40">
        <v>2737.2777999999998</v>
      </c>
      <c r="BB40">
        <v>0.6</v>
      </c>
      <c r="BC40">
        <v>2462.6777000000002</v>
      </c>
      <c r="BE40">
        <v>0.6</v>
      </c>
      <c r="BF40">
        <v>1251.96</v>
      </c>
      <c r="BG40">
        <v>0.6</v>
      </c>
      <c r="BH40">
        <v>3384.2746999999999</v>
      </c>
      <c r="BI40">
        <v>0.6</v>
      </c>
      <c r="BJ40">
        <v>2038.24</v>
      </c>
      <c r="BK40">
        <v>0.6</v>
      </c>
      <c r="BL40">
        <v>1402.6</v>
      </c>
      <c r="BM40">
        <v>0.6</v>
      </c>
      <c r="BN40">
        <v>3352.75</v>
      </c>
    </row>
    <row r="41" spans="2:66">
      <c r="B41">
        <v>0.61670000000000003</v>
      </c>
      <c r="C41">
        <v>1812.61</v>
      </c>
      <c r="D41">
        <v>0.61670000000000003</v>
      </c>
      <c r="E41">
        <v>3179.2982999999999</v>
      </c>
      <c r="F41">
        <v>0.61670000000000003</v>
      </c>
      <c r="G41">
        <v>2407.3416000000002</v>
      </c>
      <c r="H41">
        <v>0.61670000000000003</v>
      </c>
      <c r="I41">
        <v>3393.9423999999999</v>
      </c>
      <c r="J41">
        <v>0.61670000000000003</v>
      </c>
      <c r="K41">
        <v>1897</v>
      </c>
      <c r="M41">
        <v>0.61670000000000003</v>
      </c>
      <c r="N41">
        <v>1766.3583000000001</v>
      </c>
      <c r="O41">
        <v>0.61670000000000003</v>
      </c>
      <c r="P41">
        <v>1005.8261</v>
      </c>
      <c r="Q41">
        <v>0.61670000000000003</v>
      </c>
      <c r="R41">
        <v>1231.7916</v>
      </c>
      <c r="S41">
        <v>0.61670000000000003</v>
      </c>
      <c r="T41">
        <v>994.2</v>
      </c>
      <c r="U41">
        <v>0.61670000000000003</v>
      </c>
      <c r="V41">
        <v>1200.1122</v>
      </c>
      <c r="X41">
        <v>0.61670000000000003</v>
      </c>
      <c r="Y41">
        <v>3203.2694999999999</v>
      </c>
      <c r="Z41">
        <v>0.61670000000000003</v>
      </c>
      <c r="AA41">
        <v>2497.9155000000001</v>
      </c>
      <c r="AB41">
        <v>0.61670000000000003</v>
      </c>
      <c r="AC41">
        <v>2144.0740000000001</v>
      </c>
      <c r="AD41">
        <v>0.61670000000000003</v>
      </c>
      <c r="AE41">
        <v>2503.4666000000002</v>
      </c>
      <c r="AF41">
        <v>0.61670000000000003</v>
      </c>
      <c r="AG41">
        <v>3750.6615999999999</v>
      </c>
      <c r="AI41">
        <v>0.61670000000000003</v>
      </c>
      <c r="AJ41">
        <v>3140</v>
      </c>
      <c r="AK41">
        <v>0.61670000000000003</v>
      </c>
      <c r="AL41">
        <v>2685.1821</v>
      </c>
      <c r="AM41">
        <v>0.61670000000000003</v>
      </c>
      <c r="AN41">
        <v>2276.4987999999998</v>
      </c>
      <c r="AO41">
        <v>0.61670000000000003</v>
      </c>
      <c r="AP41">
        <v>3499.8332999999998</v>
      </c>
      <c r="AQ41">
        <v>0.61670000000000003</v>
      </c>
      <c r="AR41">
        <v>2196.4375</v>
      </c>
      <c r="AT41">
        <v>0.61670000000000003</v>
      </c>
      <c r="AU41">
        <v>3931.2444</v>
      </c>
      <c r="AV41">
        <v>0.61670000000000003</v>
      </c>
      <c r="AW41">
        <v>3671.5551999999998</v>
      </c>
      <c r="AX41">
        <v>0.61670000000000003</v>
      </c>
      <c r="AY41">
        <v>2076.0666999999999</v>
      </c>
      <c r="AZ41">
        <v>0.61670000000000003</v>
      </c>
      <c r="BA41">
        <v>2645.9944</v>
      </c>
      <c r="BB41">
        <v>0.61670000000000003</v>
      </c>
      <c r="BC41">
        <v>2369.4778000000001</v>
      </c>
      <c r="BE41">
        <v>0.61670000000000003</v>
      </c>
      <c r="BF41">
        <v>1177.1600000000001</v>
      </c>
      <c r="BG41">
        <v>0.61670000000000003</v>
      </c>
      <c r="BH41">
        <v>3138.6579999999999</v>
      </c>
      <c r="BI41">
        <v>0.61670000000000003</v>
      </c>
      <c r="BJ41">
        <v>1965.86</v>
      </c>
      <c r="BK41">
        <v>0.61670000000000003</v>
      </c>
      <c r="BL41">
        <v>1435.9</v>
      </c>
      <c r="BM41">
        <v>0.61670000000000003</v>
      </c>
      <c r="BN41">
        <v>3195.9513999999999</v>
      </c>
    </row>
    <row r="42" spans="2:66">
      <c r="B42">
        <v>0.63329999999999997</v>
      </c>
      <c r="C42">
        <v>1682.4266</v>
      </c>
      <c r="D42">
        <v>0.63329999999999997</v>
      </c>
      <c r="E42">
        <v>3098.04</v>
      </c>
      <c r="F42">
        <v>0.63329999999999997</v>
      </c>
      <c r="G42">
        <v>2165.8998999999999</v>
      </c>
      <c r="H42">
        <v>0.63329999999999997</v>
      </c>
      <c r="I42">
        <v>3187.5731999999998</v>
      </c>
      <c r="J42">
        <v>0.63329999999999997</v>
      </c>
      <c r="K42">
        <v>1935.8334</v>
      </c>
      <c r="M42">
        <v>0.63329999999999997</v>
      </c>
      <c r="N42">
        <v>1662.6466</v>
      </c>
      <c r="O42">
        <v>0.63329999999999997</v>
      </c>
      <c r="P42">
        <v>962.39179999999999</v>
      </c>
      <c r="Q42">
        <v>0.63329999999999997</v>
      </c>
      <c r="R42">
        <v>1179.6666</v>
      </c>
      <c r="S42">
        <v>0.63329999999999997</v>
      </c>
      <c r="T42">
        <v>1020.8</v>
      </c>
      <c r="U42">
        <v>0.63329999999999997</v>
      </c>
      <c r="V42">
        <v>1200.2089000000001</v>
      </c>
      <c r="X42">
        <v>0.63329999999999997</v>
      </c>
      <c r="Y42">
        <v>3228.1559999999999</v>
      </c>
      <c r="Z42">
        <v>0.63329999999999997</v>
      </c>
      <c r="AA42">
        <v>2247.5645</v>
      </c>
      <c r="AB42">
        <v>0.63329999999999997</v>
      </c>
      <c r="AC42">
        <v>2084.6592000000001</v>
      </c>
      <c r="AD42">
        <v>0.63329999999999997</v>
      </c>
      <c r="AE42">
        <v>2218</v>
      </c>
      <c r="AF42">
        <v>0.63329999999999997</v>
      </c>
      <c r="AG42">
        <v>3636.3955000000001</v>
      </c>
      <c r="AI42">
        <v>0.63329999999999997</v>
      </c>
      <c r="AJ42">
        <v>2845</v>
      </c>
      <c r="AK42">
        <v>0.63329999999999997</v>
      </c>
      <c r="AL42">
        <v>2392.9490000000001</v>
      </c>
      <c r="AM42">
        <v>0.63329999999999997</v>
      </c>
      <c r="AN42">
        <v>2034.6666</v>
      </c>
      <c r="AO42">
        <v>0.63329999999999997</v>
      </c>
      <c r="AP42">
        <v>3347</v>
      </c>
      <c r="AQ42">
        <v>0.63329999999999997</v>
      </c>
      <c r="AR42">
        <v>2075.9555999999998</v>
      </c>
      <c r="AT42">
        <v>0.63329999999999997</v>
      </c>
      <c r="AU42">
        <v>3729.9629</v>
      </c>
      <c r="AV42">
        <v>0.63329999999999997</v>
      </c>
      <c r="AW42">
        <v>3410.0933</v>
      </c>
      <c r="AX42">
        <v>0.63329999999999997</v>
      </c>
      <c r="AY42">
        <v>2081.4888000000001</v>
      </c>
      <c r="AZ42">
        <v>0.63329999999999997</v>
      </c>
      <c r="BA42">
        <v>2553.7334000000001</v>
      </c>
      <c r="BB42">
        <v>0.63329999999999997</v>
      </c>
      <c r="BC42">
        <v>2259.8667</v>
      </c>
      <c r="BE42">
        <v>0.63329999999999997</v>
      </c>
      <c r="BF42">
        <v>1139.3199</v>
      </c>
      <c r="BG42">
        <v>0.63329999999999997</v>
      </c>
      <c r="BH42">
        <v>2888.5571</v>
      </c>
      <c r="BI42">
        <v>0.63329999999999997</v>
      </c>
      <c r="BJ42">
        <v>1824.7</v>
      </c>
      <c r="BK42">
        <v>0.63329999999999997</v>
      </c>
      <c r="BL42">
        <v>1492</v>
      </c>
      <c r="BM42">
        <v>0.63329999999999997</v>
      </c>
      <c r="BN42">
        <v>3040.2222000000002</v>
      </c>
    </row>
    <row r="43" spans="2:66">
      <c r="B43">
        <v>0.65</v>
      </c>
      <c r="C43">
        <v>1447.6801</v>
      </c>
      <c r="D43">
        <v>0.65</v>
      </c>
      <c r="E43">
        <v>2990.3850000000002</v>
      </c>
      <c r="F43">
        <v>0.65</v>
      </c>
      <c r="G43">
        <v>1942.925</v>
      </c>
      <c r="H43">
        <v>0.65</v>
      </c>
      <c r="I43">
        <v>3063.23</v>
      </c>
      <c r="J43">
        <v>0.65</v>
      </c>
      <c r="K43">
        <v>1917.5</v>
      </c>
      <c r="M43">
        <v>0.65</v>
      </c>
      <c r="N43">
        <v>1551.5787</v>
      </c>
      <c r="O43">
        <v>0.65</v>
      </c>
      <c r="P43">
        <v>939.70010000000002</v>
      </c>
      <c r="Q43">
        <v>0.65</v>
      </c>
      <c r="R43">
        <v>1139.375</v>
      </c>
      <c r="S43">
        <v>0.65</v>
      </c>
      <c r="T43">
        <v>980.4</v>
      </c>
      <c r="U43">
        <v>0.65</v>
      </c>
      <c r="V43">
        <v>1193.6300000000001</v>
      </c>
      <c r="X43">
        <v>0.65</v>
      </c>
      <c r="Y43">
        <v>3280.6889999999999</v>
      </c>
      <c r="Z43">
        <v>0.65</v>
      </c>
      <c r="AA43">
        <v>2026.37</v>
      </c>
      <c r="AB43">
        <v>0.65</v>
      </c>
      <c r="AC43">
        <v>2027.6666</v>
      </c>
      <c r="AD43">
        <v>0.65</v>
      </c>
      <c r="AE43">
        <v>2033.0667000000001</v>
      </c>
      <c r="AF43">
        <v>0.65</v>
      </c>
      <c r="AG43">
        <v>3456.8191000000002</v>
      </c>
      <c r="AI43">
        <v>0.65</v>
      </c>
      <c r="AJ43">
        <v>2511</v>
      </c>
      <c r="AK43">
        <v>0.65</v>
      </c>
      <c r="AL43">
        <v>2172.2800000000002</v>
      </c>
      <c r="AM43">
        <v>0.65</v>
      </c>
      <c r="AN43">
        <v>1801.8475000000001</v>
      </c>
      <c r="AO43">
        <v>0.65</v>
      </c>
      <c r="AP43">
        <v>3132.75</v>
      </c>
      <c r="AQ43">
        <v>0.65</v>
      </c>
      <c r="AR43">
        <v>1929.0250000000001</v>
      </c>
      <c r="AT43">
        <v>0.65</v>
      </c>
      <c r="AU43">
        <v>3507.8667</v>
      </c>
      <c r="AV43">
        <v>0.65</v>
      </c>
      <c r="AW43">
        <v>3191.7192</v>
      </c>
      <c r="AX43">
        <v>0.65</v>
      </c>
      <c r="AY43">
        <v>2093.2970999999998</v>
      </c>
      <c r="AZ43">
        <v>0.65</v>
      </c>
      <c r="BA43">
        <v>2455.6916999999999</v>
      </c>
      <c r="BB43">
        <v>0.65</v>
      </c>
      <c r="BC43">
        <v>2218.5165999999999</v>
      </c>
      <c r="BE43">
        <v>0.65</v>
      </c>
      <c r="BF43">
        <v>1109.28</v>
      </c>
      <c r="BG43">
        <v>0.65</v>
      </c>
      <c r="BH43">
        <v>2589.8787000000002</v>
      </c>
      <c r="BI43">
        <v>0.65</v>
      </c>
      <c r="BJ43">
        <v>1693.52</v>
      </c>
      <c r="BK43">
        <v>0.65</v>
      </c>
      <c r="BL43">
        <v>1562.5</v>
      </c>
      <c r="BM43">
        <v>0.65</v>
      </c>
      <c r="BN43">
        <v>2883.8501000000001</v>
      </c>
    </row>
    <row r="44" spans="2:66">
      <c r="B44">
        <v>0.66669999999999996</v>
      </c>
      <c r="C44">
        <v>1205.6666</v>
      </c>
      <c r="D44">
        <v>0.66669999999999996</v>
      </c>
      <c r="E44">
        <v>2872.3332999999998</v>
      </c>
      <c r="F44">
        <v>0.66669999999999996</v>
      </c>
      <c r="G44">
        <v>1808</v>
      </c>
      <c r="H44">
        <v>0.66669999999999996</v>
      </c>
      <c r="I44">
        <v>2940.8332999999998</v>
      </c>
      <c r="J44">
        <v>0.66669999999999996</v>
      </c>
      <c r="K44">
        <v>1939.6666</v>
      </c>
      <c r="M44">
        <v>0.66669999999999996</v>
      </c>
      <c r="N44">
        <v>1475.5834</v>
      </c>
      <c r="O44">
        <v>0.66669999999999996</v>
      </c>
      <c r="P44">
        <v>951.84479999999996</v>
      </c>
      <c r="Q44">
        <v>0.66669999999999996</v>
      </c>
      <c r="R44">
        <v>1093.3334</v>
      </c>
      <c r="S44">
        <v>0.66669999999999996</v>
      </c>
      <c r="T44">
        <v>953.66669999999999</v>
      </c>
      <c r="U44">
        <v>0.66669999999999996</v>
      </c>
      <c r="V44">
        <v>1189.3334</v>
      </c>
      <c r="X44">
        <v>0.66669999999999996</v>
      </c>
      <c r="Y44">
        <v>3274.1111000000001</v>
      </c>
      <c r="Z44">
        <v>0.66669999999999996</v>
      </c>
      <c r="AA44">
        <v>1825.6666</v>
      </c>
      <c r="AB44">
        <v>0.66669999999999996</v>
      </c>
      <c r="AC44">
        <v>1991</v>
      </c>
      <c r="AD44">
        <v>0.66669999999999996</v>
      </c>
      <c r="AE44">
        <v>1896.6666</v>
      </c>
      <c r="AF44">
        <v>0.66669999999999996</v>
      </c>
      <c r="AG44">
        <v>3292.25</v>
      </c>
      <c r="AI44">
        <v>0.66669999999999996</v>
      </c>
      <c r="AJ44">
        <v>2258</v>
      </c>
      <c r="AK44">
        <v>0.66669999999999996</v>
      </c>
      <c r="AL44">
        <v>1987.2221999999999</v>
      </c>
      <c r="AM44">
        <v>0.66669999999999996</v>
      </c>
      <c r="AN44">
        <v>1616.0834</v>
      </c>
      <c r="AO44">
        <v>0.66669999999999996</v>
      </c>
      <c r="AP44">
        <v>2914</v>
      </c>
      <c r="AQ44">
        <v>0.66669999999999996</v>
      </c>
      <c r="AR44">
        <v>1818.0278000000001</v>
      </c>
      <c r="AT44">
        <v>0.66669999999999996</v>
      </c>
      <c r="AU44">
        <v>3285</v>
      </c>
      <c r="AV44">
        <v>0.66669999999999996</v>
      </c>
      <c r="AW44">
        <v>3039.25</v>
      </c>
      <c r="AX44">
        <v>0.66669999999999996</v>
      </c>
      <c r="AY44">
        <v>2033.5</v>
      </c>
      <c r="AZ44">
        <v>0.66669999999999996</v>
      </c>
      <c r="BA44">
        <v>2378.1667000000002</v>
      </c>
      <c r="BB44">
        <v>0.66669999999999996</v>
      </c>
      <c r="BC44">
        <v>2120.8332999999998</v>
      </c>
      <c r="BE44">
        <v>0.66669999999999996</v>
      </c>
      <c r="BF44">
        <v>1092</v>
      </c>
      <c r="BG44">
        <v>0.66669999999999996</v>
      </c>
      <c r="BH44">
        <v>2390.1514000000002</v>
      </c>
      <c r="BI44">
        <v>0.66669999999999996</v>
      </c>
      <c r="BJ44">
        <v>1518</v>
      </c>
      <c r="BK44">
        <v>0.66669999999999996</v>
      </c>
      <c r="BL44">
        <v>1645</v>
      </c>
      <c r="BM44">
        <v>0.66669999999999996</v>
      </c>
      <c r="BN44">
        <v>2747.1111000000001</v>
      </c>
    </row>
    <row r="45" spans="2:66">
      <c r="B45">
        <v>0.68330000000000002</v>
      </c>
      <c r="C45">
        <v>1030.0634</v>
      </c>
      <c r="D45">
        <v>0.68330000000000002</v>
      </c>
      <c r="E45">
        <v>2643.2350999999999</v>
      </c>
      <c r="F45">
        <v>0.68330000000000002</v>
      </c>
      <c r="G45">
        <v>1707.2166999999999</v>
      </c>
      <c r="H45">
        <v>0.68330000000000002</v>
      </c>
      <c r="I45">
        <v>2756.5117</v>
      </c>
      <c r="J45">
        <v>0.68330000000000002</v>
      </c>
      <c r="K45">
        <v>1878.5834</v>
      </c>
      <c r="M45">
        <v>0.68330000000000002</v>
      </c>
      <c r="N45">
        <v>1396.4304</v>
      </c>
      <c r="O45">
        <v>0.68330000000000002</v>
      </c>
      <c r="P45">
        <v>941.16390000000001</v>
      </c>
      <c r="Q45">
        <v>0.68330000000000002</v>
      </c>
      <c r="R45">
        <v>1058.9166</v>
      </c>
      <c r="S45">
        <v>0.68330000000000002</v>
      </c>
      <c r="T45">
        <v>926.33330000000001</v>
      </c>
      <c r="U45">
        <v>0.68330000000000002</v>
      </c>
      <c r="V45">
        <v>1195.0867000000001</v>
      </c>
      <c r="X45">
        <v>0.68330000000000002</v>
      </c>
      <c r="Y45">
        <v>3207.2627000000002</v>
      </c>
      <c r="Z45">
        <v>0.68330000000000002</v>
      </c>
      <c r="AA45">
        <v>1693.3223</v>
      </c>
      <c r="AB45">
        <v>0.68330000000000002</v>
      </c>
      <c r="AC45">
        <v>1957.837</v>
      </c>
      <c r="AD45">
        <v>0.68330000000000002</v>
      </c>
      <c r="AE45">
        <v>1795.6</v>
      </c>
      <c r="AF45">
        <v>0.68330000000000002</v>
      </c>
      <c r="AG45">
        <v>3119.1689000000001</v>
      </c>
      <c r="AI45">
        <v>0.68330000000000002</v>
      </c>
      <c r="AJ45">
        <v>2067</v>
      </c>
      <c r="AK45">
        <v>0.68330000000000002</v>
      </c>
      <c r="AL45">
        <v>1882.2289000000001</v>
      </c>
      <c r="AM45">
        <v>0.68330000000000002</v>
      </c>
      <c r="AN45">
        <v>1500.2325000000001</v>
      </c>
      <c r="AO45">
        <v>0.68330000000000002</v>
      </c>
      <c r="AP45">
        <v>2707.3</v>
      </c>
      <c r="AQ45">
        <v>0.68330000000000002</v>
      </c>
      <c r="AR45">
        <v>1707.3318999999999</v>
      </c>
      <c r="AT45">
        <v>0.68330000000000002</v>
      </c>
      <c r="AU45">
        <v>3042.7406999999998</v>
      </c>
      <c r="AV45">
        <v>0.68330000000000002</v>
      </c>
      <c r="AW45">
        <v>2878.8701000000001</v>
      </c>
      <c r="AX45">
        <v>0.68330000000000002</v>
      </c>
      <c r="AY45">
        <v>1997.1139000000001</v>
      </c>
      <c r="AZ45">
        <v>0.68330000000000002</v>
      </c>
      <c r="BA45">
        <v>2328.1333</v>
      </c>
      <c r="BB45">
        <v>0.68330000000000002</v>
      </c>
      <c r="BC45">
        <v>2041.4166</v>
      </c>
      <c r="BE45">
        <v>0.68330000000000002</v>
      </c>
      <c r="BF45">
        <v>1054.08</v>
      </c>
      <c r="BG45">
        <v>0.68330000000000002</v>
      </c>
      <c r="BH45">
        <v>2148.8706000000002</v>
      </c>
      <c r="BI45">
        <v>0.68330000000000002</v>
      </c>
      <c r="BJ45">
        <v>1403.7850000000001</v>
      </c>
      <c r="BK45">
        <v>0.68330000000000002</v>
      </c>
      <c r="BL45">
        <v>1567.8</v>
      </c>
      <c r="BM45">
        <v>0.68330000000000002</v>
      </c>
      <c r="BN45">
        <v>2617.0805999999998</v>
      </c>
    </row>
    <row r="46" spans="2:66">
      <c r="B46">
        <v>0.7</v>
      </c>
      <c r="C46">
        <v>943.52</v>
      </c>
      <c r="D46">
        <v>0.7</v>
      </c>
      <c r="E46">
        <v>2373.6799000000001</v>
      </c>
      <c r="F46">
        <v>0.7</v>
      </c>
      <c r="G46">
        <v>1631.2</v>
      </c>
      <c r="H46">
        <v>0.7</v>
      </c>
      <c r="I46">
        <v>2546.8000000000002</v>
      </c>
      <c r="J46">
        <v>0.7</v>
      </c>
      <c r="K46">
        <v>1751</v>
      </c>
      <c r="M46">
        <v>0.7</v>
      </c>
      <c r="N46">
        <v>1339.15</v>
      </c>
      <c r="O46">
        <v>0.7</v>
      </c>
      <c r="P46">
        <v>908.36019999999996</v>
      </c>
      <c r="Q46">
        <v>0.7</v>
      </c>
      <c r="R46">
        <v>1043.25</v>
      </c>
      <c r="S46">
        <v>0.7</v>
      </c>
      <c r="T46">
        <v>913.2</v>
      </c>
      <c r="U46">
        <v>0.7</v>
      </c>
      <c r="V46">
        <v>1200.72</v>
      </c>
      <c r="X46">
        <v>0.7</v>
      </c>
      <c r="Y46">
        <v>3150.8267000000001</v>
      </c>
      <c r="Z46">
        <v>0.7</v>
      </c>
      <c r="AA46">
        <v>1640.0133000000001</v>
      </c>
      <c r="AB46">
        <v>0.7</v>
      </c>
      <c r="AC46">
        <v>1952.4222</v>
      </c>
      <c r="AD46">
        <v>0.7</v>
      </c>
      <c r="AE46">
        <v>1699.0667000000001</v>
      </c>
      <c r="AF46">
        <v>0.7</v>
      </c>
      <c r="AG46">
        <v>2886.8267000000001</v>
      </c>
      <c r="AI46">
        <v>0.7</v>
      </c>
      <c r="AJ46">
        <v>1915</v>
      </c>
      <c r="AK46">
        <v>0.7</v>
      </c>
      <c r="AL46">
        <v>1767.36</v>
      </c>
      <c r="AM46">
        <v>0.7</v>
      </c>
      <c r="AN46">
        <v>1416</v>
      </c>
      <c r="AO46">
        <v>0.7</v>
      </c>
      <c r="AP46">
        <v>2510.6001000000001</v>
      </c>
      <c r="AQ46">
        <v>0.7</v>
      </c>
      <c r="AR46">
        <v>1615.2</v>
      </c>
      <c r="AT46">
        <v>0.7</v>
      </c>
      <c r="AU46">
        <v>2870.2222000000002</v>
      </c>
      <c r="AV46">
        <v>0.7</v>
      </c>
      <c r="AW46">
        <v>2724.7021</v>
      </c>
      <c r="AX46">
        <v>0.7</v>
      </c>
      <c r="AY46">
        <v>1957.0667000000001</v>
      </c>
      <c r="AZ46">
        <v>0.7</v>
      </c>
      <c r="BA46">
        <v>2244.4888000000001</v>
      </c>
      <c r="BB46">
        <v>0.7</v>
      </c>
      <c r="BC46">
        <v>1980.8444999999999</v>
      </c>
      <c r="BE46">
        <v>0.7</v>
      </c>
      <c r="BF46">
        <v>1023.12</v>
      </c>
      <c r="BG46">
        <v>0.7</v>
      </c>
      <c r="BH46">
        <v>1965.2682</v>
      </c>
      <c r="BI46">
        <v>0.7</v>
      </c>
      <c r="BJ46">
        <v>1338.62</v>
      </c>
      <c r="BK46">
        <v>0.7</v>
      </c>
      <c r="BL46">
        <v>1466.6</v>
      </c>
      <c r="BM46">
        <v>0.7</v>
      </c>
      <c r="BN46">
        <v>2595.6001000000001</v>
      </c>
    </row>
    <row r="47" spans="2:66">
      <c r="B47">
        <v>0.7167</v>
      </c>
      <c r="C47">
        <v>919.84670000000006</v>
      </c>
      <c r="D47">
        <v>0.7167</v>
      </c>
      <c r="E47">
        <v>2086.1066999999998</v>
      </c>
      <c r="F47">
        <v>0.7167</v>
      </c>
      <c r="G47">
        <v>1523.1</v>
      </c>
      <c r="H47">
        <v>0.7167</v>
      </c>
      <c r="I47">
        <v>2281.5093000000002</v>
      </c>
      <c r="J47">
        <v>0.7167</v>
      </c>
      <c r="K47">
        <v>1635.6666</v>
      </c>
      <c r="M47">
        <v>0.7167</v>
      </c>
      <c r="N47">
        <v>1296.3792000000001</v>
      </c>
      <c r="O47">
        <v>0.7167</v>
      </c>
      <c r="P47">
        <v>901.66110000000003</v>
      </c>
      <c r="Q47">
        <v>0.7167</v>
      </c>
      <c r="R47">
        <v>1028.9584</v>
      </c>
      <c r="S47">
        <v>0.7167</v>
      </c>
      <c r="T47">
        <v>902.56669999999997</v>
      </c>
      <c r="U47">
        <v>0.7167</v>
      </c>
      <c r="V47">
        <v>1183.9889000000001</v>
      </c>
      <c r="X47">
        <v>0.7167</v>
      </c>
      <c r="Y47">
        <v>3090.3051999999998</v>
      </c>
      <c r="Z47">
        <v>0.7167</v>
      </c>
      <c r="AA47">
        <v>1580.0734</v>
      </c>
      <c r="AB47">
        <v>0.7167</v>
      </c>
      <c r="AC47">
        <v>1974.4296999999999</v>
      </c>
      <c r="AD47">
        <v>0.7167</v>
      </c>
      <c r="AE47">
        <v>1656</v>
      </c>
      <c r="AF47">
        <v>0.7167</v>
      </c>
      <c r="AG47">
        <v>2617.6858000000002</v>
      </c>
      <c r="AI47">
        <v>0.7167</v>
      </c>
      <c r="AJ47">
        <v>1807</v>
      </c>
      <c r="AK47">
        <v>0.7167</v>
      </c>
      <c r="AL47">
        <v>1694.8199</v>
      </c>
      <c r="AM47">
        <v>0.7167</v>
      </c>
      <c r="AN47">
        <v>1360.6511</v>
      </c>
      <c r="AO47">
        <v>0.7167</v>
      </c>
      <c r="AP47">
        <v>2381.8667</v>
      </c>
      <c r="AQ47">
        <v>0.7167</v>
      </c>
      <c r="AR47">
        <v>1478.5861</v>
      </c>
      <c r="AT47">
        <v>0.7167</v>
      </c>
      <c r="AU47">
        <v>2721.4443000000001</v>
      </c>
      <c r="AV47">
        <v>0.7167</v>
      </c>
      <c r="AW47">
        <v>2607.9175</v>
      </c>
      <c r="AX47">
        <v>0.7167</v>
      </c>
      <c r="AY47">
        <v>1889.9083000000001</v>
      </c>
      <c r="AZ47">
        <v>0.7167</v>
      </c>
      <c r="BA47">
        <v>2159.0693000000001</v>
      </c>
      <c r="BB47">
        <v>0.7167</v>
      </c>
      <c r="BC47">
        <v>1915.1333</v>
      </c>
      <c r="BE47">
        <v>0.7167</v>
      </c>
      <c r="BF47">
        <v>996.64</v>
      </c>
      <c r="BG47">
        <v>0.7167</v>
      </c>
      <c r="BH47">
        <v>1814.8796</v>
      </c>
      <c r="BI47">
        <v>0.7167</v>
      </c>
      <c r="BJ47">
        <v>1272.0551</v>
      </c>
      <c r="BK47">
        <v>0.7167</v>
      </c>
      <c r="BL47">
        <v>1341.5</v>
      </c>
      <c r="BM47">
        <v>0.7167</v>
      </c>
      <c r="BN47">
        <v>2514.2235999999998</v>
      </c>
    </row>
    <row r="48" spans="2:66">
      <c r="B48">
        <v>0.73329999999999995</v>
      </c>
      <c r="C48">
        <v>892.13340000000005</v>
      </c>
      <c r="D48">
        <v>0.73329999999999995</v>
      </c>
      <c r="E48">
        <v>1855.9332999999999</v>
      </c>
      <c r="F48">
        <v>0.73329999999999995</v>
      </c>
      <c r="G48">
        <v>1427.6</v>
      </c>
      <c r="H48">
        <v>0.73329999999999995</v>
      </c>
      <c r="I48">
        <v>2023.5</v>
      </c>
      <c r="J48">
        <v>0.73329999999999995</v>
      </c>
      <c r="K48">
        <v>1532.6666</v>
      </c>
      <c r="M48">
        <v>0.73329999999999995</v>
      </c>
      <c r="N48">
        <v>1269.2</v>
      </c>
      <c r="O48">
        <v>0.73329999999999995</v>
      </c>
      <c r="P48">
        <v>909.70050000000003</v>
      </c>
      <c r="Q48">
        <v>0.73329999999999995</v>
      </c>
      <c r="R48">
        <v>1016.6667</v>
      </c>
      <c r="S48">
        <v>0.73329999999999995</v>
      </c>
      <c r="T48">
        <v>892.46669999999995</v>
      </c>
      <c r="U48">
        <v>0.73329999999999995</v>
      </c>
      <c r="V48">
        <v>1187.8843999999999</v>
      </c>
      <c r="X48">
        <v>0.73329999999999995</v>
      </c>
      <c r="Y48">
        <v>3043.8117999999999</v>
      </c>
      <c r="Z48">
        <v>0.73329999999999995</v>
      </c>
      <c r="AA48">
        <v>1580.8756000000001</v>
      </c>
      <c r="AB48">
        <v>0.73329999999999995</v>
      </c>
      <c r="AC48">
        <v>1989.6370999999999</v>
      </c>
      <c r="AD48">
        <v>0.73329999999999995</v>
      </c>
      <c r="AE48">
        <v>1625.4</v>
      </c>
      <c r="AF48">
        <v>0.73329999999999995</v>
      </c>
      <c r="AG48">
        <v>2346.1977999999999</v>
      </c>
      <c r="AI48">
        <v>0.73329999999999995</v>
      </c>
      <c r="AJ48">
        <v>1714</v>
      </c>
      <c r="AK48">
        <v>0.73329999999999995</v>
      </c>
      <c r="AL48">
        <v>1641.6801</v>
      </c>
      <c r="AM48">
        <v>0.73329999999999995</v>
      </c>
      <c r="AN48">
        <v>1326.8888999999999</v>
      </c>
      <c r="AO48">
        <v>0.73329999999999995</v>
      </c>
      <c r="AP48">
        <v>2258.4666000000002</v>
      </c>
      <c r="AQ48">
        <v>0.73329999999999995</v>
      </c>
      <c r="AR48">
        <v>1370.1388999999999</v>
      </c>
      <c r="AT48">
        <v>0.73329999999999995</v>
      </c>
      <c r="AU48">
        <v>2603.0666999999999</v>
      </c>
      <c r="AV48">
        <v>0.73329999999999995</v>
      </c>
      <c r="AW48">
        <v>2537.5365999999999</v>
      </c>
      <c r="AX48">
        <v>0.73329999999999995</v>
      </c>
      <c r="AY48">
        <v>1834.2111</v>
      </c>
      <c r="AZ48">
        <v>0.73329999999999995</v>
      </c>
      <c r="BA48">
        <v>2065.1999999999998</v>
      </c>
      <c r="BB48">
        <v>0.73329999999999995</v>
      </c>
      <c r="BC48">
        <v>1844.8</v>
      </c>
      <c r="BE48">
        <v>0.73329999999999995</v>
      </c>
      <c r="BF48">
        <v>988.08</v>
      </c>
      <c r="BG48">
        <v>0.73329999999999995</v>
      </c>
      <c r="BH48">
        <v>1631.259</v>
      </c>
      <c r="BI48">
        <v>0.73329999999999995</v>
      </c>
      <c r="BJ48">
        <v>1204.4399000000001</v>
      </c>
      <c r="BK48">
        <v>0.73329999999999995</v>
      </c>
      <c r="BL48">
        <v>1201.4000000000001</v>
      </c>
      <c r="BM48">
        <v>0.73329999999999995</v>
      </c>
      <c r="BN48">
        <v>2459.4054999999998</v>
      </c>
    </row>
    <row r="49" spans="2:66">
      <c r="B49">
        <v>0.75</v>
      </c>
      <c r="C49">
        <v>872.5</v>
      </c>
      <c r="D49">
        <v>0.75</v>
      </c>
      <c r="E49">
        <v>1662.375</v>
      </c>
      <c r="F49">
        <v>0.75</v>
      </c>
      <c r="G49">
        <v>1376.875</v>
      </c>
      <c r="H49">
        <v>0.75</v>
      </c>
      <c r="I49">
        <v>1797.5625</v>
      </c>
      <c r="J49">
        <v>0.75</v>
      </c>
      <c r="K49">
        <v>1412.75</v>
      </c>
      <c r="M49">
        <v>0.75</v>
      </c>
      <c r="N49">
        <v>1267.5</v>
      </c>
      <c r="O49">
        <v>0.75</v>
      </c>
      <c r="P49">
        <v>907.03470000000004</v>
      </c>
      <c r="Q49">
        <v>0.75</v>
      </c>
      <c r="R49">
        <v>1023</v>
      </c>
      <c r="S49">
        <v>0.75</v>
      </c>
      <c r="T49">
        <v>899</v>
      </c>
      <c r="U49">
        <v>0.75</v>
      </c>
      <c r="V49">
        <v>1182.25</v>
      </c>
      <c r="X49">
        <v>0.75</v>
      </c>
      <c r="Y49">
        <v>2924.6667000000002</v>
      </c>
      <c r="Z49">
        <v>0.75</v>
      </c>
      <c r="AA49">
        <v>1548.3334</v>
      </c>
      <c r="AB49">
        <v>0.75</v>
      </c>
      <c r="AC49">
        <v>1976.3334</v>
      </c>
      <c r="AD49">
        <v>0.75</v>
      </c>
      <c r="AE49">
        <v>1646</v>
      </c>
      <c r="AF49">
        <v>0.75</v>
      </c>
      <c r="AG49">
        <v>2130.25</v>
      </c>
      <c r="AI49">
        <v>0.75</v>
      </c>
      <c r="AJ49">
        <v>1627</v>
      </c>
      <c r="AK49">
        <v>0.75</v>
      </c>
      <c r="AL49">
        <v>1532.5</v>
      </c>
      <c r="AM49">
        <v>0.75</v>
      </c>
      <c r="AN49">
        <v>1316.625</v>
      </c>
      <c r="AO49">
        <v>0.75</v>
      </c>
      <c r="AP49">
        <v>2196.75</v>
      </c>
      <c r="AQ49">
        <v>0.75</v>
      </c>
      <c r="AR49">
        <v>1291.1875</v>
      </c>
      <c r="AT49">
        <v>0.75</v>
      </c>
      <c r="AU49">
        <v>2495.1111000000001</v>
      </c>
      <c r="AV49">
        <v>0.75</v>
      </c>
      <c r="AW49">
        <v>2460.2917000000002</v>
      </c>
      <c r="AX49">
        <v>0.75</v>
      </c>
      <c r="AY49">
        <v>1783.5695000000001</v>
      </c>
      <c r="AZ49">
        <v>0.75</v>
      </c>
      <c r="BA49">
        <v>1961.875</v>
      </c>
      <c r="BB49">
        <v>0.75</v>
      </c>
      <c r="BC49">
        <v>1774.5</v>
      </c>
      <c r="BE49">
        <v>0.75</v>
      </c>
      <c r="BF49">
        <v>980</v>
      </c>
      <c r="BG49">
        <v>0.75</v>
      </c>
      <c r="BH49">
        <v>1550.8535999999999</v>
      </c>
      <c r="BI49">
        <v>0.75</v>
      </c>
      <c r="BJ49">
        <v>1163.375</v>
      </c>
      <c r="BK49">
        <v>0.75</v>
      </c>
      <c r="BL49">
        <v>1077.5</v>
      </c>
      <c r="BM49">
        <v>0.75</v>
      </c>
      <c r="BN49">
        <v>2402.5</v>
      </c>
    </row>
    <row r="50" spans="2:66">
      <c r="B50">
        <v>0.76670000000000005</v>
      </c>
      <c r="C50">
        <v>863.7867</v>
      </c>
      <c r="D50">
        <v>0.76670000000000005</v>
      </c>
      <c r="E50">
        <v>1552.7333000000001</v>
      </c>
      <c r="F50">
        <v>0.76670000000000005</v>
      </c>
      <c r="G50">
        <v>1353.6</v>
      </c>
      <c r="H50">
        <v>0.76670000000000005</v>
      </c>
      <c r="I50">
        <v>1658.52</v>
      </c>
      <c r="J50">
        <v>0.76670000000000005</v>
      </c>
      <c r="K50">
        <v>1304.3334</v>
      </c>
      <c r="M50">
        <v>0.76670000000000005</v>
      </c>
      <c r="N50">
        <v>1230.98</v>
      </c>
      <c r="O50">
        <v>0.76670000000000005</v>
      </c>
      <c r="P50">
        <v>897.13779999999997</v>
      </c>
      <c r="Q50">
        <v>0.76670000000000005</v>
      </c>
      <c r="R50">
        <v>999.75</v>
      </c>
      <c r="S50">
        <v>0.76670000000000005</v>
      </c>
      <c r="T50">
        <v>901.8</v>
      </c>
      <c r="U50">
        <v>0.76670000000000005</v>
      </c>
      <c r="V50">
        <v>1184.8733</v>
      </c>
      <c r="X50">
        <v>0.76670000000000005</v>
      </c>
      <c r="Y50">
        <v>2651.4171999999999</v>
      </c>
      <c r="Z50">
        <v>0.76670000000000005</v>
      </c>
      <c r="AA50">
        <v>1532.2621999999999</v>
      </c>
      <c r="AB50">
        <v>0.76670000000000005</v>
      </c>
      <c r="AC50">
        <v>2022.8073999999999</v>
      </c>
      <c r="AD50">
        <v>0.76670000000000005</v>
      </c>
      <c r="AE50">
        <v>1651.9332999999999</v>
      </c>
      <c r="AF50">
        <v>0.76670000000000005</v>
      </c>
      <c r="AG50">
        <v>1960.2666999999999</v>
      </c>
      <c r="AI50">
        <v>0.76670000000000005</v>
      </c>
      <c r="AJ50">
        <v>1569</v>
      </c>
      <c r="AK50">
        <v>0.76670000000000005</v>
      </c>
      <c r="AL50">
        <v>1499.0623000000001</v>
      </c>
      <c r="AM50">
        <v>0.76670000000000005</v>
      </c>
      <c r="AN50">
        <v>1294.1288999999999</v>
      </c>
      <c r="AO50">
        <v>0.76670000000000005</v>
      </c>
      <c r="AP50">
        <v>2105.6999999999998</v>
      </c>
      <c r="AQ50">
        <v>0.76670000000000005</v>
      </c>
      <c r="AR50">
        <v>1244.9777999999999</v>
      </c>
      <c r="AT50">
        <v>0.76670000000000005</v>
      </c>
      <c r="AU50">
        <v>2386.5111999999999</v>
      </c>
      <c r="AV50">
        <v>0.76670000000000005</v>
      </c>
      <c r="AW50">
        <v>2368.5421999999999</v>
      </c>
      <c r="AX50">
        <v>0.76670000000000005</v>
      </c>
      <c r="AY50">
        <v>1747.6666</v>
      </c>
      <c r="AZ50">
        <v>0.76670000000000005</v>
      </c>
      <c r="BA50">
        <v>1922.5110999999999</v>
      </c>
      <c r="BB50">
        <v>0.76670000000000005</v>
      </c>
      <c r="BC50">
        <v>1695.9556</v>
      </c>
      <c r="BE50">
        <v>0.76670000000000005</v>
      </c>
      <c r="BF50">
        <v>968.36</v>
      </c>
      <c r="BG50">
        <v>0.76670000000000005</v>
      </c>
      <c r="BH50">
        <v>1436.5938000000001</v>
      </c>
      <c r="BI50">
        <v>0.76670000000000005</v>
      </c>
      <c r="BJ50">
        <v>1112.3199</v>
      </c>
      <c r="BK50">
        <v>0.76670000000000005</v>
      </c>
      <c r="BL50">
        <v>999.2</v>
      </c>
      <c r="BM50">
        <v>0.76670000000000005</v>
      </c>
      <c r="BN50">
        <v>2305.8888999999999</v>
      </c>
    </row>
    <row r="51" spans="2:66">
      <c r="B51">
        <v>0.7833</v>
      </c>
      <c r="C51">
        <v>857.11659999999995</v>
      </c>
      <c r="D51">
        <v>0.7833</v>
      </c>
      <c r="E51">
        <v>1455.27</v>
      </c>
      <c r="F51">
        <v>0.7833</v>
      </c>
      <c r="G51">
        <v>1331.1917000000001</v>
      </c>
      <c r="H51">
        <v>0.7833</v>
      </c>
      <c r="I51">
        <v>1568.6207999999999</v>
      </c>
      <c r="J51">
        <v>0.7833</v>
      </c>
      <c r="K51">
        <v>1256.5834</v>
      </c>
      <c r="M51">
        <v>0.7833</v>
      </c>
      <c r="N51">
        <v>1212.3738000000001</v>
      </c>
      <c r="O51">
        <v>0.7833</v>
      </c>
      <c r="P51">
        <v>875.61919999999998</v>
      </c>
      <c r="Q51">
        <v>0.7833</v>
      </c>
      <c r="R51">
        <v>982.16669999999999</v>
      </c>
      <c r="S51">
        <v>0.7833</v>
      </c>
      <c r="T51">
        <v>893.6</v>
      </c>
      <c r="U51">
        <v>0.7833</v>
      </c>
      <c r="V51">
        <v>1172.1311000000001</v>
      </c>
      <c r="X51">
        <v>0.7833</v>
      </c>
      <c r="Y51">
        <v>2301.4656</v>
      </c>
      <c r="Z51">
        <v>0.7833</v>
      </c>
      <c r="AA51">
        <v>1535.3943999999999</v>
      </c>
      <c r="AB51">
        <v>0.7833</v>
      </c>
      <c r="AC51">
        <v>2045.9186</v>
      </c>
      <c r="AD51">
        <v>0.7833</v>
      </c>
      <c r="AE51">
        <v>1693.4</v>
      </c>
      <c r="AF51">
        <v>0.7833</v>
      </c>
      <c r="AG51">
        <v>1836.4364</v>
      </c>
      <c r="AI51">
        <v>0.7833</v>
      </c>
      <c r="AJ51">
        <v>1582</v>
      </c>
      <c r="AK51">
        <v>0.7833</v>
      </c>
      <c r="AL51">
        <v>1415.7256</v>
      </c>
      <c r="AM51">
        <v>0.7833</v>
      </c>
      <c r="AN51">
        <v>1300.1030000000001</v>
      </c>
      <c r="AO51">
        <v>0.7833</v>
      </c>
      <c r="AP51">
        <v>2074.5165999999999</v>
      </c>
      <c r="AQ51">
        <v>0.7833</v>
      </c>
      <c r="AR51">
        <v>1237.8318999999999</v>
      </c>
      <c r="AT51">
        <v>0.7833</v>
      </c>
      <c r="AU51">
        <v>2272.7629000000002</v>
      </c>
      <c r="AV51">
        <v>0.7833</v>
      </c>
      <c r="AW51">
        <v>2314.2433999999998</v>
      </c>
      <c r="AX51">
        <v>0.7833</v>
      </c>
      <c r="AY51">
        <v>1784.9584</v>
      </c>
      <c r="AZ51">
        <v>0.7833</v>
      </c>
      <c r="BA51">
        <v>1833.4083000000001</v>
      </c>
      <c r="BB51">
        <v>0.7833</v>
      </c>
      <c r="BC51">
        <v>1678.7833000000001</v>
      </c>
      <c r="BE51">
        <v>0.7833</v>
      </c>
      <c r="BF51">
        <v>953.24</v>
      </c>
      <c r="BG51">
        <v>0.7833</v>
      </c>
      <c r="BH51">
        <v>1381.1660999999999</v>
      </c>
      <c r="BI51">
        <v>0.7833</v>
      </c>
      <c r="BJ51">
        <v>1087.2850000000001</v>
      </c>
      <c r="BK51">
        <v>0.7833</v>
      </c>
      <c r="BL51">
        <v>954.6</v>
      </c>
      <c r="BM51">
        <v>0.7833</v>
      </c>
      <c r="BN51">
        <v>2168.5722999999998</v>
      </c>
    </row>
    <row r="52" spans="2:66">
      <c r="B52">
        <v>0.8</v>
      </c>
      <c r="C52">
        <v>838.68</v>
      </c>
      <c r="D52">
        <v>0.8</v>
      </c>
      <c r="E52">
        <v>1410.78</v>
      </c>
      <c r="F52">
        <v>0.8</v>
      </c>
      <c r="G52">
        <v>1323.6</v>
      </c>
      <c r="H52">
        <v>0.8</v>
      </c>
      <c r="I52">
        <v>1528.7</v>
      </c>
      <c r="J52">
        <v>0.8</v>
      </c>
      <c r="K52">
        <v>1262</v>
      </c>
      <c r="M52">
        <v>0.8</v>
      </c>
      <c r="N52">
        <v>1187.1600000000001</v>
      </c>
      <c r="O52">
        <v>0.8</v>
      </c>
      <c r="P52">
        <v>891.02670000000001</v>
      </c>
      <c r="Q52">
        <v>0.8</v>
      </c>
      <c r="R52">
        <v>981.5</v>
      </c>
      <c r="S52">
        <v>0.8</v>
      </c>
      <c r="T52">
        <v>888.8</v>
      </c>
      <c r="U52">
        <v>0.8</v>
      </c>
      <c r="V52">
        <v>1170.76</v>
      </c>
      <c r="X52">
        <v>0.8</v>
      </c>
      <c r="Y52">
        <v>1926.9111</v>
      </c>
      <c r="Z52">
        <v>0.8</v>
      </c>
      <c r="AA52">
        <v>1496.9266</v>
      </c>
      <c r="AB52">
        <v>0.8</v>
      </c>
      <c r="AC52">
        <v>2069.2887999999998</v>
      </c>
      <c r="AD52">
        <v>0.8</v>
      </c>
      <c r="AE52">
        <v>1728.4</v>
      </c>
      <c r="AF52">
        <v>0.8</v>
      </c>
      <c r="AG52">
        <v>1714.6267</v>
      </c>
      <c r="AI52">
        <v>0.8</v>
      </c>
      <c r="AJ52">
        <v>1504</v>
      </c>
      <c r="AK52">
        <v>0.8</v>
      </c>
      <c r="AL52">
        <v>1343.5600999999999</v>
      </c>
      <c r="AM52">
        <v>0.8</v>
      </c>
      <c r="AN52">
        <v>1297.3100999999999</v>
      </c>
      <c r="AO52">
        <v>0.8</v>
      </c>
      <c r="AP52">
        <v>2021.4</v>
      </c>
      <c r="AQ52">
        <v>0.8</v>
      </c>
      <c r="AR52">
        <v>1210.3499999999999</v>
      </c>
      <c r="AT52">
        <v>0.8</v>
      </c>
      <c r="AU52">
        <v>2188.8000000000002</v>
      </c>
      <c r="AV52">
        <v>0.8</v>
      </c>
      <c r="AW52">
        <v>2302.0767000000001</v>
      </c>
      <c r="AX52">
        <v>0.8</v>
      </c>
      <c r="AY52">
        <v>1765.6111000000001</v>
      </c>
      <c r="AZ52">
        <v>0.8</v>
      </c>
      <c r="BA52">
        <v>1825.3223</v>
      </c>
      <c r="BB52">
        <v>0.8</v>
      </c>
      <c r="BC52">
        <v>1688.0889</v>
      </c>
      <c r="BE52">
        <v>0.8</v>
      </c>
      <c r="BF52">
        <v>968.88</v>
      </c>
      <c r="BG52">
        <v>0.8</v>
      </c>
      <c r="BH52">
        <v>1329.8785</v>
      </c>
      <c r="BI52">
        <v>0.8</v>
      </c>
      <c r="BJ52">
        <v>1079.4399000000001</v>
      </c>
      <c r="BK52">
        <v>0.8</v>
      </c>
      <c r="BL52">
        <v>942</v>
      </c>
      <c r="BM52">
        <v>0.8</v>
      </c>
      <c r="BN52">
        <v>2066.6999999999998</v>
      </c>
    </row>
    <row r="53" spans="2:66">
      <c r="B53">
        <v>0.81669999999999998</v>
      </c>
      <c r="C53">
        <v>816.27329999999995</v>
      </c>
      <c r="D53">
        <v>0.81669999999999998</v>
      </c>
      <c r="E53">
        <v>1400.355</v>
      </c>
      <c r="F53">
        <v>0.81669999999999998</v>
      </c>
      <c r="G53">
        <v>1326.9917</v>
      </c>
      <c r="H53">
        <v>0.81669999999999998</v>
      </c>
      <c r="I53">
        <v>1540.9717000000001</v>
      </c>
      <c r="J53">
        <v>0.81669999999999998</v>
      </c>
      <c r="K53">
        <v>1278.3334</v>
      </c>
      <c r="M53">
        <v>0.81669999999999998</v>
      </c>
      <c r="N53">
        <v>1184.5396000000001</v>
      </c>
      <c r="O53">
        <v>0.81669999999999998</v>
      </c>
      <c r="P53">
        <v>857.8895</v>
      </c>
      <c r="Q53">
        <v>0.81669999999999998</v>
      </c>
      <c r="R53">
        <v>969.875</v>
      </c>
      <c r="S53">
        <v>0.81669999999999998</v>
      </c>
      <c r="T53">
        <v>895</v>
      </c>
      <c r="U53">
        <v>0.81669999999999998</v>
      </c>
      <c r="V53">
        <v>1150.1566</v>
      </c>
      <c r="X53">
        <v>0.81669999999999998</v>
      </c>
      <c r="Y53">
        <v>1665.3728000000001</v>
      </c>
      <c r="Z53">
        <v>0.81669999999999998</v>
      </c>
      <c r="AA53">
        <v>1492.23</v>
      </c>
      <c r="AB53">
        <v>0.81669999999999998</v>
      </c>
      <c r="AC53">
        <v>2122.0518000000002</v>
      </c>
      <c r="AD53">
        <v>0.81669999999999998</v>
      </c>
      <c r="AE53">
        <v>1763.8667</v>
      </c>
      <c r="AF53">
        <v>0.81669999999999998</v>
      </c>
      <c r="AG53">
        <v>1620.7091</v>
      </c>
      <c r="AI53">
        <v>0.81669999999999998</v>
      </c>
      <c r="AJ53">
        <v>1526</v>
      </c>
      <c r="AK53">
        <v>0.81669999999999998</v>
      </c>
      <c r="AL53">
        <v>1323.0712000000001</v>
      </c>
      <c r="AM53">
        <v>0.81669999999999998</v>
      </c>
      <c r="AN53">
        <v>1307.6696999999999</v>
      </c>
      <c r="AO53">
        <v>0.81669999999999998</v>
      </c>
      <c r="AP53">
        <v>1965.7</v>
      </c>
      <c r="AQ53">
        <v>0.81669999999999998</v>
      </c>
      <c r="AR53">
        <v>1202.0193999999999</v>
      </c>
      <c r="AT53">
        <v>0.81669999999999998</v>
      </c>
      <c r="AU53">
        <v>2078</v>
      </c>
      <c r="AV53">
        <v>0.81669999999999998</v>
      </c>
      <c r="AW53">
        <v>2264.4072000000001</v>
      </c>
      <c r="AX53">
        <v>0.81669999999999998</v>
      </c>
      <c r="AY53">
        <v>1736.4417000000001</v>
      </c>
      <c r="AZ53">
        <v>0.81669999999999998</v>
      </c>
      <c r="BA53">
        <v>1801.45</v>
      </c>
      <c r="BB53">
        <v>0.81669999999999998</v>
      </c>
      <c r="BC53">
        <v>1654.6056000000001</v>
      </c>
      <c r="BE53">
        <v>0.81669999999999998</v>
      </c>
      <c r="BF53">
        <v>983.64</v>
      </c>
      <c r="BG53">
        <v>0.81669999999999998</v>
      </c>
      <c r="BH53">
        <v>1326.0255</v>
      </c>
      <c r="BI53">
        <v>0.81669999999999998</v>
      </c>
      <c r="BJ53">
        <v>1079.8149000000001</v>
      </c>
      <c r="BK53">
        <v>0.81669999999999998</v>
      </c>
      <c r="BL53">
        <v>936.8</v>
      </c>
      <c r="BM53">
        <v>0.81669999999999998</v>
      </c>
      <c r="BN53">
        <v>1938.2681</v>
      </c>
    </row>
    <row r="54" spans="2:66">
      <c r="B54">
        <v>0.83330000000000004</v>
      </c>
      <c r="C54">
        <v>784.66669999999999</v>
      </c>
      <c r="D54">
        <v>0.83330000000000004</v>
      </c>
      <c r="E54">
        <v>1418</v>
      </c>
      <c r="F54">
        <v>0.83330000000000004</v>
      </c>
      <c r="G54">
        <v>1349.5</v>
      </c>
      <c r="H54">
        <v>0.83330000000000004</v>
      </c>
      <c r="I54">
        <v>1542.3334</v>
      </c>
      <c r="J54">
        <v>0.83330000000000004</v>
      </c>
      <c r="K54">
        <v>1294.5</v>
      </c>
      <c r="M54">
        <v>0.83330000000000004</v>
      </c>
      <c r="N54">
        <v>1161.1666</v>
      </c>
      <c r="O54">
        <v>0.83330000000000004</v>
      </c>
      <c r="P54">
        <v>825.55579999999998</v>
      </c>
      <c r="Q54">
        <v>0.83330000000000004</v>
      </c>
      <c r="R54">
        <v>946.16669999999999</v>
      </c>
      <c r="S54">
        <v>0.83330000000000004</v>
      </c>
      <c r="T54">
        <v>872</v>
      </c>
      <c r="U54">
        <v>0.83330000000000004</v>
      </c>
      <c r="V54">
        <v>1154.5</v>
      </c>
      <c r="X54">
        <v>0.83330000000000004</v>
      </c>
      <c r="Y54">
        <v>1526.7284</v>
      </c>
      <c r="Z54">
        <v>0.83330000000000004</v>
      </c>
      <c r="AA54">
        <v>1508.8888999999999</v>
      </c>
      <c r="AB54">
        <v>0.83330000000000004</v>
      </c>
      <c r="AC54">
        <v>2151.1853000000001</v>
      </c>
      <c r="AD54">
        <v>0.83330000000000004</v>
      </c>
      <c r="AE54">
        <v>1764</v>
      </c>
      <c r="AF54">
        <v>0.83330000000000004</v>
      </c>
      <c r="AG54">
        <v>1529.6666</v>
      </c>
      <c r="AI54">
        <v>0.83330000000000004</v>
      </c>
      <c r="AJ54">
        <v>1531</v>
      </c>
      <c r="AK54">
        <v>0.83330000000000004</v>
      </c>
      <c r="AL54">
        <v>1327.3334</v>
      </c>
      <c r="AM54">
        <v>0.83330000000000004</v>
      </c>
      <c r="AN54">
        <v>1307.6666</v>
      </c>
      <c r="AO54">
        <v>0.83330000000000004</v>
      </c>
      <c r="AP54">
        <v>1935.1666</v>
      </c>
      <c r="AQ54">
        <v>0.83330000000000004</v>
      </c>
      <c r="AR54">
        <v>1196.2221999999999</v>
      </c>
      <c r="AT54">
        <v>0.83330000000000004</v>
      </c>
      <c r="AU54">
        <v>2073.4074999999998</v>
      </c>
      <c r="AV54">
        <v>0.83330000000000004</v>
      </c>
      <c r="AW54">
        <v>2232.3332999999998</v>
      </c>
      <c r="AX54">
        <v>0.83330000000000004</v>
      </c>
      <c r="AY54">
        <v>1696.8888999999999</v>
      </c>
      <c r="AZ54">
        <v>0.83330000000000004</v>
      </c>
      <c r="BA54">
        <v>1754.6666</v>
      </c>
      <c r="BB54">
        <v>0.83330000000000004</v>
      </c>
      <c r="BC54">
        <v>1677.6666</v>
      </c>
      <c r="BE54">
        <v>0.83330000000000004</v>
      </c>
      <c r="BF54">
        <v>973</v>
      </c>
      <c r="BG54">
        <v>0.83330000000000004</v>
      </c>
      <c r="BH54">
        <v>1327.5350000000001</v>
      </c>
      <c r="BI54">
        <v>0.83330000000000004</v>
      </c>
      <c r="BJ54">
        <v>1091.5</v>
      </c>
      <c r="BK54">
        <v>0.83330000000000004</v>
      </c>
      <c r="BL54">
        <v>928</v>
      </c>
      <c r="BM54">
        <v>0.83330000000000004</v>
      </c>
      <c r="BN54">
        <v>1837.1111000000001</v>
      </c>
    </row>
    <row r="55" spans="2:66">
      <c r="B55">
        <v>0.85</v>
      </c>
      <c r="C55">
        <v>771.82</v>
      </c>
      <c r="D55">
        <v>0.85</v>
      </c>
      <c r="E55">
        <v>1463.38</v>
      </c>
      <c r="F55">
        <v>0.85</v>
      </c>
      <c r="G55">
        <v>1384.825</v>
      </c>
      <c r="H55">
        <v>0.85</v>
      </c>
      <c r="I55">
        <v>1561.27</v>
      </c>
      <c r="J55">
        <v>0.85</v>
      </c>
      <c r="K55">
        <v>1258.75</v>
      </c>
      <c r="M55">
        <v>0.85</v>
      </c>
      <c r="N55">
        <v>1135.8987999999999</v>
      </c>
      <c r="O55">
        <v>0.85</v>
      </c>
      <c r="P55">
        <v>837.65329999999994</v>
      </c>
      <c r="Q55">
        <v>0.85</v>
      </c>
      <c r="R55">
        <v>923.875</v>
      </c>
      <c r="S55">
        <v>0.85</v>
      </c>
      <c r="T55">
        <v>897.1</v>
      </c>
      <c r="U55">
        <v>0.85</v>
      </c>
      <c r="V55">
        <v>1126.3399999999999</v>
      </c>
      <c r="X55">
        <v>0.85</v>
      </c>
      <c r="Y55">
        <v>1502.6133</v>
      </c>
      <c r="Z55">
        <v>0.85</v>
      </c>
      <c r="AA55">
        <v>1517.7366999999999</v>
      </c>
      <c r="AB55">
        <v>0.85</v>
      </c>
      <c r="AC55">
        <v>2175.2887999999998</v>
      </c>
      <c r="AD55">
        <v>0.85</v>
      </c>
      <c r="AE55">
        <v>1799.4666999999999</v>
      </c>
      <c r="AF55">
        <v>0.85</v>
      </c>
      <c r="AG55">
        <v>1463.7284</v>
      </c>
      <c r="AI55">
        <v>0.85</v>
      </c>
      <c r="AJ55">
        <v>1502</v>
      </c>
      <c r="AK55">
        <v>0.85</v>
      </c>
      <c r="AL55">
        <v>1334.24</v>
      </c>
      <c r="AM55">
        <v>0.85</v>
      </c>
      <c r="AN55">
        <v>1337.5551</v>
      </c>
      <c r="AO55">
        <v>0.85</v>
      </c>
      <c r="AP55">
        <v>1967.65</v>
      </c>
      <c r="AQ55">
        <v>0.85</v>
      </c>
      <c r="AR55">
        <v>1228.5250000000001</v>
      </c>
      <c r="AT55">
        <v>0.85</v>
      </c>
      <c r="AU55">
        <v>2022.6443999999999</v>
      </c>
      <c r="AV55">
        <v>0.85</v>
      </c>
      <c r="AW55">
        <v>2206.9775</v>
      </c>
      <c r="AX55">
        <v>0.85</v>
      </c>
      <c r="AY55">
        <v>1674.8527999999999</v>
      </c>
      <c r="AZ55">
        <v>0.85</v>
      </c>
      <c r="BA55">
        <v>1712.8778</v>
      </c>
      <c r="BB55">
        <v>0.85</v>
      </c>
      <c r="BC55">
        <v>1680.5723</v>
      </c>
      <c r="BE55">
        <v>0.85</v>
      </c>
      <c r="BF55">
        <v>961.16</v>
      </c>
      <c r="BG55">
        <v>0.85</v>
      </c>
      <c r="BH55">
        <v>1291.0773999999999</v>
      </c>
      <c r="BI55">
        <v>0.85</v>
      </c>
      <c r="BJ55">
        <v>1084.99</v>
      </c>
      <c r="BK55">
        <v>0.85</v>
      </c>
      <c r="BL55">
        <v>885.9</v>
      </c>
      <c r="BM55">
        <v>0.85</v>
      </c>
      <c r="BN55">
        <v>1729.9124999999999</v>
      </c>
    </row>
    <row r="56" spans="2:66">
      <c r="B56">
        <v>0.86670000000000003</v>
      </c>
      <c r="C56">
        <v>779.85329999999999</v>
      </c>
      <c r="D56">
        <v>0.86670000000000003</v>
      </c>
      <c r="E56">
        <v>1493.1732999999999</v>
      </c>
      <c r="F56">
        <v>0.86670000000000003</v>
      </c>
      <c r="G56">
        <v>1370.0667000000001</v>
      </c>
      <c r="H56">
        <v>0.86670000000000003</v>
      </c>
      <c r="I56">
        <v>1563.9866999999999</v>
      </c>
      <c r="J56">
        <v>0.86670000000000003</v>
      </c>
      <c r="K56">
        <v>1314</v>
      </c>
      <c r="M56">
        <v>0.86670000000000003</v>
      </c>
      <c r="N56">
        <v>1155.2134000000001</v>
      </c>
      <c r="O56">
        <v>0.86670000000000003</v>
      </c>
      <c r="P56">
        <v>845.52949999999998</v>
      </c>
      <c r="Q56">
        <v>0.86670000000000003</v>
      </c>
      <c r="R56">
        <v>921.5</v>
      </c>
      <c r="S56">
        <v>0.86670000000000003</v>
      </c>
      <c r="T56">
        <v>896.2</v>
      </c>
      <c r="U56">
        <v>0.86670000000000003</v>
      </c>
      <c r="V56">
        <v>1136.9645</v>
      </c>
      <c r="X56">
        <v>0.86670000000000003</v>
      </c>
      <c r="Y56">
        <v>1475.7101</v>
      </c>
      <c r="Z56">
        <v>0.86670000000000003</v>
      </c>
      <c r="AA56">
        <v>1501.0911000000001</v>
      </c>
      <c r="AB56">
        <v>0.86670000000000003</v>
      </c>
      <c r="AC56">
        <v>2205.2370999999998</v>
      </c>
      <c r="AD56">
        <v>0.86670000000000003</v>
      </c>
      <c r="AE56">
        <v>1755.3334</v>
      </c>
      <c r="AF56">
        <v>0.86670000000000003</v>
      </c>
      <c r="AG56">
        <v>1406.7633000000001</v>
      </c>
      <c r="AI56">
        <v>0.86670000000000003</v>
      </c>
      <c r="AJ56">
        <v>1458</v>
      </c>
      <c r="AK56">
        <v>0.86670000000000003</v>
      </c>
      <c r="AL56">
        <v>1340.3244999999999</v>
      </c>
      <c r="AM56">
        <v>0.86670000000000003</v>
      </c>
      <c r="AN56">
        <v>1310</v>
      </c>
      <c r="AO56">
        <v>0.86670000000000003</v>
      </c>
      <c r="AP56">
        <v>1965.1333</v>
      </c>
      <c r="AQ56">
        <v>0.86670000000000003</v>
      </c>
      <c r="AR56">
        <v>1226.9889000000001</v>
      </c>
      <c r="AT56">
        <v>0.86670000000000003</v>
      </c>
      <c r="AU56">
        <v>1997.4222</v>
      </c>
      <c r="AV56">
        <v>0.86670000000000003</v>
      </c>
      <c r="AW56">
        <v>2199.3789000000002</v>
      </c>
      <c r="AX56">
        <v>0.86670000000000003</v>
      </c>
      <c r="AY56">
        <v>1653.2333000000001</v>
      </c>
      <c r="AZ56">
        <v>0.86670000000000003</v>
      </c>
      <c r="BA56">
        <v>1684.7778000000001</v>
      </c>
      <c r="BB56">
        <v>0.86670000000000003</v>
      </c>
      <c r="BC56">
        <v>1671.3</v>
      </c>
      <c r="BE56">
        <v>0.86670000000000003</v>
      </c>
      <c r="BF56">
        <v>957.76</v>
      </c>
      <c r="BG56">
        <v>0.86670000000000003</v>
      </c>
      <c r="BH56">
        <v>1285.6176</v>
      </c>
      <c r="BI56">
        <v>0.86670000000000003</v>
      </c>
      <c r="BJ56">
        <v>1081.1199999999999</v>
      </c>
      <c r="BK56">
        <v>0.86670000000000003</v>
      </c>
      <c r="BL56">
        <v>925.4</v>
      </c>
      <c r="BM56">
        <v>0.86670000000000003</v>
      </c>
      <c r="BN56">
        <v>1692.7833000000001</v>
      </c>
    </row>
    <row r="57" spans="2:66">
      <c r="B57">
        <v>0.88329999999999997</v>
      </c>
      <c r="C57">
        <v>769.64329999999995</v>
      </c>
      <c r="D57">
        <v>0.88329999999999997</v>
      </c>
      <c r="E57">
        <v>1500.585</v>
      </c>
      <c r="F57">
        <v>0.88329999999999997</v>
      </c>
      <c r="G57">
        <v>1353.075</v>
      </c>
      <c r="H57">
        <v>0.88329999999999997</v>
      </c>
      <c r="I57">
        <v>1518.2642000000001</v>
      </c>
      <c r="J57">
        <v>0.88329999999999997</v>
      </c>
      <c r="K57">
        <v>1273.4166</v>
      </c>
      <c r="M57">
        <v>0.88329999999999997</v>
      </c>
      <c r="N57">
        <v>1150.8629000000001</v>
      </c>
      <c r="O57">
        <v>0.88329999999999997</v>
      </c>
      <c r="P57">
        <v>827.58799999999997</v>
      </c>
      <c r="Q57">
        <v>0.88329999999999997</v>
      </c>
      <c r="R57">
        <v>948</v>
      </c>
      <c r="S57">
        <v>0.88329999999999997</v>
      </c>
      <c r="T57">
        <v>901</v>
      </c>
      <c r="U57">
        <v>0.88329999999999997</v>
      </c>
      <c r="V57">
        <v>1154.1555000000001</v>
      </c>
      <c r="X57">
        <v>0.88329999999999997</v>
      </c>
      <c r="Y57">
        <v>1461.8252</v>
      </c>
      <c r="Z57">
        <v>0.88329999999999997</v>
      </c>
      <c r="AA57">
        <v>1502.9422999999999</v>
      </c>
      <c r="AB57">
        <v>0.88329999999999997</v>
      </c>
      <c r="AC57">
        <v>2272.4591999999998</v>
      </c>
      <c r="AD57">
        <v>0.88329999999999997</v>
      </c>
      <c r="AE57">
        <v>1768</v>
      </c>
      <c r="AF57">
        <v>0.88329999999999997</v>
      </c>
      <c r="AG57">
        <v>1347.6162999999999</v>
      </c>
      <c r="AI57">
        <v>0.88329999999999997</v>
      </c>
      <c r="AJ57">
        <v>1487</v>
      </c>
      <c r="AK57">
        <v>0.88329999999999997</v>
      </c>
      <c r="AL57">
        <v>1393.0989</v>
      </c>
      <c r="AM57">
        <v>0.88329999999999997</v>
      </c>
      <c r="AN57">
        <v>1272.0486000000001</v>
      </c>
      <c r="AO57">
        <v>0.88329999999999997</v>
      </c>
      <c r="AP57">
        <v>1986.55</v>
      </c>
      <c r="AQ57">
        <v>0.88329999999999997</v>
      </c>
      <c r="AR57">
        <v>1242.3347000000001</v>
      </c>
      <c r="AT57">
        <v>0.88329999999999997</v>
      </c>
      <c r="AU57">
        <v>2003.163</v>
      </c>
      <c r="AV57">
        <v>0.88329999999999997</v>
      </c>
      <c r="AW57">
        <v>2219.3566999999998</v>
      </c>
      <c r="AX57">
        <v>0.88329999999999997</v>
      </c>
      <c r="AY57">
        <v>1637.0472</v>
      </c>
      <c r="AZ57">
        <v>0.88329999999999997</v>
      </c>
      <c r="BA57">
        <v>1613.05</v>
      </c>
      <c r="BB57">
        <v>0.88329999999999997</v>
      </c>
      <c r="BC57">
        <v>1645.0166999999999</v>
      </c>
      <c r="BE57">
        <v>0.88329999999999997</v>
      </c>
      <c r="BF57">
        <v>958.36</v>
      </c>
      <c r="BG57">
        <v>0.88329999999999997</v>
      </c>
      <c r="BH57">
        <v>1270.0924</v>
      </c>
      <c r="BI57">
        <v>0.88329999999999997</v>
      </c>
      <c r="BJ57">
        <v>1071.835</v>
      </c>
      <c r="BK57">
        <v>0.88329999999999997</v>
      </c>
      <c r="BL57">
        <v>931.8</v>
      </c>
      <c r="BM57">
        <v>0.88329999999999997</v>
      </c>
      <c r="BN57">
        <v>1597.8707999999999</v>
      </c>
    </row>
    <row r="58" spans="2:66">
      <c r="B58">
        <v>0.9</v>
      </c>
      <c r="C58">
        <v>767.36</v>
      </c>
      <c r="D58">
        <v>0.9</v>
      </c>
      <c r="E58">
        <v>1544</v>
      </c>
      <c r="F58">
        <v>0.9</v>
      </c>
      <c r="G58">
        <v>1321.5</v>
      </c>
      <c r="H58">
        <v>0.9</v>
      </c>
      <c r="I58">
        <v>1507.76</v>
      </c>
      <c r="J58">
        <v>0.9</v>
      </c>
      <c r="K58">
        <v>1250</v>
      </c>
      <c r="M58">
        <v>0.9</v>
      </c>
      <c r="N58">
        <v>1127.6199999999999</v>
      </c>
      <c r="O58">
        <v>0.9</v>
      </c>
      <c r="P58">
        <v>798.60410000000002</v>
      </c>
      <c r="Q58">
        <v>0.9</v>
      </c>
      <c r="R58">
        <v>960</v>
      </c>
      <c r="S58">
        <v>0.9</v>
      </c>
      <c r="T58">
        <v>893.8</v>
      </c>
      <c r="U58">
        <v>0.9</v>
      </c>
      <c r="V58">
        <v>1166.1600000000001</v>
      </c>
      <c r="X58">
        <v>0.9</v>
      </c>
      <c r="Y58">
        <v>1485.2933</v>
      </c>
      <c r="Z58">
        <v>0.9</v>
      </c>
      <c r="AA58">
        <v>1527.7067</v>
      </c>
      <c r="AB58">
        <v>0.9</v>
      </c>
      <c r="AC58">
        <v>2338.8667</v>
      </c>
      <c r="AD58">
        <v>0.9</v>
      </c>
      <c r="AE58">
        <v>1738.8667</v>
      </c>
      <c r="AF58">
        <v>0.9</v>
      </c>
      <c r="AG58">
        <v>1331.8534</v>
      </c>
      <c r="AI58">
        <v>0.9</v>
      </c>
      <c r="AJ58">
        <v>1439</v>
      </c>
      <c r="AK58">
        <v>0.9</v>
      </c>
      <c r="AL58">
        <v>1432.48</v>
      </c>
      <c r="AM58">
        <v>0.9</v>
      </c>
      <c r="AN58">
        <v>1246.5999999999999</v>
      </c>
      <c r="AO58">
        <v>0.9</v>
      </c>
      <c r="AP58">
        <v>1994.2</v>
      </c>
      <c r="AQ58">
        <v>0.9</v>
      </c>
      <c r="AR58">
        <v>1239.8</v>
      </c>
      <c r="AT58">
        <v>0.9</v>
      </c>
      <c r="AU58">
        <v>2005.9556</v>
      </c>
      <c r="AV58">
        <v>0.9</v>
      </c>
      <c r="AW58">
        <v>2234.4578000000001</v>
      </c>
      <c r="AX58">
        <v>0.9</v>
      </c>
      <c r="AY58">
        <v>1630.2</v>
      </c>
      <c r="AZ58">
        <v>0.9</v>
      </c>
      <c r="BA58">
        <v>1605.1333</v>
      </c>
      <c r="BB58">
        <v>0.9</v>
      </c>
      <c r="BC58">
        <v>1663.7778000000001</v>
      </c>
      <c r="BE58">
        <v>0.9</v>
      </c>
      <c r="BF58">
        <v>951.6</v>
      </c>
      <c r="BG58">
        <v>0.9</v>
      </c>
      <c r="BH58">
        <v>1259.5491</v>
      </c>
      <c r="BI58">
        <v>0.9</v>
      </c>
      <c r="BJ58">
        <v>1089.72</v>
      </c>
      <c r="BK58">
        <v>0.9</v>
      </c>
      <c r="BL58">
        <v>928</v>
      </c>
      <c r="BM58">
        <v>0.9</v>
      </c>
      <c r="BN58">
        <v>1527.6</v>
      </c>
    </row>
    <row r="59" spans="2:66">
      <c r="B59">
        <v>0.91669999999999996</v>
      </c>
      <c r="C59">
        <v>770.33330000000001</v>
      </c>
      <c r="D59">
        <v>0.91669999999999996</v>
      </c>
      <c r="E59">
        <v>1547.625</v>
      </c>
      <c r="F59">
        <v>0.91669999999999996</v>
      </c>
      <c r="G59">
        <v>1284.4584</v>
      </c>
      <c r="H59">
        <v>0.91669999999999996</v>
      </c>
      <c r="I59">
        <v>1501.2084</v>
      </c>
      <c r="J59">
        <v>0.91669999999999996</v>
      </c>
      <c r="K59">
        <v>1258.25</v>
      </c>
      <c r="M59">
        <v>0.91669999999999996</v>
      </c>
      <c r="N59">
        <v>1112.9584</v>
      </c>
      <c r="O59">
        <v>0.91669999999999996</v>
      </c>
      <c r="P59">
        <v>833.11339999999996</v>
      </c>
      <c r="Q59">
        <v>0.91669999999999996</v>
      </c>
      <c r="R59">
        <v>960.58330000000001</v>
      </c>
      <c r="S59">
        <v>0.91669999999999996</v>
      </c>
      <c r="T59">
        <v>905.33330000000001</v>
      </c>
      <c r="U59">
        <v>0.91669999999999996</v>
      </c>
      <c r="V59">
        <v>1179.2221999999999</v>
      </c>
      <c r="X59">
        <v>0.91669999999999996</v>
      </c>
      <c r="Y59">
        <v>1485.6913999999999</v>
      </c>
      <c r="Z59">
        <v>0.91669999999999996</v>
      </c>
      <c r="AA59">
        <v>1523.1666</v>
      </c>
      <c r="AB59">
        <v>0.91669999999999996</v>
      </c>
      <c r="AC59">
        <v>2364.4443000000001</v>
      </c>
      <c r="AD59">
        <v>0.91669999999999996</v>
      </c>
      <c r="AE59">
        <v>1695.3334</v>
      </c>
      <c r="AF59">
        <v>0.91669999999999996</v>
      </c>
      <c r="AG59">
        <v>1298.625</v>
      </c>
      <c r="AI59">
        <v>0.91669999999999996</v>
      </c>
      <c r="AJ59">
        <v>1445</v>
      </c>
      <c r="AK59">
        <v>0.91669999999999996</v>
      </c>
      <c r="AL59">
        <v>1469.9721999999999</v>
      </c>
      <c r="AM59">
        <v>0.91669999999999996</v>
      </c>
      <c r="AN59">
        <v>1209.5486000000001</v>
      </c>
      <c r="AO59">
        <v>0.91669999999999996</v>
      </c>
      <c r="AP59">
        <v>2020.5834</v>
      </c>
      <c r="AQ59">
        <v>0.91669999999999996</v>
      </c>
      <c r="AR59">
        <v>1236.8263999999999</v>
      </c>
      <c r="AT59">
        <v>0.91669999999999996</v>
      </c>
      <c r="AU59">
        <v>2040.3334</v>
      </c>
      <c r="AV59">
        <v>0.91669999999999996</v>
      </c>
      <c r="AW59">
        <v>2253.6111000000001</v>
      </c>
      <c r="AX59">
        <v>0.91669999999999996</v>
      </c>
      <c r="AY59">
        <v>1600.625</v>
      </c>
      <c r="AZ59">
        <v>0.91669999999999996</v>
      </c>
      <c r="BA59">
        <v>1579.0971999999999</v>
      </c>
      <c r="BB59">
        <v>0.91669999999999996</v>
      </c>
      <c r="BC59">
        <v>1682.4166</v>
      </c>
      <c r="BE59">
        <v>0.91669999999999996</v>
      </c>
      <c r="BF59">
        <v>925</v>
      </c>
      <c r="BG59">
        <v>0.91669999999999996</v>
      </c>
      <c r="BH59">
        <v>1219.8323</v>
      </c>
      <c r="BI59">
        <v>0.91669999999999996</v>
      </c>
      <c r="BJ59">
        <v>1068.25</v>
      </c>
      <c r="BK59">
        <v>0.91669999999999996</v>
      </c>
      <c r="BL59">
        <v>944.5</v>
      </c>
      <c r="BM59">
        <v>0.91669999999999996</v>
      </c>
      <c r="BN59">
        <v>1471.2013999999999</v>
      </c>
    </row>
    <row r="60" spans="2:66">
      <c r="B60">
        <v>0.93330000000000002</v>
      </c>
      <c r="C60">
        <v>755.10670000000005</v>
      </c>
      <c r="D60">
        <v>0.93330000000000002</v>
      </c>
      <c r="E60">
        <v>1546.1267</v>
      </c>
      <c r="F60">
        <v>0.93330000000000002</v>
      </c>
      <c r="G60">
        <v>1247.4666999999999</v>
      </c>
      <c r="H60">
        <v>0.93330000000000002</v>
      </c>
      <c r="I60">
        <v>1483.3867</v>
      </c>
      <c r="J60">
        <v>0.93330000000000002</v>
      </c>
      <c r="K60">
        <v>1250.3334</v>
      </c>
      <c r="M60">
        <v>0.93330000000000002</v>
      </c>
      <c r="N60">
        <v>1103.8733</v>
      </c>
      <c r="O60">
        <v>0.93330000000000002</v>
      </c>
      <c r="P60">
        <v>848.84220000000005</v>
      </c>
      <c r="Q60">
        <v>0.93330000000000002</v>
      </c>
      <c r="R60">
        <v>990.16669999999999</v>
      </c>
      <c r="S60">
        <v>0.93330000000000002</v>
      </c>
      <c r="T60">
        <v>878.46669999999995</v>
      </c>
      <c r="U60">
        <v>0.93330000000000002</v>
      </c>
      <c r="V60">
        <v>1184.24</v>
      </c>
      <c r="X60">
        <v>0.93330000000000002</v>
      </c>
      <c r="Y60">
        <v>1442.1994999999999</v>
      </c>
      <c r="Z60">
        <v>0.93330000000000002</v>
      </c>
      <c r="AA60">
        <v>1526.9821999999999</v>
      </c>
      <c r="AB60">
        <v>0.93330000000000002</v>
      </c>
      <c r="AC60">
        <v>2437.2444</v>
      </c>
      <c r="AD60">
        <v>0.93330000000000002</v>
      </c>
      <c r="AE60">
        <v>1724.2</v>
      </c>
      <c r="AF60">
        <v>0.93330000000000002</v>
      </c>
      <c r="AG60">
        <v>1267.3356000000001</v>
      </c>
      <c r="AI60">
        <v>0.93330000000000002</v>
      </c>
      <c r="AJ60">
        <v>1420</v>
      </c>
      <c r="AK60">
        <v>0.93330000000000002</v>
      </c>
      <c r="AL60">
        <v>1508.2266999999999</v>
      </c>
      <c r="AM60">
        <v>0.93330000000000002</v>
      </c>
      <c r="AN60">
        <v>1163.8311000000001</v>
      </c>
      <c r="AO60">
        <v>0.93330000000000002</v>
      </c>
      <c r="AP60">
        <v>2018.2666999999999</v>
      </c>
      <c r="AQ60">
        <v>0.93330000000000002</v>
      </c>
      <c r="AR60">
        <v>1240.2166999999999</v>
      </c>
      <c r="AT60">
        <v>0.93330000000000002</v>
      </c>
      <c r="AU60">
        <v>2099.8445000000002</v>
      </c>
      <c r="AV60">
        <v>0.93330000000000002</v>
      </c>
      <c r="AW60">
        <v>2281.2334000000001</v>
      </c>
      <c r="AX60">
        <v>0.93330000000000002</v>
      </c>
      <c r="AY60">
        <v>1571.4111</v>
      </c>
      <c r="AZ60">
        <v>0.93330000000000002</v>
      </c>
      <c r="BA60">
        <v>1584.3667</v>
      </c>
      <c r="BB60">
        <v>0.93330000000000002</v>
      </c>
      <c r="BC60">
        <v>1696.7</v>
      </c>
      <c r="BE60">
        <v>0.93330000000000002</v>
      </c>
      <c r="BF60">
        <v>913.08</v>
      </c>
      <c r="BG60">
        <v>0.93330000000000002</v>
      </c>
      <c r="BH60">
        <v>1188.4342999999999</v>
      </c>
      <c r="BI60">
        <v>0.93330000000000002</v>
      </c>
      <c r="BJ60">
        <v>1050.96</v>
      </c>
      <c r="BK60">
        <v>0.93330000000000002</v>
      </c>
      <c r="BL60">
        <v>988.2</v>
      </c>
      <c r="BM60">
        <v>0.93330000000000002</v>
      </c>
      <c r="BN60">
        <v>1388.4556</v>
      </c>
    </row>
    <row r="61" spans="2:66">
      <c r="B61">
        <v>0.95</v>
      </c>
      <c r="C61">
        <v>724.54</v>
      </c>
      <c r="D61">
        <v>0.95</v>
      </c>
      <c r="E61">
        <v>1554.2850000000001</v>
      </c>
      <c r="F61">
        <v>0.95</v>
      </c>
      <c r="G61">
        <v>1248.925</v>
      </c>
      <c r="H61">
        <v>0.95</v>
      </c>
      <c r="I61">
        <v>1462.2974999999999</v>
      </c>
      <c r="J61">
        <v>0.95</v>
      </c>
      <c r="K61">
        <v>1247</v>
      </c>
      <c r="M61">
        <v>0.95</v>
      </c>
      <c r="N61">
        <v>1084.5325</v>
      </c>
      <c r="O61">
        <v>0.95</v>
      </c>
      <c r="P61">
        <v>856.12810000000002</v>
      </c>
      <c r="Q61">
        <v>0.95</v>
      </c>
      <c r="R61">
        <v>986.25</v>
      </c>
      <c r="S61">
        <v>0.95</v>
      </c>
      <c r="T61">
        <v>887.7</v>
      </c>
      <c r="U61">
        <v>0.95</v>
      </c>
      <c r="V61">
        <v>1194.47</v>
      </c>
      <c r="X61">
        <v>0.95</v>
      </c>
      <c r="Y61">
        <v>1384.2710999999999</v>
      </c>
      <c r="Z61">
        <v>0.95</v>
      </c>
      <c r="AA61">
        <v>1557.49</v>
      </c>
      <c r="AB61">
        <v>0.95</v>
      </c>
      <c r="AC61">
        <v>2456.3777</v>
      </c>
      <c r="AD61">
        <v>0.95</v>
      </c>
      <c r="AE61">
        <v>1720.3334</v>
      </c>
      <c r="AF61">
        <v>0.95</v>
      </c>
      <c r="AG61">
        <v>1250.8175000000001</v>
      </c>
      <c r="AI61">
        <v>0.95</v>
      </c>
      <c r="AJ61">
        <v>1462</v>
      </c>
      <c r="AK61">
        <v>0.95</v>
      </c>
      <c r="AL61">
        <v>1500.04</v>
      </c>
      <c r="AM61">
        <v>0.95</v>
      </c>
      <c r="AN61">
        <v>1118.9449</v>
      </c>
      <c r="AO61">
        <v>0.95</v>
      </c>
      <c r="AP61">
        <v>2009.3</v>
      </c>
      <c r="AQ61">
        <v>0.95</v>
      </c>
      <c r="AR61">
        <v>1260.75</v>
      </c>
      <c r="AT61">
        <v>0.95</v>
      </c>
      <c r="AU61">
        <v>2125.1333</v>
      </c>
      <c r="AV61">
        <v>0.95</v>
      </c>
      <c r="AW61">
        <v>2329.1938</v>
      </c>
      <c r="AX61">
        <v>0.95</v>
      </c>
      <c r="AY61">
        <v>1590.8583000000001</v>
      </c>
      <c r="AZ61">
        <v>0.95</v>
      </c>
      <c r="BA61">
        <v>1563.8806</v>
      </c>
      <c r="BB61">
        <v>0.95</v>
      </c>
      <c r="BC61">
        <v>1729.95</v>
      </c>
      <c r="BE61">
        <v>0.95</v>
      </c>
      <c r="BF61">
        <v>910.8</v>
      </c>
      <c r="BG61">
        <v>0.95</v>
      </c>
      <c r="BH61">
        <v>1198.2440999999999</v>
      </c>
      <c r="BI61">
        <v>0.95</v>
      </c>
      <c r="BJ61">
        <v>1037.6899000000001</v>
      </c>
      <c r="BK61">
        <v>0.95</v>
      </c>
      <c r="BL61">
        <v>977.2</v>
      </c>
      <c r="BM61">
        <v>0.95</v>
      </c>
      <c r="BN61">
        <v>1338.2874999999999</v>
      </c>
    </row>
    <row r="62" spans="2:66">
      <c r="B62">
        <v>0.9667</v>
      </c>
      <c r="C62">
        <v>709.26670000000001</v>
      </c>
      <c r="D62">
        <v>0.9667</v>
      </c>
      <c r="E62">
        <v>1563.6934000000001</v>
      </c>
      <c r="F62">
        <v>0.9667</v>
      </c>
      <c r="G62">
        <v>1221.8</v>
      </c>
      <c r="H62">
        <v>0.9667</v>
      </c>
      <c r="I62">
        <v>1437.6532999999999</v>
      </c>
      <c r="J62">
        <v>0.9667</v>
      </c>
      <c r="K62">
        <v>1250</v>
      </c>
      <c r="M62">
        <v>0.9667</v>
      </c>
      <c r="N62">
        <v>1072.6233</v>
      </c>
      <c r="O62">
        <v>0.9667</v>
      </c>
      <c r="P62">
        <v>860.4855</v>
      </c>
      <c r="Q62">
        <v>0.9667</v>
      </c>
      <c r="R62">
        <v>1002.6667</v>
      </c>
      <c r="S62">
        <v>0.9667</v>
      </c>
      <c r="T62">
        <v>906.4</v>
      </c>
      <c r="U62">
        <v>0.9667</v>
      </c>
      <c r="V62">
        <v>1189.5867000000001</v>
      </c>
      <c r="X62">
        <v>0.9667</v>
      </c>
      <c r="Y62">
        <v>1297.1822999999999</v>
      </c>
      <c r="Z62">
        <v>0.9667</v>
      </c>
      <c r="AA62">
        <v>1582.2489</v>
      </c>
      <c r="AB62">
        <v>0.9667</v>
      </c>
      <c r="AC62">
        <v>2432.4074999999998</v>
      </c>
      <c r="AD62">
        <v>0.9667</v>
      </c>
      <c r="AE62">
        <v>1734.6</v>
      </c>
      <c r="AF62">
        <v>0.9667</v>
      </c>
      <c r="AG62">
        <v>1225.0934</v>
      </c>
      <c r="AI62">
        <v>0.9667</v>
      </c>
      <c r="AJ62">
        <v>1476</v>
      </c>
      <c r="AK62">
        <v>0.9667</v>
      </c>
      <c r="AL62">
        <v>1515.5422000000001</v>
      </c>
      <c r="AM62">
        <v>0.9667</v>
      </c>
      <c r="AN62">
        <v>1070.52</v>
      </c>
      <c r="AO62">
        <v>0.9667</v>
      </c>
      <c r="AP62">
        <v>1939.4</v>
      </c>
      <c r="AQ62">
        <v>0.9667</v>
      </c>
      <c r="AR62">
        <v>1229.5554999999999</v>
      </c>
      <c r="AT62">
        <v>0.9667</v>
      </c>
      <c r="AU62">
        <v>2169.1777000000002</v>
      </c>
      <c r="AV62">
        <v>0.9667</v>
      </c>
      <c r="AW62">
        <v>2397.3245000000002</v>
      </c>
      <c r="AX62">
        <v>0.9667</v>
      </c>
      <c r="AY62">
        <v>1577.0667000000001</v>
      </c>
      <c r="AZ62">
        <v>0.9667</v>
      </c>
      <c r="BA62">
        <v>1579.6</v>
      </c>
      <c r="BB62">
        <v>0.9667</v>
      </c>
      <c r="BC62">
        <v>1765.9777999999999</v>
      </c>
      <c r="BE62">
        <v>0.9667</v>
      </c>
      <c r="BF62">
        <v>879.64</v>
      </c>
      <c r="BG62">
        <v>0.9667</v>
      </c>
      <c r="BH62">
        <v>1204.1512</v>
      </c>
      <c r="BI62">
        <v>0.9667</v>
      </c>
      <c r="BJ62">
        <v>1061.6199999999999</v>
      </c>
      <c r="BK62">
        <v>0.9667</v>
      </c>
      <c r="BL62">
        <v>990.8</v>
      </c>
      <c r="BM62">
        <v>0.9667</v>
      </c>
      <c r="BN62">
        <v>1291.2</v>
      </c>
    </row>
    <row r="63" spans="2:66">
      <c r="B63">
        <v>0.98329999999999995</v>
      </c>
      <c r="C63">
        <v>684.61659999999995</v>
      </c>
      <c r="D63">
        <v>0.98329999999999995</v>
      </c>
      <c r="E63">
        <v>1589.5834</v>
      </c>
      <c r="F63">
        <v>0.98329999999999995</v>
      </c>
      <c r="G63">
        <v>1179.25</v>
      </c>
      <c r="H63">
        <v>0.98329999999999995</v>
      </c>
      <c r="I63">
        <v>1451.9875</v>
      </c>
      <c r="J63">
        <v>0.98329999999999995</v>
      </c>
      <c r="K63">
        <v>1246.1666</v>
      </c>
      <c r="M63">
        <v>0.98329999999999995</v>
      </c>
      <c r="N63">
        <v>1080.4575</v>
      </c>
      <c r="O63">
        <v>0.98329999999999995</v>
      </c>
      <c r="P63">
        <v>894.38969999999995</v>
      </c>
      <c r="Q63">
        <v>0.98329999999999995</v>
      </c>
      <c r="R63">
        <v>988.95830000000001</v>
      </c>
      <c r="S63">
        <v>0.98329999999999995</v>
      </c>
      <c r="T63">
        <v>922.63340000000005</v>
      </c>
      <c r="U63">
        <v>0.98329999999999995</v>
      </c>
      <c r="V63">
        <v>1172.2444</v>
      </c>
      <c r="X63">
        <v>0.98329999999999995</v>
      </c>
      <c r="Y63">
        <v>1240.9674</v>
      </c>
      <c r="Z63">
        <v>0.98329999999999995</v>
      </c>
      <c r="AA63">
        <v>1616.03</v>
      </c>
      <c r="AB63">
        <v>0.98329999999999995</v>
      </c>
      <c r="AC63">
        <v>2426.7777999999998</v>
      </c>
      <c r="AD63">
        <v>0.98329999999999995</v>
      </c>
      <c r="AE63">
        <v>1749.6</v>
      </c>
      <c r="AF63">
        <v>0.98329999999999995</v>
      </c>
      <c r="AG63">
        <v>1189.0727999999999</v>
      </c>
      <c r="AI63">
        <v>0.98329999999999995</v>
      </c>
      <c r="AJ63">
        <v>1455</v>
      </c>
      <c r="AK63">
        <v>0.98329999999999995</v>
      </c>
      <c r="AL63">
        <v>1522.9266</v>
      </c>
      <c r="AM63">
        <v>0.98329999999999995</v>
      </c>
      <c r="AN63">
        <v>1021.6956</v>
      </c>
      <c r="AO63">
        <v>0.98329999999999995</v>
      </c>
      <c r="AP63">
        <v>1858</v>
      </c>
      <c r="AQ63">
        <v>0.98329999999999995</v>
      </c>
      <c r="AR63">
        <v>1231.6917000000001</v>
      </c>
      <c r="AT63">
        <v>0.98329999999999995</v>
      </c>
      <c r="AU63">
        <v>2133.4591999999998</v>
      </c>
      <c r="AV63">
        <v>0.98329999999999995</v>
      </c>
      <c r="AW63">
        <v>2462.4268000000002</v>
      </c>
      <c r="AX63">
        <v>0.98329999999999995</v>
      </c>
      <c r="AY63">
        <v>1568.6222</v>
      </c>
      <c r="AZ63">
        <v>0.98329999999999995</v>
      </c>
      <c r="BA63">
        <v>1593.875</v>
      </c>
      <c r="BB63">
        <v>0.98329999999999995</v>
      </c>
      <c r="BC63">
        <v>1792.6666</v>
      </c>
      <c r="BE63">
        <v>0.98329999999999995</v>
      </c>
      <c r="BF63">
        <v>872.04</v>
      </c>
      <c r="BG63">
        <v>0.98329999999999995</v>
      </c>
      <c r="BH63">
        <v>1212</v>
      </c>
      <c r="BI63">
        <v>0.98329999999999995</v>
      </c>
      <c r="BJ63">
        <v>1076.22</v>
      </c>
      <c r="BK63">
        <v>0.98329999999999995</v>
      </c>
      <c r="BL63">
        <v>983.3</v>
      </c>
      <c r="BM63">
        <v>0.98329999999999995</v>
      </c>
      <c r="BN63">
        <v>1263.0431000000001</v>
      </c>
    </row>
    <row r="64" spans="2:66">
      <c r="B64">
        <v>1</v>
      </c>
      <c r="C64">
        <v>666</v>
      </c>
      <c r="D64">
        <v>1</v>
      </c>
      <c r="E64">
        <v>1594</v>
      </c>
      <c r="F64">
        <v>1</v>
      </c>
      <c r="G64">
        <v>1186</v>
      </c>
      <c r="H64">
        <v>1</v>
      </c>
      <c r="I64">
        <v>1473</v>
      </c>
      <c r="J64">
        <v>1</v>
      </c>
      <c r="K64">
        <v>1385</v>
      </c>
      <c r="M64">
        <v>1</v>
      </c>
      <c r="N64">
        <v>1076.25</v>
      </c>
      <c r="O64">
        <v>1</v>
      </c>
      <c r="P64">
        <v>888.22850000000005</v>
      </c>
      <c r="Q64">
        <v>1</v>
      </c>
      <c r="R64">
        <v>991</v>
      </c>
      <c r="S64">
        <v>1</v>
      </c>
      <c r="T64">
        <v>931</v>
      </c>
      <c r="U64">
        <v>1</v>
      </c>
      <c r="V64">
        <v>1139</v>
      </c>
      <c r="X64">
        <v>1</v>
      </c>
      <c r="Y64">
        <v>1161.6666</v>
      </c>
      <c r="Z64">
        <v>1</v>
      </c>
      <c r="AA64">
        <v>1629.8334</v>
      </c>
      <c r="AB64">
        <v>1</v>
      </c>
      <c r="AC64">
        <v>2484.6667000000002</v>
      </c>
      <c r="AD64">
        <v>1</v>
      </c>
      <c r="AE64">
        <v>1784.3334</v>
      </c>
      <c r="AF64">
        <v>1</v>
      </c>
      <c r="AG64">
        <v>1181.6666</v>
      </c>
      <c r="AI64">
        <v>1</v>
      </c>
      <c r="AJ64">
        <v>1462</v>
      </c>
      <c r="AK64">
        <v>1</v>
      </c>
      <c r="AL64">
        <v>1519</v>
      </c>
      <c r="AM64">
        <v>1</v>
      </c>
      <c r="AN64">
        <v>982.75</v>
      </c>
      <c r="AO64">
        <v>1</v>
      </c>
      <c r="AP64">
        <v>1787</v>
      </c>
      <c r="AQ64">
        <v>1</v>
      </c>
      <c r="AR64">
        <v>1242.75</v>
      </c>
      <c r="AT64">
        <v>1</v>
      </c>
      <c r="AU64">
        <v>2111.6667000000002</v>
      </c>
      <c r="AV64">
        <v>1</v>
      </c>
      <c r="AW64">
        <v>2548.6388999999999</v>
      </c>
      <c r="AX64">
        <v>1</v>
      </c>
      <c r="AY64">
        <v>1592.8888999999999</v>
      </c>
      <c r="AZ64">
        <v>1</v>
      </c>
      <c r="BA64">
        <v>1602.6666</v>
      </c>
      <c r="BB64">
        <v>1</v>
      </c>
      <c r="BC64">
        <v>1852.0554999999999</v>
      </c>
      <c r="BE64">
        <v>1</v>
      </c>
      <c r="BF64">
        <v>866</v>
      </c>
      <c r="BI64">
        <v>1</v>
      </c>
      <c r="BJ64">
        <v>1073</v>
      </c>
      <c r="BK64">
        <v>1</v>
      </c>
      <c r="BL64">
        <v>1003</v>
      </c>
      <c r="BM64">
        <v>1</v>
      </c>
      <c r="BN64">
        <v>1250.25</v>
      </c>
    </row>
    <row r="65" spans="1:66">
      <c r="A65" t="s">
        <v>172</v>
      </c>
      <c r="C65">
        <f>MAX(C4:C64)</f>
        <v>2799.6266999999998</v>
      </c>
      <c r="E65">
        <f>MAX(E4:E64)</f>
        <v>3792.5349000000001</v>
      </c>
      <c r="G65">
        <f>MAX(G4:G64)</f>
        <v>3884</v>
      </c>
      <c r="I65">
        <f>MAX(I4:I64)</f>
        <v>3972.2123999999999</v>
      </c>
      <c r="K65">
        <f>MAX(K4:K64)</f>
        <v>1994</v>
      </c>
      <c r="N65">
        <f>MAX(N4:N64)</f>
        <v>2277.5075999999999</v>
      </c>
      <c r="P65">
        <f>MAX(P4:P64)</f>
        <v>1233.6261999999999</v>
      </c>
      <c r="R65">
        <f>MAX(R4:R64)</f>
        <v>1475.6666</v>
      </c>
      <c r="T65">
        <f>MAX(T4:T64)</f>
        <v>1340.8</v>
      </c>
      <c r="V65">
        <f>MAX(V4:V64)</f>
        <v>1345.5</v>
      </c>
      <c r="Y65">
        <f>MAX(Y4:Y64)</f>
        <v>4095</v>
      </c>
      <c r="AA65">
        <f>MAX(AA4:AA64)</f>
        <v>2839.2844</v>
      </c>
      <c r="AC65">
        <f>MAX(AC4:AC64)</f>
        <v>3131.8074000000001</v>
      </c>
      <c r="AE65">
        <f>MAX(AE4:AE64)</f>
        <v>3479.2</v>
      </c>
      <c r="AG65">
        <f>MAX(AG4:AG64)</f>
        <v>4095</v>
      </c>
      <c r="AJ65">
        <f>MAX(AJ4:AJ64)</f>
        <v>4095</v>
      </c>
      <c r="AL65">
        <f>MAX(AL4:AL64)</f>
        <v>3976.9956000000002</v>
      </c>
      <c r="AN65">
        <f>MAX(AN4:AN64)</f>
        <v>3623.1133</v>
      </c>
      <c r="AP65">
        <f>MAX(AP4:AP64)</f>
        <v>4095</v>
      </c>
      <c r="AR65">
        <f>MAX(AR4:AR64)</f>
        <v>2364.1111000000001</v>
      </c>
      <c r="AU65">
        <f>MAX(AU4:AU64)</f>
        <v>4095</v>
      </c>
      <c r="AW65">
        <f>MAX(AW4:AW64)</f>
        <v>4095</v>
      </c>
      <c r="AY65">
        <f>MAX(AY4:AY64)</f>
        <v>2598.1111000000001</v>
      </c>
      <c r="BA65">
        <f>MAX(BA4:BA64)</f>
        <v>3226.0444000000002</v>
      </c>
      <c r="BC65">
        <f>MAX(BC4:BC64)</f>
        <v>2732.6667000000002</v>
      </c>
      <c r="BF65">
        <f>MAX(BF4:BF64)</f>
        <v>2089.52</v>
      </c>
      <c r="BH65">
        <f>MAX(BH4:BH64)</f>
        <v>4095</v>
      </c>
      <c r="BJ65">
        <f>MAX(BJ4:BJ64)</f>
        <v>3883.0801000000001</v>
      </c>
      <c r="BL65">
        <f>MAX(BL4:BL64)</f>
        <v>2106.1999999999998</v>
      </c>
      <c r="BN65">
        <f>MAX(BN4:BN64)</f>
        <v>3826.6889999999999</v>
      </c>
    </row>
    <row r="66" spans="1:66">
      <c r="A66" t="s">
        <v>173</v>
      </c>
      <c r="C66">
        <f>AVERAGE(C6:C10,C58:C62)</f>
        <v>786.7733300000001</v>
      </c>
      <c r="E66">
        <f>SUM(E6:E10,E58:E62)/10</f>
        <v>1176.51701</v>
      </c>
      <c r="G66">
        <f>SUM(G6:G10,G58:G62)/10</f>
        <v>1198.3666799999999</v>
      </c>
      <c r="I66">
        <f>SUM(I6:I10,I58:I62)/10</f>
        <v>1179.21585</v>
      </c>
      <c r="K66">
        <f>SUM(K6:K10,K58:K62)/10</f>
        <v>1171.2916799999998</v>
      </c>
      <c r="N66">
        <f>SUM(N6:N10,N58:N62)/10</f>
        <v>1221.6289199999997</v>
      </c>
      <c r="P66">
        <f>SUM(P6:P10,P58:P62)/10</f>
        <v>804.15522999999996</v>
      </c>
      <c r="R66">
        <f>SUM(R6:R10,R58:R62)/10</f>
        <v>1112.6625099999999</v>
      </c>
      <c r="T66">
        <f>SUM(T6:T10,T58:T62)/10</f>
        <v>923.52332999999999</v>
      </c>
      <c r="V66">
        <f>SUM(V6:V10,V58:V62)/10</f>
        <v>1202.3506599999998</v>
      </c>
      <c r="Y66">
        <f>SUM(Y6:Y10,Y58:Y62)/10</f>
        <v>1429.1838499999999</v>
      </c>
      <c r="AA66">
        <f>SUM(AA6:AA10,AA58:AA62)/10</f>
        <v>1458.5586700000001</v>
      </c>
      <c r="AC66">
        <f>SUM(AC6:AC10,AC58:AC62)/10</f>
        <v>1858.5192400000001</v>
      </c>
      <c r="AE66">
        <f>SUM(AE6:AE10,AE58:AE62)/10</f>
        <v>1478.5800199999999</v>
      </c>
      <c r="AG66">
        <f>SUM(AG6:AG10,AG58:AG62)/10</f>
        <v>1528.7458700000002</v>
      </c>
      <c r="AJ66">
        <f>SUM(AJ6:AJ10,AJ58:AJ62)/10</f>
        <v>1520.4</v>
      </c>
      <c r="AL66">
        <f>SUM(AL6:AL10,AL58:AL62)/10</f>
        <v>1542.3815599999998</v>
      </c>
      <c r="AN66">
        <f>SUM(AN6:AN10,AN58:AN62)/10</f>
        <v>1326.7688700000001</v>
      </c>
      <c r="AP66">
        <f>SUM(AP6:AP10,AP58:AP62)/10</f>
        <v>1722.75333</v>
      </c>
      <c r="AR66">
        <f>SUM(AR6:AR10,AR58:AR62)/10</f>
        <v>1119.04069</v>
      </c>
      <c r="AU66">
        <f>SUM(AU6:AU10,AU58:AU62)/10</f>
        <v>2013.7481500000001</v>
      </c>
      <c r="AW66">
        <f>SUM(AW6:AW10,AW58:AW62)/10</f>
        <v>2312.9339599999998</v>
      </c>
      <c r="AY66">
        <f>SUM(AY6:AY10,AY58:AY62)/10</f>
        <v>1748.5250000000001</v>
      </c>
      <c r="BA66">
        <f>SUM(BA6:BA10,BA58:BA62)/10</f>
        <v>1511.6027900000001</v>
      </c>
      <c r="BC66">
        <f>SUM(BC6:BC10,BC58:BC62)/10</f>
        <v>1406.9899900000003</v>
      </c>
      <c r="BF66">
        <f>SUM(BF6:BF10,BF58:BF62)/10</f>
        <v>1089.9319999999998</v>
      </c>
      <c r="BH66">
        <f>SUM(BH6:BH10,BH58:BH62)/10</f>
        <v>1242.0421200000001</v>
      </c>
      <c r="BJ66">
        <f>SUM(BJ6:BJ10,BJ58:BJ62)/10</f>
        <v>1011.5424899999998</v>
      </c>
      <c r="BL66">
        <f>SUM(BL6:BL10,BL58:BL62)/10</f>
        <v>929.57999999999993</v>
      </c>
      <c r="BN66">
        <f>SUM(BN6:BN10,BN58:BN62)/10</f>
        <v>1373.2052800000001</v>
      </c>
    </row>
    <row r="67" spans="1:66">
      <c r="A67" t="s">
        <v>174</v>
      </c>
      <c r="C67">
        <f>C65-C66</f>
        <v>2012.8533699999998</v>
      </c>
      <c r="E67">
        <f>E65-E66</f>
        <v>2616.0178900000001</v>
      </c>
      <c r="G67">
        <f>G65-G66</f>
        <v>2685.6333199999999</v>
      </c>
      <c r="I67">
        <f>I65-I66</f>
        <v>2792.9965499999998</v>
      </c>
      <c r="K67">
        <f>K65-K66</f>
        <v>822.70832000000019</v>
      </c>
      <c r="N67">
        <f>N65-N66</f>
        <v>1055.8786800000003</v>
      </c>
      <c r="P67">
        <f>P65-P66</f>
        <v>429.47096999999997</v>
      </c>
      <c r="R67">
        <f>R65-R66</f>
        <v>363.00409000000013</v>
      </c>
      <c r="T67">
        <f>T65-T66</f>
        <v>417.27666999999997</v>
      </c>
      <c r="V67">
        <f>V65-V66</f>
        <v>143.14934000000017</v>
      </c>
      <c r="Y67">
        <f>Y65-Y66</f>
        <v>2665.8161500000001</v>
      </c>
      <c r="AA67">
        <f>AA65-AA66</f>
        <v>1380.7257299999999</v>
      </c>
      <c r="AC67">
        <f>AC65-AC66</f>
        <v>1273.2881600000001</v>
      </c>
      <c r="AE67">
        <f>AE65-AE66</f>
        <v>2000.6199799999999</v>
      </c>
      <c r="AG67">
        <f>AG65-AG66</f>
        <v>2566.2541299999998</v>
      </c>
      <c r="AJ67">
        <f>AJ65-AJ66</f>
        <v>2574.6</v>
      </c>
      <c r="AL67">
        <f>AL65-AL66</f>
        <v>2434.6140400000004</v>
      </c>
      <c r="AN67">
        <f>AN65-AN66</f>
        <v>2296.3444300000001</v>
      </c>
      <c r="AP67">
        <f>AP65-AP66</f>
        <v>2372.24667</v>
      </c>
      <c r="AR67">
        <f>AR65-AR66</f>
        <v>1245.07041</v>
      </c>
      <c r="AU67">
        <f>AU65-AU66</f>
        <v>2081.2518499999996</v>
      </c>
      <c r="AW67">
        <f>AW65-AW66</f>
        <v>1782.0660400000002</v>
      </c>
      <c r="AY67">
        <f>AY65-AY66</f>
        <v>849.58609999999999</v>
      </c>
      <c r="BA67">
        <f>BA65-BA66</f>
        <v>1714.4416100000001</v>
      </c>
      <c r="BC67">
        <f>BC65-BC66</f>
        <v>1325.67671</v>
      </c>
      <c r="BF67">
        <f>BF65-BF66</f>
        <v>999.58800000000019</v>
      </c>
      <c r="BH67">
        <f>BH65-BH66</f>
        <v>2852.9578799999999</v>
      </c>
      <c r="BJ67">
        <f>BJ65-BJ66</f>
        <v>2871.5376100000003</v>
      </c>
      <c r="BL67">
        <f>BL65-BL66</f>
        <v>1176.6199999999999</v>
      </c>
      <c r="BN67">
        <f>BN65-BN66</f>
        <v>2453.4837199999997</v>
      </c>
    </row>
    <row r="68" spans="1:66">
      <c r="A68" t="s">
        <v>175</v>
      </c>
      <c r="C68">
        <f>AVERAGE(C67:BN67)</f>
        <v>1741.8592806666668</v>
      </c>
    </row>
    <row r="69" spans="1:66">
      <c r="A69" t="s">
        <v>176</v>
      </c>
      <c r="C69">
        <f>STDEV(C67:BN67)</f>
        <v>853.64045898258621</v>
      </c>
    </row>
    <row r="70" spans="1:66">
      <c r="A70" t="s">
        <v>177</v>
      </c>
      <c r="C70" s="1">
        <v>305.47000000000003</v>
      </c>
    </row>
    <row r="72" spans="1:66">
      <c r="C72">
        <v>2012.8533699999998</v>
      </c>
      <c r="E72">
        <v>2616.0178900000001</v>
      </c>
      <c r="G72">
        <v>2685.6333199999999</v>
      </c>
      <c r="I72">
        <v>2792.9965499999998</v>
      </c>
      <c r="K72">
        <v>822.70832000000019</v>
      </c>
      <c r="N72">
        <v>1055.8786800000003</v>
      </c>
      <c r="P72">
        <v>429.47096999999997</v>
      </c>
      <c r="R72">
        <v>363.00409000000013</v>
      </c>
      <c r="T72">
        <v>417.27666999999997</v>
      </c>
      <c r="V72">
        <v>143.14934000000017</v>
      </c>
      <c r="Y72">
        <v>2665.8161500000001</v>
      </c>
      <c r="AA72">
        <v>1380.7257299999999</v>
      </c>
      <c r="AC72">
        <v>1273.2881600000001</v>
      </c>
      <c r="AE72">
        <v>2000.6199799999999</v>
      </c>
      <c r="AG72">
        <v>2566.2541299999998</v>
      </c>
      <c r="AJ72">
        <v>2574.6</v>
      </c>
      <c r="AL72">
        <v>2434.6140400000004</v>
      </c>
      <c r="AN72">
        <v>2296.3444300000001</v>
      </c>
      <c r="AP72">
        <v>2372.24667</v>
      </c>
      <c r="AR72">
        <v>1245.07041</v>
      </c>
      <c r="AU72">
        <v>2081.2518499999996</v>
      </c>
      <c r="AW72">
        <v>1782.0660400000002</v>
      </c>
      <c r="AY72">
        <v>849.58609999999999</v>
      </c>
      <c r="BA72">
        <v>1714.4416100000001</v>
      </c>
      <c r="BC72">
        <v>1325.67671</v>
      </c>
      <c r="BF72">
        <v>999.58800000000019</v>
      </c>
      <c r="BH72">
        <v>2852.9578799999999</v>
      </c>
      <c r="BJ72">
        <v>2871.5376100000003</v>
      </c>
      <c r="BL72">
        <v>1176.6199999999999</v>
      </c>
      <c r="BN72">
        <v>2453.4837199999997</v>
      </c>
    </row>
    <row r="73" spans="1:66">
      <c r="C73">
        <v>2012.8533699999998</v>
      </c>
    </row>
    <row r="74" spans="1:66">
      <c r="C74">
        <v>2616.0178900000001</v>
      </c>
    </row>
    <row r="75" spans="1:66">
      <c r="C75">
        <v>2685.6333199999999</v>
      </c>
    </row>
    <row r="76" spans="1:66">
      <c r="C76">
        <v>2792.9965499999998</v>
      </c>
    </row>
    <row r="77" spans="1:66">
      <c r="C77">
        <v>822.70832000000019</v>
      </c>
    </row>
    <row r="78" spans="1:66">
      <c r="C78">
        <v>1055.8786800000003</v>
      </c>
    </row>
    <row r="79" spans="1:66">
      <c r="C79">
        <v>429.47096999999997</v>
      </c>
    </row>
    <row r="80" spans="1:66">
      <c r="C80">
        <v>363.00409000000013</v>
      </c>
    </row>
    <row r="81" spans="3:3">
      <c r="C81">
        <v>417.27666999999997</v>
      </c>
    </row>
    <row r="82" spans="3:3">
      <c r="C82">
        <v>143.14934000000017</v>
      </c>
    </row>
    <row r="83" spans="3:3">
      <c r="C83">
        <v>2665.8161500000001</v>
      </c>
    </row>
    <row r="84" spans="3:3">
      <c r="C84">
        <v>1380.7257299999999</v>
      </c>
    </row>
    <row r="85" spans="3:3">
      <c r="C85">
        <v>1273.2881600000001</v>
      </c>
    </row>
    <row r="86" spans="3:3">
      <c r="C86">
        <v>2000.6199799999999</v>
      </c>
    </row>
    <row r="87" spans="3:3">
      <c r="C87">
        <v>2566.2541299999998</v>
      </c>
    </row>
    <row r="88" spans="3:3">
      <c r="C88">
        <v>2574.6</v>
      </c>
    </row>
    <row r="89" spans="3:3">
      <c r="C89">
        <v>2434.6140400000004</v>
      </c>
    </row>
    <row r="90" spans="3:3">
      <c r="C90">
        <v>2296.3444300000001</v>
      </c>
    </row>
    <row r="91" spans="3:3">
      <c r="C91">
        <v>2372.24667</v>
      </c>
    </row>
    <row r="92" spans="3:3">
      <c r="C92">
        <v>1245.07041</v>
      </c>
    </row>
    <row r="93" spans="3:3">
      <c r="C93">
        <v>2081.2518499999996</v>
      </c>
    </row>
    <row r="94" spans="3:3">
      <c r="C94">
        <v>1782.0660400000002</v>
      </c>
    </row>
    <row r="95" spans="3:3">
      <c r="C95">
        <v>849.58609999999999</v>
      </c>
    </row>
    <row r="96" spans="3:3">
      <c r="C96">
        <v>1714.4416100000001</v>
      </c>
    </row>
    <row r="97" spans="3:3">
      <c r="C97">
        <v>1325.67671</v>
      </c>
    </row>
    <row r="98" spans="3:3">
      <c r="C98">
        <v>999.58800000000019</v>
      </c>
    </row>
    <row r="99" spans="3:3">
      <c r="C99">
        <v>2852.9578799999999</v>
      </c>
    </row>
    <row r="100" spans="3:3">
      <c r="C100">
        <v>2871.5376100000003</v>
      </c>
    </row>
    <row r="101" spans="3:3">
      <c r="C101">
        <v>1176.6199999999999</v>
      </c>
    </row>
    <row r="102" spans="3:3">
      <c r="C102">
        <v>2453.483719999999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Fig 2 G and H</vt:lpstr>
      <vt:lpstr>Fig 2I</vt:lpstr>
      <vt:lpstr>Fig 3B</vt:lpstr>
      <vt:lpstr>Fig 3F</vt:lpstr>
      <vt:lpstr>Fig 3L</vt:lpstr>
      <vt:lpstr>Fig 4L</vt:lpstr>
      <vt:lpstr>Fig 7E and F</vt:lpstr>
      <vt:lpstr>Summary Fig 8I</vt:lpstr>
      <vt:lpstr>Fig 8I WT</vt:lpstr>
      <vt:lpstr>Fig 8I apt-7</vt:lpstr>
      <vt:lpstr>Fig 8I glo-4</vt:lpstr>
      <vt:lpstr>Fig 8I snpn-1</vt:lpstr>
      <vt:lpstr>Fig 8I sand-1</vt:lpstr>
      <vt:lpstr>Fig 8I glo-3</vt:lpstr>
      <vt:lpstr>Fig 8I ccz-1</vt:lpstr>
      <vt:lpstr>Fig 8I vps-18</vt:lpstr>
      <vt:lpstr>Fig 8L</vt:lpstr>
      <vt:lpstr>Fig 9E</vt:lpstr>
      <vt:lpstr>Fig 9F</vt:lpstr>
      <vt:lpstr>Fig 9G</vt:lpstr>
      <vt:lpstr>Fig 10E</vt:lpstr>
      <vt:lpstr>Fig 10H</vt:lpstr>
      <vt:lpstr>Fig 10M</vt:lpstr>
      <vt:lpstr>Fig S3</vt:lpstr>
      <vt:lpstr>Fig S5</vt:lpstr>
      <vt:lpstr>Fig S6</vt:lpstr>
    </vt:vector>
  </TitlesOfParts>
  <Manager/>
  <Company>Lewis &amp; Clark College</Company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uthorized User</dc:creator>
  <cp:keywords/>
  <dc:description/>
  <cp:lastModifiedBy>Authorized User</cp:lastModifiedBy>
  <cp:revision/>
  <dcterms:created xsi:type="dcterms:W3CDTF">2018-10-23T20:08:09Z</dcterms:created>
  <dcterms:modified xsi:type="dcterms:W3CDTF">2018-10-27T17:43:33Z</dcterms:modified>
  <cp:category/>
  <cp:contentStatus/>
</cp:coreProperties>
</file>